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Chercheurs\Hebert_MarieJosee\Labo\Francis\ÉCRITS-PRÉSENTATION\PAPIERS\Article ApoExo -Uptake\RÉVISION\Nouvelles figures\"/>
    </mc:Choice>
  </mc:AlternateContent>
  <bookViews>
    <workbookView xWindow="0" yWindow="0" windowWidth="28800" windowHeight="12435"/>
  </bookViews>
  <sheets>
    <sheet name="Table S1" sheetId="3" r:id="rId1"/>
    <sheet name="Table S2 GO-BP" sheetId="4" r:id="rId2"/>
    <sheet name="Table S3 GO-CC" sheetId="5" r:id="rId3"/>
    <sheet name="Table S4 GO-MF" sheetId="6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3" l="1"/>
  <c r="N3" i="3"/>
  <c r="O3" i="3"/>
  <c r="P3" i="3"/>
  <c r="Q3" i="3"/>
  <c r="R3" i="3"/>
  <c r="S3" i="3"/>
  <c r="T3" i="3"/>
  <c r="M4" i="3"/>
  <c r="N4" i="3"/>
  <c r="O4" i="3"/>
  <c r="P4" i="3"/>
  <c r="Q4" i="3"/>
  <c r="R4" i="3"/>
  <c r="S4" i="3"/>
  <c r="T4" i="3"/>
  <c r="M5" i="3"/>
  <c r="N5" i="3"/>
  <c r="O5" i="3"/>
  <c r="P5" i="3"/>
  <c r="Q5" i="3"/>
  <c r="R5" i="3"/>
  <c r="S5" i="3"/>
  <c r="T5" i="3"/>
  <c r="M6" i="3"/>
  <c r="N6" i="3"/>
  <c r="O6" i="3"/>
  <c r="P6" i="3"/>
  <c r="Q6" i="3"/>
  <c r="R6" i="3"/>
  <c r="S6" i="3"/>
  <c r="T6" i="3"/>
  <c r="M7" i="3"/>
  <c r="N7" i="3"/>
  <c r="O7" i="3"/>
  <c r="P7" i="3"/>
  <c r="Q7" i="3"/>
  <c r="R7" i="3"/>
  <c r="S7" i="3"/>
  <c r="T7" i="3"/>
  <c r="M8" i="3"/>
  <c r="N8" i="3"/>
  <c r="O8" i="3"/>
  <c r="P8" i="3"/>
  <c r="Q8" i="3"/>
  <c r="R8" i="3"/>
  <c r="S8" i="3"/>
  <c r="T8" i="3"/>
  <c r="M9" i="3"/>
  <c r="N9" i="3"/>
  <c r="O9" i="3"/>
  <c r="P9" i="3"/>
  <c r="Q9" i="3"/>
  <c r="R9" i="3"/>
  <c r="S9" i="3"/>
  <c r="T9" i="3"/>
  <c r="M10" i="3"/>
  <c r="N10" i="3"/>
  <c r="O10" i="3"/>
  <c r="P10" i="3"/>
  <c r="Q10" i="3"/>
  <c r="R10" i="3"/>
  <c r="S10" i="3"/>
  <c r="T10" i="3"/>
  <c r="M11" i="3"/>
  <c r="N11" i="3"/>
  <c r="O11" i="3"/>
  <c r="P11" i="3"/>
  <c r="Q11" i="3"/>
  <c r="R11" i="3"/>
  <c r="S11" i="3"/>
  <c r="T11" i="3"/>
  <c r="M12" i="3"/>
  <c r="N12" i="3"/>
  <c r="O12" i="3"/>
  <c r="P12" i="3"/>
  <c r="Q12" i="3"/>
  <c r="R12" i="3"/>
  <c r="S12" i="3"/>
  <c r="T12" i="3"/>
  <c r="M13" i="3"/>
  <c r="N13" i="3"/>
  <c r="O13" i="3"/>
  <c r="P13" i="3"/>
  <c r="Q13" i="3"/>
  <c r="R13" i="3"/>
  <c r="S13" i="3"/>
  <c r="T13" i="3"/>
  <c r="M14" i="3"/>
  <c r="N14" i="3"/>
  <c r="O14" i="3"/>
  <c r="P14" i="3"/>
  <c r="Q14" i="3"/>
  <c r="R14" i="3"/>
  <c r="S14" i="3"/>
  <c r="T14" i="3"/>
  <c r="M15" i="3"/>
  <c r="N15" i="3"/>
  <c r="O15" i="3"/>
  <c r="P15" i="3"/>
  <c r="Q15" i="3"/>
  <c r="R15" i="3"/>
  <c r="S15" i="3"/>
  <c r="T15" i="3"/>
  <c r="M16" i="3"/>
  <c r="N16" i="3"/>
  <c r="O16" i="3"/>
  <c r="P16" i="3"/>
  <c r="Q16" i="3"/>
  <c r="R16" i="3"/>
  <c r="S16" i="3"/>
  <c r="T16" i="3"/>
  <c r="M17" i="3"/>
  <c r="N17" i="3"/>
  <c r="O17" i="3"/>
  <c r="P17" i="3"/>
  <c r="Q17" i="3"/>
  <c r="R17" i="3"/>
  <c r="S17" i="3"/>
  <c r="T17" i="3"/>
  <c r="M18" i="3"/>
  <c r="N18" i="3"/>
  <c r="O18" i="3"/>
  <c r="P18" i="3"/>
  <c r="Q18" i="3"/>
  <c r="R18" i="3"/>
  <c r="S18" i="3"/>
  <c r="T18" i="3"/>
  <c r="M19" i="3"/>
  <c r="N19" i="3"/>
  <c r="O19" i="3"/>
  <c r="P19" i="3"/>
  <c r="Q19" i="3"/>
  <c r="R19" i="3"/>
  <c r="S19" i="3"/>
  <c r="T19" i="3"/>
  <c r="M20" i="3"/>
  <c r="N20" i="3"/>
  <c r="O20" i="3"/>
  <c r="P20" i="3"/>
  <c r="Q20" i="3"/>
  <c r="R20" i="3"/>
  <c r="S20" i="3"/>
  <c r="T20" i="3"/>
  <c r="M21" i="3"/>
  <c r="N21" i="3"/>
  <c r="O21" i="3"/>
  <c r="P21" i="3"/>
  <c r="Q21" i="3"/>
  <c r="R21" i="3"/>
  <c r="S21" i="3"/>
  <c r="T21" i="3"/>
  <c r="M22" i="3"/>
  <c r="N22" i="3"/>
  <c r="O22" i="3"/>
  <c r="P22" i="3"/>
  <c r="Q22" i="3"/>
  <c r="R22" i="3"/>
  <c r="S22" i="3"/>
  <c r="T22" i="3"/>
  <c r="M23" i="3"/>
  <c r="N23" i="3"/>
  <c r="O23" i="3"/>
  <c r="P23" i="3"/>
  <c r="Q23" i="3"/>
  <c r="R23" i="3"/>
  <c r="S23" i="3"/>
  <c r="T23" i="3"/>
  <c r="M24" i="3"/>
  <c r="N24" i="3"/>
  <c r="O24" i="3"/>
  <c r="P24" i="3"/>
  <c r="Q24" i="3"/>
  <c r="R24" i="3"/>
  <c r="S24" i="3"/>
  <c r="T24" i="3"/>
  <c r="M25" i="3"/>
  <c r="N25" i="3"/>
  <c r="O25" i="3"/>
  <c r="P25" i="3"/>
  <c r="Q25" i="3"/>
  <c r="R25" i="3"/>
  <c r="S25" i="3"/>
  <c r="T25" i="3"/>
  <c r="M26" i="3"/>
  <c r="N26" i="3"/>
  <c r="O26" i="3"/>
  <c r="P26" i="3"/>
  <c r="Q26" i="3"/>
  <c r="R26" i="3"/>
  <c r="S26" i="3"/>
  <c r="T26" i="3"/>
  <c r="M27" i="3"/>
  <c r="N27" i="3"/>
  <c r="O27" i="3"/>
  <c r="P27" i="3"/>
  <c r="Q27" i="3"/>
  <c r="R27" i="3"/>
  <c r="S27" i="3"/>
  <c r="T27" i="3"/>
  <c r="M28" i="3"/>
  <c r="N28" i="3"/>
  <c r="O28" i="3"/>
  <c r="P28" i="3"/>
  <c r="Q28" i="3"/>
  <c r="R28" i="3"/>
  <c r="S28" i="3"/>
  <c r="T28" i="3"/>
  <c r="M29" i="3"/>
  <c r="N29" i="3"/>
  <c r="O29" i="3"/>
  <c r="P29" i="3"/>
  <c r="Q29" i="3"/>
  <c r="R29" i="3"/>
  <c r="S29" i="3"/>
  <c r="T29" i="3"/>
  <c r="M30" i="3"/>
  <c r="N30" i="3"/>
  <c r="O30" i="3"/>
  <c r="P30" i="3"/>
  <c r="Q30" i="3"/>
  <c r="R30" i="3"/>
  <c r="S30" i="3"/>
  <c r="T30" i="3"/>
  <c r="M31" i="3"/>
  <c r="N31" i="3"/>
  <c r="O31" i="3"/>
  <c r="P31" i="3"/>
  <c r="Q31" i="3"/>
  <c r="R31" i="3"/>
  <c r="S31" i="3"/>
  <c r="T31" i="3"/>
  <c r="M32" i="3"/>
  <c r="N32" i="3"/>
  <c r="O32" i="3"/>
  <c r="P32" i="3"/>
  <c r="Q32" i="3"/>
  <c r="R32" i="3"/>
  <c r="S32" i="3"/>
  <c r="T32" i="3"/>
  <c r="M33" i="3"/>
  <c r="N33" i="3"/>
  <c r="O33" i="3"/>
  <c r="P33" i="3"/>
  <c r="Q33" i="3"/>
  <c r="R33" i="3"/>
  <c r="S33" i="3"/>
  <c r="T33" i="3"/>
  <c r="M34" i="3"/>
  <c r="N34" i="3"/>
  <c r="O34" i="3"/>
  <c r="P34" i="3"/>
  <c r="Q34" i="3"/>
  <c r="R34" i="3"/>
  <c r="S34" i="3"/>
  <c r="T34" i="3"/>
  <c r="M35" i="3"/>
  <c r="N35" i="3"/>
  <c r="O35" i="3"/>
  <c r="P35" i="3"/>
  <c r="Q35" i="3"/>
  <c r="R35" i="3"/>
  <c r="S35" i="3"/>
  <c r="T35" i="3"/>
  <c r="M36" i="3"/>
  <c r="N36" i="3"/>
  <c r="O36" i="3"/>
  <c r="P36" i="3"/>
  <c r="Q36" i="3"/>
  <c r="R36" i="3"/>
  <c r="S36" i="3"/>
  <c r="T36" i="3"/>
  <c r="M37" i="3"/>
  <c r="N37" i="3"/>
  <c r="O37" i="3"/>
  <c r="P37" i="3"/>
  <c r="Q37" i="3"/>
  <c r="R37" i="3"/>
  <c r="S37" i="3"/>
  <c r="T37" i="3"/>
  <c r="M38" i="3"/>
  <c r="N38" i="3"/>
  <c r="O38" i="3"/>
  <c r="P38" i="3"/>
  <c r="Q38" i="3"/>
  <c r="R38" i="3"/>
  <c r="S38" i="3"/>
  <c r="T38" i="3"/>
  <c r="M39" i="3"/>
  <c r="N39" i="3"/>
  <c r="O39" i="3"/>
  <c r="P39" i="3"/>
  <c r="Q39" i="3"/>
  <c r="R39" i="3"/>
  <c r="S39" i="3"/>
  <c r="T39" i="3"/>
  <c r="M40" i="3"/>
  <c r="N40" i="3"/>
  <c r="O40" i="3"/>
  <c r="P40" i="3"/>
  <c r="Q40" i="3"/>
  <c r="R40" i="3"/>
  <c r="S40" i="3"/>
  <c r="T40" i="3"/>
  <c r="M41" i="3"/>
  <c r="N41" i="3"/>
  <c r="O41" i="3"/>
  <c r="P41" i="3"/>
  <c r="Q41" i="3"/>
  <c r="R41" i="3"/>
  <c r="S41" i="3"/>
  <c r="T41" i="3"/>
  <c r="M42" i="3"/>
  <c r="N42" i="3"/>
  <c r="O42" i="3"/>
  <c r="P42" i="3"/>
  <c r="Q42" i="3"/>
  <c r="R42" i="3"/>
  <c r="S42" i="3"/>
  <c r="T42" i="3"/>
  <c r="M43" i="3"/>
  <c r="N43" i="3"/>
  <c r="O43" i="3"/>
  <c r="P43" i="3"/>
  <c r="Q43" i="3"/>
  <c r="R43" i="3"/>
  <c r="S43" i="3"/>
  <c r="T43" i="3"/>
  <c r="M44" i="3"/>
  <c r="N44" i="3"/>
  <c r="O44" i="3"/>
  <c r="P44" i="3"/>
  <c r="Q44" i="3"/>
  <c r="R44" i="3"/>
  <c r="S44" i="3"/>
  <c r="T44" i="3"/>
  <c r="M45" i="3"/>
  <c r="N45" i="3"/>
  <c r="O45" i="3"/>
  <c r="P45" i="3"/>
  <c r="Q45" i="3"/>
  <c r="R45" i="3"/>
  <c r="S45" i="3"/>
  <c r="T45" i="3"/>
  <c r="M46" i="3"/>
  <c r="N46" i="3"/>
  <c r="O46" i="3"/>
  <c r="P46" i="3"/>
  <c r="Q46" i="3"/>
  <c r="R46" i="3"/>
  <c r="S46" i="3"/>
  <c r="T46" i="3"/>
  <c r="M47" i="3"/>
  <c r="N47" i="3"/>
  <c r="O47" i="3"/>
  <c r="P47" i="3"/>
  <c r="Q47" i="3"/>
  <c r="R47" i="3"/>
  <c r="S47" i="3"/>
  <c r="T47" i="3"/>
  <c r="M48" i="3"/>
  <c r="N48" i="3"/>
  <c r="O48" i="3"/>
  <c r="P48" i="3"/>
  <c r="Q48" i="3"/>
  <c r="R48" i="3"/>
  <c r="S48" i="3"/>
  <c r="T48" i="3"/>
  <c r="M49" i="3"/>
  <c r="N49" i="3"/>
  <c r="O49" i="3"/>
  <c r="P49" i="3"/>
  <c r="Q49" i="3"/>
  <c r="R49" i="3"/>
  <c r="S49" i="3"/>
  <c r="T49" i="3"/>
  <c r="M50" i="3"/>
  <c r="N50" i="3"/>
  <c r="O50" i="3"/>
  <c r="P50" i="3"/>
  <c r="Q50" i="3"/>
  <c r="R50" i="3"/>
  <c r="S50" i="3"/>
  <c r="T50" i="3"/>
  <c r="M51" i="3"/>
  <c r="N51" i="3"/>
  <c r="O51" i="3"/>
  <c r="P51" i="3"/>
  <c r="Q51" i="3"/>
  <c r="R51" i="3"/>
  <c r="S51" i="3"/>
  <c r="T51" i="3"/>
  <c r="M52" i="3"/>
  <c r="N52" i="3"/>
  <c r="O52" i="3"/>
  <c r="P52" i="3"/>
  <c r="Q52" i="3"/>
  <c r="R52" i="3"/>
  <c r="S52" i="3"/>
  <c r="T52" i="3"/>
  <c r="M53" i="3"/>
  <c r="N53" i="3"/>
  <c r="O53" i="3"/>
  <c r="P53" i="3"/>
  <c r="Q53" i="3"/>
  <c r="R53" i="3"/>
  <c r="S53" i="3"/>
  <c r="T53" i="3"/>
  <c r="M54" i="3"/>
  <c r="N54" i="3"/>
  <c r="O54" i="3"/>
  <c r="P54" i="3"/>
  <c r="Q54" i="3"/>
  <c r="R54" i="3"/>
  <c r="S54" i="3"/>
  <c r="T54" i="3"/>
  <c r="M55" i="3"/>
  <c r="N55" i="3"/>
  <c r="O55" i="3"/>
  <c r="P55" i="3"/>
  <c r="Q55" i="3"/>
  <c r="R55" i="3"/>
  <c r="S55" i="3"/>
  <c r="T55" i="3"/>
  <c r="M56" i="3"/>
  <c r="N56" i="3"/>
  <c r="O56" i="3"/>
  <c r="P56" i="3"/>
  <c r="Q56" i="3"/>
  <c r="R56" i="3"/>
  <c r="S56" i="3"/>
  <c r="T56" i="3"/>
  <c r="M57" i="3"/>
  <c r="N57" i="3"/>
  <c r="O57" i="3"/>
  <c r="P57" i="3"/>
  <c r="Q57" i="3"/>
  <c r="R57" i="3"/>
  <c r="S57" i="3"/>
  <c r="T57" i="3"/>
  <c r="M58" i="3"/>
  <c r="N58" i="3"/>
  <c r="O58" i="3"/>
  <c r="P58" i="3"/>
  <c r="Q58" i="3"/>
  <c r="R58" i="3"/>
  <c r="S58" i="3"/>
  <c r="T58" i="3"/>
  <c r="M59" i="3"/>
  <c r="N59" i="3"/>
  <c r="O59" i="3"/>
  <c r="P59" i="3"/>
  <c r="Q59" i="3"/>
  <c r="R59" i="3"/>
  <c r="S59" i="3"/>
  <c r="T59" i="3"/>
  <c r="M60" i="3"/>
  <c r="N60" i="3"/>
  <c r="O60" i="3"/>
  <c r="P60" i="3"/>
  <c r="Q60" i="3"/>
  <c r="R60" i="3"/>
  <c r="S60" i="3"/>
  <c r="T60" i="3"/>
  <c r="M61" i="3"/>
  <c r="N61" i="3"/>
  <c r="O61" i="3"/>
  <c r="P61" i="3"/>
  <c r="Q61" i="3"/>
  <c r="R61" i="3"/>
  <c r="S61" i="3"/>
  <c r="T61" i="3"/>
  <c r="M62" i="3"/>
  <c r="N62" i="3"/>
  <c r="O62" i="3"/>
  <c r="P62" i="3"/>
  <c r="Q62" i="3"/>
  <c r="R62" i="3"/>
  <c r="S62" i="3"/>
  <c r="T62" i="3"/>
  <c r="M63" i="3"/>
  <c r="N63" i="3"/>
  <c r="O63" i="3"/>
  <c r="P63" i="3"/>
  <c r="Q63" i="3"/>
  <c r="R63" i="3"/>
  <c r="S63" i="3"/>
  <c r="T63" i="3"/>
  <c r="M64" i="3"/>
  <c r="N64" i="3"/>
  <c r="O64" i="3"/>
  <c r="P64" i="3"/>
  <c r="Q64" i="3"/>
  <c r="R64" i="3"/>
  <c r="S64" i="3"/>
  <c r="T64" i="3"/>
  <c r="M65" i="3"/>
  <c r="N65" i="3"/>
  <c r="O65" i="3"/>
  <c r="P65" i="3"/>
  <c r="Q65" i="3"/>
  <c r="R65" i="3"/>
  <c r="S65" i="3"/>
  <c r="T65" i="3"/>
  <c r="M66" i="3"/>
  <c r="N66" i="3"/>
  <c r="O66" i="3"/>
  <c r="P66" i="3"/>
  <c r="Q66" i="3"/>
  <c r="R66" i="3"/>
  <c r="S66" i="3"/>
  <c r="T66" i="3"/>
  <c r="M67" i="3"/>
  <c r="N67" i="3"/>
  <c r="O67" i="3"/>
  <c r="P67" i="3"/>
  <c r="Q67" i="3"/>
  <c r="R67" i="3"/>
  <c r="S67" i="3"/>
  <c r="T67" i="3"/>
  <c r="M68" i="3"/>
  <c r="N68" i="3"/>
  <c r="O68" i="3"/>
  <c r="P68" i="3"/>
  <c r="Q68" i="3"/>
  <c r="R68" i="3"/>
  <c r="S68" i="3"/>
  <c r="T68" i="3"/>
  <c r="M69" i="3"/>
  <c r="N69" i="3"/>
  <c r="O69" i="3"/>
  <c r="P69" i="3"/>
  <c r="Q69" i="3"/>
  <c r="R69" i="3"/>
  <c r="S69" i="3"/>
  <c r="T69" i="3"/>
  <c r="M70" i="3"/>
  <c r="N70" i="3"/>
  <c r="O70" i="3"/>
  <c r="P70" i="3"/>
  <c r="Q70" i="3"/>
  <c r="R70" i="3"/>
  <c r="S70" i="3"/>
  <c r="T70" i="3"/>
  <c r="M71" i="3"/>
  <c r="N71" i="3"/>
  <c r="O71" i="3"/>
  <c r="P71" i="3"/>
  <c r="Q71" i="3"/>
  <c r="R71" i="3"/>
  <c r="S71" i="3"/>
  <c r="T71" i="3"/>
  <c r="M72" i="3"/>
  <c r="N72" i="3"/>
  <c r="O72" i="3"/>
  <c r="P72" i="3"/>
  <c r="Q72" i="3"/>
  <c r="R72" i="3"/>
  <c r="S72" i="3"/>
  <c r="T72" i="3"/>
  <c r="M73" i="3"/>
  <c r="N73" i="3"/>
  <c r="O73" i="3"/>
  <c r="P73" i="3"/>
  <c r="Q73" i="3"/>
  <c r="R73" i="3"/>
  <c r="S73" i="3"/>
  <c r="T73" i="3"/>
  <c r="M74" i="3"/>
  <c r="N74" i="3"/>
  <c r="O74" i="3"/>
  <c r="P74" i="3"/>
  <c r="Q74" i="3"/>
  <c r="R74" i="3"/>
  <c r="S74" i="3"/>
  <c r="T74" i="3"/>
  <c r="M75" i="3"/>
  <c r="N75" i="3"/>
  <c r="O75" i="3"/>
  <c r="P75" i="3"/>
  <c r="Q75" i="3"/>
  <c r="R75" i="3"/>
  <c r="S75" i="3"/>
  <c r="T75" i="3"/>
  <c r="M76" i="3"/>
  <c r="N76" i="3"/>
  <c r="O76" i="3"/>
  <c r="P76" i="3"/>
  <c r="Q76" i="3"/>
  <c r="R76" i="3"/>
  <c r="S76" i="3"/>
  <c r="T76" i="3"/>
  <c r="M77" i="3"/>
  <c r="N77" i="3"/>
  <c r="O77" i="3"/>
  <c r="P77" i="3"/>
  <c r="Q77" i="3"/>
  <c r="R77" i="3"/>
  <c r="S77" i="3"/>
  <c r="T77" i="3"/>
  <c r="M78" i="3"/>
  <c r="N78" i="3"/>
  <c r="O78" i="3"/>
  <c r="P78" i="3"/>
  <c r="Q78" i="3"/>
  <c r="R78" i="3"/>
  <c r="S78" i="3"/>
  <c r="T78" i="3"/>
  <c r="M79" i="3"/>
  <c r="N79" i="3"/>
  <c r="O79" i="3"/>
  <c r="P79" i="3"/>
  <c r="Q79" i="3"/>
  <c r="R79" i="3"/>
  <c r="S79" i="3"/>
  <c r="T79" i="3"/>
  <c r="M80" i="3"/>
  <c r="N80" i="3"/>
  <c r="O80" i="3"/>
  <c r="P80" i="3"/>
  <c r="Q80" i="3"/>
  <c r="R80" i="3"/>
  <c r="S80" i="3"/>
  <c r="T80" i="3"/>
  <c r="M81" i="3"/>
  <c r="N81" i="3"/>
  <c r="O81" i="3"/>
  <c r="P81" i="3"/>
  <c r="Q81" i="3"/>
  <c r="R81" i="3"/>
  <c r="S81" i="3"/>
  <c r="T81" i="3"/>
  <c r="M82" i="3"/>
  <c r="N82" i="3"/>
  <c r="O82" i="3"/>
  <c r="P82" i="3"/>
  <c r="Q82" i="3"/>
  <c r="R82" i="3"/>
  <c r="S82" i="3"/>
  <c r="T82" i="3"/>
  <c r="M83" i="3"/>
  <c r="N83" i="3"/>
  <c r="O83" i="3"/>
  <c r="P83" i="3"/>
  <c r="Q83" i="3"/>
  <c r="R83" i="3"/>
  <c r="S83" i="3"/>
  <c r="T83" i="3"/>
  <c r="M84" i="3"/>
  <c r="N84" i="3"/>
  <c r="O84" i="3"/>
  <c r="P84" i="3"/>
  <c r="Q84" i="3"/>
  <c r="R84" i="3"/>
  <c r="S84" i="3"/>
  <c r="T84" i="3"/>
  <c r="M85" i="3"/>
  <c r="N85" i="3"/>
  <c r="O85" i="3"/>
  <c r="P85" i="3"/>
  <c r="Q85" i="3"/>
  <c r="R85" i="3"/>
  <c r="S85" i="3"/>
  <c r="T85" i="3"/>
  <c r="M86" i="3"/>
  <c r="N86" i="3"/>
  <c r="O86" i="3"/>
  <c r="P86" i="3"/>
  <c r="Q86" i="3"/>
  <c r="R86" i="3"/>
  <c r="S86" i="3"/>
  <c r="T86" i="3"/>
  <c r="M87" i="3"/>
  <c r="N87" i="3"/>
  <c r="O87" i="3"/>
  <c r="P87" i="3"/>
  <c r="Q87" i="3"/>
  <c r="R87" i="3"/>
  <c r="S87" i="3"/>
  <c r="T87" i="3"/>
  <c r="M88" i="3"/>
  <c r="N88" i="3"/>
  <c r="O88" i="3"/>
  <c r="P88" i="3"/>
  <c r="Q88" i="3"/>
  <c r="R88" i="3"/>
  <c r="S88" i="3"/>
  <c r="T88" i="3"/>
  <c r="M89" i="3"/>
  <c r="N89" i="3"/>
  <c r="O89" i="3"/>
  <c r="P89" i="3"/>
  <c r="Q89" i="3"/>
  <c r="R89" i="3"/>
  <c r="S89" i="3"/>
  <c r="T89" i="3"/>
  <c r="M90" i="3"/>
  <c r="N90" i="3"/>
  <c r="O90" i="3"/>
  <c r="P90" i="3"/>
  <c r="Q90" i="3"/>
  <c r="R90" i="3"/>
  <c r="S90" i="3"/>
  <c r="T90" i="3"/>
  <c r="M91" i="3"/>
  <c r="N91" i="3"/>
  <c r="O91" i="3"/>
  <c r="P91" i="3"/>
  <c r="Q91" i="3"/>
  <c r="R91" i="3"/>
  <c r="S91" i="3"/>
  <c r="T91" i="3"/>
  <c r="M92" i="3"/>
  <c r="N92" i="3"/>
  <c r="O92" i="3"/>
  <c r="P92" i="3"/>
  <c r="Q92" i="3"/>
  <c r="R92" i="3"/>
  <c r="S92" i="3"/>
  <c r="T92" i="3"/>
  <c r="M93" i="3"/>
  <c r="N93" i="3"/>
  <c r="O93" i="3"/>
  <c r="P93" i="3"/>
  <c r="Q93" i="3"/>
  <c r="R93" i="3"/>
  <c r="S93" i="3"/>
  <c r="T93" i="3"/>
  <c r="M94" i="3"/>
  <c r="N94" i="3"/>
  <c r="O94" i="3"/>
  <c r="P94" i="3"/>
  <c r="Q94" i="3"/>
  <c r="R94" i="3"/>
  <c r="S94" i="3"/>
  <c r="T94" i="3"/>
  <c r="M95" i="3"/>
  <c r="N95" i="3"/>
  <c r="O95" i="3"/>
  <c r="P95" i="3"/>
  <c r="Q95" i="3"/>
  <c r="R95" i="3"/>
  <c r="S95" i="3"/>
  <c r="T95" i="3"/>
  <c r="M96" i="3"/>
  <c r="N96" i="3"/>
  <c r="O96" i="3"/>
  <c r="P96" i="3"/>
  <c r="Q96" i="3"/>
  <c r="R96" i="3"/>
  <c r="S96" i="3"/>
  <c r="T96" i="3"/>
  <c r="M97" i="3"/>
  <c r="N97" i="3"/>
  <c r="O97" i="3"/>
  <c r="P97" i="3"/>
  <c r="Q97" i="3"/>
  <c r="R97" i="3"/>
  <c r="S97" i="3"/>
  <c r="T97" i="3"/>
  <c r="M98" i="3"/>
  <c r="N98" i="3"/>
  <c r="O98" i="3"/>
  <c r="P98" i="3"/>
  <c r="Q98" i="3"/>
  <c r="R98" i="3"/>
  <c r="S98" i="3"/>
  <c r="T98" i="3"/>
  <c r="M99" i="3"/>
  <c r="N99" i="3"/>
  <c r="O99" i="3"/>
  <c r="P99" i="3"/>
  <c r="Q99" i="3"/>
  <c r="R99" i="3"/>
  <c r="S99" i="3"/>
  <c r="T99" i="3"/>
  <c r="M100" i="3"/>
  <c r="N100" i="3"/>
  <c r="O100" i="3"/>
  <c r="P100" i="3"/>
  <c r="Q100" i="3"/>
  <c r="R100" i="3"/>
  <c r="S100" i="3"/>
  <c r="T100" i="3"/>
  <c r="M101" i="3"/>
  <c r="N101" i="3"/>
  <c r="O101" i="3"/>
  <c r="P101" i="3"/>
  <c r="Q101" i="3"/>
  <c r="R101" i="3"/>
  <c r="S101" i="3"/>
  <c r="T101" i="3"/>
  <c r="M102" i="3"/>
  <c r="N102" i="3"/>
  <c r="O102" i="3"/>
  <c r="P102" i="3"/>
  <c r="Q102" i="3"/>
  <c r="R102" i="3"/>
  <c r="S102" i="3"/>
  <c r="T102" i="3"/>
  <c r="M103" i="3"/>
  <c r="N103" i="3"/>
  <c r="O103" i="3"/>
  <c r="P103" i="3"/>
  <c r="Q103" i="3"/>
  <c r="R103" i="3"/>
  <c r="S103" i="3"/>
  <c r="T103" i="3"/>
  <c r="M104" i="3"/>
  <c r="N104" i="3"/>
  <c r="O104" i="3"/>
  <c r="P104" i="3"/>
  <c r="Q104" i="3"/>
  <c r="R104" i="3"/>
  <c r="S104" i="3"/>
  <c r="T104" i="3"/>
  <c r="M105" i="3"/>
  <c r="N105" i="3"/>
  <c r="O105" i="3"/>
  <c r="P105" i="3"/>
  <c r="Q105" i="3"/>
  <c r="R105" i="3"/>
  <c r="S105" i="3"/>
  <c r="T105" i="3"/>
  <c r="M106" i="3"/>
  <c r="N106" i="3"/>
  <c r="O106" i="3"/>
  <c r="P106" i="3"/>
  <c r="Q106" i="3"/>
  <c r="R106" i="3"/>
  <c r="S106" i="3"/>
  <c r="T106" i="3"/>
  <c r="M107" i="3"/>
  <c r="N107" i="3"/>
  <c r="O107" i="3"/>
  <c r="P107" i="3"/>
  <c r="Q107" i="3"/>
  <c r="R107" i="3"/>
  <c r="S107" i="3"/>
  <c r="T107" i="3"/>
  <c r="M108" i="3"/>
  <c r="N108" i="3"/>
  <c r="O108" i="3"/>
  <c r="P108" i="3"/>
  <c r="Q108" i="3"/>
  <c r="R108" i="3"/>
  <c r="S108" i="3"/>
  <c r="T108" i="3"/>
  <c r="M109" i="3"/>
  <c r="N109" i="3"/>
  <c r="O109" i="3"/>
  <c r="P109" i="3"/>
  <c r="Q109" i="3"/>
  <c r="R109" i="3"/>
  <c r="S109" i="3"/>
  <c r="T109" i="3"/>
  <c r="M110" i="3"/>
  <c r="N110" i="3"/>
  <c r="O110" i="3"/>
  <c r="P110" i="3"/>
  <c r="Q110" i="3"/>
  <c r="R110" i="3"/>
  <c r="S110" i="3"/>
  <c r="T110" i="3"/>
  <c r="M111" i="3"/>
  <c r="N111" i="3"/>
  <c r="O111" i="3"/>
  <c r="P111" i="3"/>
  <c r="Q111" i="3"/>
  <c r="R111" i="3"/>
  <c r="S111" i="3"/>
  <c r="T111" i="3"/>
  <c r="M112" i="3"/>
  <c r="N112" i="3"/>
  <c r="O112" i="3"/>
  <c r="P112" i="3"/>
  <c r="Q112" i="3"/>
  <c r="R112" i="3"/>
  <c r="S112" i="3"/>
  <c r="T112" i="3"/>
  <c r="M113" i="3"/>
  <c r="N113" i="3"/>
  <c r="O113" i="3"/>
  <c r="P113" i="3"/>
  <c r="Q113" i="3"/>
  <c r="R113" i="3"/>
  <c r="S113" i="3"/>
  <c r="T113" i="3"/>
  <c r="M114" i="3"/>
  <c r="N114" i="3"/>
  <c r="O114" i="3"/>
  <c r="P114" i="3"/>
  <c r="Q114" i="3"/>
  <c r="R114" i="3"/>
  <c r="S114" i="3"/>
  <c r="T114" i="3"/>
  <c r="M115" i="3"/>
  <c r="N115" i="3"/>
  <c r="O115" i="3"/>
  <c r="P115" i="3"/>
  <c r="Q115" i="3"/>
  <c r="R115" i="3"/>
  <c r="S115" i="3"/>
  <c r="T115" i="3"/>
  <c r="M116" i="3"/>
  <c r="N116" i="3"/>
  <c r="O116" i="3"/>
  <c r="P116" i="3"/>
  <c r="Q116" i="3"/>
  <c r="R116" i="3"/>
  <c r="S116" i="3"/>
  <c r="T116" i="3"/>
  <c r="M117" i="3"/>
  <c r="N117" i="3"/>
  <c r="O117" i="3"/>
  <c r="P117" i="3"/>
  <c r="Q117" i="3"/>
  <c r="R117" i="3"/>
  <c r="S117" i="3"/>
  <c r="T117" i="3"/>
  <c r="M118" i="3"/>
  <c r="N118" i="3"/>
  <c r="O118" i="3"/>
  <c r="P118" i="3"/>
  <c r="Q118" i="3"/>
  <c r="R118" i="3"/>
  <c r="S118" i="3"/>
  <c r="T118" i="3"/>
  <c r="M119" i="3"/>
  <c r="N119" i="3"/>
  <c r="O119" i="3"/>
  <c r="P119" i="3"/>
  <c r="Q119" i="3"/>
  <c r="R119" i="3"/>
  <c r="S119" i="3"/>
  <c r="T119" i="3"/>
  <c r="M120" i="3"/>
  <c r="N120" i="3"/>
  <c r="O120" i="3"/>
  <c r="P120" i="3"/>
  <c r="Q120" i="3"/>
  <c r="R120" i="3"/>
  <c r="S120" i="3"/>
  <c r="T120" i="3"/>
  <c r="M121" i="3"/>
  <c r="N121" i="3"/>
  <c r="O121" i="3"/>
  <c r="P121" i="3"/>
  <c r="Q121" i="3"/>
  <c r="R121" i="3"/>
  <c r="S121" i="3"/>
  <c r="T121" i="3"/>
  <c r="M122" i="3"/>
  <c r="N122" i="3"/>
  <c r="O122" i="3"/>
  <c r="P122" i="3"/>
  <c r="Q122" i="3"/>
  <c r="R122" i="3"/>
  <c r="S122" i="3"/>
  <c r="T122" i="3"/>
  <c r="M123" i="3"/>
  <c r="N123" i="3"/>
  <c r="O123" i="3"/>
  <c r="P123" i="3"/>
  <c r="Q123" i="3"/>
  <c r="R123" i="3"/>
  <c r="S123" i="3"/>
  <c r="T123" i="3"/>
  <c r="M124" i="3"/>
  <c r="N124" i="3"/>
  <c r="O124" i="3"/>
  <c r="P124" i="3"/>
  <c r="Q124" i="3"/>
  <c r="R124" i="3"/>
  <c r="S124" i="3"/>
  <c r="T124" i="3"/>
  <c r="M125" i="3"/>
  <c r="N125" i="3"/>
  <c r="O125" i="3"/>
  <c r="P125" i="3"/>
  <c r="Q125" i="3"/>
  <c r="R125" i="3"/>
  <c r="S125" i="3"/>
  <c r="T125" i="3"/>
  <c r="M126" i="3"/>
  <c r="N126" i="3"/>
  <c r="O126" i="3"/>
  <c r="P126" i="3"/>
  <c r="Q126" i="3"/>
  <c r="R126" i="3"/>
  <c r="S126" i="3"/>
  <c r="T126" i="3"/>
  <c r="M127" i="3"/>
  <c r="N127" i="3"/>
  <c r="O127" i="3"/>
  <c r="P127" i="3"/>
  <c r="Q127" i="3"/>
  <c r="R127" i="3"/>
  <c r="S127" i="3"/>
  <c r="T127" i="3"/>
  <c r="M128" i="3"/>
  <c r="N128" i="3"/>
  <c r="O128" i="3"/>
  <c r="P128" i="3"/>
  <c r="Q128" i="3"/>
  <c r="R128" i="3"/>
  <c r="S128" i="3"/>
  <c r="T128" i="3"/>
  <c r="M129" i="3"/>
  <c r="N129" i="3"/>
  <c r="O129" i="3"/>
  <c r="P129" i="3"/>
  <c r="Q129" i="3"/>
  <c r="R129" i="3"/>
  <c r="S129" i="3"/>
  <c r="T129" i="3"/>
  <c r="M130" i="3"/>
  <c r="N130" i="3"/>
  <c r="O130" i="3"/>
  <c r="P130" i="3"/>
  <c r="Q130" i="3"/>
  <c r="R130" i="3"/>
  <c r="S130" i="3"/>
  <c r="T130" i="3"/>
  <c r="M131" i="3"/>
  <c r="N131" i="3"/>
  <c r="O131" i="3"/>
  <c r="P131" i="3"/>
  <c r="Q131" i="3"/>
  <c r="R131" i="3"/>
  <c r="S131" i="3"/>
  <c r="T131" i="3"/>
  <c r="M132" i="3"/>
  <c r="N132" i="3"/>
  <c r="O132" i="3"/>
  <c r="P132" i="3"/>
  <c r="Q132" i="3"/>
  <c r="R132" i="3"/>
  <c r="S132" i="3"/>
  <c r="T132" i="3"/>
  <c r="M133" i="3"/>
  <c r="N133" i="3"/>
  <c r="O133" i="3"/>
  <c r="P133" i="3"/>
  <c r="Q133" i="3"/>
  <c r="R133" i="3"/>
  <c r="S133" i="3"/>
  <c r="T133" i="3"/>
  <c r="M134" i="3"/>
  <c r="N134" i="3"/>
  <c r="O134" i="3"/>
  <c r="P134" i="3"/>
  <c r="Q134" i="3"/>
  <c r="R134" i="3"/>
  <c r="S134" i="3"/>
  <c r="T134" i="3"/>
  <c r="M135" i="3"/>
  <c r="N135" i="3"/>
  <c r="O135" i="3"/>
  <c r="P135" i="3"/>
  <c r="Q135" i="3"/>
  <c r="R135" i="3"/>
  <c r="S135" i="3"/>
  <c r="T135" i="3"/>
  <c r="M136" i="3"/>
  <c r="N136" i="3"/>
  <c r="O136" i="3"/>
  <c r="P136" i="3"/>
  <c r="Q136" i="3"/>
  <c r="R136" i="3"/>
  <c r="S136" i="3"/>
  <c r="T136" i="3"/>
  <c r="M137" i="3"/>
  <c r="N137" i="3"/>
  <c r="O137" i="3"/>
  <c r="P137" i="3"/>
  <c r="Q137" i="3"/>
  <c r="R137" i="3"/>
  <c r="S137" i="3"/>
  <c r="T137" i="3"/>
  <c r="M138" i="3"/>
  <c r="N138" i="3"/>
  <c r="O138" i="3"/>
  <c r="P138" i="3"/>
  <c r="Q138" i="3"/>
  <c r="R138" i="3"/>
  <c r="S138" i="3"/>
  <c r="T138" i="3"/>
  <c r="M139" i="3"/>
  <c r="N139" i="3"/>
  <c r="O139" i="3"/>
  <c r="P139" i="3"/>
  <c r="Q139" i="3"/>
  <c r="R139" i="3"/>
  <c r="S139" i="3"/>
  <c r="T139" i="3"/>
  <c r="M140" i="3"/>
  <c r="N140" i="3"/>
  <c r="O140" i="3"/>
  <c r="P140" i="3"/>
  <c r="Q140" i="3"/>
  <c r="R140" i="3"/>
  <c r="S140" i="3"/>
  <c r="T140" i="3"/>
  <c r="M141" i="3"/>
  <c r="N141" i="3"/>
  <c r="O141" i="3"/>
  <c r="P141" i="3"/>
  <c r="Q141" i="3"/>
  <c r="R141" i="3"/>
  <c r="S141" i="3"/>
  <c r="T141" i="3"/>
  <c r="M142" i="3"/>
  <c r="N142" i="3"/>
  <c r="O142" i="3"/>
  <c r="P142" i="3"/>
  <c r="Q142" i="3"/>
  <c r="R142" i="3"/>
  <c r="S142" i="3"/>
  <c r="T142" i="3"/>
  <c r="M143" i="3"/>
  <c r="N143" i="3"/>
  <c r="O143" i="3"/>
  <c r="P143" i="3"/>
  <c r="Q143" i="3"/>
  <c r="R143" i="3"/>
  <c r="S143" i="3"/>
  <c r="T143" i="3"/>
  <c r="M144" i="3"/>
  <c r="N144" i="3"/>
  <c r="O144" i="3"/>
  <c r="P144" i="3"/>
  <c r="Q144" i="3"/>
  <c r="R144" i="3"/>
  <c r="S144" i="3"/>
  <c r="T144" i="3"/>
  <c r="M145" i="3"/>
  <c r="N145" i="3"/>
  <c r="O145" i="3"/>
  <c r="P145" i="3"/>
  <c r="Q145" i="3"/>
  <c r="R145" i="3"/>
  <c r="S145" i="3"/>
  <c r="T145" i="3"/>
  <c r="M146" i="3"/>
  <c r="N146" i="3"/>
  <c r="O146" i="3"/>
  <c r="P146" i="3"/>
  <c r="Q146" i="3"/>
  <c r="R146" i="3"/>
  <c r="S146" i="3"/>
  <c r="T146" i="3"/>
  <c r="M147" i="3"/>
  <c r="N147" i="3"/>
  <c r="O147" i="3"/>
  <c r="P147" i="3"/>
  <c r="Q147" i="3"/>
  <c r="R147" i="3"/>
  <c r="S147" i="3"/>
  <c r="T147" i="3"/>
  <c r="M148" i="3"/>
  <c r="N148" i="3"/>
  <c r="O148" i="3"/>
  <c r="P148" i="3"/>
  <c r="Q148" i="3"/>
  <c r="R148" i="3"/>
  <c r="S148" i="3"/>
  <c r="T148" i="3"/>
  <c r="M149" i="3"/>
  <c r="N149" i="3"/>
  <c r="O149" i="3"/>
  <c r="P149" i="3"/>
  <c r="Q149" i="3"/>
  <c r="R149" i="3"/>
  <c r="S149" i="3"/>
  <c r="T149" i="3"/>
  <c r="M150" i="3"/>
  <c r="N150" i="3"/>
  <c r="O150" i="3"/>
  <c r="P150" i="3"/>
  <c r="Q150" i="3"/>
  <c r="R150" i="3"/>
  <c r="S150" i="3"/>
  <c r="T150" i="3"/>
  <c r="M151" i="3"/>
  <c r="N151" i="3"/>
  <c r="O151" i="3"/>
  <c r="P151" i="3"/>
  <c r="Q151" i="3"/>
  <c r="R151" i="3"/>
  <c r="S151" i="3"/>
  <c r="T151" i="3"/>
  <c r="M152" i="3"/>
  <c r="N152" i="3"/>
  <c r="O152" i="3"/>
  <c r="P152" i="3"/>
  <c r="Q152" i="3"/>
  <c r="R152" i="3"/>
  <c r="S152" i="3"/>
  <c r="T152" i="3"/>
  <c r="M153" i="3"/>
  <c r="N153" i="3"/>
  <c r="O153" i="3"/>
  <c r="P153" i="3"/>
  <c r="Q153" i="3"/>
  <c r="R153" i="3"/>
  <c r="S153" i="3"/>
  <c r="T153" i="3"/>
  <c r="M154" i="3"/>
  <c r="N154" i="3"/>
  <c r="O154" i="3"/>
  <c r="P154" i="3"/>
  <c r="Q154" i="3"/>
  <c r="R154" i="3"/>
  <c r="S154" i="3"/>
  <c r="T154" i="3"/>
  <c r="M155" i="3"/>
  <c r="N155" i="3"/>
  <c r="O155" i="3"/>
  <c r="P155" i="3"/>
  <c r="Q155" i="3"/>
  <c r="R155" i="3"/>
  <c r="S155" i="3"/>
  <c r="T155" i="3"/>
  <c r="M156" i="3"/>
  <c r="N156" i="3"/>
  <c r="O156" i="3"/>
  <c r="P156" i="3"/>
  <c r="Q156" i="3"/>
  <c r="R156" i="3"/>
  <c r="S156" i="3"/>
  <c r="T156" i="3"/>
  <c r="M157" i="3"/>
  <c r="N157" i="3"/>
  <c r="O157" i="3"/>
  <c r="P157" i="3"/>
  <c r="Q157" i="3"/>
  <c r="R157" i="3"/>
  <c r="S157" i="3"/>
  <c r="T157" i="3"/>
  <c r="M158" i="3"/>
  <c r="N158" i="3"/>
  <c r="O158" i="3"/>
  <c r="P158" i="3"/>
  <c r="Q158" i="3"/>
  <c r="R158" i="3"/>
  <c r="S158" i="3"/>
  <c r="T158" i="3"/>
  <c r="M159" i="3"/>
  <c r="N159" i="3"/>
  <c r="O159" i="3"/>
  <c r="P159" i="3"/>
  <c r="Q159" i="3"/>
  <c r="R159" i="3"/>
  <c r="S159" i="3"/>
  <c r="T159" i="3"/>
  <c r="M160" i="3"/>
  <c r="N160" i="3"/>
  <c r="O160" i="3"/>
  <c r="P160" i="3"/>
  <c r="Q160" i="3"/>
  <c r="R160" i="3"/>
  <c r="S160" i="3"/>
  <c r="T160" i="3"/>
  <c r="M161" i="3"/>
  <c r="N161" i="3"/>
  <c r="O161" i="3"/>
  <c r="P161" i="3"/>
  <c r="Q161" i="3"/>
  <c r="R161" i="3"/>
  <c r="S161" i="3"/>
  <c r="T161" i="3"/>
  <c r="M162" i="3"/>
  <c r="N162" i="3"/>
  <c r="O162" i="3"/>
  <c r="P162" i="3"/>
  <c r="Q162" i="3"/>
  <c r="R162" i="3"/>
  <c r="S162" i="3"/>
  <c r="T162" i="3"/>
  <c r="M163" i="3"/>
  <c r="N163" i="3"/>
  <c r="O163" i="3"/>
  <c r="P163" i="3"/>
  <c r="Q163" i="3"/>
  <c r="R163" i="3"/>
  <c r="S163" i="3"/>
  <c r="T163" i="3"/>
  <c r="M164" i="3"/>
  <c r="N164" i="3"/>
  <c r="O164" i="3"/>
  <c r="P164" i="3"/>
  <c r="Q164" i="3"/>
  <c r="R164" i="3"/>
  <c r="S164" i="3"/>
  <c r="T164" i="3"/>
  <c r="M165" i="3"/>
  <c r="N165" i="3"/>
  <c r="O165" i="3"/>
  <c r="P165" i="3"/>
  <c r="Q165" i="3"/>
  <c r="R165" i="3"/>
  <c r="S165" i="3"/>
  <c r="T165" i="3"/>
  <c r="M166" i="3"/>
  <c r="N166" i="3"/>
  <c r="O166" i="3"/>
  <c r="P166" i="3"/>
  <c r="Q166" i="3"/>
  <c r="R166" i="3"/>
  <c r="S166" i="3"/>
  <c r="T166" i="3"/>
  <c r="M167" i="3"/>
  <c r="N167" i="3"/>
  <c r="O167" i="3"/>
  <c r="P167" i="3"/>
  <c r="Q167" i="3"/>
  <c r="R167" i="3"/>
  <c r="S167" i="3"/>
  <c r="T167" i="3"/>
  <c r="M168" i="3"/>
  <c r="N168" i="3"/>
  <c r="O168" i="3"/>
  <c r="P168" i="3"/>
  <c r="Q168" i="3"/>
  <c r="R168" i="3"/>
  <c r="S168" i="3"/>
  <c r="T168" i="3"/>
  <c r="M169" i="3"/>
  <c r="N169" i="3"/>
  <c r="O169" i="3"/>
  <c r="P169" i="3"/>
  <c r="Q169" i="3"/>
  <c r="R169" i="3"/>
  <c r="S169" i="3"/>
  <c r="T169" i="3"/>
  <c r="M170" i="3"/>
  <c r="N170" i="3"/>
  <c r="O170" i="3"/>
  <c r="P170" i="3"/>
  <c r="Q170" i="3"/>
  <c r="R170" i="3"/>
  <c r="S170" i="3"/>
  <c r="T170" i="3"/>
  <c r="M171" i="3"/>
  <c r="N171" i="3"/>
  <c r="O171" i="3"/>
  <c r="P171" i="3"/>
  <c r="Q171" i="3"/>
  <c r="R171" i="3"/>
  <c r="S171" i="3"/>
  <c r="T171" i="3"/>
  <c r="M172" i="3"/>
  <c r="N172" i="3"/>
  <c r="O172" i="3"/>
  <c r="P172" i="3"/>
  <c r="Q172" i="3"/>
  <c r="R172" i="3"/>
  <c r="S172" i="3"/>
  <c r="T172" i="3"/>
  <c r="M173" i="3"/>
  <c r="N173" i="3"/>
  <c r="O173" i="3"/>
  <c r="P173" i="3"/>
  <c r="Q173" i="3"/>
  <c r="R173" i="3"/>
  <c r="S173" i="3"/>
  <c r="T173" i="3"/>
  <c r="M174" i="3"/>
  <c r="N174" i="3"/>
  <c r="O174" i="3"/>
  <c r="P174" i="3"/>
  <c r="Q174" i="3"/>
  <c r="R174" i="3"/>
  <c r="S174" i="3"/>
  <c r="T174" i="3"/>
  <c r="M175" i="3"/>
  <c r="N175" i="3"/>
  <c r="O175" i="3"/>
  <c r="P175" i="3"/>
  <c r="Q175" i="3"/>
  <c r="R175" i="3"/>
  <c r="S175" i="3"/>
  <c r="T175" i="3"/>
  <c r="M176" i="3"/>
  <c r="N176" i="3"/>
  <c r="O176" i="3"/>
  <c r="P176" i="3"/>
  <c r="Q176" i="3"/>
  <c r="R176" i="3"/>
  <c r="S176" i="3"/>
  <c r="T176" i="3"/>
  <c r="M177" i="3"/>
  <c r="N177" i="3"/>
  <c r="O177" i="3"/>
  <c r="P177" i="3"/>
  <c r="Q177" i="3"/>
  <c r="R177" i="3"/>
  <c r="S177" i="3"/>
  <c r="T177" i="3"/>
  <c r="M178" i="3"/>
  <c r="N178" i="3"/>
  <c r="O178" i="3"/>
  <c r="P178" i="3"/>
  <c r="Q178" i="3"/>
  <c r="R178" i="3"/>
  <c r="S178" i="3"/>
  <c r="T178" i="3"/>
  <c r="M179" i="3"/>
  <c r="N179" i="3"/>
  <c r="O179" i="3"/>
  <c r="P179" i="3"/>
  <c r="Q179" i="3"/>
  <c r="R179" i="3"/>
  <c r="S179" i="3"/>
  <c r="T179" i="3"/>
  <c r="M180" i="3"/>
  <c r="N180" i="3"/>
  <c r="O180" i="3"/>
  <c r="P180" i="3"/>
  <c r="Q180" i="3"/>
  <c r="R180" i="3"/>
  <c r="S180" i="3"/>
  <c r="T180" i="3"/>
  <c r="M181" i="3"/>
  <c r="N181" i="3"/>
  <c r="O181" i="3"/>
  <c r="P181" i="3"/>
  <c r="Q181" i="3"/>
  <c r="R181" i="3"/>
  <c r="S181" i="3"/>
  <c r="T181" i="3"/>
  <c r="M182" i="3"/>
  <c r="N182" i="3"/>
  <c r="O182" i="3"/>
  <c r="P182" i="3"/>
  <c r="Q182" i="3"/>
  <c r="R182" i="3"/>
  <c r="S182" i="3"/>
  <c r="T182" i="3"/>
  <c r="M183" i="3"/>
  <c r="N183" i="3"/>
  <c r="O183" i="3"/>
  <c r="P183" i="3"/>
  <c r="Q183" i="3"/>
  <c r="R183" i="3"/>
  <c r="S183" i="3"/>
  <c r="T183" i="3"/>
  <c r="M184" i="3"/>
  <c r="N184" i="3"/>
  <c r="O184" i="3"/>
  <c r="P184" i="3"/>
  <c r="Q184" i="3"/>
  <c r="R184" i="3"/>
  <c r="S184" i="3"/>
  <c r="T184" i="3"/>
  <c r="M185" i="3"/>
  <c r="N185" i="3"/>
  <c r="O185" i="3"/>
  <c r="P185" i="3"/>
  <c r="Q185" i="3"/>
  <c r="R185" i="3"/>
  <c r="S185" i="3"/>
  <c r="T185" i="3"/>
  <c r="M186" i="3"/>
  <c r="N186" i="3"/>
  <c r="O186" i="3"/>
  <c r="P186" i="3"/>
  <c r="Q186" i="3"/>
  <c r="R186" i="3"/>
  <c r="S186" i="3"/>
  <c r="T186" i="3"/>
  <c r="M187" i="3"/>
  <c r="N187" i="3"/>
  <c r="O187" i="3"/>
  <c r="P187" i="3"/>
  <c r="Q187" i="3"/>
  <c r="R187" i="3"/>
  <c r="S187" i="3"/>
  <c r="T187" i="3"/>
  <c r="M188" i="3"/>
  <c r="N188" i="3"/>
  <c r="O188" i="3"/>
  <c r="P188" i="3"/>
  <c r="Q188" i="3"/>
  <c r="R188" i="3"/>
  <c r="S188" i="3"/>
  <c r="T188" i="3"/>
  <c r="M189" i="3"/>
  <c r="N189" i="3"/>
  <c r="O189" i="3"/>
  <c r="P189" i="3"/>
  <c r="Q189" i="3"/>
  <c r="R189" i="3"/>
  <c r="S189" i="3"/>
  <c r="T189" i="3"/>
  <c r="M190" i="3"/>
  <c r="N190" i="3"/>
  <c r="O190" i="3"/>
  <c r="P190" i="3"/>
  <c r="Q190" i="3"/>
  <c r="R190" i="3"/>
  <c r="S190" i="3"/>
  <c r="T190" i="3"/>
  <c r="M191" i="3"/>
  <c r="N191" i="3"/>
  <c r="O191" i="3"/>
  <c r="P191" i="3"/>
  <c r="Q191" i="3"/>
  <c r="R191" i="3"/>
  <c r="S191" i="3"/>
  <c r="T191" i="3"/>
  <c r="M192" i="3"/>
  <c r="N192" i="3"/>
  <c r="O192" i="3"/>
  <c r="P192" i="3"/>
  <c r="Q192" i="3"/>
  <c r="R192" i="3"/>
  <c r="S192" i="3"/>
  <c r="T192" i="3"/>
  <c r="M193" i="3"/>
  <c r="N193" i="3"/>
  <c r="O193" i="3"/>
  <c r="P193" i="3"/>
  <c r="Q193" i="3"/>
  <c r="R193" i="3"/>
  <c r="S193" i="3"/>
  <c r="T193" i="3"/>
  <c r="M194" i="3"/>
  <c r="N194" i="3"/>
  <c r="O194" i="3"/>
  <c r="P194" i="3"/>
  <c r="Q194" i="3"/>
  <c r="R194" i="3"/>
  <c r="S194" i="3"/>
  <c r="T194" i="3"/>
  <c r="M195" i="3"/>
  <c r="N195" i="3"/>
  <c r="O195" i="3"/>
  <c r="P195" i="3"/>
  <c r="Q195" i="3"/>
  <c r="R195" i="3"/>
  <c r="S195" i="3"/>
  <c r="T195" i="3"/>
  <c r="M196" i="3"/>
  <c r="N196" i="3"/>
  <c r="O196" i="3"/>
  <c r="P196" i="3"/>
  <c r="Q196" i="3"/>
  <c r="R196" i="3"/>
  <c r="S196" i="3"/>
  <c r="T196" i="3"/>
  <c r="M197" i="3"/>
  <c r="N197" i="3"/>
  <c r="O197" i="3"/>
  <c r="P197" i="3"/>
  <c r="Q197" i="3"/>
  <c r="R197" i="3"/>
  <c r="S197" i="3"/>
  <c r="T197" i="3"/>
  <c r="M198" i="3"/>
  <c r="N198" i="3"/>
  <c r="O198" i="3"/>
  <c r="P198" i="3"/>
  <c r="Q198" i="3"/>
  <c r="R198" i="3"/>
  <c r="S198" i="3"/>
  <c r="T198" i="3"/>
  <c r="M199" i="3"/>
  <c r="N199" i="3"/>
  <c r="O199" i="3"/>
  <c r="P199" i="3"/>
  <c r="Q199" i="3"/>
  <c r="R199" i="3"/>
  <c r="S199" i="3"/>
  <c r="T199" i="3"/>
  <c r="M200" i="3"/>
  <c r="N200" i="3"/>
  <c r="O200" i="3"/>
  <c r="P200" i="3"/>
  <c r="Q200" i="3"/>
  <c r="R200" i="3"/>
  <c r="S200" i="3"/>
  <c r="T200" i="3"/>
  <c r="M201" i="3"/>
  <c r="N201" i="3"/>
  <c r="O201" i="3"/>
  <c r="P201" i="3"/>
  <c r="Q201" i="3"/>
  <c r="R201" i="3"/>
  <c r="S201" i="3"/>
  <c r="T201" i="3"/>
  <c r="M202" i="3"/>
  <c r="N202" i="3"/>
  <c r="O202" i="3"/>
  <c r="P202" i="3"/>
  <c r="Q202" i="3"/>
  <c r="R202" i="3"/>
  <c r="S202" i="3"/>
  <c r="T202" i="3"/>
  <c r="M203" i="3"/>
  <c r="N203" i="3"/>
  <c r="O203" i="3"/>
  <c r="P203" i="3"/>
  <c r="Q203" i="3"/>
  <c r="R203" i="3"/>
  <c r="S203" i="3"/>
  <c r="T203" i="3"/>
  <c r="M204" i="3"/>
  <c r="N204" i="3"/>
  <c r="O204" i="3"/>
  <c r="P204" i="3"/>
  <c r="Q204" i="3"/>
  <c r="R204" i="3"/>
  <c r="S204" i="3"/>
  <c r="T204" i="3"/>
  <c r="M205" i="3"/>
  <c r="N205" i="3"/>
  <c r="O205" i="3"/>
  <c r="P205" i="3"/>
  <c r="Q205" i="3"/>
  <c r="R205" i="3"/>
  <c r="S205" i="3"/>
  <c r="T205" i="3"/>
  <c r="M206" i="3"/>
  <c r="N206" i="3"/>
  <c r="O206" i="3"/>
  <c r="P206" i="3"/>
  <c r="Q206" i="3"/>
  <c r="R206" i="3"/>
  <c r="S206" i="3"/>
  <c r="T206" i="3"/>
  <c r="M207" i="3"/>
  <c r="N207" i="3"/>
  <c r="O207" i="3"/>
  <c r="P207" i="3"/>
  <c r="Q207" i="3"/>
  <c r="R207" i="3"/>
  <c r="S207" i="3"/>
  <c r="T207" i="3"/>
  <c r="M208" i="3"/>
  <c r="N208" i="3"/>
  <c r="O208" i="3"/>
  <c r="P208" i="3"/>
  <c r="Q208" i="3"/>
  <c r="R208" i="3"/>
  <c r="S208" i="3"/>
  <c r="T208" i="3"/>
  <c r="M209" i="3"/>
  <c r="N209" i="3"/>
  <c r="O209" i="3"/>
  <c r="P209" i="3"/>
  <c r="Q209" i="3"/>
  <c r="R209" i="3"/>
  <c r="S209" i="3"/>
  <c r="T209" i="3"/>
  <c r="M210" i="3"/>
  <c r="N210" i="3"/>
  <c r="O210" i="3"/>
  <c r="P210" i="3"/>
  <c r="Q210" i="3"/>
  <c r="R210" i="3"/>
  <c r="S210" i="3"/>
  <c r="T210" i="3"/>
  <c r="M211" i="3"/>
  <c r="N211" i="3"/>
  <c r="O211" i="3"/>
  <c r="P211" i="3"/>
  <c r="Q211" i="3"/>
  <c r="R211" i="3"/>
  <c r="S211" i="3"/>
  <c r="T211" i="3"/>
  <c r="M212" i="3"/>
  <c r="N212" i="3"/>
  <c r="O212" i="3"/>
  <c r="P212" i="3"/>
  <c r="Q212" i="3"/>
  <c r="R212" i="3"/>
  <c r="S212" i="3"/>
  <c r="T212" i="3"/>
  <c r="M213" i="3"/>
  <c r="N213" i="3"/>
  <c r="O213" i="3"/>
  <c r="P213" i="3"/>
  <c r="Q213" i="3"/>
  <c r="R213" i="3"/>
  <c r="S213" i="3"/>
  <c r="T213" i="3"/>
  <c r="M214" i="3"/>
  <c r="N214" i="3"/>
  <c r="O214" i="3"/>
  <c r="P214" i="3"/>
  <c r="Q214" i="3"/>
  <c r="R214" i="3"/>
  <c r="S214" i="3"/>
  <c r="T214" i="3"/>
  <c r="M215" i="3"/>
  <c r="N215" i="3"/>
  <c r="O215" i="3"/>
  <c r="P215" i="3"/>
  <c r="Q215" i="3"/>
  <c r="R215" i="3"/>
  <c r="S215" i="3"/>
  <c r="T215" i="3"/>
  <c r="M216" i="3"/>
  <c r="N216" i="3"/>
  <c r="O216" i="3"/>
  <c r="P216" i="3"/>
  <c r="Q216" i="3"/>
  <c r="R216" i="3"/>
  <c r="S216" i="3"/>
  <c r="T216" i="3"/>
  <c r="M217" i="3"/>
  <c r="N217" i="3"/>
  <c r="O217" i="3"/>
  <c r="P217" i="3"/>
  <c r="Q217" i="3"/>
  <c r="R217" i="3"/>
  <c r="S217" i="3"/>
  <c r="T217" i="3"/>
  <c r="M218" i="3"/>
  <c r="N218" i="3"/>
  <c r="O218" i="3"/>
  <c r="P218" i="3"/>
  <c r="Q218" i="3"/>
  <c r="R218" i="3"/>
  <c r="S218" i="3"/>
  <c r="T218" i="3"/>
  <c r="M219" i="3"/>
  <c r="N219" i="3"/>
  <c r="O219" i="3"/>
  <c r="P219" i="3"/>
  <c r="Q219" i="3"/>
  <c r="R219" i="3"/>
  <c r="S219" i="3"/>
  <c r="T219" i="3"/>
  <c r="M220" i="3"/>
  <c r="N220" i="3"/>
  <c r="O220" i="3"/>
  <c r="P220" i="3"/>
  <c r="Q220" i="3"/>
  <c r="R220" i="3"/>
  <c r="S220" i="3"/>
  <c r="T220" i="3"/>
  <c r="M221" i="3"/>
  <c r="N221" i="3"/>
  <c r="O221" i="3"/>
  <c r="P221" i="3"/>
  <c r="Q221" i="3"/>
  <c r="R221" i="3"/>
  <c r="S221" i="3"/>
  <c r="T221" i="3"/>
  <c r="M222" i="3"/>
  <c r="N222" i="3"/>
  <c r="O222" i="3"/>
  <c r="P222" i="3"/>
  <c r="Q222" i="3"/>
  <c r="R222" i="3"/>
  <c r="S222" i="3"/>
  <c r="T222" i="3"/>
  <c r="M223" i="3"/>
  <c r="N223" i="3"/>
  <c r="O223" i="3"/>
  <c r="P223" i="3"/>
  <c r="Q223" i="3"/>
  <c r="R223" i="3"/>
  <c r="S223" i="3"/>
  <c r="T223" i="3"/>
  <c r="M224" i="3"/>
  <c r="N224" i="3"/>
  <c r="O224" i="3"/>
  <c r="P224" i="3"/>
  <c r="Q224" i="3"/>
  <c r="R224" i="3"/>
  <c r="S224" i="3"/>
  <c r="T224" i="3"/>
  <c r="M225" i="3"/>
  <c r="N225" i="3"/>
  <c r="O225" i="3"/>
  <c r="P225" i="3"/>
  <c r="Q225" i="3"/>
  <c r="R225" i="3"/>
  <c r="S225" i="3"/>
  <c r="T225" i="3"/>
  <c r="M226" i="3"/>
  <c r="N226" i="3"/>
  <c r="O226" i="3"/>
  <c r="P226" i="3"/>
  <c r="Q226" i="3"/>
  <c r="R226" i="3"/>
  <c r="S226" i="3"/>
  <c r="T226" i="3"/>
  <c r="M227" i="3"/>
  <c r="N227" i="3"/>
  <c r="O227" i="3"/>
  <c r="P227" i="3"/>
  <c r="Q227" i="3"/>
  <c r="R227" i="3"/>
  <c r="S227" i="3"/>
  <c r="T227" i="3"/>
  <c r="M228" i="3"/>
  <c r="N228" i="3"/>
  <c r="O228" i="3"/>
  <c r="P228" i="3"/>
  <c r="Q228" i="3"/>
  <c r="R228" i="3"/>
  <c r="S228" i="3"/>
  <c r="T228" i="3"/>
  <c r="M229" i="3"/>
  <c r="N229" i="3"/>
  <c r="O229" i="3"/>
  <c r="P229" i="3"/>
  <c r="Q229" i="3"/>
  <c r="R229" i="3"/>
  <c r="S229" i="3"/>
  <c r="T229" i="3"/>
  <c r="M230" i="3"/>
  <c r="N230" i="3"/>
  <c r="O230" i="3"/>
  <c r="P230" i="3"/>
  <c r="Q230" i="3"/>
  <c r="R230" i="3"/>
  <c r="S230" i="3"/>
  <c r="T230" i="3"/>
  <c r="M231" i="3"/>
  <c r="N231" i="3"/>
  <c r="O231" i="3"/>
  <c r="P231" i="3"/>
  <c r="Q231" i="3"/>
  <c r="R231" i="3"/>
  <c r="S231" i="3"/>
  <c r="T231" i="3"/>
  <c r="M232" i="3"/>
  <c r="N232" i="3"/>
  <c r="O232" i="3"/>
  <c r="P232" i="3"/>
  <c r="Q232" i="3"/>
  <c r="R232" i="3"/>
  <c r="S232" i="3"/>
  <c r="T232" i="3"/>
  <c r="M233" i="3"/>
  <c r="N233" i="3"/>
  <c r="O233" i="3"/>
  <c r="P233" i="3"/>
  <c r="Q233" i="3"/>
  <c r="R233" i="3"/>
  <c r="S233" i="3"/>
  <c r="T233" i="3"/>
  <c r="M234" i="3"/>
  <c r="N234" i="3"/>
  <c r="O234" i="3"/>
  <c r="P234" i="3"/>
  <c r="Q234" i="3"/>
  <c r="R234" i="3"/>
  <c r="S234" i="3"/>
  <c r="T234" i="3"/>
  <c r="M235" i="3"/>
  <c r="N235" i="3"/>
  <c r="O235" i="3"/>
  <c r="P235" i="3"/>
  <c r="Q235" i="3"/>
  <c r="R235" i="3"/>
  <c r="S235" i="3"/>
  <c r="T235" i="3"/>
  <c r="M236" i="3"/>
  <c r="N236" i="3"/>
  <c r="O236" i="3"/>
  <c r="P236" i="3"/>
  <c r="Q236" i="3"/>
  <c r="R236" i="3"/>
  <c r="S236" i="3"/>
  <c r="T236" i="3"/>
  <c r="M237" i="3"/>
  <c r="N237" i="3"/>
  <c r="O237" i="3"/>
  <c r="P237" i="3"/>
  <c r="Q237" i="3"/>
  <c r="R237" i="3"/>
  <c r="S237" i="3"/>
  <c r="T237" i="3"/>
  <c r="M238" i="3"/>
  <c r="N238" i="3"/>
  <c r="O238" i="3"/>
  <c r="P238" i="3"/>
  <c r="Q238" i="3"/>
  <c r="R238" i="3"/>
  <c r="S238" i="3"/>
  <c r="T238" i="3"/>
  <c r="M239" i="3"/>
  <c r="N239" i="3"/>
  <c r="O239" i="3"/>
  <c r="P239" i="3"/>
  <c r="Q239" i="3"/>
  <c r="R239" i="3"/>
  <c r="S239" i="3"/>
  <c r="T239" i="3"/>
  <c r="M240" i="3"/>
  <c r="N240" i="3"/>
  <c r="O240" i="3"/>
  <c r="P240" i="3"/>
  <c r="Q240" i="3"/>
  <c r="R240" i="3"/>
  <c r="S240" i="3"/>
  <c r="T240" i="3"/>
  <c r="M241" i="3"/>
  <c r="N241" i="3"/>
  <c r="O241" i="3"/>
  <c r="P241" i="3"/>
  <c r="Q241" i="3"/>
  <c r="R241" i="3"/>
  <c r="S241" i="3"/>
  <c r="T241" i="3"/>
  <c r="M242" i="3"/>
  <c r="N242" i="3"/>
  <c r="O242" i="3"/>
  <c r="P242" i="3"/>
  <c r="Q242" i="3"/>
  <c r="R242" i="3"/>
  <c r="S242" i="3"/>
  <c r="T242" i="3"/>
  <c r="M243" i="3"/>
  <c r="N243" i="3"/>
  <c r="O243" i="3"/>
  <c r="P243" i="3"/>
  <c r="Q243" i="3"/>
  <c r="R243" i="3"/>
  <c r="S243" i="3"/>
  <c r="T243" i="3"/>
  <c r="M244" i="3"/>
  <c r="N244" i="3"/>
  <c r="O244" i="3"/>
  <c r="P244" i="3"/>
  <c r="Q244" i="3"/>
  <c r="R244" i="3"/>
  <c r="S244" i="3"/>
  <c r="T244" i="3"/>
  <c r="M245" i="3"/>
  <c r="N245" i="3"/>
  <c r="O245" i="3"/>
  <c r="P245" i="3"/>
  <c r="Q245" i="3"/>
  <c r="R245" i="3"/>
  <c r="S245" i="3"/>
  <c r="T245" i="3"/>
  <c r="M246" i="3"/>
  <c r="N246" i="3"/>
  <c r="O246" i="3"/>
  <c r="P246" i="3"/>
  <c r="Q246" i="3"/>
  <c r="R246" i="3"/>
  <c r="S246" i="3"/>
  <c r="T246" i="3"/>
  <c r="M247" i="3"/>
  <c r="N247" i="3"/>
  <c r="O247" i="3"/>
  <c r="P247" i="3"/>
  <c r="Q247" i="3"/>
  <c r="R247" i="3"/>
  <c r="S247" i="3"/>
  <c r="T247" i="3"/>
  <c r="M248" i="3"/>
  <c r="N248" i="3"/>
  <c r="O248" i="3"/>
  <c r="P248" i="3"/>
  <c r="Q248" i="3"/>
  <c r="R248" i="3"/>
  <c r="S248" i="3"/>
  <c r="T248" i="3"/>
  <c r="M249" i="3"/>
  <c r="N249" i="3"/>
  <c r="O249" i="3"/>
  <c r="P249" i="3"/>
  <c r="Q249" i="3"/>
  <c r="R249" i="3"/>
  <c r="S249" i="3"/>
  <c r="T249" i="3"/>
  <c r="M250" i="3"/>
  <c r="N250" i="3"/>
  <c r="O250" i="3"/>
  <c r="P250" i="3"/>
  <c r="Q250" i="3"/>
  <c r="R250" i="3"/>
  <c r="S250" i="3"/>
  <c r="T250" i="3"/>
  <c r="M251" i="3"/>
  <c r="N251" i="3"/>
  <c r="O251" i="3"/>
  <c r="P251" i="3"/>
  <c r="Q251" i="3"/>
  <c r="R251" i="3"/>
  <c r="S251" i="3"/>
  <c r="T251" i="3"/>
  <c r="M252" i="3"/>
  <c r="N252" i="3"/>
  <c r="O252" i="3"/>
  <c r="P252" i="3"/>
  <c r="Q252" i="3"/>
  <c r="R252" i="3"/>
  <c r="S252" i="3"/>
  <c r="T252" i="3"/>
  <c r="M253" i="3"/>
  <c r="N253" i="3"/>
  <c r="O253" i="3"/>
  <c r="P253" i="3"/>
  <c r="Q253" i="3"/>
  <c r="R253" i="3"/>
  <c r="S253" i="3"/>
  <c r="T253" i="3"/>
  <c r="M254" i="3"/>
  <c r="N254" i="3"/>
  <c r="O254" i="3"/>
  <c r="P254" i="3"/>
  <c r="Q254" i="3"/>
  <c r="R254" i="3"/>
  <c r="S254" i="3"/>
  <c r="T254" i="3"/>
  <c r="M255" i="3"/>
  <c r="N255" i="3"/>
  <c r="O255" i="3"/>
  <c r="P255" i="3"/>
  <c r="Q255" i="3"/>
  <c r="R255" i="3"/>
  <c r="S255" i="3"/>
  <c r="T255" i="3"/>
  <c r="M256" i="3"/>
  <c r="N256" i="3"/>
  <c r="O256" i="3"/>
  <c r="P256" i="3"/>
  <c r="Q256" i="3"/>
  <c r="R256" i="3"/>
  <c r="S256" i="3"/>
  <c r="T256" i="3"/>
  <c r="M257" i="3"/>
  <c r="N257" i="3"/>
  <c r="O257" i="3"/>
  <c r="P257" i="3"/>
  <c r="Q257" i="3"/>
  <c r="R257" i="3"/>
  <c r="S257" i="3"/>
  <c r="T257" i="3"/>
  <c r="M258" i="3"/>
  <c r="N258" i="3"/>
  <c r="O258" i="3"/>
  <c r="P258" i="3"/>
  <c r="Q258" i="3"/>
  <c r="R258" i="3"/>
  <c r="S258" i="3"/>
  <c r="T258" i="3"/>
  <c r="M259" i="3"/>
  <c r="N259" i="3"/>
  <c r="O259" i="3"/>
  <c r="P259" i="3"/>
  <c r="Q259" i="3"/>
  <c r="R259" i="3"/>
  <c r="S259" i="3"/>
  <c r="T259" i="3"/>
  <c r="M260" i="3"/>
  <c r="N260" i="3"/>
  <c r="O260" i="3"/>
  <c r="P260" i="3"/>
  <c r="Q260" i="3"/>
  <c r="R260" i="3"/>
  <c r="S260" i="3"/>
  <c r="T260" i="3"/>
  <c r="M261" i="3"/>
  <c r="N261" i="3"/>
  <c r="O261" i="3"/>
  <c r="P261" i="3"/>
  <c r="Q261" i="3"/>
  <c r="R261" i="3"/>
  <c r="S261" i="3"/>
  <c r="T261" i="3"/>
  <c r="M262" i="3"/>
  <c r="N262" i="3"/>
  <c r="O262" i="3"/>
  <c r="P262" i="3"/>
  <c r="Q262" i="3"/>
  <c r="R262" i="3"/>
  <c r="S262" i="3"/>
  <c r="T262" i="3"/>
  <c r="M263" i="3"/>
  <c r="N263" i="3"/>
  <c r="O263" i="3"/>
  <c r="P263" i="3"/>
  <c r="Q263" i="3"/>
  <c r="R263" i="3"/>
  <c r="S263" i="3"/>
  <c r="T263" i="3"/>
  <c r="M264" i="3"/>
  <c r="N264" i="3"/>
  <c r="O264" i="3"/>
  <c r="P264" i="3"/>
  <c r="Q264" i="3"/>
  <c r="R264" i="3"/>
  <c r="S264" i="3"/>
  <c r="T264" i="3"/>
  <c r="M265" i="3"/>
  <c r="N265" i="3"/>
  <c r="O265" i="3"/>
  <c r="P265" i="3"/>
  <c r="Q265" i="3"/>
  <c r="R265" i="3"/>
  <c r="S265" i="3"/>
  <c r="T265" i="3"/>
  <c r="M266" i="3"/>
  <c r="N266" i="3"/>
  <c r="O266" i="3"/>
  <c r="P266" i="3"/>
  <c r="Q266" i="3"/>
  <c r="R266" i="3"/>
  <c r="S266" i="3"/>
  <c r="T266" i="3"/>
  <c r="M267" i="3"/>
  <c r="N267" i="3"/>
  <c r="O267" i="3"/>
  <c r="P267" i="3"/>
  <c r="Q267" i="3"/>
  <c r="R267" i="3"/>
  <c r="S267" i="3"/>
  <c r="T267" i="3"/>
  <c r="M268" i="3"/>
  <c r="N268" i="3"/>
  <c r="O268" i="3"/>
  <c r="P268" i="3"/>
  <c r="Q268" i="3"/>
  <c r="R268" i="3"/>
  <c r="S268" i="3"/>
  <c r="T268" i="3"/>
  <c r="M269" i="3"/>
  <c r="N269" i="3"/>
  <c r="O269" i="3"/>
  <c r="P269" i="3"/>
  <c r="Q269" i="3"/>
  <c r="R269" i="3"/>
  <c r="S269" i="3"/>
  <c r="T269" i="3"/>
  <c r="M270" i="3"/>
  <c r="N270" i="3"/>
  <c r="O270" i="3"/>
  <c r="P270" i="3"/>
  <c r="Q270" i="3"/>
  <c r="R270" i="3"/>
  <c r="S270" i="3"/>
  <c r="T270" i="3"/>
  <c r="M271" i="3"/>
  <c r="N271" i="3"/>
  <c r="O271" i="3"/>
  <c r="P271" i="3"/>
  <c r="Q271" i="3"/>
  <c r="R271" i="3"/>
  <c r="S271" i="3"/>
  <c r="T271" i="3"/>
  <c r="M272" i="3"/>
  <c r="N272" i="3"/>
  <c r="O272" i="3"/>
  <c r="P272" i="3"/>
  <c r="Q272" i="3"/>
  <c r="R272" i="3"/>
  <c r="S272" i="3"/>
  <c r="T272" i="3"/>
  <c r="M273" i="3"/>
  <c r="N273" i="3"/>
  <c r="O273" i="3"/>
  <c r="P273" i="3"/>
  <c r="Q273" i="3"/>
  <c r="R273" i="3"/>
  <c r="S273" i="3"/>
  <c r="T273" i="3"/>
  <c r="M274" i="3"/>
  <c r="N274" i="3"/>
  <c r="O274" i="3"/>
  <c r="P274" i="3"/>
  <c r="Q274" i="3"/>
  <c r="R274" i="3"/>
  <c r="S274" i="3"/>
  <c r="T274" i="3"/>
  <c r="M275" i="3"/>
  <c r="N275" i="3"/>
  <c r="O275" i="3"/>
  <c r="P275" i="3"/>
  <c r="Q275" i="3"/>
  <c r="R275" i="3"/>
  <c r="S275" i="3"/>
  <c r="T275" i="3"/>
  <c r="M276" i="3"/>
  <c r="N276" i="3"/>
  <c r="O276" i="3"/>
  <c r="P276" i="3"/>
  <c r="Q276" i="3"/>
  <c r="R276" i="3"/>
  <c r="S276" i="3"/>
  <c r="T276" i="3"/>
  <c r="M277" i="3"/>
  <c r="N277" i="3"/>
  <c r="O277" i="3"/>
  <c r="P277" i="3"/>
  <c r="Q277" i="3"/>
  <c r="R277" i="3"/>
  <c r="S277" i="3"/>
  <c r="T277" i="3"/>
  <c r="M278" i="3"/>
  <c r="N278" i="3"/>
  <c r="O278" i="3"/>
  <c r="P278" i="3"/>
  <c r="Q278" i="3"/>
  <c r="R278" i="3"/>
  <c r="S278" i="3"/>
  <c r="T278" i="3"/>
  <c r="M279" i="3"/>
  <c r="N279" i="3"/>
  <c r="O279" i="3"/>
  <c r="P279" i="3"/>
  <c r="Q279" i="3"/>
  <c r="R279" i="3"/>
  <c r="S279" i="3"/>
  <c r="T279" i="3"/>
  <c r="M280" i="3"/>
  <c r="N280" i="3"/>
  <c r="O280" i="3"/>
  <c r="P280" i="3"/>
  <c r="Q280" i="3"/>
  <c r="R280" i="3"/>
  <c r="S280" i="3"/>
  <c r="T280" i="3"/>
  <c r="M281" i="3"/>
  <c r="N281" i="3"/>
  <c r="O281" i="3"/>
  <c r="P281" i="3"/>
  <c r="Q281" i="3"/>
  <c r="R281" i="3"/>
  <c r="S281" i="3"/>
  <c r="T281" i="3"/>
  <c r="M282" i="3"/>
  <c r="N282" i="3"/>
  <c r="O282" i="3"/>
  <c r="P282" i="3"/>
  <c r="Q282" i="3"/>
  <c r="R282" i="3"/>
  <c r="S282" i="3"/>
  <c r="T282" i="3"/>
  <c r="M283" i="3"/>
  <c r="N283" i="3"/>
  <c r="O283" i="3"/>
  <c r="P283" i="3"/>
  <c r="Q283" i="3"/>
  <c r="R283" i="3"/>
  <c r="S283" i="3"/>
  <c r="T283" i="3"/>
  <c r="M284" i="3"/>
  <c r="N284" i="3"/>
  <c r="O284" i="3"/>
  <c r="P284" i="3"/>
  <c r="Q284" i="3"/>
  <c r="R284" i="3"/>
  <c r="S284" i="3"/>
  <c r="T284" i="3"/>
  <c r="M285" i="3"/>
  <c r="N285" i="3"/>
  <c r="O285" i="3"/>
  <c r="P285" i="3"/>
  <c r="Q285" i="3"/>
  <c r="R285" i="3"/>
  <c r="S285" i="3"/>
  <c r="T285" i="3"/>
  <c r="M286" i="3"/>
  <c r="N286" i="3"/>
  <c r="O286" i="3"/>
  <c r="P286" i="3"/>
  <c r="Q286" i="3"/>
  <c r="R286" i="3"/>
  <c r="S286" i="3"/>
  <c r="T286" i="3"/>
  <c r="M287" i="3"/>
  <c r="N287" i="3"/>
  <c r="O287" i="3"/>
  <c r="P287" i="3"/>
  <c r="Q287" i="3"/>
  <c r="R287" i="3"/>
  <c r="S287" i="3"/>
  <c r="T287" i="3"/>
  <c r="M288" i="3"/>
  <c r="N288" i="3"/>
  <c r="O288" i="3"/>
  <c r="P288" i="3"/>
  <c r="Q288" i="3"/>
  <c r="R288" i="3"/>
  <c r="S288" i="3"/>
  <c r="T288" i="3"/>
  <c r="M289" i="3"/>
  <c r="N289" i="3"/>
  <c r="O289" i="3"/>
  <c r="P289" i="3"/>
  <c r="Q289" i="3"/>
  <c r="R289" i="3"/>
  <c r="S289" i="3"/>
  <c r="T289" i="3"/>
  <c r="M290" i="3"/>
  <c r="N290" i="3"/>
  <c r="O290" i="3"/>
  <c r="P290" i="3"/>
  <c r="Q290" i="3"/>
  <c r="R290" i="3"/>
  <c r="S290" i="3"/>
  <c r="T290" i="3"/>
  <c r="M291" i="3"/>
  <c r="N291" i="3"/>
  <c r="O291" i="3"/>
  <c r="P291" i="3"/>
  <c r="Q291" i="3"/>
  <c r="R291" i="3"/>
  <c r="S291" i="3"/>
  <c r="T291" i="3"/>
  <c r="M292" i="3"/>
  <c r="N292" i="3"/>
  <c r="O292" i="3"/>
  <c r="P292" i="3"/>
  <c r="Q292" i="3"/>
  <c r="R292" i="3"/>
  <c r="S292" i="3"/>
  <c r="T292" i="3"/>
  <c r="M293" i="3"/>
  <c r="N293" i="3"/>
  <c r="O293" i="3"/>
  <c r="P293" i="3"/>
  <c r="Q293" i="3"/>
  <c r="R293" i="3"/>
  <c r="S293" i="3"/>
  <c r="T293" i="3"/>
  <c r="M294" i="3"/>
  <c r="N294" i="3"/>
  <c r="O294" i="3"/>
  <c r="P294" i="3"/>
  <c r="Q294" i="3"/>
  <c r="R294" i="3"/>
  <c r="S294" i="3"/>
  <c r="T294" i="3"/>
  <c r="M295" i="3"/>
  <c r="N295" i="3"/>
  <c r="O295" i="3"/>
  <c r="P295" i="3"/>
  <c r="Q295" i="3"/>
  <c r="R295" i="3"/>
  <c r="S295" i="3"/>
  <c r="T295" i="3"/>
  <c r="M296" i="3"/>
  <c r="N296" i="3"/>
  <c r="O296" i="3"/>
  <c r="P296" i="3"/>
  <c r="Q296" i="3"/>
  <c r="R296" i="3"/>
  <c r="S296" i="3"/>
  <c r="T296" i="3"/>
  <c r="M297" i="3"/>
  <c r="N297" i="3"/>
  <c r="O297" i="3"/>
  <c r="P297" i="3"/>
  <c r="Q297" i="3"/>
  <c r="R297" i="3"/>
  <c r="S297" i="3"/>
  <c r="T297" i="3"/>
  <c r="M298" i="3"/>
  <c r="N298" i="3"/>
  <c r="O298" i="3"/>
  <c r="P298" i="3"/>
  <c r="Q298" i="3"/>
  <c r="R298" i="3"/>
  <c r="S298" i="3"/>
  <c r="T298" i="3"/>
  <c r="M299" i="3"/>
  <c r="N299" i="3"/>
  <c r="O299" i="3"/>
  <c r="P299" i="3"/>
  <c r="Q299" i="3"/>
  <c r="R299" i="3"/>
  <c r="S299" i="3"/>
  <c r="T299" i="3"/>
  <c r="M300" i="3"/>
  <c r="N300" i="3"/>
  <c r="O300" i="3"/>
  <c r="P300" i="3"/>
  <c r="Q300" i="3"/>
  <c r="R300" i="3"/>
  <c r="S300" i="3"/>
  <c r="T300" i="3"/>
  <c r="M301" i="3"/>
  <c r="N301" i="3"/>
  <c r="O301" i="3"/>
  <c r="P301" i="3"/>
  <c r="Q301" i="3"/>
  <c r="R301" i="3"/>
  <c r="S301" i="3"/>
  <c r="T301" i="3"/>
  <c r="M302" i="3"/>
  <c r="N302" i="3"/>
  <c r="O302" i="3"/>
  <c r="P302" i="3"/>
  <c r="Q302" i="3"/>
  <c r="R302" i="3"/>
  <c r="S302" i="3"/>
  <c r="T302" i="3"/>
  <c r="M303" i="3"/>
  <c r="N303" i="3"/>
  <c r="O303" i="3"/>
  <c r="P303" i="3"/>
  <c r="Q303" i="3"/>
  <c r="R303" i="3"/>
  <c r="S303" i="3"/>
  <c r="T303" i="3"/>
  <c r="M304" i="3"/>
  <c r="N304" i="3"/>
  <c r="O304" i="3"/>
  <c r="P304" i="3"/>
  <c r="Q304" i="3"/>
  <c r="R304" i="3"/>
  <c r="S304" i="3"/>
  <c r="T304" i="3"/>
  <c r="M305" i="3"/>
  <c r="N305" i="3"/>
  <c r="O305" i="3"/>
  <c r="P305" i="3"/>
  <c r="Q305" i="3"/>
  <c r="R305" i="3"/>
  <c r="S305" i="3"/>
  <c r="T305" i="3"/>
  <c r="M306" i="3"/>
  <c r="N306" i="3"/>
  <c r="O306" i="3"/>
  <c r="P306" i="3"/>
  <c r="Q306" i="3"/>
  <c r="R306" i="3"/>
  <c r="S306" i="3"/>
  <c r="T306" i="3"/>
  <c r="M307" i="3"/>
  <c r="N307" i="3"/>
  <c r="O307" i="3"/>
  <c r="P307" i="3"/>
  <c r="Q307" i="3"/>
  <c r="R307" i="3"/>
  <c r="S307" i="3"/>
  <c r="T307" i="3"/>
  <c r="M308" i="3"/>
  <c r="N308" i="3"/>
  <c r="O308" i="3"/>
  <c r="P308" i="3"/>
  <c r="Q308" i="3"/>
  <c r="R308" i="3"/>
  <c r="S308" i="3"/>
  <c r="T308" i="3"/>
  <c r="M309" i="3"/>
  <c r="N309" i="3"/>
  <c r="O309" i="3"/>
  <c r="P309" i="3"/>
  <c r="Q309" i="3"/>
  <c r="R309" i="3"/>
  <c r="S309" i="3"/>
  <c r="T309" i="3"/>
  <c r="M310" i="3"/>
  <c r="N310" i="3"/>
  <c r="O310" i="3"/>
  <c r="P310" i="3"/>
  <c r="Q310" i="3"/>
  <c r="R310" i="3"/>
  <c r="S310" i="3"/>
  <c r="T310" i="3"/>
  <c r="M311" i="3"/>
  <c r="N311" i="3"/>
  <c r="O311" i="3"/>
  <c r="P311" i="3"/>
  <c r="Q311" i="3"/>
  <c r="R311" i="3"/>
  <c r="S311" i="3"/>
  <c r="T311" i="3"/>
  <c r="M312" i="3"/>
  <c r="N312" i="3"/>
  <c r="O312" i="3"/>
  <c r="P312" i="3"/>
  <c r="Q312" i="3"/>
  <c r="R312" i="3"/>
  <c r="S312" i="3"/>
  <c r="T312" i="3"/>
  <c r="M313" i="3"/>
  <c r="N313" i="3"/>
  <c r="O313" i="3"/>
  <c r="P313" i="3"/>
  <c r="Q313" i="3"/>
  <c r="R313" i="3"/>
  <c r="S313" i="3"/>
  <c r="T313" i="3"/>
  <c r="M314" i="3"/>
  <c r="N314" i="3"/>
  <c r="O314" i="3"/>
  <c r="P314" i="3"/>
  <c r="Q314" i="3"/>
  <c r="R314" i="3"/>
  <c r="S314" i="3"/>
  <c r="T314" i="3"/>
  <c r="M315" i="3"/>
  <c r="N315" i="3"/>
  <c r="O315" i="3"/>
  <c r="P315" i="3"/>
  <c r="Q315" i="3"/>
  <c r="R315" i="3"/>
  <c r="S315" i="3"/>
  <c r="T315" i="3"/>
  <c r="M316" i="3"/>
  <c r="N316" i="3"/>
  <c r="O316" i="3"/>
  <c r="P316" i="3"/>
  <c r="Q316" i="3"/>
  <c r="R316" i="3"/>
  <c r="S316" i="3"/>
  <c r="T316" i="3"/>
  <c r="M317" i="3"/>
  <c r="N317" i="3"/>
  <c r="O317" i="3"/>
  <c r="P317" i="3"/>
  <c r="Q317" i="3"/>
  <c r="R317" i="3"/>
  <c r="S317" i="3"/>
  <c r="T317" i="3"/>
  <c r="M318" i="3"/>
  <c r="N318" i="3"/>
  <c r="O318" i="3"/>
  <c r="P318" i="3"/>
  <c r="Q318" i="3"/>
  <c r="R318" i="3"/>
  <c r="S318" i="3"/>
  <c r="T318" i="3"/>
  <c r="M319" i="3"/>
  <c r="N319" i="3"/>
  <c r="O319" i="3"/>
  <c r="P319" i="3"/>
  <c r="Q319" i="3"/>
  <c r="R319" i="3"/>
  <c r="S319" i="3"/>
  <c r="T319" i="3"/>
  <c r="M320" i="3"/>
  <c r="N320" i="3"/>
  <c r="O320" i="3"/>
  <c r="P320" i="3"/>
  <c r="Q320" i="3"/>
  <c r="R320" i="3"/>
  <c r="S320" i="3"/>
  <c r="T320" i="3"/>
  <c r="M321" i="3"/>
  <c r="N321" i="3"/>
  <c r="O321" i="3"/>
  <c r="P321" i="3"/>
  <c r="Q321" i="3"/>
  <c r="R321" i="3"/>
  <c r="S321" i="3"/>
  <c r="T321" i="3"/>
  <c r="M322" i="3"/>
  <c r="N322" i="3"/>
  <c r="O322" i="3"/>
  <c r="P322" i="3"/>
  <c r="Q322" i="3"/>
  <c r="R322" i="3"/>
  <c r="S322" i="3"/>
  <c r="T322" i="3"/>
  <c r="M323" i="3"/>
  <c r="N323" i="3"/>
  <c r="O323" i="3"/>
  <c r="P323" i="3"/>
  <c r="Q323" i="3"/>
  <c r="R323" i="3"/>
  <c r="S323" i="3"/>
  <c r="T323" i="3"/>
  <c r="M324" i="3"/>
  <c r="N324" i="3"/>
  <c r="O324" i="3"/>
  <c r="P324" i="3"/>
  <c r="Q324" i="3"/>
  <c r="R324" i="3"/>
  <c r="S324" i="3"/>
  <c r="T324" i="3"/>
  <c r="M325" i="3"/>
  <c r="N325" i="3"/>
  <c r="O325" i="3"/>
  <c r="P325" i="3"/>
  <c r="Q325" i="3"/>
  <c r="R325" i="3"/>
  <c r="S325" i="3"/>
  <c r="T325" i="3"/>
  <c r="M326" i="3"/>
  <c r="N326" i="3"/>
  <c r="O326" i="3"/>
  <c r="P326" i="3"/>
  <c r="Q326" i="3"/>
  <c r="R326" i="3"/>
  <c r="S326" i="3"/>
  <c r="T326" i="3"/>
  <c r="M327" i="3"/>
  <c r="N327" i="3"/>
  <c r="O327" i="3"/>
  <c r="P327" i="3"/>
  <c r="Q327" i="3"/>
  <c r="R327" i="3"/>
  <c r="S327" i="3"/>
  <c r="T327" i="3"/>
  <c r="M328" i="3"/>
  <c r="N328" i="3"/>
  <c r="O328" i="3"/>
  <c r="P328" i="3"/>
  <c r="Q328" i="3"/>
  <c r="R328" i="3"/>
  <c r="S328" i="3"/>
  <c r="T328" i="3"/>
  <c r="M329" i="3"/>
  <c r="N329" i="3"/>
  <c r="O329" i="3"/>
  <c r="P329" i="3"/>
  <c r="Q329" i="3"/>
  <c r="R329" i="3"/>
  <c r="S329" i="3"/>
  <c r="T329" i="3"/>
  <c r="M330" i="3"/>
  <c r="N330" i="3"/>
  <c r="O330" i="3"/>
  <c r="P330" i="3"/>
  <c r="Q330" i="3"/>
  <c r="R330" i="3"/>
  <c r="S330" i="3"/>
  <c r="T330" i="3"/>
  <c r="M331" i="3"/>
  <c r="N331" i="3"/>
  <c r="O331" i="3"/>
  <c r="P331" i="3"/>
  <c r="Q331" i="3"/>
  <c r="R331" i="3"/>
  <c r="S331" i="3"/>
  <c r="T331" i="3"/>
  <c r="M332" i="3"/>
  <c r="N332" i="3"/>
  <c r="O332" i="3"/>
  <c r="P332" i="3"/>
  <c r="Q332" i="3"/>
  <c r="R332" i="3"/>
  <c r="S332" i="3"/>
  <c r="T332" i="3"/>
  <c r="M333" i="3"/>
  <c r="N333" i="3"/>
  <c r="O333" i="3"/>
  <c r="P333" i="3"/>
  <c r="Q333" i="3"/>
  <c r="R333" i="3"/>
  <c r="S333" i="3"/>
  <c r="T333" i="3"/>
  <c r="M334" i="3"/>
  <c r="N334" i="3"/>
  <c r="O334" i="3"/>
  <c r="P334" i="3"/>
  <c r="Q334" i="3"/>
  <c r="R334" i="3"/>
  <c r="S334" i="3"/>
  <c r="T334" i="3"/>
  <c r="M335" i="3"/>
  <c r="N335" i="3"/>
  <c r="O335" i="3"/>
  <c r="P335" i="3"/>
  <c r="Q335" i="3"/>
  <c r="R335" i="3"/>
  <c r="S335" i="3"/>
  <c r="T335" i="3"/>
  <c r="M336" i="3"/>
  <c r="N336" i="3"/>
  <c r="O336" i="3"/>
  <c r="P336" i="3"/>
  <c r="Q336" i="3"/>
  <c r="R336" i="3"/>
  <c r="S336" i="3"/>
  <c r="T336" i="3"/>
  <c r="M337" i="3"/>
  <c r="N337" i="3"/>
  <c r="O337" i="3"/>
  <c r="P337" i="3"/>
  <c r="Q337" i="3"/>
  <c r="R337" i="3"/>
  <c r="S337" i="3"/>
  <c r="T337" i="3"/>
  <c r="M338" i="3"/>
  <c r="N338" i="3"/>
  <c r="O338" i="3"/>
  <c r="P338" i="3"/>
  <c r="Q338" i="3"/>
  <c r="R338" i="3"/>
  <c r="S338" i="3"/>
  <c r="T338" i="3"/>
  <c r="M339" i="3"/>
  <c r="N339" i="3"/>
  <c r="O339" i="3"/>
  <c r="P339" i="3"/>
  <c r="Q339" i="3"/>
  <c r="R339" i="3"/>
  <c r="S339" i="3"/>
  <c r="T339" i="3"/>
  <c r="M340" i="3"/>
  <c r="N340" i="3"/>
  <c r="O340" i="3"/>
  <c r="P340" i="3"/>
  <c r="Q340" i="3"/>
  <c r="R340" i="3"/>
  <c r="S340" i="3"/>
  <c r="T340" i="3"/>
  <c r="M341" i="3"/>
  <c r="N341" i="3"/>
  <c r="O341" i="3"/>
  <c r="P341" i="3"/>
  <c r="Q341" i="3"/>
  <c r="R341" i="3"/>
  <c r="S341" i="3"/>
  <c r="T341" i="3"/>
  <c r="M342" i="3"/>
  <c r="N342" i="3"/>
  <c r="O342" i="3"/>
  <c r="P342" i="3"/>
  <c r="Q342" i="3"/>
  <c r="R342" i="3"/>
  <c r="S342" i="3"/>
  <c r="T342" i="3"/>
  <c r="M343" i="3"/>
  <c r="N343" i="3"/>
  <c r="O343" i="3"/>
  <c r="P343" i="3"/>
  <c r="Q343" i="3"/>
  <c r="R343" i="3"/>
  <c r="S343" i="3"/>
  <c r="T343" i="3"/>
  <c r="M344" i="3"/>
  <c r="N344" i="3"/>
  <c r="O344" i="3"/>
  <c r="P344" i="3"/>
  <c r="Q344" i="3"/>
  <c r="R344" i="3"/>
  <c r="S344" i="3"/>
  <c r="T344" i="3"/>
  <c r="M345" i="3"/>
  <c r="N345" i="3"/>
  <c r="O345" i="3"/>
  <c r="P345" i="3"/>
  <c r="Q345" i="3"/>
  <c r="R345" i="3"/>
  <c r="S345" i="3"/>
  <c r="T345" i="3"/>
  <c r="M346" i="3"/>
  <c r="N346" i="3"/>
  <c r="O346" i="3"/>
  <c r="P346" i="3"/>
  <c r="Q346" i="3"/>
  <c r="R346" i="3"/>
  <c r="S346" i="3"/>
  <c r="T346" i="3"/>
  <c r="M347" i="3"/>
  <c r="N347" i="3"/>
  <c r="O347" i="3"/>
  <c r="P347" i="3"/>
  <c r="Q347" i="3"/>
  <c r="R347" i="3"/>
  <c r="S347" i="3"/>
  <c r="T347" i="3"/>
  <c r="M348" i="3"/>
  <c r="N348" i="3"/>
  <c r="O348" i="3"/>
  <c r="P348" i="3"/>
  <c r="Q348" i="3"/>
  <c r="R348" i="3"/>
  <c r="S348" i="3"/>
  <c r="T348" i="3"/>
  <c r="M349" i="3"/>
  <c r="N349" i="3"/>
  <c r="O349" i="3"/>
  <c r="P349" i="3"/>
  <c r="Q349" i="3"/>
  <c r="R349" i="3"/>
  <c r="S349" i="3"/>
  <c r="T349" i="3"/>
  <c r="M350" i="3"/>
  <c r="N350" i="3"/>
  <c r="O350" i="3"/>
  <c r="P350" i="3"/>
  <c r="Q350" i="3"/>
  <c r="R350" i="3"/>
  <c r="S350" i="3"/>
  <c r="T350" i="3"/>
  <c r="M351" i="3"/>
  <c r="N351" i="3"/>
  <c r="O351" i="3"/>
  <c r="P351" i="3"/>
  <c r="Q351" i="3"/>
  <c r="R351" i="3"/>
  <c r="S351" i="3"/>
  <c r="T351" i="3"/>
  <c r="M352" i="3"/>
  <c r="N352" i="3"/>
  <c r="O352" i="3"/>
  <c r="P352" i="3"/>
  <c r="Q352" i="3"/>
  <c r="R352" i="3"/>
  <c r="S352" i="3"/>
  <c r="T352" i="3"/>
  <c r="M353" i="3"/>
  <c r="N353" i="3"/>
  <c r="O353" i="3"/>
  <c r="P353" i="3"/>
  <c r="Q353" i="3"/>
  <c r="R353" i="3"/>
  <c r="S353" i="3"/>
  <c r="T353" i="3"/>
  <c r="M354" i="3"/>
  <c r="N354" i="3"/>
  <c r="O354" i="3"/>
  <c r="P354" i="3"/>
  <c r="Q354" i="3"/>
  <c r="R354" i="3"/>
  <c r="S354" i="3"/>
  <c r="T354" i="3"/>
  <c r="M355" i="3"/>
  <c r="N355" i="3"/>
  <c r="O355" i="3"/>
  <c r="P355" i="3"/>
  <c r="Q355" i="3"/>
  <c r="R355" i="3"/>
  <c r="S355" i="3"/>
  <c r="T355" i="3"/>
  <c r="M356" i="3"/>
  <c r="N356" i="3"/>
  <c r="O356" i="3"/>
  <c r="P356" i="3"/>
  <c r="Q356" i="3"/>
  <c r="R356" i="3"/>
  <c r="S356" i="3"/>
  <c r="T356" i="3"/>
  <c r="M357" i="3"/>
  <c r="N357" i="3"/>
  <c r="O357" i="3"/>
  <c r="P357" i="3"/>
  <c r="Q357" i="3"/>
  <c r="R357" i="3"/>
  <c r="S357" i="3"/>
  <c r="T357" i="3"/>
  <c r="M358" i="3"/>
  <c r="N358" i="3"/>
  <c r="O358" i="3"/>
  <c r="P358" i="3"/>
  <c r="Q358" i="3"/>
  <c r="R358" i="3"/>
  <c r="S358" i="3"/>
  <c r="T358" i="3"/>
  <c r="M359" i="3"/>
  <c r="N359" i="3"/>
  <c r="O359" i="3"/>
  <c r="P359" i="3"/>
  <c r="Q359" i="3"/>
  <c r="R359" i="3"/>
  <c r="S359" i="3"/>
  <c r="T359" i="3"/>
  <c r="M360" i="3"/>
  <c r="N360" i="3"/>
  <c r="O360" i="3"/>
  <c r="P360" i="3"/>
  <c r="Q360" i="3"/>
  <c r="R360" i="3"/>
  <c r="S360" i="3"/>
  <c r="T360" i="3"/>
  <c r="M361" i="3"/>
  <c r="N361" i="3"/>
  <c r="O361" i="3"/>
  <c r="P361" i="3"/>
  <c r="Q361" i="3"/>
  <c r="R361" i="3"/>
  <c r="S361" i="3"/>
  <c r="T361" i="3"/>
  <c r="M362" i="3"/>
  <c r="N362" i="3"/>
  <c r="O362" i="3"/>
  <c r="P362" i="3"/>
  <c r="Q362" i="3"/>
  <c r="R362" i="3"/>
  <c r="S362" i="3"/>
  <c r="T362" i="3"/>
  <c r="M363" i="3"/>
  <c r="N363" i="3"/>
  <c r="O363" i="3"/>
  <c r="P363" i="3"/>
  <c r="Q363" i="3"/>
  <c r="R363" i="3"/>
  <c r="S363" i="3"/>
  <c r="T363" i="3"/>
  <c r="M364" i="3"/>
  <c r="N364" i="3"/>
  <c r="O364" i="3"/>
  <c r="P364" i="3"/>
  <c r="Q364" i="3"/>
  <c r="R364" i="3"/>
  <c r="S364" i="3"/>
  <c r="T364" i="3"/>
  <c r="M365" i="3"/>
  <c r="N365" i="3"/>
  <c r="O365" i="3"/>
  <c r="P365" i="3"/>
  <c r="Q365" i="3"/>
  <c r="R365" i="3"/>
  <c r="S365" i="3"/>
  <c r="T365" i="3"/>
  <c r="M366" i="3"/>
  <c r="N366" i="3"/>
  <c r="O366" i="3"/>
  <c r="P366" i="3"/>
  <c r="Q366" i="3"/>
  <c r="R366" i="3"/>
  <c r="S366" i="3"/>
  <c r="T366" i="3"/>
  <c r="M367" i="3"/>
  <c r="N367" i="3"/>
  <c r="O367" i="3"/>
  <c r="P367" i="3"/>
  <c r="Q367" i="3"/>
  <c r="R367" i="3"/>
  <c r="S367" i="3"/>
  <c r="T367" i="3"/>
  <c r="M368" i="3"/>
  <c r="N368" i="3"/>
  <c r="O368" i="3"/>
  <c r="P368" i="3"/>
  <c r="Q368" i="3"/>
  <c r="R368" i="3"/>
  <c r="S368" i="3"/>
  <c r="T368" i="3"/>
  <c r="M369" i="3"/>
  <c r="N369" i="3"/>
  <c r="O369" i="3"/>
  <c r="P369" i="3"/>
  <c r="Q369" i="3"/>
  <c r="R369" i="3"/>
  <c r="S369" i="3"/>
  <c r="T369" i="3"/>
  <c r="M370" i="3"/>
  <c r="N370" i="3"/>
  <c r="O370" i="3"/>
  <c r="P370" i="3"/>
  <c r="Q370" i="3"/>
  <c r="R370" i="3"/>
  <c r="S370" i="3"/>
  <c r="T370" i="3"/>
  <c r="M371" i="3"/>
  <c r="N371" i="3"/>
  <c r="O371" i="3"/>
  <c r="P371" i="3"/>
  <c r="Q371" i="3"/>
  <c r="R371" i="3"/>
  <c r="S371" i="3"/>
  <c r="T371" i="3"/>
  <c r="M372" i="3"/>
  <c r="N372" i="3"/>
  <c r="O372" i="3"/>
  <c r="P372" i="3"/>
  <c r="Q372" i="3"/>
  <c r="R372" i="3"/>
  <c r="S372" i="3"/>
  <c r="T372" i="3"/>
  <c r="M373" i="3"/>
  <c r="N373" i="3"/>
  <c r="O373" i="3"/>
  <c r="P373" i="3"/>
  <c r="Q373" i="3"/>
  <c r="R373" i="3"/>
  <c r="S373" i="3"/>
  <c r="T373" i="3"/>
  <c r="M374" i="3"/>
  <c r="N374" i="3"/>
  <c r="O374" i="3"/>
  <c r="P374" i="3"/>
  <c r="Q374" i="3"/>
  <c r="R374" i="3"/>
  <c r="S374" i="3"/>
  <c r="T374" i="3"/>
  <c r="M375" i="3"/>
  <c r="N375" i="3"/>
  <c r="O375" i="3"/>
  <c r="P375" i="3"/>
  <c r="Q375" i="3"/>
  <c r="R375" i="3"/>
  <c r="S375" i="3"/>
  <c r="T375" i="3"/>
  <c r="M376" i="3"/>
  <c r="N376" i="3"/>
  <c r="O376" i="3"/>
  <c r="P376" i="3"/>
  <c r="Q376" i="3"/>
  <c r="R376" i="3"/>
  <c r="S376" i="3"/>
  <c r="T376" i="3"/>
  <c r="M377" i="3"/>
  <c r="N377" i="3"/>
  <c r="O377" i="3"/>
  <c r="P377" i="3"/>
  <c r="Q377" i="3"/>
  <c r="R377" i="3"/>
  <c r="S377" i="3"/>
  <c r="T377" i="3"/>
  <c r="M378" i="3"/>
  <c r="N378" i="3"/>
  <c r="O378" i="3"/>
  <c r="P378" i="3"/>
  <c r="Q378" i="3"/>
  <c r="R378" i="3"/>
  <c r="S378" i="3"/>
  <c r="T378" i="3"/>
  <c r="M379" i="3"/>
  <c r="N379" i="3"/>
  <c r="O379" i="3"/>
  <c r="P379" i="3"/>
  <c r="Q379" i="3"/>
  <c r="R379" i="3"/>
  <c r="S379" i="3"/>
  <c r="T379" i="3"/>
  <c r="M380" i="3"/>
  <c r="N380" i="3"/>
  <c r="O380" i="3"/>
  <c r="P380" i="3"/>
  <c r="Q380" i="3"/>
  <c r="R380" i="3"/>
  <c r="S380" i="3"/>
  <c r="T380" i="3"/>
  <c r="M381" i="3"/>
  <c r="N381" i="3"/>
  <c r="O381" i="3"/>
  <c r="P381" i="3"/>
  <c r="Q381" i="3"/>
  <c r="R381" i="3"/>
  <c r="S381" i="3"/>
  <c r="T381" i="3"/>
  <c r="M382" i="3"/>
  <c r="N382" i="3"/>
  <c r="O382" i="3"/>
  <c r="P382" i="3"/>
  <c r="Q382" i="3"/>
  <c r="R382" i="3"/>
  <c r="S382" i="3"/>
  <c r="T382" i="3"/>
  <c r="M383" i="3"/>
  <c r="N383" i="3"/>
  <c r="O383" i="3"/>
  <c r="P383" i="3"/>
  <c r="Q383" i="3"/>
  <c r="R383" i="3"/>
  <c r="S383" i="3"/>
  <c r="T383" i="3"/>
  <c r="M384" i="3"/>
  <c r="N384" i="3"/>
  <c r="O384" i="3"/>
  <c r="P384" i="3"/>
  <c r="Q384" i="3"/>
  <c r="R384" i="3"/>
  <c r="S384" i="3"/>
  <c r="T384" i="3"/>
  <c r="M385" i="3"/>
  <c r="N385" i="3"/>
  <c r="O385" i="3"/>
  <c r="P385" i="3"/>
  <c r="Q385" i="3"/>
  <c r="R385" i="3"/>
  <c r="S385" i="3"/>
  <c r="T385" i="3"/>
  <c r="M386" i="3"/>
  <c r="N386" i="3"/>
  <c r="O386" i="3"/>
  <c r="P386" i="3"/>
  <c r="Q386" i="3"/>
  <c r="R386" i="3"/>
  <c r="S386" i="3"/>
  <c r="T386" i="3"/>
  <c r="M387" i="3"/>
  <c r="N387" i="3"/>
  <c r="O387" i="3"/>
  <c r="P387" i="3"/>
  <c r="Q387" i="3"/>
  <c r="R387" i="3"/>
  <c r="S387" i="3"/>
  <c r="T387" i="3"/>
  <c r="M388" i="3"/>
  <c r="N388" i="3"/>
  <c r="O388" i="3"/>
  <c r="P388" i="3"/>
  <c r="Q388" i="3"/>
  <c r="R388" i="3"/>
  <c r="S388" i="3"/>
  <c r="T388" i="3"/>
  <c r="M389" i="3"/>
  <c r="N389" i="3"/>
  <c r="O389" i="3"/>
  <c r="P389" i="3"/>
  <c r="Q389" i="3"/>
  <c r="R389" i="3"/>
  <c r="S389" i="3"/>
  <c r="T389" i="3"/>
  <c r="M390" i="3"/>
  <c r="N390" i="3"/>
  <c r="O390" i="3"/>
  <c r="P390" i="3"/>
  <c r="Q390" i="3"/>
  <c r="R390" i="3"/>
  <c r="S390" i="3"/>
  <c r="T390" i="3"/>
  <c r="M391" i="3"/>
  <c r="N391" i="3"/>
  <c r="O391" i="3"/>
  <c r="P391" i="3"/>
  <c r="Q391" i="3"/>
  <c r="R391" i="3"/>
  <c r="S391" i="3"/>
  <c r="T391" i="3"/>
  <c r="M392" i="3"/>
  <c r="N392" i="3"/>
  <c r="O392" i="3"/>
  <c r="P392" i="3"/>
  <c r="Q392" i="3"/>
  <c r="R392" i="3"/>
  <c r="S392" i="3"/>
  <c r="T392" i="3"/>
  <c r="M393" i="3"/>
  <c r="N393" i="3"/>
  <c r="O393" i="3"/>
  <c r="P393" i="3"/>
  <c r="Q393" i="3"/>
  <c r="R393" i="3"/>
  <c r="S393" i="3"/>
  <c r="T393" i="3"/>
  <c r="M394" i="3"/>
  <c r="N394" i="3"/>
  <c r="O394" i="3"/>
  <c r="P394" i="3"/>
  <c r="Q394" i="3"/>
  <c r="R394" i="3"/>
  <c r="S394" i="3"/>
  <c r="T394" i="3"/>
  <c r="M395" i="3"/>
  <c r="N395" i="3"/>
  <c r="O395" i="3"/>
  <c r="P395" i="3"/>
  <c r="Q395" i="3"/>
  <c r="R395" i="3"/>
  <c r="S395" i="3"/>
  <c r="T395" i="3"/>
  <c r="M396" i="3"/>
  <c r="N396" i="3"/>
  <c r="O396" i="3"/>
  <c r="P396" i="3"/>
  <c r="Q396" i="3"/>
  <c r="R396" i="3"/>
  <c r="S396" i="3"/>
  <c r="T396" i="3"/>
  <c r="M397" i="3"/>
  <c r="N397" i="3"/>
  <c r="O397" i="3"/>
  <c r="P397" i="3"/>
  <c r="Q397" i="3"/>
  <c r="R397" i="3"/>
  <c r="S397" i="3"/>
  <c r="T397" i="3"/>
  <c r="M398" i="3"/>
  <c r="N398" i="3"/>
  <c r="O398" i="3"/>
  <c r="P398" i="3"/>
  <c r="Q398" i="3"/>
  <c r="R398" i="3"/>
  <c r="S398" i="3"/>
  <c r="T398" i="3"/>
  <c r="M399" i="3"/>
  <c r="N399" i="3"/>
  <c r="O399" i="3"/>
  <c r="P399" i="3"/>
  <c r="Q399" i="3"/>
  <c r="R399" i="3"/>
  <c r="S399" i="3"/>
  <c r="T399" i="3"/>
  <c r="M400" i="3"/>
  <c r="N400" i="3"/>
  <c r="O400" i="3"/>
  <c r="P400" i="3"/>
  <c r="Q400" i="3"/>
  <c r="R400" i="3"/>
  <c r="S400" i="3"/>
  <c r="T400" i="3"/>
  <c r="M401" i="3"/>
  <c r="N401" i="3"/>
  <c r="O401" i="3"/>
  <c r="P401" i="3"/>
  <c r="Q401" i="3"/>
  <c r="R401" i="3"/>
  <c r="S401" i="3"/>
  <c r="T401" i="3"/>
  <c r="M402" i="3"/>
  <c r="N402" i="3"/>
  <c r="O402" i="3"/>
  <c r="P402" i="3"/>
  <c r="Q402" i="3"/>
  <c r="R402" i="3"/>
  <c r="S402" i="3"/>
  <c r="T402" i="3"/>
  <c r="M403" i="3"/>
  <c r="N403" i="3"/>
  <c r="O403" i="3"/>
  <c r="P403" i="3"/>
  <c r="Q403" i="3"/>
  <c r="R403" i="3"/>
  <c r="S403" i="3"/>
  <c r="T403" i="3"/>
  <c r="M404" i="3"/>
  <c r="N404" i="3"/>
  <c r="O404" i="3"/>
  <c r="P404" i="3"/>
  <c r="Q404" i="3"/>
  <c r="R404" i="3"/>
  <c r="S404" i="3"/>
  <c r="T404" i="3"/>
  <c r="M405" i="3"/>
  <c r="N405" i="3"/>
  <c r="O405" i="3"/>
  <c r="P405" i="3"/>
  <c r="Q405" i="3"/>
  <c r="R405" i="3"/>
  <c r="S405" i="3"/>
  <c r="T405" i="3"/>
  <c r="M406" i="3"/>
  <c r="N406" i="3"/>
  <c r="O406" i="3"/>
  <c r="P406" i="3"/>
  <c r="Q406" i="3"/>
  <c r="R406" i="3"/>
  <c r="S406" i="3"/>
  <c r="T406" i="3"/>
  <c r="M407" i="3"/>
  <c r="N407" i="3"/>
  <c r="O407" i="3"/>
  <c r="P407" i="3"/>
  <c r="Q407" i="3"/>
  <c r="R407" i="3"/>
  <c r="S407" i="3"/>
  <c r="T407" i="3"/>
  <c r="M408" i="3"/>
  <c r="N408" i="3"/>
  <c r="O408" i="3"/>
  <c r="P408" i="3"/>
  <c r="Q408" i="3"/>
  <c r="R408" i="3"/>
  <c r="S408" i="3"/>
  <c r="T408" i="3"/>
  <c r="M409" i="3"/>
  <c r="N409" i="3"/>
  <c r="O409" i="3"/>
  <c r="P409" i="3"/>
  <c r="Q409" i="3"/>
  <c r="R409" i="3"/>
  <c r="S409" i="3"/>
  <c r="T409" i="3"/>
  <c r="M410" i="3"/>
  <c r="N410" i="3"/>
  <c r="O410" i="3"/>
  <c r="P410" i="3"/>
  <c r="Q410" i="3"/>
  <c r="R410" i="3"/>
  <c r="S410" i="3"/>
  <c r="T410" i="3"/>
  <c r="M411" i="3"/>
  <c r="N411" i="3"/>
  <c r="O411" i="3"/>
  <c r="P411" i="3"/>
  <c r="Q411" i="3"/>
  <c r="R411" i="3"/>
  <c r="S411" i="3"/>
  <c r="T411" i="3"/>
  <c r="M412" i="3"/>
  <c r="N412" i="3"/>
  <c r="O412" i="3"/>
  <c r="P412" i="3"/>
  <c r="Q412" i="3"/>
  <c r="R412" i="3"/>
  <c r="S412" i="3"/>
  <c r="T412" i="3"/>
  <c r="M413" i="3"/>
  <c r="N413" i="3"/>
  <c r="O413" i="3"/>
  <c r="P413" i="3"/>
  <c r="Q413" i="3"/>
  <c r="R413" i="3"/>
  <c r="S413" i="3"/>
  <c r="T413" i="3"/>
  <c r="M414" i="3"/>
  <c r="N414" i="3"/>
  <c r="O414" i="3"/>
  <c r="P414" i="3"/>
  <c r="Q414" i="3"/>
  <c r="R414" i="3"/>
  <c r="S414" i="3"/>
  <c r="T414" i="3"/>
  <c r="M415" i="3"/>
  <c r="N415" i="3"/>
  <c r="O415" i="3"/>
  <c r="P415" i="3"/>
  <c r="Q415" i="3"/>
  <c r="R415" i="3"/>
  <c r="S415" i="3"/>
  <c r="T415" i="3"/>
  <c r="M416" i="3"/>
  <c r="N416" i="3"/>
  <c r="O416" i="3"/>
  <c r="P416" i="3"/>
  <c r="Q416" i="3"/>
  <c r="R416" i="3"/>
  <c r="S416" i="3"/>
  <c r="T416" i="3"/>
  <c r="M417" i="3"/>
  <c r="N417" i="3"/>
  <c r="O417" i="3"/>
  <c r="P417" i="3"/>
  <c r="Q417" i="3"/>
  <c r="R417" i="3"/>
  <c r="S417" i="3"/>
  <c r="T417" i="3"/>
  <c r="M418" i="3"/>
  <c r="N418" i="3"/>
  <c r="O418" i="3"/>
  <c r="P418" i="3"/>
  <c r="Q418" i="3"/>
  <c r="R418" i="3"/>
  <c r="S418" i="3"/>
  <c r="T418" i="3"/>
  <c r="M419" i="3"/>
  <c r="N419" i="3"/>
  <c r="O419" i="3"/>
  <c r="P419" i="3"/>
  <c r="Q419" i="3"/>
  <c r="R419" i="3"/>
  <c r="S419" i="3"/>
  <c r="T419" i="3"/>
  <c r="M420" i="3"/>
  <c r="N420" i="3"/>
  <c r="O420" i="3"/>
  <c r="P420" i="3"/>
  <c r="Q420" i="3"/>
  <c r="R420" i="3"/>
  <c r="S420" i="3"/>
  <c r="T420" i="3"/>
  <c r="M421" i="3"/>
  <c r="N421" i="3"/>
  <c r="O421" i="3"/>
  <c r="P421" i="3"/>
  <c r="Q421" i="3"/>
  <c r="R421" i="3"/>
  <c r="S421" i="3"/>
  <c r="T421" i="3"/>
  <c r="M422" i="3"/>
  <c r="N422" i="3"/>
  <c r="O422" i="3"/>
  <c r="P422" i="3"/>
  <c r="Q422" i="3"/>
  <c r="R422" i="3"/>
  <c r="S422" i="3"/>
  <c r="T422" i="3"/>
  <c r="M423" i="3"/>
  <c r="N423" i="3"/>
  <c r="O423" i="3"/>
  <c r="P423" i="3"/>
  <c r="Q423" i="3"/>
  <c r="R423" i="3"/>
  <c r="S423" i="3"/>
  <c r="T423" i="3"/>
  <c r="M424" i="3"/>
  <c r="N424" i="3"/>
  <c r="O424" i="3"/>
  <c r="P424" i="3"/>
  <c r="Q424" i="3"/>
  <c r="R424" i="3"/>
  <c r="S424" i="3"/>
  <c r="T424" i="3"/>
  <c r="M425" i="3"/>
  <c r="N425" i="3"/>
  <c r="O425" i="3"/>
  <c r="P425" i="3"/>
  <c r="Q425" i="3"/>
  <c r="R425" i="3"/>
  <c r="S425" i="3"/>
  <c r="T425" i="3"/>
  <c r="M426" i="3"/>
  <c r="N426" i="3"/>
  <c r="O426" i="3"/>
  <c r="P426" i="3"/>
  <c r="Q426" i="3"/>
  <c r="R426" i="3"/>
  <c r="S426" i="3"/>
  <c r="T426" i="3"/>
  <c r="M427" i="3"/>
  <c r="N427" i="3"/>
  <c r="O427" i="3"/>
  <c r="P427" i="3"/>
  <c r="Q427" i="3"/>
  <c r="R427" i="3"/>
  <c r="S427" i="3"/>
  <c r="T427" i="3"/>
  <c r="M428" i="3"/>
  <c r="N428" i="3"/>
  <c r="O428" i="3"/>
  <c r="P428" i="3"/>
  <c r="Q428" i="3"/>
  <c r="R428" i="3"/>
  <c r="S428" i="3"/>
  <c r="T428" i="3"/>
  <c r="M429" i="3"/>
  <c r="N429" i="3"/>
  <c r="O429" i="3"/>
  <c r="P429" i="3"/>
  <c r="Q429" i="3"/>
  <c r="R429" i="3"/>
  <c r="S429" i="3"/>
  <c r="T429" i="3"/>
  <c r="M430" i="3"/>
  <c r="N430" i="3"/>
  <c r="O430" i="3"/>
  <c r="P430" i="3"/>
  <c r="Q430" i="3"/>
  <c r="R430" i="3"/>
  <c r="S430" i="3"/>
  <c r="T430" i="3"/>
  <c r="M431" i="3"/>
  <c r="N431" i="3"/>
  <c r="O431" i="3"/>
  <c r="P431" i="3"/>
  <c r="Q431" i="3"/>
  <c r="R431" i="3"/>
  <c r="S431" i="3"/>
  <c r="T431" i="3"/>
  <c r="M432" i="3"/>
  <c r="N432" i="3"/>
  <c r="O432" i="3"/>
  <c r="P432" i="3"/>
  <c r="Q432" i="3"/>
  <c r="R432" i="3"/>
  <c r="S432" i="3"/>
  <c r="T432" i="3"/>
  <c r="M433" i="3"/>
  <c r="N433" i="3"/>
  <c r="O433" i="3"/>
  <c r="P433" i="3"/>
  <c r="Q433" i="3"/>
  <c r="R433" i="3"/>
  <c r="S433" i="3"/>
  <c r="T433" i="3"/>
  <c r="M434" i="3"/>
  <c r="N434" i="3"/>
  <c r="O434" i="3"/>
  <c r="P434" i="3"/>
  <c r="Q434" i="3"/>
  <c r="R434" i="3"/>
  <c r="S434" i="3"/>
  <c r="T434" i="3"/>
  <c r="M435" i="3"/>
  <c r="N435" i="3"/>
  <c r="O435" i="3"/>
  <c r="P435" i="3"/>
  <c r="Q435" i="3"/>
  <c r="R435" i="3"/>
  <c r="S435" i="3"/>
  <c r="T435" i="3"/>
  <c r="M436" i="3"/>
  <c r="N436" i="3"/>
  <c r="O436" i="3"/>
  <c r="P436" i="3"/>
  <c r="Q436" i="3"/>
  <c r="R436" i="3"/>
  <c r="S436" i="3"/>
  <c r="T436" i="3"/>
  <c r="M437" i="3"/>
  <c r="N437" i="3"/>
  <c r="O437" i="3"/>
  <c r="P437" i="3"/>
  <c r="Q437" i="3"/>
  <c r="R437" i="3"/>
  <c r="S437" i="3"/>
  <c r="T437" i="3"/>
  <c r="M438" i="3"/>
  <c r="N438" i="3"/>
  <c r="O438" i="3"/>
  <c r="P438" i="3"/>
  <c r="Q438" i="3"/>
  <c r="R438" i="3"/>
  <c r="S438" i="3"/>
  <c r="T438" i="3"/>
  <c r="M439" i="3"/>
  <c r="N439" i="3"/>
  <c r="O439" i="3"/>
  <c r="P439" i="3"/>
  <c r="Q439" i="3"/>
  <c r="R439" i="3"/>
  <c r="S439" i="3"/>
  <c r="T439" i="3"/>
  <c r="M440" i="3"/>
  <c r="N440" i="3"/>
  <c r="O440" i="3"/>
  <c r="P440" i="3"/>
  <c r="Q440" i="3"/>
  <c r="R440" i="3"/>
  <c r="S440" i="3"/>
  <c r="T440" i="3"/>
  <c r="M441" i="3"/>
  <c r="N441" i="3"/>
  <c r="O441" i="3"/>
  <c r="P441" i="3"/>
  <c r="Q441" i="3"/>
  <c r="R441" i="3"/>
  <c r="S441" i="3"/>
  <c r="T441" i="3"/>
  <c r="M442" i="3"/>
  <c r="N442" i="3"/>
  <c r="O442" i="3"/>
  <c r="P442" i="3"/>
  <c r="Q442" i="3"/>
  <c r="R442" i="3"/>
  <c r="S442" i="3"/>
  <c r="T442" i="3"/>
  <c r="M443" i="3"/>
  <c r="N443" i="3"/>
  <c r="O443" i="3"/>
  <c r="P443" i="3"/>
  <c r="Q443" i="3"/>
  <c r="R443" i="3"/>
  <c r="S443" i="3"/>
  <c r="T443" i="3"/>
  <c r="M444" i="3"/>
  <c r="N444" i="3"/>
  <c r="O444" i="3"/>
  <c r="P444" i="3"/>
  <c r="Q444" i="3"/>
  <c r="R444" i="3"/>
  <c r="S444" i="3"/>
  <c r="T444" i="3"/>
  <c r="M445" i="3"/>
  <c r="N445" i="3"/>
  <c r="O445" i="3"/>
  <c r="P445" i="3"/>
  <c r="Q445" i="3"/>
  <c r="R445" i="3"/>
  <c r="S445" i="3"/>
  <c r="T445" i="3"/>
  <c r="M446" i="3"/>
  <c r="N446" i="3"/>
  <c r="O446" i="3"/>
  <c r="P446" i="3"/>
  <c r="Q446" i="3"/>
  <c r="R446" i="3"/>
  <c r="S446" i="3"/>
  <c r="T446" i="3"/>
  <c r="M447" i="3"/>
  <c r="N447" i="3"/>
  <c r="O447" i="3"/>
  <c r="P447" i="3"/>
  <c r="Q447" i="3"/>
  <c r="R447" i="3"/>
  <c r="S447" i="3"/>
  <c r="T447" i="3"/>
  <c r="M448" i="3"/>
  <c r="N448" i="3"/>
  <c r="O448" i="3"/>
  <c r="P448" i="3"/>
  <c r="Q448" i="3"/>
  <c r="R448" i="3"/>
  <c r="S448" i="3"/>
  <c r="T448" i="3"/>
  <c r="M449" i="3"/>
  <c r="N449" i="3"/>
  <c r="O449" i="3"/>
  <c r="P449" i="3"/>
  <c r="Q449" i="3"/>
  <c r="R449" i="3"/>
  <c r="S449" i="3"/>
  <c r="T449" i="3"/>
  <c r="M450" i="3"/>
  <c r="N450" i="3"/>
  <c r="O450" i="3"/>
  <c r="P450" i="3"/>
  <c r="Q450" i="3"/>
  <c r="R450" i="3"/>
  <c r="S450" i="3"/>
  <c r="T450" i="3"/>
  <c r="M451" i="3"/>
  <c r="N451" i="3"/>
  <c r="O451" i="3"/>
  <c r="P451" i="3"/>
  <c r="Q451" i="3"/>
  <c r="R451" i="3"/>
  <c r="S451" i="3"/>
  <c r="T451" i="3"/>
  <c r="M452" i="3"/>
  <c r="N452" i="3"/>
  <c r="O452" i="3"/>
  <c r="P452" i="3"/>
  <c r="Q452" i="3"/>
  <c r="R452" i="3"/>
  <c r="S452" i="3"/>
  <c r="T452" i="3"/>
  <c r="M453" i="3"/>
  <c r="N453" i="3"/>
  <c r="O453" i="3"/>
  <c r="P453" i="3"/>
  <c r="Q453" i="3"/>
  <c r="R453" i="3"/>
  <c r="S453" i="3"/>
  <c r="T453" i="3"/>
  <c r="M454" i="3"/>
  <c r="N454" i="3"/>
  <c r="O454" i="3"/>
  <c r="P454" i="3"/>
  <c r="Q454" i="3"/>
  <c r="R454" i="3"/>
  <c r="S454" i="3"/>
  <c r="T454" i="3"/>
  <c r="M455" i="3"/>
  <c r="N455" i="3"/>
  <c r="O455" i="3"/>
  <c r="P455" i="3"/>
  <c r="Q455" i="3"/>
  <c r="R455" i="3"/>
  <c r="S455" i="3"/>
  <c r="T455" i="3"/>
  <c r="M456" i="3"/>
  <c r="N456" i="3"/>
  <c r="O456" i="3"/>
  <c r="P456" i="3"/>
  <c r="Q456" i="3"/>
  <c r="R456" i="3"/>
  <c r="S456" i="3"/>
  <c r="T456" i="3"/>
  <c r="M457" i="3"/>
  <c r="N457" i="3"/>
  <c r="O457" i="3"/>
  <c r="P457" i="3"/>
  <c r="Q457" i="3"/>
  <c r="R457" i="3"/>
  <c r="S457" i="3"/>
  <c r="T457" i="3"/>
  <c r="M458" i="3"/>
  <c r="N458" i="3"/>
  <c r="O458" i="3"/>
  <c r="P458" i="3"/>
  <c r="Q458" i="3"/>
  <c r="R458" i="3"/>
  <c r="S458" i="3"/>
  <c r="T458" i="3"/>
  <c r="M459" i="3"/>
  <c r="N459" i="3"/>
  <c r="O459" i="3"/>
  <c r="P459" i="3"/>
  <c r="Q459" i="3"/>
  <c r="R459" i="3"/>
  <c r="S459" i="3"/>
  <c r="T459" i="3"/>
  <c r="M460" i="3"/>
  <c r="N460" i="3"/>
  <c r="O460" i="3"/>
  <c r="P460" i="3"/>
  <c r="Q460" i="3"/>
  <c r="R460" i="3"/>
  <c r="S460" i="3"/>
  <c r="T460" i="3"/>
  <c r="M461" i="3"/>
  <c r="N461" i="3"/>
  <c r="O461" i="3"/>
  <c r="P461" i="3"/>
  <c r="Q461" i="3"/>
  <c r="R461" i="3"/>
  <c r="S461" i="3"/>
  <c r="T461" i="3"/>
  <c r="M462" i="3"/>
  <c r="N462" i="3"/>
  <c r="O462" i="3"/>
  <c r="P462" i="3"/>
  <c r="Q462" i="3"/>
  <c r="R462" i="3"/>
  <c r="S462" i="3"/>
  <c r="T462" i="3"/>
  <c r="M463" i="3"/>
  <c r="N463" i="3"/>
  <c r="O463" i="3"/>
  <c r="P463" i="3"/>
  <c r="Q463" i="3"/>
  <c r="R463" i="3"/>
  <c r="S463" i="3"/>
  <c r="T463" i="3"/>
  <c r="M464" i="3"/>
  <c r="N464" i="3"/>
  <c r="O464" i="3"/>
  <c r="P464" i="3"/>
  <c r="Q464" i="3"/>
  <c r="R464" i="3"/>
  <c r="S464" i="3"/>
  <c r="T464" i="3"/>
  <c r="M465" i="3"/>
  <c r="N465" i="3"/>
  <c r="O465" i="3"/>
  <c r="P465" i="3"/>
  <c r="Q465" i="3"/>
  <c r="R465" i="3"/>
  <c r="S465" i="3"/>
  <c r="T465" i="3"/>
  <c r="M466" i="3"/>
  <c r="N466" i="3"/>
  <c r="O466" i="3"/>
  <c r="P466" i="3"/>
  <c r="Q466" i="3"/>
  <c r="R466" i="3"/>
  <c r="S466" i="3"/>
  <c r="T466" i="3"/>
  <c r="M467" i="3"/>
  <c r="N467" i="3"/>
  <c r="O467" i="3"/>
  <c r="P467" i="3"/>
  <c r="Q467" i="3"/>
  <c r="R467" i="3"/>
  <c r="S467" i="3"/>
  <c r="T467" i="3"/>
  <c r="M468" i="3"/>
  <c r="N468" i="3"/>
  <c r="O468" i="3"/>
  <c r="P468" i="3"/>
  <c r="Q468" i="3"/>
  <c r="R468" i="3"/>
  <c r="S468" i="3"/>
  <c r="T468" i="3"/>
  <c r="M469" i="3"/>
  <c r="N469" i="3"/>
  <c r="O469" i="3"/>
  <c r="P469" i="3"/>
  <c r="Q469" i="3"/>
  <c r="R469" i="3"/>
  <c r="S469" i="3"/>
  <c r="T469" i="3"/>
  <c r="M470" i="3"/>
  <c r="N470" i="3"/>
  <c r="O470" i="3"/>
  <c r="P470" i="3"/>
  <c r="Q470" i="3"/>
  <c r="R470" i="3"/>
  <c r="S470" i="3"/>
  <c r="T470" i="3"/>
  <c r="M471" i="3"/>
  <c r="N471" i="3"/>
  <c r="O471" i="3"/>
  <c r="P471" i="3"/>
  <c r="Q471" i="3"/>
  <c r="R471" i="3"/>
  <c r="S471" i="3"/>
  <c r="T471" i="3"/>
  <c r="M472" i="3"/>
  <c r="N472" i="3"/>
  <c r="O472" i="3"/>
  <c r="P472" i="3"/>
  <c r="Q472" i="3"/>
  <c r="R472" i="3"/>
  <c r="S472" i="3"/>
  <c r="T472" i="3"/>
  <c r="M473" i="3"/>
  <c r="N473" i="3"/>
  <c r="O473" i="3"/>
  <c r="P473" i="3"/>
  <c r="Q473" i="3"/>
  <c r="R473" i="3"/>
  <c r="S473" i="3"/>
  <c r="T473" i="3"/>
  <c r="M474" i="3"/>
  <c r="N474" i="3"/>
  <c r="O474" i="3"/>
  <c r="P474" i="3"/>
  <c r="Q474" i="3"/>
  <c r="R474" i="3"/>
  <c r="S474" i="3"/>
  <c r="T474" i="3"/>
  <c r="M475" i="3"/>
  <c r="N475" i="3"/>
  <c r="O475" i="3"/>
  <c r="P475" i="3"/>
  <c r="Q475" i="3"/>
  <c r="R475" i="3"/>
  <c r="S475" i="3"/>
  <c r="T475" i="3"/>
  <c r="M476" i="3"/>
  <c r="N476" i="3"/>
  <c r="O476" i="3"/>
  <c r="P476" i="3"/>
  <c r="Q476" i="3"/>
  <c r="R476" i="3"/>
  <c r="S476" i="3"/>
  <c r="T476" i="3"/>
  <c r="M477" i="3"/>
  <c r="N477" i="3"/>
  <c r="O477" i="3"/>
  <c r="P477" i="3"/>
  <c r="Q477" i="3"/>
  <c r="R477" i="3"/>
  <c r="S477" i="3"/>
  <c r="T477" i="3"/>
  <c r="M478" i="3"/>
  <c r="N478" i="3"/>
  <c r="O478" i="3"/>
  <c r="P478" i="3"/>
  <c r="Q478" i="3"/>
  <c r="R478" i="3"/>
  <c r="S478" i="3"/>
  <c r="T478" i="3"/>
  <c r="M479" i="3"/>
  <c r="N479" i="3"/>
  <c r="O479" i="3"/>
  <c r="P479" i="3"/>
  <c r="Q479" i="3"/>
  <c r="R479" i="3"/>
  <c r="S479" i="3"/>
  <c r="T479" i="3"/>
  <c r="M480" i="3"/>
  <c r="N480" i="3"/>
  <c r="O480" i="3"/>
  <c r="P480" i="3"/>
  <c r="Q480" i="3"/>
  <c r="R480" i="3"/>
  <c r="S480" i="3"/>
  <c r="T480" i="3"/>
  <c r="M481" i="3"/>
  <c r="N481" i="3"/>
  <c r="O481" i="3"/>
  <c r="P481" i="3"/>
  <c r="Q481" i="3"/>
  <c r="R481" i="3"/>
  <c r="S481" i="3"/>
  <c r="T481" i="3"/>
  <c r="M482" i="3"/>
  <c r="N482" i="3"/>
  <c r="O482" i="3"/>
  <c r="P482" i="3"/>
  <c r="Q482" i="3"/>
  <c r="R482" i="3"/>
  <c r="S482" i="3"/>
  <c r="T482" i="3"/>
  <c r="M483" i="3"/>
  <c r="N483" i="3"/>
  <c r="O483" i="3"/>
  <c r="P483" i="3"/>
  <c r="Q483" i="3"/>
  <c r="R483" i="3"/>
  <c r="S483" i="3"/>
  <c r="T483" i="3"/>
  <c r="M484" i="3"/>
  <c r="N484" i="3"/>
  <c r="O484" i="3"/>
  <c r="P484" i="3"/>
  <c r="Q484" i="3"/>
  <c r="R484" i="3"/>
  <c r="S484" i="3"/>
  <c r="T484" i="3"/>
  <c r="M485" i="3"/>
  <c r="N485" i="3"/>
  <c r="O485" i="3"/>
  <c r="P485" i="3"/>
  <c r="Q485" i="3"/>
  <c r="R485" i="3"/>
  <c r="S485" i="3"/>
  <c r="T485" i="3"/>
  <c r="M486" i="3"/>
  <c r="N486" i="3"/>
  <c r="O486" i="3"/>
  <c r="P486" i="3"/>
  <c r="Q486" i="3"/>
  <c r="R486" i="3"/>
  <c r="S486" i="3"/>
  <c r="T486" i="3"/>
  <c r="M487" i="3"/>
  <c r="N487" i="3"/>
  <c r="O487" i="3"/>
  <c r="P487" i="3"/>
  <c r="Q487" i="3"/>
  <c r="R487" i="3"/>
  <c r="S487" i="3"/>
  <c r="T487" i="3"/>
  <c r="M488" i="3"/>
  <c r="N488" i="3"/>
  <c r="O488" i="3"/>
  <c r="P488" i="3"/>
  <c r="Q488" i="3"/>
  <c r="R488" i="3"/>
  <c r="S488" i="3"/>
  <c r="T488" i="3"/>
  <c r="M489" i="3"/>
  <c r="N489" i="3"/>
  <c r="O489" i="3"/>
  <c r="P489" i="3"/>
  <c r="Q489" i="3"/>
  <c r="R489" i="3"/>
  <c r="S489" i="3"/>
  <c r="T489" i="3"/>
  <c r="M490" i="3"/>
  <c r="N490" i="3"/>
  <c r="O490" i="3"/>
  <c r="P490" i="3"/>
  <c r="Q490" i="3"/>
  <c r="R490" i="3"/>
  <c r="S490" i="3"/>
  <c r="T490" i="3"/>
  <c r="M491" i="3"/>
  <c r="N491" i="3"/>
  <c r="O491" i="3"/>
  <c r="P491" i="3"/>
  <c r="Q491" i="3"/>
  <c r="R491" i="3"/>
  <c r="S491" i="3"/>
  <c r="T491" i="3"/>
  <c r="M492" i="3"/>
  <c r="N492" i="3"/>
  <c r="O492" i="3"/>
  <c r="P492" i="3"/>
  <c r="Q492" i="3"/>
  <c r="R492" i="3"/>
  <c r="S492" i="3"/>
  <c r="T492" i="3"/>
  <c r="M493" i="3"/>
  <c r="N493" i="3"/>
  <c r="O493" i="3"/>
  <c r="P493" i="3"/>
  <c r="Q493" i="3"/>
  <c r="R493" i="3"/>
  <c r="S493" i="3"/>
  <c r="T493" i="3"/>
  <c r="M494" i="3"/>
  <c r="N494" i="3"/>
  <c r="O494" i="3"/>
  <c r="P494" i="3"/>
  <c r="Q494" i="3"/>
  <c r="R494" i="3"/>
  <c r="S494" i="3"/>
  <c r="T494" i="3"/>
  <c r="M495" i="3"/>
  <c r="N495" i="3"/>
  <c r="O495" i="3"/>
  <c r="P495" i="3"/>
  <c r="Q495" i="3"/>
  <c r="R495" i="3"/>
  <c r="S495" i="3"/>
  <c r="T495" i="3"/>
  <c r="M496" i="3"/>
  <c r="N496" i="3"/>
  <c r="O496" i="3"/>
  <c r="P496" i="3"/>
  <c r="Q496" i="3"/>
  <c r="R496" i="3"/>
  <c r="S496" i="3"/>
  <c r="T496" i="3"/>
  <c r="M497" i="3"/>
  <c r="N497" i="3"/>
  <c r="O497" i="3"/>
  <c r="P497" i="3"/>
  <c r="Q497" i="3"/>
  <c r="R497" i="3"/>
  <c r="S497" i="3"/>
  <c r="T497" i="3"/>
  <c r="M498" i="3"/>
  <c r="N498" i="3"/>
  <c r="O498" i="3"/>
  <c r="P498" i="3"/>
  <c r="Q498" i="3"/>
  <c r="R498" i="3"/>
  <c r="S498" i="3"/>
  <c r="T498" i="3"/>
  <c r="M499" i="3"/>
  <c r="N499" i="3"/>
  <c r="O499" i="3"/>
  <c r="P499" i="3"/>
  <c r="Q499" i="3"/>
  <c r="R499" i="3"/>
  <c r="S499" i="3"/>
  <c r="T499" i="3"/>
  <c r="M500" i="3"/>
  <c r="N500" i="3"/>
  <c r="O500" i="3"/>
  <c r="P500" i="3"/>
  <c r="Q500" i="3"/>
  <c r="R500" i="3"/>
  <c r="S500" i="3"/>
  <c r="T500" i="3"/>
  <c r="M501" i="3"/>
  <c r="N501" i="3"/>
  <c r="O501" i="3"/>
  <c r="P501" i="3"/>
  <c r="Q501" i="3"/>
  <c r="R501" i="3"/>
  <c r="S501" i="3"/>
  <c r="T501" i="3"/>
  <c r="M502" i="3"/>
  <c r="N502" i="3"/>
  <c r="O502" i="3"/>
  <c r="P502" i="3"/>
  <c r="Q502" i="3"/>
  <c r="R502" i="3"/>
  <c r="S502" i="3"/>
  <c r="T502" i="3"/>
  <c r="M503" i="3"/>
  <c r="N503" i="3"/>
  <c r="O503" i="3"/>
  <c r="P503" i="3"/>
  <c r="Q503" i="3"/>
  <c r="R503" i="3"/>
  <c r="S503" i="3"/>
  <c r="T503" i="3"/>
  <c r="M504" i="3"/>
  <c r="N504" i="3"/>
  <c r="O504" i="3"/>
  <c r="P504" i="3"/>
  <c r="Q504" i="3"/>
  <c r="R504" i="3"/>
  <c r="S504" i="3"/>
  <c r="T504" i="3"/>
  <c r="M505" i="3"/>
  <c r="N505" i="3"/>
  <c r="O505" i="3"/>
  <c r="P505" i="3"/>
  <c r="Q505" i="3"/>
  <c r="R505" i="3"/>
  <c r="S505" i="3"/>
  <c r="T505" i="3"/>
  <c r="M506" i="3"/>
  <c r="N506" i="3"/>
  <c r="O506" i="3"/>
  <c r="P506" i="3"/>
  <c r="Q506" i="3"/>
  <c r="R506" i="3"/>
  <c r="S506" i="3"/>
  <c r="T506" i="3"/>
  <c r="M507" i="3"/>
  <c r="N507" i="3"/>
  <c r="O507" i="3"/>
  <c r="P507" i="3"/>
  <c r="Q507" i="3"/>
  <c r="R507" i="3"/>
  <c r="S507" i="3"/>
  <c r="T507" i="3"/>
  <c r="M508" i="3"/>
  <c r="N508" i="3"/>
  <c r="O508" i="3"/>
  <c r="P508" i="3"/>
  <c r="Q508" i="3"/>
  <c r="R508" i="3"/>
  <c r="S508" i="3"/>
  <c r="T508" i="3"/>
  <c r="M509" i="3"/>
  <c r="N509" i="3"/>
  <c r="O509" i="3"/>
  <c r="P509" i="3"/>
  <c r="Q509" i="3"/>
  <c r="R509" i="3"/>
  <c r="S509" i="3"/>
  <c r="T509" i="3"/>
  <c r="M510" i="3"/>
  <c r="N510" i="3"/>
  <c r="O510" i="3"/>
  <c r="P510" i="3"/>
  <c r="Q510" i="3"/>
  <c r="R510" i="3"/>
  <c r="S510" i="3"/>
  <c r="T510" i="3"/>
  <c r="M511" i="3"/>
  <c r="N511" i="3"/>
  <c r="O511" i="3"/>
  <c r="P511" i="3"/>
  <c r="Q511" i="3"/>
  <c r="R511" i="3"/>
  <c r="S511" i="3"/>
  <c r="T511" i="3"/>
  <c r="M512" i="3"/>
  <c r="N512" i="3"/>
  <c r="O512" i="3"/>
  <c r="P512" i="3"/>
  <c r="Q512" i="3"/>
  <c r="R512" i="3"/>
  <c r="S512" i="3"/>
  <c r="T512" i="3"/>
  <c r="M513" i="3"/>
  <c r="N513" i="3"/>
  <c r="O513" i="3"/>
  <c r="P513" i="3"/>
  <c r="Q513" i="3"/>
  <c r="R513" i="3"/>
  <c r="S513" i="3"/>
  <c r="T513" i="3"/>
  <c r="M514" i="3"/>
  <c r="N514" i="3"/>
  <c r="O514" i="3"/>
  <c r="P514" i="3"/>
  <c r="Q514" i="3"/>
  <c r="R514" i="3"/>
  <c r="S514" i="3"/>
  <c r="T514" i="3"/>
  <c r="M515" i="3"/>
  <c r="N515" i="3"/>
  <c r="O515" i="3"/>
  <c r="P515" i="3"/>
  <c r="Q515" i="3"/>
  <c r="R515" i="3"/>
  <c r="S515" i="3"/>
  <c r="T515" i="3"/>
  <c r="M516" i="3"/>
  <c r="N516" i="3"/>
  <c r="O516" i="3"/>
  <c r="P516" i="3"/>
  <c r="Q516" i="3"/>
  <c r="R516" i="3"/>
  <c r="S516" i="3"/>
  <c r="T516" i="3"/>
  <c r="M517" i="3"/>
  <c r="N517" i="3"/>
  <c r="O517" i="3"/>
  <c r="P517" i="3"/>
  <c r="Q517" i="3"/>
  <c r="R517" i="3"/>
  <c r="S517" i="3"/>
  <c r="T517" i="3"/>
  <c r="M518" i="3"/>
  <c r="N518" i="3"/>
  <c r="O518" i="3"/>
  <c r="P518" i="3"/>
  <c r="Q518" i="3"/>
  <c r="R518" i="3"/>
  <c r="S518" i="3"/>
  <c r="T518" i="3"/>
  <c r="M519" i="3"/>
  <c r="N519" i="3"/>
  <c r="O519" i="3"/>
  <c r="P519" i="3"/>
  <c r="Q519" i="3"/>
  <c r="R519" i="3"/>
  <c r="S519" i="3"/>
  <c r="T519" i="3"/>
  <c r="M520" i="3"/>
  <c r="N520" i="3"/>
  <c r="O520" i="3"/>
  <c r="P520" i="3"/>
  <c r="Q520" i="3"/>
  <c r="R520" i="3"/>
  <c r="S520" i="3"/>
  <c r="T520" i="3"/>
  <c r="M521" i="3"/>
  <c r="N521" i="3"/>
  <c r="O521" i="3"/>
  <c r="P521" i="3"/>
  <c r="Q521" i="3"/>
  <c r="R521" i="3"/>
  <c r="S521" i="3"/>
  <c r="T521" i="3"/>
  <c r="M522" i="3"/>
  <c r="N522" i="3"/>
  <c r="O522" i="3"/>
  <c r="P522" i="3"/>
  <c r="Q522" i="3"/>
  <c r="R522" i="3"/>
  <c r="S522" i="3"/>
  <c r="T522" i="3"/>
  <c r="M523" i="3"/>
  <c r="N523" i="3"/>
  <c r="O523" i="3"/>
  <c r="P523" i="3"/>
  <c r="Q523" i="3"/>
  <c r="R523" i="3"/>
  <c r="S523" i="3"/>
  <c r="T523" i="3"/>
  <c r="M524" i="3"/>
  <c r="N524" i="3"/>
  <c r="O524" i="3"/>
  <c r="P524" i="3"/>
  <c r="Q524" i="3"/>
  <c r="R524" i="3"/>
  <c r="S524" i="3"/>
  <c r="T524" i="3"/>
  <c r="M525" i="3"/>
  <c r="N525" i="3"/>
  <c r="O525" i="3"/>
  <c r="P525" i="3"/>
  <c r="Q525" i="3"/>
  <c r="R525" i="3"/>
  <c r="S525" i="3"/>
  <c r="T525" i="3"/>
  <c r="M526" i="3"/>
  <c r="N526" i="3"/>
  <c r="O526" i="3"/>
  <c r="P526" i="3"/>
  <c r="Q526" i="3"/>
  <c r="R526" i="3"/>
  <c r="S526" i="3"/>
  <c r="T526" i="3"/>
  <c r="M527" i="3"/>
  <c r="N527" i="3"/>
  <c r="O527" i="3"/>
  <c r="P527" i="3"/>
  <c r="Q527" i="3"/>
  <c r="R527" i="3"/>
  <c r="S527" i="3"/>
  <c r="T527" i="3"/>
  <c r="M528" i="3"/>
  <c r="N528" i="3"/>
  <c r="O528" i="3"/>
  <c r="P528" i="3"/>
  <c r="Q528" i="3"/>
  <c r="R528" i="3"/>
  <c r="S528" i="3"/>
  <c r="T528" i="3"/>
  <c r="M529" i="3"/>
  <c r="N529" i="3"/>
  <c r="O529" i="3"/>
  <c r="P529" i="3"/>
  <c r="Q529" i="3"/>
  <c r="R529" i="3"/>
  <c r="S529" i="3"/>
  <c r="T529" i="3"/>
  <c r="M530" i="3"/>
  <c r="N530" i="3"/>
  <c r="O530" i="3"/>
  <c r="P530" i="3"/>
  <c r="Q530" i="3"/>
  <c r="R530" i="3"/>
  <c r="S530" i="3"/>
  <c r="T530" i="3"/>
  <c r="M531" i="3"/>
  <c r="N531" i="3"/>
  <c r="O531" i="3"/>
  <c r="P531" i="3"/>
  <c r="Q531" i="3"/>
  <c r="R531" i="3"/>
  <c r="S531" i="3"/>
  <c r="T531" i="3"/>
  <c r="M532" i="3"/>
  <c r="N532" i="3"/>
  <c r="O532" i="3"/>
  <c r="P532" i="3"/>
  <c r="Q532" i="3"/>
  <c r="R532" i="3"/>
  <c r="S532" i="3"/>
  <c r="T532" i="3"/>
  <c r="M533" i="3"/>
  <c r="N533" i="3"/>
  <c r="O533" i="3"/>
  <c r="P533" i="3"/>
  <c r="Q533" i="3"/>
  <c r="R533" i="3"/>
  <c r="S533" i="3"/>
  <c r="T533" i="3"/>
  <c r="M534" i="3"/>
  <c r="N534" i="3"/>
  <c r="O534" i="3"/>
  <c r="P534" i="3"/>
  <c r="Q534" i="3"/>
  <c r="R534" i="3"/>
  <c r="S534" i="3"/>
  <c r="T534" i="3"/>
  <c r="M535" i="3"/>
  <c r="N535" i="3"/>
  <c r="O535" i="3"/>
  <c r="P535" i="3"/>
  <c r="Q535" i="3"/>
  <c r="R535" i="3"/>
  <c r="S535" i="3"/>
  <c r="T535" i="3"/>
  <c r="M536" i="3"/>
  <c r="N536" i="3"/>
  <c r="O536" i="3"/>
  <c r="P536" i="3"/>
  <c r="Q536" i="3"/>
  <c r="R536" i="3"/>
  <c r="S536" i="3"/>
  <c r="T536" i="3"/>
  <c r="M537" i="3"/>
  <c r="N537" i="3"/>
  <c r="O537" i="3"/>
  <c r="P537" i="3"/>
  <c r="Q537" i="3"/>
  <c r="R537" i="3"/>
  <c r="S537" i="3"/>
  <c r="T537" i="3"/>
  <c r="M538" i="3"/>
  <c r="N538" i="3"/>
  <c r="O538" i="3"/>
  <c r="P538" i="3"/>
  <c r="Q538" i="3"/>
  <c r="R538" i="3"/>
  <c r="S538" i="3"/>
  <c r="T538" i="3"/>
  <c r="M539" i="3"/>
  <c r="N539" i="3"/>
  <c r="O539" i="3"/>
  <c r="P539" i="3"/>
  <c r="Q539" i="3"/>
  <c r="R539" i="3"/>
  <c r="S539" i="3"/>
  <c r="T539" i="3"/>
  <c r="M540" i="3"/>
  <c r="N540" i="3"/>
  <c r="O540" i="3"/>
  <c r="P540" i="3"/>
  <c r="Q540" i="3"/>
  <c r="R540" i="3"/>
  <c r="S540" i="3"/>
  <c r="T540" i="3"/>
  <c r="M541" i="3"/>
  <c r="N541" i="3"/>
  <c r="O541" i="3"/>
  <c r="P541" i="3"/>
  <c r="Q541" i="3"/>
  <c r="R541" i="3"/>
  <c r="S541" i="3"/>
  <c r="T541" i="3"/>
  <c r="M542" i="3"/>
  <c r="N542" i="3"/>
  <c r="O542" i="3"/>
  <c r="P542" i="3"/>
  <c r="Q542" i="3"/>
  <c r="R542" i="3"/>
  <c r="S542" i="3"/>
  <c r="T542" i="3"/>
  <c r="M543" i="3"/>
  <c r="N543" i="3"/>
  <c r="O543" i="3"/>
  <c r="P543" i="3"/>
  <c r="Q543" i="3"/>
  <c r="R543" i="3"/>
  <c r="S543" i="3"/>
  <c r="T543" i="3"/>
  <c r="M544" i="3"/>
  <c r="N544" i="3"/>
  <c r="O544" i="3"/>
  <c r="P544" i="3"/>
  <c r="Q544" i="3"/>
  <c r="R544" i="3"/>
  <c r="S544" i="3"/>
  <c r="T544" i="3"/>
  <c r="M545" i="3"/>
  <c r="N545" i="3"/>
  <c r="O545" i="3"/>
  <c r="P545" i="3"/>
  <c r="Q545" i="3"/>
  <c r="R545" i="3"/>
  <c r="S545" i="3"/>
  <c r="T545" i="3"/>
  <c r="M546" i="3"/>
  <c r="N546" i="3"/>
  <c r="O546" i="3"/>
  <c r="P546" i="3"/>
  <c r="Q546" i="3"/>
  <c r="R546" i="3"/>
  <c r="S546" i="3"/>
  <c r="T546" i="3"/>
  <c r="M547" i="3"/>
  <c r="N547" i="3"/>
  <c r="O547" i="3"/>
  <c r="P547" i="3"/>
  <c r="Q547" i="3"/>
  <c r="R547" i="3"/>
  <c r="S547" i="3"/>
  <c r="T547" i="3"/>
  <c r="M548" i="3"/>
  <c r="N548" i="3"/>
  <c r="O548" i="3"/>
  <c r="P548" i="3"/>
  <c r="Q548" i="3"/>
  <c r="R548" i="3"/>
  <c r="S548" i="3"/>
  <c r="T548" i="3"/>
  <c r="M549" i="3"/>
  <c r="N549" i="3"/>
  <c r="O549" i="3"/>
  <c r="P549" i="3"/>
  <c r="Q549" i="3"/>
  <c r="R549" i="3"/>
  <c r="S549" i="3"/>
  <c r="T549" i="3"/>
  <c r="M550" i="3"/>
  <c r="N550" i="3"/>
  <c r="O550" i="3"/>
  <c r="P550" i="3"/>
  <c r="Q550" i="3"/>
  <c r="R550" i="3"/>
  <c r="S550" i="3"/>
  <c r="T550" i="3"/>
  <c r="M551" i="3"/>
  <c r="N551" i="3"/>
  <c r="O551" i="3"/>
  <c r="P551" i="3"/>
  <c r="Q551" i="3"/>
  <c r="R551" i="3"/>
  <c r="S551" i="3"/>
  <c r="T551" i="3"/>
  <c r="M552" i="3"/>
  <c r="N552" i="3"/>
  <c r="O552" i="3"/>
  <c r="P552" i="3"/>
  <c r="Q552" i="3"/>
  <c r="R552" i="3"/>
  <c r="S552" i="3"/>
  <c r="T552" i="3"/>
  <c r="M553" i="3"/>
  <c r="N553" i="3"/>
  <c r="O553" i="3"/>
  <c r="P553" i="3"/>
  <c r="Q553" i="3"/>
  <c r="R553" i="3"/>
  <c r="S553" i="3"/>
  <c r="T553" i="3"/>
  <c r="M554" i="3"/>
  <c r="N554" i="3"/>
  <c r="O554" i="3"/>
  <c r="P554" i="3"/>
  <c r="Q554" i="3"/>
  <c r="R554" i="3"/>
  <c r="S554" i="3"/>
  <c r="T554" i="3"/>
  <c r="M555" i="3"/>
  <c r="N555" i="3"/>
  <c r="O555" i="3"/>
  <c r="P555" i="3"/>
  <c r="Q555" i="3"/>
  <c r="R555" i="3"/>
  <c r="S555" i="3"/>
  <c r="T555" i="3"/>
  <c r="M556" i="3"/>
  <c r="N556" i="3"/>
  <c r="O556" i="3"/>
  <c r="P556" i="3"/>
  <c r="Q556" i="3"/>
  <c r="R556" i="3"/>
  <c r="S556" i="3"/>
  <c r="T556" i="3"/>
  <c r="M557" i="3"/>
  <c r="N557" i="3"/>
  <c r="O557" i="3"/>
  <c r="P557" i="3"/>
  <c r="Q557" i="3"/>
  <c r="R557" i="3"/>
  <c r="S557" i="3"/>
  <c r="T557" i="3"/>
  <c r="M558" i="3"/>
  <c r="N558" i="3"/>
  <c r="O558" i="3"/>
  <c r="P558" i="3"/>
  <c r="Q558" i="3"/>
  <c r="R558" i="3"/>
  <c r="S558" i="3"/>
  <c r="T558" i="3"/>
  <c r="M559" i="3"/>
  <c r="N559" i="3"/>
  <c r="O559" i="3"/>
  <c r="P559" i="3"/>
  <c r="Q559" i="3"/>
  <c r="R559" i="3"/>
  <c r="S559" i="3"/>
  <c r="T559" i="3"/>
  <c r="M560" i="3"/>
  <c r="N560" i="3"/>
  <c r="O560" i="3"/>
  <c r="P560" i="3"/>
  <c r="Q560" i="3"/>
  <c r="R560" i="3"/>
  <c r="S560" i="3"/>
  <c r="T560" i="3"/>
  <c r="M561" i="3"/>
  <c r="N561" i="3"/>
  <c r="O561" i="3"/>
  <c r="P561" i="3"/>
  <c r="Q561" i="3"/>
  <c r="R561" i="3"/>
  <c r="S561" i="3"/>
  <c r="T561" i="3"/>
  <c r="M562" i="3"/>
  <c r="N562" i="3"/>
  <c r="O562" i="3"/>
  <c r="P562" i="3"/>
  <c r="Q562" i="3"/>
  <c r="R562" i="3"/>
  <c r="S562" i="3"/>
  <c r="T562" i="3"/>
  <c r="M563" i="3"/>
  <c r="N563" i="3"/>
  <c r="O563" i="3"/>
  <c r="P563" i="3"/>
  <c r="Q563" i="3"/>
  <c r="R563" i="3"/>
  <c r="S563" i="3"/>
  <c r="T563" i="3"/>
  <c r="M564" i="3"/>
  <c r="N564" i="3"/>
  <c r="O564" i="3"/>
  <c r="P564" i="3"/>
  <c r="Q564" i="3"/>
  <c r="R564" i="3"/>
  <c r="S564" i="3"/>
  <c r="T564" i="3"/>
  <c r="M565" i="3"/>
  <c r="N565" i="3"/>
  <c r="O565" i="3"/>
  <c r="P565" i="3"/>
  <c r="Q565" i="3"/>
  <c r="R565" i="3"/>
  <c r="S565" i="3"/>
  <c r="T565" i="3"/>
  <c r="M566" i="3"/>
  <c r="N566" i="3"/>
  <c r="O566" i="3"/>
  <c r="P566" i="3"/>
  <c r="Q566" i="3"/>
  <c r="R566" i="3"/>
  <c r="S566" i="3"/>
  <c r="T566" i="3"/>
  <c r="M567" i="3"/>
  <c r="N567" i="3"/>
  <c r="O567" i="3"/>
  <c r="P567" i="3"/>
  <c r="Q567" i="3"/>
  <c r="R567" i="3"/>
  <c r="S567" i="3"/>
  <c r="T567" i="3"/>
  <c r="M568" i="3"/>
  <c r="N568" i="3"/>
  <c r="O568" i="3"/>
  <c r="P568" i="3"/>
  <c r="Q568" i="3"/>
  <c r="R568" i="3"/>
  <c r="S568" i="3"/>
  <c r="T568" i="3"/>
  <c r="M569" i="3"/>
  <c r="N569" i="3"/>
  <c r="O569" i="3"/>
  <c r="P569" i="3"/>
  <c r="Q569" i="3"/>
  <c r="R569" i="3"/>
  <c r="S569" i="3"/>
  <c r="T569" i="3"/>
  <c r="M570" i="3"/>
  <c r="N570" i="3"/>
  <c r="O570" i="3"/>
  <c r="P570" i="3"/>
  <c r="Q570" i="3"/>
  <c r="R570" i="3"/>
  <c r="S570" i="3"/>
  <c r="T570" i="3"/>
  <c r="M571" i="3"/>
  <c r="N571" i="3"/>
  <c r="O571" i="3"/>
  <c r="P571" i="3"/>
  <c r="Q571" i="3"/>
  <c r="R571" i="3"/>
  <c r="S571" i="3"/>
  <c r="T571" i="3"/>
  <c r="M572" i="3"/>
  <c r="N572" i="3"/>
  <c r="O572" i="3"/>
  <c r="P572" i="3"/>
  <c r="Q572" i="3"/>
  <c r="R572" i="3"/>
  <c r="S572" i="3"/>
  <c r="T572" i="3"/>
  <c r="M573" i="3"/>
  <c r="N573" i="3"/>
  <c r="O573" i="3"/>
  <c r="P573" i="3"/>
  <c r="Q573" i="3"/>
  <c r="R573" i="3"/>
  <c r="S573" i="3"/>
  <c r="T573" i="3"/>
  <c r="M574" i="3"/>
  <c r="N574" i="3"/>
  <c r="O574" i="3"/>
  <c r="P574" i="3"/>
  <c r="Q574" i="3"/>
  <c r="R574" i="3"/>
  <c r="S574" i="3"/>
  <c r="T574" i="3"/>
  <c r="M575" i="3"/>
  <c r="N575" i="3"/>
  <c r="O575" i="3"/>
  <c r="P575" i="3"/>
  <c r="Q575" i="3"/>
  <c r="R575" i="3"/>
  <c r="S575" i="3"/>
  <c r="T575" i="3"/>
  <c r="M576" i="3"/>
  <c r="N576" i="3"/>
  <c r="O576" i="3"/>
  <c r="P576" i="3"/>
  <c r="Q576" i="3"/>
  <c r="R576" i="3"/>
  <c r="S576" i="3"/>
  <c r="T576" i="3"/>
  <c r="M577" i="3"/>
  <c r="N577" i="3"/>
  <c r="O577" i="3"/>
  <c r="P577" i="3"/>
  <c r="Q577" i="3"/>
  <c r="R577" i="3"/>
  <c r="S577" i="3"/>
  <c r="T577" i="3"/>
  <c r="M578" i="3"/>
  <c r="N578" i="3"/>
  <c r="O578" i="3"/>
  <c r="P578" i="3"/>
  <c r="Q578" i="3"/>
  <c r="R578" i="3"/>
  <c r="S578" i="3"/>
  <c r="T578" i="3"/>
  <c r="M579" i="3"/>
  <c r="N579" i="3"/>
  <c r="O579" i="3"/>
  <c r="P579" i="3"/>
  <c r="Q579" i="3"/>
  <c r="R579" i="3"/>
  <c r="S579" i="3"/>
  <c r="T579" i="3"/>
  <c r="M580" i="3"/>
  <c r="N580" i="3"/>
  <c r="O580" i="3"/>
  <c r="P580" i="3"/>
  <c r="Q580" i="3"/>
  <c r="R580" i="3"/>
  <c r="S580" i="3"/>
  <c r="T580" i="3"/>
  <c r="M581" i="3"/>
  <c r="N581" i="3"/>
  <c r="O581" i="3"/>
  <c r="P581" i="3"/>
  <c r="Q581" i="3"/>
  <c r="R581" i="3"/>
  <c r="S581" i="3"/>
  <c r="T581" i="3"/>
  <c r="M582" i="3"/>
  <c r="N582" i="3"/>
  <c r="O582" i="3"/>
  <c r="P582" i="3"/>
  <c r="Q582" i="3"/>
  <c r="R582" i="3"/>
  <c r="S582" i="3"/>
  <c r="T582" i="3"/>
  <c r="M583" i="3"/>
  <c r="N583" i="3"/>
  <c r="O583" i="3"/>
  <c r="P583" i="3"/>
  <c r="Q583" i="3"/>
  <c r="R583" i="3"/>
  <c r="S583" i="3"/>
  <c r="T583" i="3"/>
  <c r="M584" i="3"/>
  <c r="N584" i="3"/>
  <c r="O584" i="3"/>
  <c r="P584" i="3"/>
  <c r="Q584" i="3"/>
  <c r="R584" i="3"/>
  <c r="S584" i="3"/>
  <c r="T584" i="3"/>
  <c r="M585" i="3"/>
  <c r="N585" i="3"/>
  <c r="O585" i="3"/>
  <c r="P585" i="3"/>
  <c r="Q585" i="3"/>
  <c r="R585" i="3"/>
  <c r="S585" i="3"/>
  <c r="T585" i="3"/>
  <c r="M586" i="3"/>
  <c r="N586" i="3"/>
  <c r="O586" i="3"/>
  <c r="P586" i="3"/>
  <c r="Q586" i="3"/>
  <c r="R586" i="3"/>
  <c r="S586" i="3"/>
  <c r="T586" i="3"/>
  <c r="M587" i="3"/>
  <c r="N587" i="3"/>
  <c r="O587" i="3"/>
  <c r="P587" i="3"/>
  <c r="Q587" i="3"/>
  <c r="R587" i="3"/>
  <c r="S587" i="3"/>
  <c r="T587" i="3"/>
  <c r="M588" i="3"/>
  <c r="N588" i="3"/>
  <c r="O588" i="3"/>
  <c r="P588" i="3"/>
  <c r="Q588" i="3"/>
  <c r="R588" i="3"/>
  <c r="S588" i="3"/>
  <c r="T588" i="3"/>
  <c r="M589" i="3"/>
  <c r="N589" i="3"/>
  <c r="O589" i="3"/>
  <c r="P589" i="3"/>
  <c r="Q589" i="3"/>
  <c r="R589" i="3"/>
  <c r="S589" i="3"/>
  <c r="T589" i="3"/>
  <c r="M590" i="3"/>
  <c r="N590" i="3"/>
  <c r="O590" i="3"/>
  <c r="P590" i="3"/>
  <c r="Q590" i="3"/>
  <c r="R590" i="3"/>
  <c r="S590" i="3"/>
  <c r="T590" i="3"/>
  <c r="M591" i="3"/>
  <c r="N591" i="3"/>
  <c r="O591" i="3"/>
  <c r="P591" i="3"/>
  <c r="Q591" i="3"/>
  <c r="R591" i="3"/>
  <c r="S591" i="3"/>
  <c r="T591" i="3"/>
  <c r="M592" i="3"/>
  <c r="N592" i="3"/>
  <c r="O592" i="3"/>
  <c r="P592" i="3"/>
  <c r="Q592" i="3"/>
  <c r="R592" i="3"/>
  <c r="S592" i="3"/>
  <c r="T592" i="3"/>
  <c r="M593" i="3"/>
  <c r="N593" i="3"/>
  <c r="O593" i="3"/>
  <c r="P593" i="3"/>
  <c r="Q593" i="3"/>
  <c r="R593" i="3"/>
  <c r="S593" i="3"/>
  <c r="T593" i="3"/>
  <c r="M594" i="3"/>
  <c r="N594" i="3"/>
  <c r="O594" i="3"/>
  <c r="P594" i="3"/>
  <c r="Q594" i="3"/>
  <c r="R594" i="3"/>
  <c r="S594" i="3"/>
  <c r="T594" i="3"/>
  <c r="M595" i="3"/>
  <c r="N595" i="3"/>
  <c r="O595" i="3"/>
  <c r="P595" i="3"/>
  <c r="Q595" i="3"/>
  <c r="R595" i="3"/>
  <c r="S595" i="3"/>
  <c r="T595" i="3"/>
  <c r="M596" i="3"/>
  <c r="N596" i="3"/>
  <c r="O596" i="3"/>
  <c r="P596" i="3"/>
  <c r="Q596" i="3"/>
  <c r="R596" i="3"/>
  <c r="S596" i="3"/>
  <c r="T596" i="3"/>
  <c r="M597" i="3"/>
  <c r="N597" i="3"/>
  <c r="O597" i="3"/>
  <c r="P597" i="3"/>
  <c r="Q597" i="3"/>
  <c r="R597" i="3"/>
  <c r="S597" i="3"/>
  <c r="T597" i="3"/>
  <c r="M598" i="3"/>
  <c r="N598" i="3"/>
  <c r="O598" i="3"/>
  <c r="P598" i="3"/>
  <c r="Q598" i="3"/>
  <c r="R598" i="3"/>
  <c r="S598" i="3"/>
  <c r="T598" i="3"/>
  <c r="M599" i="3"/>
  <c r="N599" i="3"/>
  <c r="O599" i="3"/>
  <c r="P599" i="3"/>
  <c r="Q599" i="3"/>
  <c r="R599" i="3"/>
  <c r="S599" i="3"/>
  <c r="T599" i="3"/>
  <c r="M600" i="3"/>
  <c r="N600" i="3"/>
  <c r="O600" i="3"/>
  <c r="P600" i="3"/>
  <c r="Q600" i="3"/>
  <c r="R600" i="3"/>
  <c r="S600" i="3"/>
  <c r="T600" i="3"/>
  <c r="M601" i="3"/>
  <c r="N601" i="3"/>
  <c r="O601" i="3"/>
  <c r="P601" i="3"/>
  <c r="Q601" i="3"/>
  <c r="R601" i="3"/>
  <c r="S601" i="3"/>
  <c r="T601" i="3"/>
  <c r="M602" i="3"/>
  <c r="N602" i="3"/>
  <c r="O602" i="3"/>
  <c r="P602" i="3"/>
  <c r="Q602" i="3"/>
  <c r="R602" i="3"/>
  <c r="S602" i="3"/>
  <c r="T602" i="3"/>
  <c r="M603" i="3"/>
  <c r="N603" i="3"/>
  <c r="O603" i="3"/>
  <c r="P603" i="3"/>
  <c r="Q603" i="3"/>
  <c r="R603" i="3"/>
  <c r="S603" i="3"/>
  <c r="T603" i="3"/>
  <c r="M604" i="3"/>
  <c r="N604" i="3"/>
  <c r="O604" i="3"/>
  <c r="P604" i="3"/>
  <c r="Q604" i="3"/>
  <c r="R604" i="3"/>
  <c r="S604" i="3"/>
  <c r="T604" i="3"/>
  <c r="M605" i="3"/>
  <c r="N605" i="3"/>
  <c r="O605" i="3"/>
  <c r="P605" i="3"/>
  <c r="Q605" i="3"/>
  <c r="R605" i="3"/>
  <c r="S605" i="3"/>
  <c r="T605" i="3"/>
  <c r="M606" i="3"/>
  <c r="N606" i="3"/>
  <c r="O606" i="3"/>
  <c r="P606" i="3"/>
  <c r="Q606" i="3"/>
  <c r="R606" i="3"/>
  <c r="S606" i="3"/>
  <c r="T606" i="3"/>
  <c r="M607" i="3"/>
  <c r="N607" i="3"/>
  <c r="O607" i="3"/>
  <c r="P607" i="3"/>
  <c r="Q607" i="3"/>
  <c r="R607" i="3"/>
  <c r="S607" i="3"/>
  <c r="T607" i="3"/>
  <c r="M608" i="3"/>
  <c r="N608" i="3"/>
  <c r="O608" i="3"/>
  <c r="P608" i="3"/>
  <c r="Q608" i="3"/>
  <c r="R608" i="3"/>
  <c r="S608" i="3"/>
  <c r="T608" i="3"/>
  <c r="M609" i="3"/>
  <c r="N609" i="3"/>
  <c r="O609" i="3"/>
  <c r="P609" i="3"/>
  <c r="Q609" i="3"/>
  <c r="R609" i="3"/>
  <c r="S609" i="3"/>
  <c r="T609" i="3"/>
  <c r="M610" i="3"/>
  <c r="N610" i="3"/>
  <c r="O610" i="3"/>
  <c r="P610" i="3"/>
  <c r="Q610" i="3"/>
  <c r="R610" i="3"/>
  <c r="S610" i="3"/>
  <c r="T610" i="3"/>
  <c r="M611" i="3"/>
  <c r="N611" i="3"/>
  <c r="O611" i="3"/>
  <c r="P611" i="3"/>
  <c r="Q611" i="3"/>
  <c r="R611" i="3"/>
  <c r="S611" i="3"/>
  <c r="T611" i="3"/>
  <c r="M612" i="3"/>
  <c r="N612" i="3"/>
  <c r="O612" i="3"/>
  <c r="P612" i="3"/>
  <c r="Q612" i="3"/>
  <c r="R612" i="3"/>
  <c r="S612" i="3"/>
  <c r="T612" i="3"/>
  <c r="M613" i="3"/>
  <c r="N613" i="3"/>
  <c r="O613" i="3"/>
  <c r="P613" i="3"/>
  <c r="Q613" i="3"/>
  <c r="R613" i="3"/>
  <c r="S613" i="3"/>
  <c r="T613" i="3"/>
  <c r="M614" i="3"/>
  <c r="N614" i="3"/>
  <c r="O614" i="3"/>
  <c r="P614" i="3"/>
  <c r="Q614" i="3"/>
  <c r="R614" i="3"/>
  <c r="S614" i="3"/>
  <c r="T614" i="3"/>
  <c r="M615" i="3"/>
  <c r="N615" i="3"/>
  <c r="O615" i="3"/>
  <c r="P615" i="3"/>
  <c r="Q615" i="3"/>
  <c r="R615" i="3"/>
  <c r="S615" i="3"/>
  <c r="T615" i="3"/>
  <c r="M616" i="3"/>
  <c r="N616" i="3"/>
  <c r="O616" i="3"/>
  <c r="P616" i="3"/>
  <c r="Q616" i="3"/>
  <c r="R616" i="3"/>
  <c r="S616" i="3"/>
  <c r="T616" i="3"/>
  <c r="M617" i="3"/>
  <c r="N617" i="3"/>
  <c r="O617" i="3"/>
  <c r="P617" i="3"/>
  <c r="Q617" i="3"/>
  <c r="R617" i="3"/>
  <c r="S617" i="3"/>
  <c r="T617" i="3"/>
  <c r="M618" i="3"/>
  <c r="N618" i="3"/>
  <c r="O618" i="3"/>
  <c r="P618" i="3"/>
  <c r="Q618" i="3"/>
  <c r="R618" i="3"/>
  <c r="S618" i="3"/>
  <c r="T618" i="3"/>
  <c r="M619" i="3"/>
  <c r="N619" i="3"/>
  <c r="O619" i="3"/>
  <c r="P619" i="3"/>
  <c r="Q619" i="3"/>
  <c r="R619" i="3"/>
  <c r="S619" i="3"/>
  <c r="T619" i="3"/>
  <c r="M620" i="3"/>
  <c r="N620" i="3"/>
  <c r="O620" i="3"/>
  <c r="P620" i="3"/>
  <c r="Q620" i="3"/>
  <c r="R620" i="3"/>
  <c r="S620" i="3"/>
  <c r="T620" i="3"/>
  <c r="M621" i="3"/>
  <c r="N621" i="3"/>
  <c r="O621" i="3"/>
  <c r="P621" i="3"/>
  <c r="Q621" i="3"/>
  <c r="R621" i="3"/>
  <c r="S621" i="3"/>
  <c r="T621" i="3"/>
  <c r="M622" i="3"/>
  <c r="N622" i="3"/>
  <c r="O622" i="3"/>
  <c r="P622" i="3"/>
  <c r="Q622" i="3"/>
  <c r="R622" i="3"/>
  <c r="S622" i="3"/>
  <c r="T622" i="3"/>
  <c r="M623" i="3"/>
  <c r="N623" i="3"/>
  <c r="O623" i="3"/>
  <c r="P623" i="3"/>
  <c r="Q623" i="3"/>
  <c r="R623" i="3"/>
  <c r="S623" i="3"/>
  <c r="T623" i="3"/>
  <c r="M624" i="3"/>
  <c r="N624" i="3"/>
  <c r="O624" i="3"/>
  <c r="P624" i="3"/>
  <c r="Q624" i="3"/>
  <c r="R624" i="3"/>
  <c r="S624" i="3"/>
  <c r="T624" i="3"/>
  <c r="M625" i="3"/>
  <c r="N625" i="3"/>
  <c r="O625" i="3"/>
  <c r="P625" i="3"/>
  <c r="Q625" i="3"/>
  <c r="R625" i="3"/>
  <c r="S625" i="3"/>
  <c r="T625" i="3"/>
  <c r="M626" i="3"/>
  <c r="N626" i="3"/>
  <c r="O626" i="3"/>
  <c r="P626" i="3"/>
  <c r="Q626" i="3"/>
  <c r="R626" i="3"/>
  <c r="S626" i="3"/>
  <c r="T626" i="3"/>
  <c r="M627" i="3"/>
  <c r="N627" i="3"/>
  <c r="O627" i="3"/>
  <c r="P627" i="3"/>
  <c r="Q627" i="3"/>
  <c r="R627" i="3"/>
  <c r="S627" i="3"/>
  <c r="T627" i="3"/>
  <c r="M628" i="3"/>
  <c r="N628" i="3"/>
  <c r="O628" i="3"/>
  <c r="P628" i="3"/>
  <c r="Q628" i="3"/>
  <c r="R628" i="3"/>
  <c r="S628" i="3"/>
  <c r="T628" i="3"/>
  <c r="M629" i="3"/>
  <c r="N629" i="3"/>
  <c r="O629" i="3"/>
  <c r="P629" i="3"/>
  <c r="Q629" i="3"/>
  <c r="R629" i="3"/>
  <c r="S629" i="3"/>
  <c r="T629" i="3"/>
  <c r="M630" i="3"/>
  <c r="N630" i="3"/>
  <c r="O630" i="3"/>
  <c r="P630" i="3"/>
  <c r="Q630" i="3"/>
  <c r="R630" i="3"/>
  <c r="S630" i="3"/>
  <c r="T630" i="3"/>
  <c r="M631" i="3"/>
  <c r="N631" i="3"/>
  <c r="O631" i="3"/>
  <c r="P631" i="3"/>
  <c r="Q631" i="3"/>
  <c r="R631" i="3"/>
  <c r="S631" i="3"/>
  <c r="T631" i="3"/>
  <c r="M632" i="3"/>
  <c r="N632" i="3"/>
  <c r="O632" i="3"/>
  <c r="P632" i="3"/>
  <c r="Q632" i="3"/>
  <c r="R632" i="3"/>
  <c r="S632" i="3"/>
  <c r="T632" i="3"/>
  <c r="M633" i="3"/>
  <c r="N633" i="3"/>
  <c r="O633" i="3"/>
  <c r="P633" i="3"/>
  <c r="Q633" i="3"/>
  <c r="R633" i="3"/>
  <c r="S633" i="3"/>
  <c r="T633" i="3"/>
  <c r="M634" i="3"/>
  <c r="N634" i="3"/>
  <c r="O634" i="3"/>
  <c r="P634" i="3"/>
  <c r="Q634" i="3"/>
  <c r="R634" i="3"/>
  <c r="S634" i="3"/>
  <c r="T634" i="3"/>
  <c r="M635" i="3"/>
  <c r="N635" i="3"/>
  <c r="O635" i="3"/>
  <c r="P635" i="3"/>
  <c r="Q635" i="3"/>
  <c r="R635" i="3"/>
  <c r="S635" i="3"/>
  <c r="T635" i="3"/>
  <c r="M636" i="3"/>
  <c r="N636" i="3"/>
  <c r="O636" i="3"/>
  <c r="P636" i="3"/>
  <c r="Q636" i="3"/>
  <c r="R636" i="3"/>
  <c r="S636" i="3"/>
  <c r="T636" i="3"/>
  <c r="M637" i="3"/>
  <c r="N637" i="3"/>
  <c r="O637" i="3"/>
  <c r="P637" i="3"/>
  <c r="Q637" i="3"/>
  <c r="R637" i="3"/>
  <c r="S637" i="3"/>
  <c r="T637" i="3"/>
  <c r="M638" i="3"/>
  <c r="N638" i="3"/>
  <c r="O638" i="3"/>
  <c r="P638" i="3"/>
  <c r="Q638" i="3"/>
  <c r="R638" i="3"/>
  <c r="S638" i="3"/>
  <c r="T638" i="3"/>
  <c r="M639" i="3"/>
  <c r="N639" i="3"/>
  <c r="O639" i="3"/>
  <c r="P639" i="3"/>
  <c r="Q639" i="3"/>
  <c r="R639" i="3"/>
  <c r="S639" i="3"/>
  <c r="T639" i="3"/>
  <c r="M640" i="3"/>
  <c r="N640" i="3"/>
  <c r="O640" i="3"/>
  <c r="P640" i="3"/>
  <c r="Q640" i="3"/>
  <c r="R640" i="3"/>
  <c r="S640" i="3"/>
  <c r="T640" i="3"/>
  <c r="M641" i="3"/>
  <c r="N641" i="3"/>
  <c r="O641" i="3"/>
  <c r="P641" i="3"/>
  <c r="Q641" i="3"/>
  <c r="R641" i="3"/>
  <c r="S641" i="3"/>
  <c r="T641" i="3"/>
  <c r="M642" i="3"/>
  <c r="N642" i="3"/>
  <c r="O642" i="3"/>
  <c r="P642" i="3"/>
  <c r="Q642" i="3"/>
  <c r="R642" i="3"/>
  <c r="S642" i="3"/>
  <c r="T642" i="3"/>
  <c r="M643" i="3"/>
  <c r="N643" i="3"/>
  <c r="O643" i="3"/>
  <c r="P643" i="3"/>
  <c r="Q643" i="3"/>
  <c r="R643" i="3"/>
  <c r="S643" i="3"/>
  <c r="T643" i="3"/>
  <c r="M644" i="3"/>
  <c r="N644" i="3"/>
  <c r="O644" i="3"/>
  <c r="P644" i="3"/>
  <c r="Q644" i="3"/>
  <c r="R644" i="3"/>
  <c r="S644" i="3"/>
  <c r="T644" i="3"/>
  <c r="M645" i="3"/>
  <c r="N645" i="3"/>
  <c r="O645" i="3"/>
  <c r="P645" i="3"/>
  <c r="Q645" i="3"/>
  <c r="R645" i="3"/>
  <c r="S645" i="3"/>
  <c r="T645" i="3"/>
  <c r="M646" i="3"/>
  <c r="N646" i="3"/>
  <c r="O646" i="3"/>
  <c r="P646" i="3"/>
  <c r="Q646" i="3"/>
  <c r="R646" i="3"/>
  <c r="S646" i="3"/>
  <c r="T646" i="3"/>
  <c r="M647" i="3"/>
  <c r="N647" i="3"/>
  <c r="O647" i="3"/>
  <c r="P647" i="3"/>
  <c r="Q647" i="3"/>
  <c r="R647" i="3"/>
  <c r="S647" i="3"/>
  <c r="T647" i="3"/>
  <c r="M648" i="3"/>
  <c r="N648" i="3"/>
  <c r="O648" i="3"/>
  <c r="P648" i="3"/>
  <c r="Q648" i="3"/>
  <c r="R648" i="3"/>
  <c r="S648" i="3"/>
  <c r="T648" i="3"/>
  <c r="M649" i="3"/>
  <c r="N649" i="3"/>
  <c r="O649" i="3"/>
  <c r="P649" i="3"/>
  <c r="Q649" i="3"/>
  <c r="R649" i="3"/>
  <c r="S649" i="3"/>
  <c r="T649" i="3"/>
  <c r="M650" i="3"/>
  <c r="N650" i="3"/>
  <c r="O650" i="3"/>
  <c r="P650" i="3"/>
  <c r="Q650" i="3"/>
  <c r="R650" i="3"/>
  <c r="S650" i="3"/>
  <c r="T650" i="3"/>
  <c r="M651" i="3"/>
  <c r="N651" i="3"/>
  <c r="O651" i="3"/>
  <c r="P651" i="3"/>
  <c r="Q651" i="3"/>
  <c r="R651" i="3"/>
  <c r="S651" i="3"/>
  <c r="T651" i="3"/>
  <c r="M652" i="3"/>
  <c r="N652" i="3"/>
  <c r="O652" i="3"/>
  <c r="P652" i="3"/>
  <c r="Q652" i="3"/>
  <c r="R652" i="3"/>
  <c r="S652" i="3"/>
  <c r="T652" i="3"/>
  <c r="M653" i="3"/>
  <c r="N653" i="3"/>
  <c r="O653" i="3"/>
  <c r="P653" i="3"/>
  <c r="Q653" i="3"/>
  <c r="R653" i="3"/>
  <c r="S653" i="3"/>
  <c r="T653" i="3"/>
  <c r="M654" i="3"/>
  <c r="N654" i="3"/>
  <c r="O654" i="3"/>
  <c r="P654" i="3"/>
  <c r="Q654" i="3"/>
  <c r="R654" i="3"/>
  <c r="S654" i="3"/>
  <c r="T654" i="3"/>
  <c r="M655" i="3"/>
  <c r="N655" i="3"/>
  <c r="O655" i="3"/>
  <c r="P655" i="3"/>
  <c r="Q655" i="3"/>
  <c r="R655" i="3"/>
  <c r="S655" i="3"/>
  <c r="T655" i="3"/>
  <c r="M656" i="3"/>
  <c r="N656" i="3"/>
  <c r="O656" i="3"/>
  <c r="P656" i="3"/>
  <c r="Q656" i="3"/>
  <c r="R656" i="3"/>
  <c r="S656" i="3"/>
  <c r="T656" i="3"/>
  <c r="M657" i="3"/>
  <c r="N657" i="3"/>
  <c r="O657" i="3"/>
  <c r="P657" i="3"/>
  <c r="Q657" i="3"/>
  <c r="R657" i="3"/>
  <c r="S657" i="3"/>
  <c r="T657" i="3"/>
  <c r="M658" i="3"/>
  <c r="N658" i="3"/>
  <c r="O658" i="3"/>
  <c r="P658" i="3"/>
  <c r="Q658" i="3"/>
  <c r="R658" i="3"/>
  <c r="S658" i="3"/>
  <c r="T658" i="3"/>
  <c r="M659" i="3"/>
  <c r="N659" i="3"/>
  <c r="O659" i="3"/>
  <c r="P659" i="3"/>
  <c r="Q659" i="3"/>
  <c r="R659" i="3"/>
  <c r="S659" i="3"/>
  <c r="T659" i="3"/>
  <c r="M660" i="3"/>
  <c r="N660" i="3"/>
  <c r="O660" i="3"/>
  <c r="P660" i="3"/>
  <c r="Q660" i="3"/>
  <c r="R660" i="3"/>
  <c r="S660" i="3"/>
  <c r="T660" i="3"/>
  <c r="M661" i="3"/>
  <c r="N661" i="3"/>
  <c r="O661" i="3"/>
  <c r="P661" i="3"/>
  <c r="Q661" i="3"/>
  <c r="R661" i="3"/>
  <c r="S661" i="3"/>
  <c r="T661" i="3"/>
  <c r="M662" i="3"/>
  <c r="N662" i="3"/>
  <c r="O662" i="3"/>
  <c r="P662" i="3"/>
  <c r="Q662" i="3"/>
  <c r="R662" i="3"/>
  <c r="S662" i="3"/>
  <c r="T662" i="3"/>
  <c r="M663" i="3"/>
  <c r="N663" i="3"/>
  <c r="O663" i="3"/>
  <c r="P663" i="3"/>
  <c r="Q663" i="3"/>
  <c r="R663" i="3"/>
  <c r="S663" i="3"/>
  <c r="T663" i="3"/>
  <c r="M664" i="3"/>
  <c r="N664" i="3"/>
  <c r="O664" i="3"/>
  <c r="P664" i="3"/>
  <c r="Q664" i="3"/>
  <c r="R664" i="3"/>
  <c r="S664" i="3"/>
  <c r="T664" i="3"/>
  <c r="M665" i="3"/>
  <c r="N665" i="3"/>
  <c r="O665" i="3"/>
  <c r="P665" i="3"/>
  <c r="Q665" i="3"/>
  <c r="R665" i="3"/>
  <c r="S665" i="3"/>
  <c r="T665" i="3"/>
  <c r="M666" i="3"/>
  <c r="N666" i="3"/>
  <c r="O666" i="3"/>
  <c r="P666" i="3"/>
  <c r="Q666" i="3"/>
  <c r="R666" i="3"/>
  <c r="S666" i="3"/>
  <c r="T666" i="3"/>
  <c r="M667" i="3"/>
  <c r="N667" i="3"/>
  <c r="O667" i="3"/>
  <c r="P667" i="3"/>
  <c r="Q667" i="3"/>
  <c r="R667" i="3"/>
  <c r="S667" i="3"/>
  <c r="T667" i="3"/>
  <c r="M668" i="3"/>
  <c r="N668" i="3"/>
  <c r="O668" i="3"/>
  <c r="P668" i="3"/>
  <c r="Q668" i="3"/>
  <c r="R668" i="3"/>
  <c r="S668" i="3"/>
  <c r="T668" i="3"/>
  <c r="M669" i="3"/>
  <c r="N669" i="3"/>
  <c r="O669" i="3"/>
  <c r="P669" i="3"/>
  <c r="Q669" i="3"/>
  <c r="R669" i="3"/>
  <c r="S669" i="3"/>
  <c r="T669" i="3"/>
  <c r="M670" i="3"/>
  <c r="N670" i="3"/>
  <c r="O670" i="3"/>
  <c r="P670" i="3"/>
  <c r="Q670" i="3"/>
  <c r="R670" i="3"/>
  <c r="S670" i="3"/>
  <c r="T670" i="3"/>
  <c r="M671" i="3"/>
  <c r="N671" i="3"/>
  <c r="O671" i="3"/>
  <c r="P671" i="3"/>
  <c r="Q671" i="3"/>
  <c r="R671" i="3"/>
  <c r="S671" i="3"/>
  <c r="T671" i="3"/>
  <c r="M672" i="3"/>
  <c r="N672" i="3"/>
  <c r="O672" i="3"/>
  <c r="P672" i="3"/>
  <c r="Q672" i="3"/>
  <c r="R672" i="3"/>
  <c r="S672" i="3"/>
  <c r="T672" i="3"/>
  <c r="M673" i="3"/>
  <c r="N673" i="3"/>
  <c r="O673" i="3"/>
  <c r="P673" i="3"/>
  <c r="Q673" i="3"/>
  <c r="R673" i="3"/>
  <c r="S673" i="3"/>
  <c r="T673" i="3"/>
  <c r="M674" i="3"/>
  <c r="N674" i="3"/>
  <c r="O674" i="3"/>
  <c r="P674" i="3"/>
  <c r="Q674" i="3"/>
  <c r="R674" i="3"/>
  <c r="S674" i="3"/>
  <c r="T674" i="3"/>
  <c r="M675" i="3"/>
  <c r="N675" i="3"/>
  <c r="O675" i="3"/>
  <c r="P675" i="3"/>
  <c r="Q675" i="3"/>
  <c r="R675" i="3"/>
  <c r="S675" i="3"/>
  <c r="T675" i="3"/>
  <c r="M676" i="3"/>
  <c r="N676" i="3"/>
  <c r="O676" i="3"/>
  <c r="P676" i="3"/>
  <c r="Q676" i="3"/>
  <c r="R676" i="3"/>
  <c r="S676" i="3"/>
  <c r="T676" i="3"/>
  <c r="M677" i="3"/>
  <c r="N677" i="3"/>
  <c r="O677" i="3"/>
  <c r="P677" i="3"/>
  <c r="Q677" i="3"/>
  <c r="R677" i="3"/>
  <c r="S677" i="3"/>
  <c r="T677" i="3"/>
  <c r="M678" i="3"/>
  <c r="N678" i="3"/>
  <c r="O678" i="3"/>
  <c r="P678" i="3"/>
  <c r="Q678" i="3"/>
  <c r="R678" i="3"/>
  <c r="S678" i="3"/>
  <c r="T678" i="3"/>
  <c r="M679" i="3"/>
  <c r="N679" i="3"/>
  <c r="O679" i="3"/>
  <c r="P679" i="3"/>
  <c r="Q679" i="3"/>
  <c r="R679" i="3"/>
  <c r="S679" i="3"/>
  <c r="T679" i="3"/>
  <c r="M680" i="3"/>
  <c r="N680" i="3"/>
  <c r="O680" i="3"/>
  <c r="P680" i="3"/>
  <c r="Q680" i="3"/>
  <c r="R680" i="3"/>
  <c r="S680" i="3"/>
  <c r="T680" i="3"/>
  <c r="M681" i="3"/>
  <c r="N681" i="3"/>
  <c r="O681" i="3"/>
  <c r="P681" i="3"/>
  <c r="Q681" i="3"/>
  <c r="R681" i="3"/>
  <c r="S681" i="3"/>
  <c r="T681" i="3"/>
  <c r="M682" i="3"/>
  <c r="N682" i="3"/>
  <c r="O682" i="3"/>
  <c r="P682" i="3"/>
  <c r="Q682" i="3"/>
  <c r="R682" i="3"/>
  <c r="S682" i="3"/>
  <c r="T682" i="3"/>
  <c r="M683" i="3"/>
  <c r="N683" i="3"/>
  <c r="O683" i="3"/>
  <c r="P683" i="3"/>
  <c r="Q683" i="3"/>
  <c r="R683" i="3"/>
  <c r="S683" i="3"/>
  <c r="T683" i="3"/>
  <c r="M684" i="3"/>
  <c r="N684" i="3"/>
  <c r="O684" i="3"/>
  <c r="P684" i="3"/>
  <c r="Q684" i="3"/>
  <c r="R684" i="3"/>
  <c r="S684" i="3"/>
  <c r="T684" i="3"/>
  <c r="M685" i="3"/>
  <c r="N685" i="3"/>
  <c r="O685" i="3"/>
  <c r="P685" i="3"/>
  <c r="Q685" i="3"/>
  <c r="R685" i="3"/>
  <c r="S685" i="3"/>
  <c r="T685" i="3"/>
  <c r="M686" i="3"/>
  <c r="N686" i="3"/>
  <c r="O686" i="3"/>
  <c r="P686" i="3"/>
  <c r="Q686" i="3"/>
  <c r="R686" i="3"/>
  <c r="S686" i="3"/>
  <c r="T686" i="3"/>
  <c r="M687" i="3"/>
  <c r="N687" i="3"/>
  <c r="O687" i="3"/>
  <c r="P687" i="3"/>
  <c r="Q687" i="3"/>
  <c r="R687" i="3"/>
  <c r="S687" i="3"/>
  <c r="T687" i="3"/>
  <c r="M688" i="3"/>
  <c r="N688" i="3"/>
  <c r="O688" i="3"/>
  <c r="P688" i="3"/>
  <c r="Q688" i="3"/>
  <c r="R688" i="3"/>
  <c r="S688" i="3"/>
  <c r="T688" i="3"/>
  <c r="M689" i="3"/>
  <c r="N689" i="3"/>
  <c r="O689" i="3"/>
  <c r="P689" i="3"/>
  <c r="Q689" i="3"/>
  <c r="R689" i="3"/>
  <c r="S689" i="3"/>
  <c r="T689" i="3"/>
  <c r="M690" i="3"/>
  <c r="N690" i="3"/>
  <c r="O690" i="3"/>
  <c r="P690" i="3"/>
  <c r="Q690" i="3"/>
  <c r="R690" i="3"/>
  <c r="S690" i="3"/>
  <c r="T690" i="3"/>
  <c r="M691" i="3"/>
  <c r="N691" i="3"/>
  <c r="O691" i="3"/>
  <c r="P691" i="3"/>
  <c r="Q691" i="3"/>
  <c r="R691" i="3"/>
  <c r="S691" i="3"/>
  <c r="T691" i="3"/>
  <c r="M692" i="3"/>
  <c r="N692" i="3"/>
  <c r="O692" i="3"/>
  <c r="P692" i="3"/>
  <c r="Q692" i="3"/>
  <c r="R692" i="3"/>
  <c r="S692" i="3"/>
  <c r="T692" i="3"/>
  <c r="M693" i="3"/>
  <c r="N693" i="3"/>
  <c r="O693" i="3"/>
  <c r="P693" i="3"/>
  <c r="Q693" i="3"/>
  <c r="R693" i="3"/>
  <c r="S693" i="3"/>
  <c r="T693" i="3"/>
  <c r="M694" i="3"/>
  <c r="N694" i="3"/>
  <c r="O694" i="3"/>
  <c r="P694" i="3"/>
  <c r="Q694" i="3"/>
  <c r="R694" i="3"/>
  <c r="S694" i="3"/>
  <c r="T694" i="3"/>
  <c r="M695" i="3"/>
  <c r="N695" i="3"/>
  <c r="O695" i="3"/>
  <c r="P695" i="3"/>
  <c r="Q695" i="3"/>
  <c r="R695" i="3"/>
  <c r="S695" i="3"/>
  <c r="T695" i="3"/>
  <c r="M696" i="3"/>
  <c r="N696" i="3"/>
  <c r="O696" i="3"/>
  <c r="P696" i="3"/>
  <c r="Q696" i="3"/>
  <c r="R696" i="3"/>
  <c r="S696" i="3"/>
  <c r="T696" i="3"/>
  <c r="M697" i="3"/>
  <c r="N697" i="3"/>
  <c r="O697" i="3"/>
  <c r="P697" i="3"/>
  <c r="Q697" i="3"/>
  <c r="R697" i="3"/>
  <c r="S697" i="3"/>
  <c r="T697" i="3"/>
  <c r="M698" i="3"/>
  <c r="N698" i="3"/>
  <c r="O698" i="3"/>
  <c r="P698" i="3"/>
  <c r="Q698" i="3"/>
  <c r="R698" i="3"/>
  <c r="S698" i="3"/>
  <c r="T698" i="3"/>
  <c r="M699" i="3"/>
  <c r="N699" i="3"/>
  <c r="O699" i="3"/>
  <c r="P699" i="3"/>
  <c r="Q699" i="3"/>
  <c r="R699" i="3"/>
  <c r="S699" i="3"/>
  <c r="T699" i="3"/>
  <c r="M700" i="3"/>
  <c r="N700" i="3"/>
  <c r="O700" i="3"/>
  <c r="P700" i="3"/>
  <c r="Q700" i="3"/>
  <c r="R700" i="3"/>
  <c r="S700" i="3"/>
  <c r="T700" i="3"/>
  <c r="M701" i="3"/>
  <c r="N701" i="3"/>
  <c r="O701" i="3"/>
  <c r="P701" i="3"/>
  <c r="Q701" i="3"/>
  <c r="R701" i="3"/>
  <c r="S701" i="3"/>
  <c r="T701" i="3"/>
  <c r="M702" i="3"/>
  <c r="N702" i="3"/>
  <c r="O702" i="3"/>
  <c r="P702" i="3"/>
  <c r="Q702" i="3"/>
  <c r="R702" i="3"/>
  <c r="S702" i="3"/>
  <c r="T702" i="3"/>
  <c r="M703" i="3"/>
  <c r="N703" i="3"/>
  <c r="O703" i="3"/>
  <c r="P703" i="3"/>
  <c r="Q703" i="3"/>
  <c r="R703" i="3"/>
  <c r="S703" i="3"/>
  <c r="T703" i="3"/>
  <c r="M704" i="3"/>
  <c r="N704" i="3"/>
  <c r="O704" i="3"/>
  <c r="P704" i="3"/>
  <c r="Q704" i="3"/>
  <c r="R704" i="3"/>
  <c r="S704" i="3"/>
  <c r="T704" i="3"/>
  <c r="M705" i="3"/>
  <c r="N705" i="3"/>
  <c r="O705" i="3"/>
  <c r="P705" i="3"/>
  <c r="Q705" i="3"/>
  <c r="R705" i="3"/>
  <c r="S705" i="3"/>
  <c r="T705" i="3"/>
  <c r="M706" i="3"/>
  <c r="N706" i="3"/>
  <c r="O706" i="3"/>
  <c r="P706" i="3"/>
  <c r="Q706" i="3"/>
  <c r="R706" i="3"/>
  <c r="S706" i="3"/>
  <c r="T706" i="3"/>
  <c r="M707" i="3"/>
  <c r="N707" i="3"/>
  <c r="O707" i="3"/>
  <c r="P707" i="3"/>
  <c r="Q707" i="3"/>
  <c r="R707" i="3"/>
  <c r="S707" i="3"/>
  <c r="T707" i="3"/>
  <c r="M708" i="3"/>
  <c r="N708" i="3"/>
  <c r="O708" i="3"/>
  <c r="P708" i="3"/>
  <c r="Q708" i="3"/>
  <c r="R708" i="3"/>
  <c r="S708" i="3"/>
  <c r="T708" i="3"/>
  <c r="M709" i="3"/>
  <c r="N709" i="3"/>
  <c r="O709" i="3"/>
  <c r="P709" i="3"/>
  <c r="Q709" i="3"/>
  <c r="R709" i="3"/>
  <c r="S709" i="3"/>
  <c r="T709" i="3"/>
  <c r="M710" i="3"/>
  <c r="N710" i="3"/>
  <c r="O710" i="3"/>
  <c r="P710" i="3"/>
  <c r="Q710" i="3"/>
  <c r="R710" i="3"/>
  <c r="S710" i="3"/>
  <c r="T710" i="3"/>
  <c r="M711" i="3"/>
  <c r="N711" i="3"/>
  <c r="O711" i="3"/>
  <c r="P711" i="3"/>
  <c r="Q711" i="3"/>
  <c r="R711" i="3"/>
  <c r="S711" i="3"/>
  <c r="T711" i="3"/>
  <c r="M712" i="3"/>
  <c r="N712" i="3"/>
  <c r="O712" i="3"/>
  <c r="P712" i="3"/>
  <c r="Q712" i="3"/>
  <c r="R712" i="3"/>
  <c r="S712" i="3"/>
  <c r="T712" i="3"/>
  <c r="M713" i="3"/>
  <c r="N713" i="3"/>
  <c r="O713" i="3"/>
  <c r="P713" i="3"/>
  <c r="Q713" i="3"/>
  <c r="R713" i="3"/>
  <c r="S713" i="3"/>
  <c r="T713" i="3"/>
  <c r="M714" i="3"/>
  <c r="N714" i="3"/>
  <c r="O714" i="3"/>
  <c r="P714" i="3"/>
  <c r="Q714" i="3"/>
  <c r="R714" i="3"/>
  <c r="S714" i="3"/>
  <c r="T714" i="3"/>
  <c r="M715" i="3"/>
  <c r="N715" i="3"/>
  <c r="O715" i="3"/>
  <c r="P715" i="3"/>
  <c r="Q715" i="3"/>
  <c r="R715" i="3"/>
  <c r="S715" i="3"/>
  <c r="T715" i="3"/>
  <c r="M716" i="3"/>
  <c r="N716" i="3"/>
  <c r="O716" i="3"/>
  <c r="P716" i="3"/>
  <c r="Q716" i="3"/>
  <c r="R716" i="3"/>
  <c r="S716" i="3"/>
  <c r="T716" i="3"/>
  <c r="M717" i="3"/>
  <c r="N717" i="3"/>
  <c r="O717" i="3"/>
  <c r="P717" i="3"/>
  <c r="Q717" i="3"/>
  <c r="R717" i="3"/>
  <c r="S717" i="3"/>
  <c r="T717" i="3"/>
  <c r="M718" i="3"/>
  <c r="N718" i="3"/>
  <c r="O718" i="3"/>
  <c r="P718" i="3"/>
  <c r="Q718" i="3"/>
  <c r="R718" i="3"/>
  <c r="S718" i="3"/>
  <c r="T718" i="3"/>
  <c r="M719" i="3"/>
  <c r="N719" i="3"/>
  <c r="O719" i="3"/>
  <c r="P719" i="3"/>
  <c r="Q719" i="3"/>
  <c r="R719" i="3"/>
  <c r="S719" i="3"/>
  <c r="T719" i="3"/>
  <c r="M720" i="3"/>
  <c r="N720" i="3"/>
  <c r="O720" i="3"/>
  <c r="P720" i="3"/>
  <c r="Q720" i="3"/>
  <c r="R720" i="3"/>
  <c r="S720" i="3"/>
  <c r="T720" i="3"/>
  <c r="M721" i="3"/>
  <c r="N721" i="3"/>
  <c r="O721" i="3"/>
  <c r="P721" i="3"/>
  <c r="Q721" i="3"/>
  <c r="R721" i="3"/>
  <c r="S721" i="3"/>
  <c r="T721" i="3"/>
  <c r="M722" i="3"/>
  <c r="N722" i="3"/>
  <c r="O722" i="3"/>
  <c r="P722" i="3"/>
  <c r="Q722" i="3"/>
  <c r="R722" i="3"/>
  <c r="S722" i="3"/>
  <c r="T722" i="3"/>
  <c r="M723" i="3"/>
  <c r="N723" i="3"/>
  <c r="O723" i="3"/>
  <c r="P723" i="3"/>
  <c r="Q723" i="3"/>
  <c r="R723" i="3"/>
  <c r="S723" i="3"/>
  <c r="T723" i="3"/>
  <c r="M724" i="3"/>
  <c r="N724" i="3"/>
  <c r="O724" i="3"/>
  <c r="P724" i="3"/>
  <c r="Q724" i="3"/>
  <c r="R724" i="3"/>
  <c r="S724" i="3"/>
  <c r="T724" i="3"/>
  <c r="M725" i="3"/>
  <c r="N725" i="3"/>
  <c r="O725" i="3"/>
  <c r="P725" i="3"/>
  <c r="Q725" i="3"/>
  <c r="R725" i="3"/>
  <c r="S725" i="3"/>
  <c r="T725" i="3"/>
  <c r="M726" i="3"/>
  <c r="N726" i="3"/>
  <c r="O726" i="3"/>
  <c r="P726" i="3"/>
  <c r="Q726" i="3"/>
  <c r="R726" i="3"/>
  <c r="S726" i="3"/>
  <c r="T726" i="3"/>
  <c r="M727" i="3"/>
  <c r="N727" i="3"/>
  <c r="O727" i="3"/>
  <c r="P727" i="3"/>
  <c r="Q727" i="3"/>
  <c r="R727" i="3"/>
  <c r="S727" i="3"/>
  <c r="T727" i="3"/>
  <c r="M728" i="3"/>
  <c r="N728" i="3"/>
  <c r="O728" i="3"/>
  <c r="P728" i="3"/>
  <c r="Q728" i="3"/>
  <c r="R728" i="3"/>
  <c r="S728" i="3"/>
  <c r="T728" i="3"/>
  <c r="M729" i="3"/>
  <c r="N729" i="3"/>
  <c r="O729" i="3"/>
  <c r="P729" i="3"/>
  <c r="Q729" i="3"/>
  <c r="R729" i="3"/>
  <c r="S729" i="3"/>
  <c r="T729" i="3"/>
  <c r="M730" i="3"/>
  <c r="N730" i="3"/>
  <c r="O730" i="3"/>
  <c r="P730" i="3"/>
  <c r="Q730" i="3"/>
  <c r="R730" i="3"/>
  <c r="S730" i="3"/>
  <c r="T730" i="3"/>
  <c r="M731" i="3"/>
  <c r="N731" i="3"/>
  <c r="O731" i="3"/>
  <c r="P731" i="3"/>
  <c r="Q731" i="3"/>
  <c r="R731" i="3"/>
  <c r="S731" i="3"/>
  <c r="T731" i="3"/>
  <c r="M732" i="3"/>
  <c r="N732" i="3"/>
  <c r="O732" i="3"/>
  <c r="P732" i="3"/>
  <c r="Q732" i="3"/>
  <c r="R732" i="3"/>
  <c r="S732" i="3"/>
  <c r="T732" i="3"/>
  <c r="M733" i="3"/>
  <c r="N733" i="3"/>
  <c r="O733" i="3"/>
  <c r="P733" i="3"/>
  <c r="Q733" i="3"/>
  <c r="R733" i="3"/>
  <c r="S733" i="3"/>
  <c r="T733" i="3"/>
  <c r="M734" i="3"/>
  <c r="N734" i="3"/>
  <c r="O734" i="3"/>
  <c r="P734" i="3"/>
  <c r="Q734" i="3"/>
  <c r="R734" i="3"/>
  <c r="S734" i="3"/>
  <c r="T734" i="3"/>
  <c r="M735" i="3"/>
  <c r="N735" i="3"/>
  <c r="O735" i="3"/>
  <c r="P735" i="3"/>
  <c r="Q735" i="3"/>
  <c r="R735" i="3"/>
  <c r="S735" i="3"/>
  <c r="T735" i="3"/>
  <c r="M736" i="3"/>
  <c r="N736" i="3"/>
  <c r="O736" i="3"/>
  <c r="P736" i="3"/>
  <c r="Q736" i="3"/>
  <c r="R736" i="3"/>
  <c r="S736" i="3"/>
  <c r="T736" i="3"/>
  <c r="M737" i="3"/>
  <c r="N737" i="3"/>
  <c r="O737" i="3"/>
  <c r="P737" i="3"/>
  <c r="Q737" i="3"/>
  <c r="R737" i="3"/>
  <c r="S737" i="3"/>
  <c r="T737" i="3"/>
  <c r="M738" i="3"/>
  <c r="N738" i="3"/>
  <c r="O738" i="3"/>
  <c r="P738" i="3"/>
  <c r="Q738" i="3"/>
  <c r="R738" i="3"/>
  <c r="S738" i="3"/>
  <c r="T738" i="3"/>
  <c r="M739" i="3"/>
  <c r="N739" i="3"/>
  <c r="O739" i="3"/>
  <c r="P739" i="3"/>
  <c r="Q739" i="3"/>
  <c r="R739" i="3"/>
  <c r="S739" i="3"/>
  <c r="T739" i="3"/>
  <c r="M740" i="3"/>
  <c r="N740" i="3"/>
  <c r="O740" i="3"/>
  <c r="P740" i="3"/>
  <c r="Q740" i="3"/>
  <c r="R740" i="3"/>
  <c r="S740" i="3"/>
  <c r="T740" i="3"/>
  <c r="M741" i="3"/>
  <c r="N741" i="3"/>
  <c r="O741" i="3"/>
  <c r="P741" i="3"/>
  <c r="Q741" i="3"/>
  <c r="R741" i="3"/>
  <c r="S741" i="3"/>
  <c r="T741" i="3"/>
  <c r="M742" i="3"/>
  <c r="N742" i="3"/>
  <c r="O742" i="3"/>
  <c r="P742" i="3"/>
  <c r="Q742" i="3"/>
  <c r="R742" i="3"/>
  <c r="S742" i="3"/>
  <c r="T742" i="3"/>
  <c r="M743" i="3"/>
  <c r="N743" i="3"/>
  <c r="O743" i="3"/>
  <c r="P743" i="3"/>
  <c r="Q743" i="3"/>
  <c r="R743" i="3"/>
  <c r="S743" i="3"/>
  <c r="T743" i="3"/>
  <c r="M744" i="3"/>
  <c r="N744" i="3"/>
  <c r="O744" i="3"/>
  <c r="P744" i="3"/>
  <c r="Q744" i="3"/>
  <c r="R744" i="3"/>
  <c r="S744" i="3"/>
  <c r="T744" i="3"/>
  <c r="M745" i="3"/>
  <c r="N745" i="3"/>
  <c r="O745" i="3"/>
  <c r="P745" i="3"/>
  <c r="Q745" i="3"/>
  <c r="R745" i="3"/>
  <c r="S745" i="3"/>
  <c r="T745" i="3"/>
  <c r="M746" i="3"/>
  <c r="N746" i="3"/>
  <c r="O746" i="3"/>
  <c r="P746" i="3"/>
  <c r="Q746" i="3"/>
  <c r="R746" i="3"/>
  <c r="S746" i="3"/>
  <c r="T746" i="3"/>
  <c r="M747" i="3"/>
  <c r="N747" i="3"/>
  <c r="O747" i="3"/>
  <c r="P747" i="3"/>
  <c r="Q747" i="3"/>
  <c r="R747" i="3"/>
  <c r="S747" i="3"/>
  <c r="T747" i="3"/>
  <c r="M748" i="3"/>
  <c r="N748" i="3"/>
  <c r="O748" i="3"/>
  <c r="P748" i="3"/>
  <c r="Q748" i="3"/>
  <c r="R748" i="3"/>
  <c r="S748" i="3"/>
  <c r="T748" i="3"/>
  <c r="M749" i="3"/>
  <c r="N749" i="3"/>
  <c r="O749" i="3"/>
  <c r="P749" i="3"/>
  <c r="Q749" i="3"/>
  <c r="R749" i="3"/>
  <c r="S749" i="3"/>
  <c r="T749" i="3"/>
  <c r="M750" i="3"/>
  <c r="N750" i="3"/>
  <c r="O750" i="3"/>
  <c r="P750" i="3"/>
  <c r="Q750" i="3"/>
  <c r="R750" i="3"/>
  <c r="S750" i="3"/>
  <c r="T750" i="3"/>
  <c r="M751" i="3"/>
  <c r="N751" i="3"/>
  <c r="O751" i="3"/>
  <c r="P751" i="3"/>
  <c r="Q751" i="3"/>
  <c r="R751" i="3"/>
  <c r="S751" i="3"/>
  <c r="T751" i="3"/>
  <c r="M752" i="3"/>
  <c r="N752" i="3"/>
  <c r="O752" i="3"/>
  <c r="P752" i="3"/>
  <c r="Q752" i="3"/>
  <c r="R752" i="3"/>
  <c r="S752" i="3"/>
  <c r="T752" i="3"/>
  <c r="M753" i="3"/>
  <c r="N753" i="3"/>
  <c r="O753" i="3"/>
  <c r="P753" i="3"/>
  <c r="Q753" i="3"/>
  <c r="R753" i="3"/>
  <c r="S753" i="3"/>
  <c r="T753" i="3"/>
  <c r="M754" i="3"/>
  <c r="N754" i="3"/>
  <c r="O754" i="3"/>
  <c r="P754" i="3"/>
  <c r="Q754" i="3"/>
  <c r="R754" i="3"/>
  <c r="S754" i="3"/>
  <c r="T754" i="3"/>
  <c r="M755" i="3"/>
  <c r="N755" i="3"/>
  <c r="O755" i="3"/>
  <c r="P755" i="3"/>
  <c r="Q755" i="3"/>
  <c r="R755" i="3"/>
  <c r="S755" i="3"/>
  <c r="T755" i="3"/>
  <c r="M756" i="3"/>
  <c r="N756" i="3"/>
  <c r="O756" i="3"/>
  <c r="P756" i="3"/>
  <c r="Q756" i="3"/>
  <c r="R756" i="3"/>
  <c r="S756" i="3"/>
  <c r="T756" i="3"/>
  <c r="M757" i="3"/>
  <c r="N757" i="3"/>
  <c r="O757" i="3"/>
  <c r="P757" i="3"/>
  <c r="Q757" i="3"/>
  <c r="R757" i="3"/>
  <c r="S757" i="3"/>
  <c r="T757" i="3"/>
  <c r="M758" i="3"/>
  <c r="N758" i="3"/>
  <c r="O758" i="3"/>
  <c r="P758" i="3"/>
  <c r="Q758" i="3"/>
  <c r="R758" i="3"/>
  <c r="S758" i="3"/>
  <c r="T758" i="3"/>
  <c r="M759" i="3"/>
  <c r="N759" i="3"/>
  <c r="O759" i="3"/>
  <c r="P759" i="3"/>
  <c r="Q759" i="3"/>
  <c r="R759" i="3"/>
  <c r="S759" i="3"/>
  <c r="T759" i="3"/>
  <c r="M760" i="3"/>
  <c r="N760" i="3"/>
  <c r="O760" i="3"/>
  <c r="P760" i="3"/>
  <c r="Q760" i="3"/>
  <c r="R760" i="3"/>
  <c r="S760" i="3"/>
  <c r="T760" i="3"/>
  <c r="M761" i="3"/>
  <c r="N761" i="3"/>
  <c r="O761" i="3"/>
  <c r="P761" i="3"/>
  <c r="Q761" i="3"/>
  <c r="R761" i="3"/>
  <c r="S761" i="3"/>
  <c r="T761" i="3"/>
  <c r="M762" i="3"/>
  <c r="N762" i="3"/>
  <c r="O762" i="3"/>
  <c r="P762" i="3"/>
  <c r="Q762" i="3"/>
  <c r="R762" i="3"/>
  <c r="S762" i="3"/>
  <c r="T762" i="3"/>
  <c r="M763" i="3"/>
  <c r="N763" i="3"/>
  <c r="O763" i="3"/>
  <c r="P763" i="3"/>
  <c r="Q763" i="3"/>
  <c r="R763" i="3"/>
  <c r="S763" i="3"/>
  <c r="T763" i="3"/>
  <c r="M764" i="3"/>
  <c r="N764" i="3"/>
  <c r="O764" i="3"/>
  <c r="P764" i="3"/>
  <c r="Q764" i="3"/>
  <c r="R764" i="3"/>
  <c r="S764" i="3"/>
  <c r="T764" i="3"/>
  <c r="M765" i="3"/>
  <c r="N765" i="3"/>
  <c r="O765" i="3"/>
  <c r="P765" i="3"/>
  <c r="Q765" i="3"/>
  <c r="R765" i="3"/>
  <c r="S765" i="3"/>
  <c r="T765" i="3"/>
  <c r="M766" i="3"/>
  <c r="N766" i="3"/>
  <c r="O766" i="3"/>
  <c r="P766" i="3"/>
  <c r="Q766" i="3"/>
  <c r="R766" i="3"/>
  <c r="S766" i="3"/>
  <c r="T766" i="3"/>
  <c r="M767" i="3"/>
  <c r="N767" i="3"/>
  <c r="O767" i="3"/>
  <c r="P767" i="3"/>
  <c r="Q767" i="3"/>
  <c r="R767" i="3"/>
  <c r="S767" i="3"/>
  <c r="T767" i="3"/>
  <c r="M768" i="3"/>
  <c r="N768" i="3"/>
  <c r="O768" i="3"/>
  <c r="P768" i="3"/>
  <c r="Q768" i="3"/>
  <c r="R768" i="3"/>
  <c r="S768" i="3"/>
  <c r="T768" i="3"/>
  <c r="M769" i="3"/>
  <c r="N769" i="3"/>
  <c r="O769" i="3"/>
  <c r="P769" i="3"/>
  <c r="Q769" i="3"/>
  <c r="R769" i="3"/>
  <c r="S769" i="3"/>
  <c r="T769" i="3"/>
  <c r="M770" i="3"/>
  <c r="N770" i="3"/>
  <c r="O770" i="3"/>
  <c r="P770" i="3"/>
  <c r="Q770" i="3"/>
  <c r="R770" i="3"/>
  <c r="S770" i="3"/>
  <c r="T770" i="3"/>
  <c r="M771" i="3"/>
  <c r="N771" i="3"/>
  <c r="O771" i="3"/>
  <c r="P771" i="3"/>
  <c r="Q771" i="3"/>
  <c r="R771" i="3"/>
  <c r="S771" i="3"/>
  <c r="T771" i="3"/>
  <c r="M772" i="3"/>
  <c r="N772" i="3"/>
  <c r="O772" i="3"/>
  <c r="P772" i="3"/>
  <c r="Q772" i="3"/>
  <c r="R772" i="3"/>
  <c r="S772" i="3"/>
  <c r="T772" i="3"/>
  <c r="M773" i="3"/>
  <c r="N773" i="3"/>
  <c r="O773" i="3"/>
  <c r="P773" i="3"/>
  <c r="Q773" i="3"/>
  <c r="R773" i="3"/>
  <c r="S773" i="3"/>
  <c r="T773" i="3"/>
  <c r="M774" i="3"/>
  <c r="N774" i="3"/>
  <c r="O774" i="3"/>
  <c r="P774" i="3"/>
  <c r="Q774" i="3"/>
  <c r="R774" i="3"/>
  <c r="S774" i="3"/>
  <c r="T774" i="3"/>
  <c r="M775" i="3"/>
  <c r="N775" i="3"/>
  <c r="O775" i="3"/>
  <c r="P775" i="3"/>
  <c r="Q775" i="3"/>
  <c r="R775" i="3"/>
  <c r="S775" i="3"/>
  <c r="T775" i="3"/>
  <c r="M776" i="3"/>
  <c r="N776" i="3"/>
  <c r="O776" i="3"/>
  <c r="P776" i="3"/>
  <c r="Q776" i="3"/>
  <c r="R776" i="3"/>
  <c r="S776" i="3"/>
  <c r="T776" i="3"/>
  <c r="M777" i="3"/>
  <c r="N777" i="3"/>
  <c r="O777" i="3"/>
  <c r="P777" i="3"/>
  <c r="Q777" i="3"/>
  <c r="R777" i="3"/>
  <c r="S777" i="3"/>
  <c r="T777" i="3"/>
  <c r="M778" i="3"/>
  <c r="N778" i="3"/>
  <c r="O778" i="3"/>
  <c r="P778" i="3"/>
  <c r="Q778" i="3"/>
  <c r="R778" i="3"/>
  <c r="S778" i="3"/>
  <c r="T778" i="3"/>
  <c r="M779" i="3"/>
  <c r="N779" i="3"/>
  <c r="O779" i="3"/>
  <c r="P779" i="3"/>
  <c r="Q779" i="3"/>
  <c r="R779" i="3"/>
  <c r="S779" i="3"/>
  <c r="T779" i="3"/>
  <c r="M780" i="3"/>
  <c r="N780" i="3"/>
  <c r="O780" i="3"/>
  <c r="P780" i="3"/>
  <c r="Q780" i="3"/>
  <c r="R780" i="3"/>
  <c r="S780" i="3"/>
  <c r="T780" i="3"/>
  <c r="M781" i="3"/>
  <c r="N781" i="3"/>
  <c r="O781" i="3"/>
  <c r="P781" i="3"/>
  <c r="Q781" i="3"/>
  <c r="R781" i="3"/>
  <c r="S781" i="3"/>
  <c r="T781" i="3"/>
  <c r="M782" i="3"/>
  <c r="N782" i="3"/>
  <c r="O782" i="3"/>
  <c r="P782" i="3"/>
  <c r="Q782" i="3"/>
  <c r="R782" i="3"/>
  <c r="S782" i="3"/>
  <c r="T782" i="3"/>
  <c r="M783" i="3"/>
  <c r="N783" i="3"/>
  <c r="O783" i="3"/>
  <c r="P783" i="3"/>
  <c r="Q783" i="3"/>
  <c r="R783" i="3"/>
  <c r="S783" i="3"/>
  <c r="T783" i="3"/>
  <c r="M784" i="3"/>
  <c r="N784" i="3"/>
  <c r="O784" i="3"/>
  <c r="P784" i="3"/>
  <c r="Q784" i="3"/>
  <c r="R784" i="3"/>
  <c r="S784" i="3"/>
  <c r="T784" i="3"/>
  <c r="M785" i="3"/>
  <c r="N785" i="3"/>
  <c r="O785" i="3"/>
  <c r="P785" i="3"/>
  <c r="Q785" i="3"/>
  <c r="R785" i="3"/>
  <c r="S785" i="3"/>
  <c r="T785" i="3"/>
  <c r="M786" i="3"/>
  <c r="N786" i="3"/>
  <c r="O786" i="3"/>
  <c r="P786" i="3"/>
  <c r="Q786" i="3"/>
  <c r="R786" i="3"/>
  <c r="S786" i="3"/>
  <c r="T786" i="3"/>
  <c r="M787" i="3"/>
  <c r="N787" i="3"/>
  <c r="O787" i="3"/>
  <c r="P787" i="3"/>
  <c r="Q787" i="3"/>
  <c r="R787" i="3"/>
  <c r="S787" i="3"/>
  <c r="T787" i="3"/>
  <c r="M788" i="3"/>
  <c r="N788" i="3"/>
  <c r="O788" i="3"/>
  <c r="P788" i="3"/>
  <c r="Q788" i="3"/>
  <c r="R788" i="3"/>
  <c r="S788" i="3"/>
  <c r="T788" i="3"/>
  <c r="M789" i="3"/>
  <c r="N789" i="3"/>
  <c r="O789" i="3"/>
  <c r="P789" i="3"/>
  <c r="Q789" i="3"/>
  <c r="R789" i="3"/>
  <c r="S789" i="3"/>
  <c r="T789" i="3"/>
  <c r="M790" i="3"/>
  <c r="N790" i="3"/>
  <c r="O790" i="3"/>
  <c r="P790" i="3"/>
  <c r="Q790" i="3"/>
  <c r="R790" i="3"/>
  <c r="S790" i="3"/>
  <c r="T790" i="3"/>
  <c r="M791" i="3"/>
  <c r="N791" i="3"/>
  <c r="O791" i="3"/>
  <c r="P791" i="3"/>
  <c r="Q791" i="3"/>
  <c r="R791" i="3"/>
  <c r="S791" i="3"/>
  <c r="T791" i="3"/>
  <c r="M792" i="3"/>
  <c r="N792" i="3"/>
  <c r="O792" i="3"/>
  <c r="P792" i="3"/>
  <c r="Q792" i="3"/>
  <c r="R792" i="3"/>
  <c r="S792" i="3"/>
  <c r="T792" i="3"/>
  <c r="M793" i="3"/>
  <c r="N793" i="3"/>
  <c r="O793" i="3"/>
  <c r="P793" i="3"/>
  <c r="Q793" i="3"/>
  <c r="R793" i="3"/>
  <c r="S793" i="3"/>
  <c r="T793" i="3"/>
  <c r="M794" i="3"/>
  <c r="N794" i="3"/>
  <c r="O794" i="3"/>
  <c r="P794" i="3"/>
  <c r="Q794" i="3"/>
  <c r="R794" i="3"/>
  <c r="S794" i="3"/>
  <c r="T794" i="3"/>
  <c r="M795" i="3"/>
  <c r="N795" i="3"/>
  <c r="O795" i="3"/>
  <c r="P795" i="3"/>
  <c r="Q795" i="3"/>
  <c r="R795" i="3"/>
  <c r="S795" i="3"/>
  <c r="T795" i="3"/>
  <c r="M796" i="3"/>
  <c r="N796" i="3"/>
  <c r="O796" i="3"/>
  <c r="P796" i="3"/>
  <c r="Q796" i="3"/>
  <c r="R796" i="3"/>
  <c r="S796" i="3"/>
  <c r="T796" i="3"/>
  <c r="M797" i="3"/>
  <c r="N797" i="3"/>
  <c r="O797" i="3"/>
  <c r="P797" i="3"/>
  <c r="Q797" i="3"/>
  <c r="R797" i="3"/>
  <c r="S797" i="3"/>
  <c r="T797" i="3"/>
  <c r="M798" i="3"/>
  <c r="N798" i="3"/>
  <c r="O798" i="3"/>
  <c r="P798" i="3"/>
  <c r="Q798" i="3"/>
  <c r="R798" i="3"/>
  <c r="S798" i="3"/>
  <c r="T798" i="3"/>
  <c r="M799" i="3"/>
  <c r="N799" i="3"/>
  <c r="O799" i="3"/>
  <c r="P799" i="3"/>
  <c r="Q799" i="3"/>
  <c r="R799" i="3"/>
  <c r="S799" i="3"/>
  <c r="T799" i="3"/>
  <c r="M800" i="3"/>
  <c r="N800" i="3"/>
  <c r="O800" i="3"/>
  <c r="P800" i="3"/>
  <c r="Q800" i="3"/>
  <c r="R800" i="3"/>
  <c r="S800" i="3"/>
  <c r="T800" i="3"/>
  <c r="M801" i="3"/>
  <c r="N801" i="3"/>
  <c r="O801" i="3"/>
  <c r="P801" i="3"/>
  <c r="Q801" i="3"/>
  <c r="R801" i="3"/>
  <c r="S801" i="3"/>
  <c r="T801" i="3"/>
  <c r="M802" i="3"/>
  <c r="N802" i="3"/>
  <c r="O802" i="3"/>
  <c r="P802" i="3"/>
  <c r="Q802" i="3"/>
  <c r="R802" i="3"/>
  <c r="S802" i="3"/>
  <c r="T802" i="3"/>
  <c r="M803" i="3"/>
  <c r="N803" i="3"/>
  <c r="O803" i="3"/>
  <c r="P803" i="3"/>
  <c r="Q803" i="3"/>
  <c r="R803" i="3"/>
  <c r="S803" i="3"/>
  <c r="T803" i="3"/>
  <c r="M804" i="3"/>
  <c r="N804" i="3"/>
  <c r="O804" i="3"/>
  <c r="P804" i="3"/>
  <c r="Q804" i="3"/>
  <c r="R804" i="3"/>
  <c r="S804" i="3"/>
  <c r="T804" i="3"/>
  <c r="M805" i="3"/>
  <c r="N805" i="3"/>
  <c r="O805" i="3"/>
  <c r="P805" i="3"/>
  <c r="Q805" i="3"/>
  <c r="R805" i="3"/>
  <c r="S805" i="3"/>
  <c r="T805" i="3"/>
  <c r="M806" i="3"/>
  <c r="N806" i="3"/>
  <c r="O806" i="3"/>
  <c r="P806" i="3"/>
  <c r="Q806" i="3"/>
  <c r="R806" i="3"/>
  <c r="S806" i="3"/>
  <c r="T806" i="3"/>
  <c r="M807" i="3"/>
  <c r="N807" i="3"/>
  <c r="O807" i="3"/>
  <c r="P807" i="3"/>
  <c r="Q807" i="3"/>
  <c r="R807" i="3"/>
  <c r="S807" i="3"/>
  <c r="T807" i="3"/>
  <c r="M808" i="3"/>
  <c r="N808" i="3"/>
  <c r="O808" i="3"/>
  <c r="P808" i="3"/>
  <c r="Q808" i="3"/>
  <c r="R808" i="3"/>
  <c r="S808" i="3"/>
  <c r="T808" i="3"/>
  <c r="M809" i="3"/>
  <c r="N809" i="3"/>
  <c r="O809" i="3"/>
  <c r="P809" i="3"/>
  <c r="Q809" i="3"/>
  <c r="R809" i="3"/>
  <c r="S809" i="3"/>
  <c r="T809" i="3"/>
  <c r="M810" i="3"/>
  <c r="N810" i="3"/>
  <c r="O810" i="3"/>
  <c r="P810" i="3"/>
  <c r="Q810" i="3"/>
  <c r="R810" i="3"/>
  <c r="S810" i="3"/>
  <c r="T810" i="3"/>
  <c r="M811" i="3"/>
  <c r="N811" i="3"/>
  <c r="O811" i="3"/>
  <c r="P811" i="3"/>
  <c r="Q811" i="3"/>
  <c r="R811" i="3"/>
  <c r="S811" i="3"/>
  <c r="T811" i="3"/>
  <c r="M812" i="3"/>
  <c r="N812" i="3"/>
  <c r="O812" i="3"/>
  <c r="P812" i="3"/>
  <c r="Q812" i="3"/>
  <c r="R812" i="3"/>
  <c r="S812" i="3"/>
  <c r="T812" i="3"/>
  <c r="M813" i="3"/>
  <c r="N813" i="3"/>
  <c r="O813" i="3"/>
  <c r="P813" i="3"/>
  <c r="Q813" i="3"/>
  <c r="R813" i="3"/>
  <c r="S813" i="3"/>
  <c r="T813" i="3"/>
  <c r="M814" i="3"/>
  <c r="N814" i="3"/>
  <c r="O814" i="3"/>
  <c r="P814" i="3"/>
  <c r="Q814" i="3"/>
  <c r="R814" i="3"/>
  <c r="S814" i="3"/>
  <c r="T814" i="3"/>
  <c r="M815" i="3"/>
  <c r="N815" i="3"/>
  <c r="O815" i="3"/>
  <c r="P815" i="3"/>
  <c r="Q815" i="3"/>
  <c r="R815" i="3"/>
  <c r="S815" i="3"/>
  <c r="T815" i="3"/>
  <c r="M816" i="3"/>
  <c r="N816" i="3"/>
  <c r="O816" i="3"/>
  <c r="P816" i="3"/>
  <c r="Q816" i="3"/>
  <c r="R816" i="3"/>
  <c r="S816" i="3"/>
  <c r="T816" i="3"/>
  <c r="M817" i="3"/>
  <c r="N817" i="3"/>
  <c r="O817" i="3"/>
  <c r="P817" i="3"/>
  <c r="Q817" i="3"/>
  <c r="R817" i="3"/>
  <c r="S817" i="3"/>
  <c r="T817" i="3"/>
  <c r="M818" i="3"/>
  <c r="N818" i="3"/>
  <c r="O818" i="3"/>
  <c r="P818" i="3"/>
  <c r="Q818" i="3"/>
  <c r="R818" i="3"/>
  <c r="S818" i="3"/>
  <c r="T818" i="3"/>
  <c r="M819" i="3"/>
  <c r="N819" i="3"/>
  <c r="O819" i="3"/>
  <c r="P819" i="3"/>
  <c r="Q819" i="3"/>
  <c r="R819" i="3"/>
  <c r="S819" i="3"/>
  <c r="T819" i="3"/>
  <c r="M820" i="3"/>
  <c r="N820" i="3"/>
  <c r="O820" i="3"/>
  <c r="P820" i="3"/>
  <c r="Q820" i="3"/>
  <c r="R820" i="3"/>
  <c r="S820" i="3"/>
  <c r="T820" i="3"/>
  <c r="M821" i="3"/>
  <c r="N821" i="3"/>
  <c r="O821" i="3"/>
  <c r="P821" i="3"/>
  <c r="Q821" i="3"/>
  <c r="R821" i="3"/>
  <c r="S821" i="3"/>
  <c r="T821" i="3"/>
  <c r="M822" i="3"/>
  <c r="N822" i="3"/>
  <c r="O822" i="3"/>
  <c r="P822" i="3"/>
  <c r="Q822" i="3"/>
  <c r="R822" i="3"/>
  <c r="S822" i="3"/>
  <c r="T822" i="3"/>
  <c r="M823" i="3"/>
  <c r="N823" i="3"/>
  <c r="O823" i="3"/>
  <c r="P823" i="3"/>
  <c r="Q823" i="3"/>
  <c r="R823" i="3"/>
  <c r="S823" i="3"/>
  <c r="T823" i="3"/>
  <c r="M824" i="3"/>
  <c r="N824" i="3"/>
  <c r="O824" i="3"/>
  <c r="P824" i="3"/>
  <c r="Q824" i="3"/>
  <c r="R824" i="3"/>
  <c r="S824" i="3"/>
  <c r="T824" i="3"/>
  <c r="M825" i="3"/>
  <c r="N825" i="3"/>
  <c r="O825" i="3"/>
  <c r="P825" i="3"/>
  <c r="Q825" i="3"/>
  <c r="R825" i="3"/>
  <c r="S825" i="3"/>
  <c r="T825" i="3"/>
  <c r="M826" i="3"/>
  <c r="N826" i="3"/>
  <c r="O826" i="3"/>
  <c r="P826" i="3"/>
  <c r="Q826" i="3"/>
  <c r="R826" i="3"/>
  <c r="S826" i="3"/>
  <c r="T826" i="3"/>
  <c r="M827" i="3"/>
  <c r="N827" i="3"/>
  <c r="O827" i="3"/>
  <c r="P827" i="3"/>
  <c r="Q827" i="3"/>
  <c r="R827" i="3"/>
  <c r="S827" i="3"/>
  <c r="T827" i="3"/>
  <c r="M828" i="3"/>
  <c r="N828" i="3"/>
  <c r="O828" i="3"/>
  <c r="P828" i="3"/>
  <c r="Q828" i="3"/>
  <c r="R828" i="3"/>
  <c r="S828" i="3"/>
  <c r="T828" i="3"/>
  <c r="M829" i="3"/>
  <c r="N829" i="3"/>
  <c r="O829" i="3"/>
  <c r="P829" i="3"/>
  <c r="Q829" i="3"/>
  <c r="R829" i="3"/>
  <c r="S829" i="3"/>
  <c r="T829" i="3"/>
  <c r="M830" i="3"/>
  <c r="N830" i="3"/>
  <c r="O830" i="3"/>
  <c r="P830" i="3"/>
  <c r="Q830" i="3"/>
  <c r="R830" i="3"/>
  <c r="S830" i="3"/>
  <c r="T830" i="3"/>
  <c r="M831" i="3"/>
  <c r="N831" i="3"/>
  <c r="O831" i="3"/>
  <c r="P831" i="3"/>
  <c r="Q831" i="3"/>
  <c r="R831" i="3"/>
  <c r="S831" i="3"/>
  <c r="T831" i="3"/>
  <c r="M832" i="3"/>
  <c r="N832" i="3"/>
  <c r="O832" i="3"/>
  <c r="P832" i="3"/>
  <c r="Q832" i="3"/>
  <c r="R832" i="3"/>
  <c r="S832" i="3"/>
  <c r="T832" i="3"/>
  <c r="M833" i="3"/>
  <c r="N833" i="3"/>
  <c r="O833" i="3"/>
  <c r="P833" i="3"/>
  <c r="Q833" i="3"/>
  <c r="R833" i="3"/>
  <c r="S833" i="3"/>
  <c r="T833" i="3"/>
  <c r="M834" i="3"/>
  <c r="N834" i="3"/>
  <c r="O834" i="3"/>
  <c r="P834" i="3"/>
  <c r="Q834" i="3"/>
  <c r="R834" i="3"/>
  <c r="S834" i="3"/>
  <c r="T834" i="3"/>
  <c r="M835" i="3"/>
  <c r="N835" i="3"/>
  <c r="O835" i="3"/>
  <c r="P835" i="3"/>
  <c r="Q835" i="3"/>
  <c r="R835" i="3"/>
  <c r="S835" i="3"/>
  <c r="T835" i="3"/>
  <c r="M836" i="3"/>
  <c r="N836" i="3"/>
  <c r="O836" i="3"/>
  <c r="P836" i="3"/>
  <c r="Q836" i="3"/>
  <c r="R836" i="3"/>
  <c r="S836" i="3"/>
  <c r="T836" i="3"/>
  <c r="M837" i="3"/>
  <c r="N837" i="3"/>
  <c r="O837" i="3"/>
  <c r="P837" i="3"/>
  <c r="Q837" i="3"/>
  <c r="R837" i="3"/>
  <c r="S837" i="3"/>
  <c r="T837" i="3"/>
  <c r="M838" i="3"/>
  <c r="N838" i="3"/>
  <c r="O838" i="3"/>
  <c r="P838" i="3"/>
  <c r="Q838" i="3"/>
  <c r="R838" i="3"/>
  <c r="S838" i="3"/>
  <c r="T838" i="3"/>
  <c r="M839" i="3"/>
  <c r="N839" i="3"/>
  <c r="O839" i="3"/>
  <c r="P839" i="3"/>
  <c r="Q839" i="3"/>
  <c r="R839" i="3"/>
  <c r="S839" i="3"/>
  <c r="T839" i="3"/>
  <c r="M840" i="3"/>
  <c r="N840" i="3"/>
  <c r="O840" i="3"/>
  <c r="P840" i="3"/>
  <c r="Q840" i="3"/>
  <c r="R840" i="3"/>
  <c r="S840" i="3"/>
  <c r="T840" i="3"/>
  <c r="M841" i="3"/>
  <c r="N841" i="3"/>
  <c r="O841" i="3"/>
  <c r="P841" i="3"/>
  <c r="Q841" i="3"/>
  <c r="R841" i="3"/>
  <c r="S841" i="3"/>
  <c r="T841" i="3"/>
  <c r="M842" i="3"/>
  <c r="N842" i="3"/>
  <c r="O842" i="3"/>
  <c r="P842" i="3"/>
  <c r="Q842" i="3"/>
  <c r="R842" i="3"/>
  <c r="S842" i="3"/>
  <c r="T842" i="3"/>
  <c r="M843" i="3"/>
  <c r="N843" i="3"/>
  <c r="O843" i="3"/>
  <c r="P843" i="3"/>
  <c r="Q843" i="3"/>
  <c r="R843" i="3"/>
  <c r="S843" i="3"/>
  <c r="T843" i="3"/>
  <c r="M844" i="3"/>
  <c r="N844" i="3"/>
  <c r="O844" i="3"/>
  <c r="P844" i="3"/>
  <c r="Q844" i="3"/>
  <c r="R844" i="3"/>
  <c r="S844" i="3"/>
  <c r="T844" i="3"/>
  <c r="M845" i="3"/>
  <c r="N845" i="3"/>
  <c r="O845" i="3"/>
  <c r="P845" i="3"/>
  <c r="Q845" i="3"/>
  <c r="R845" i="3"/>
  <c r="S845" i="3"/>
  <c r="T845" i="3"/>
  <c r="M846" i="3"/>
  <c r="N846" i="3"/>
  <c r="O846" i="3"/>
  <c r="P846" i="3"/>
  <c r="Q846" i="3"/>
  <c r="R846" i="3"/>
  <c r="S846" i="3"/>
  <c r="T846" i="3"/>
  <c r="M847" i="3"/>
  <c r="N847" i="3"/>
  <c r="O847" i="3"/>
  <c r="P847" i="3"/>
  <c r="Q847" i="3"/>
  <c r="R847" i="3"/>
  <c r="S847" i="3"/>
  <c r="T847" i="3"/>
  <c r="M848" i="3"/>
  <c r="N848" i="3"/>
  <c r="O848" i="3"/>
  <c r="P848" i="3"/>
  <c r="Q848" i="3"/>
  <c r="R848" i="3"/>
  <c r="S848" i="3"/>
  <c r="T848" i="3"/>
  <c r="M849" i="3"/>
  <c r="N849" i="3"/>
  <c r="O849" i="3"/>
  <c r="P849" i="3"/>
  <c r="Q849" i="3"/>
  <c r="R849" i="3"/>
  <c r="S849" i="3"/>
  <c r="T849" i="3"/>
  <c r="M850" i="3"/>
  <c r="N850" i="3"/>
  <c r="O850" i="3"/>
  <c r="P850" i="3"/>
  <c r="Q850" i="3"/>
  <c r="R850" i="3"/>
  <c r="S850" i="3"/>
  <c r="T850" i="3"/>
  <c r="M851" i="3"/>
  <c r="N851" i="3"/>
  <c r="O851" i="3"/>
  <c r="P851" i="3"/>
  <c r="Q851" i="3"/>
  <c r="R851" i="3"/>
  <c r="S851" i="3"/>
  <c r="T851" i="3"/>
  <c r="M852" i="3"/>
  <c r="N852" i="3"/>
  <c r="O852" i="3"/>
  <c r="P852" i="3"/>
  <c r="Q852" i="3"/>
  <c r="R852" i="3"/>
  <c r="S852" i="3"/>
  <c r="T852" i="3"/>
  <c r="M853" i="3"/>
  <c r="N853" i="3"/>
  <c r="O853" i="3"/>
  <c r="P853" i="3"/>
  <c r="Q853" i="3"/>
  <c r="R853" i="3"/>
  <c r="S853" i="3"/>
  <c r="T853" i="3"/>
  <c r="M854" i="3"/>
  <c r="N854" i="3"/>
  <c r="O854" i="3"/>
  <c r="P854" i="3"/>
  <c r="Q854" i="3"/>
  <c r="R854" i="3"/>
  <c r="S854" i="3"/>
  <c r="T854" i="3"/>
  <c r="M855" i="3"/>
  <c r="N855" i="3"/>
  <c r="O855" i="3"/>
  <c r="P855" i="3"/>
  <c r="Q855" i="3"/>
  <c r="R855" i="3"/>
  <c r="S855" i="3"/>
  <c r="T855" i="3"/>
  <c r="M856" i="3"/>
  <c r="N856" i="3"/>
  <c r="O856" i="3"/>
  <c r="P856" i="3"/>
  <c r="Q856" i="3"/>
  <c r="R856" i="3"/>
  <c r="S856" i="3"/>
  <c r="T856" i="3"/>
  <c r="M857" i="3"/>
  <c r="N857" i="3"/>
  <c r="O857" i="3"/>
  <c r="P857" i="3"/>
  <c r="Q857" i="3"/>
  <c r="R857" i="3"/>
  <c r="S857" i="3"/>
  <c r="T857" i="3"/>
  <c r="M858" i="3"/>
  <c r="N858" i="3"/>
  <c r="O858" i="3"/>
  <c r="P858" i="3"/>
  <c r="Q858" i="3"/>
  <c r="R858" i="3"/>
  <c r="S858" i="3"/>
  <c r="T858" i="3"/>
  <c r="M859" i="3"/>
  <c r="N859" i="3"/>
  <c r="O859" i="3"/>
  <c r="P859" i="3"/>
  <c r="Q859" i="3"/>
  <c r="R859" i="3"/>
  <c r="S859" i="3"/>
  <c r="T859" i="3"/>
  <c r="M860" i="3"/>
  <c r="N860" i="3"/>
  <c r="O860" i="3"/>
  <c r="P860" i="3"/>
  <c r="Q860" i="3"/>
  <c r="R860" i="3"/>
  <c r="S860" i="3"/>
  <c r="T860" i="3"/>
  <c r="M861" i="3"/>
  <c r="N861" i="3"/>
  <c r="O861" i="3"/>
  <c r="P861" i="3"/>
  <c r="Q861" i="3"/>
  <c r="R861" i="3"/>
  <c r="S861" i="3"/>
  <c r="T861" i="3"/>
  <c r="M862" i="3"/>
  <c r="N862" i="3"/>
  <c r="O862" i="3"/>
  <c r="P862" i="3"/>
  <c r="Q862" i="3"/>
  <c r="R862" i="3"/>
  <c r="S862" i="3"/>
  <c r="T862" i="3"/>
  <c r="M863" i="3"/>
  <c r="N863" i="3"/>
  <c r="O863" i="3"/>
  <c r="P863" i="3"/>
  <c r="Q863" i="3"/>
  <c r="R863" i="3"/>
  <c r="S863" i="3"/>
  <c r="T863" i="3"/>
  <c r="M864" i="3"/>
  <c r="N864" i="3"/>
  <c r="O864" i="3"/>
  <c r="P864" i="3"/>
  <c r="Q864" i="3"/>
  <c r="R864" i="3"/>
  <c r="S864" i="3"/>
  <c r="T864" i="3"/>
  <c r="M865" i="3"/>
  <c r="N865" i="3"/>
  <c r="O865" i="3"/>
  <c r="P865" i="3"/>
  <c r="Q865" i="3"/>
  <c r="R865" i="3"/>
  <c r="S865" i="3"/>
  <c r="T865" i="3"/>
  <c r="M866" i="3"/>
  <c r="N866" i="3"/>
  <c r="O866" i="3"/>
  <c r="P866" i="3"/>
  <c r="Q866" i="3"/>
  <c r="R866" i="3"/>
  <c r="S866" i="3"/>
  <c r="T866" i="3"/>
  <c r="M867" i="3"/>
  <c r="N867" i="3"/>
  <c r="O867" i="3"/>
  <c r="P867" i="3"/>
  <c r="Q867" i="3"/>
  <c r="R867" i="3"/>
  <c r="S867" i="3"/>
  <c r="T867" i="3"/>
  <c r="M868" i="3"/>
  <c r="N868" i="3"/>
  <c r="O868" i="3"/>
  <c r="P868" i="3"/>
  <c r="Q868" i="3"/>
  <c r="R868" i="3"/>
  <c r="S868" i="3"/>
  <c r="T868" i="3"/>
  <c r="M869" i="3"/>
  <c r="N869" i="3"/>
  <c r="O869" i="3"/>
  <c r="P869" i="3"/>
  <c r="Q869" i="3"/>
  <c r="R869" i="3"/>
  <c r="S869" i="3"/>
  <c r="T869" i="3"/>
  <c r="M870" i="3"/>
  <c r="N870" i="3"/>
  <c r="O870" i="3"/>
  <c r="P870" i="3"/>
  <c r="Q870" i="3"/>
  <c r="R870" i="3"/>
  <c r="S870" i="3"/>
  <c r="T870" i="3"/>
  <c r="M871" i="3"/>
  <c r="N871" i="3"/>
  <c r="O871" i="3"/>
  <c r="P871" i="3"/>
  <c r="Q871" i="3"/>
  <c r="R871" i="3"/>
  <c r="S871" i="3"/>
  <c r="T871" i="3"/>
  <c r="M872" i="3"/>
  <c r="N872" i="3"/>
  <c r="O872" i="3"/>
  <c r="P872" i="3"/>
  <c r="Q872" i="3"/>
  <c r="R872" i="3"/>
  <c r="S872" i="3"/>
  <c r="T872" i="3"/>
  <c r="M873" i="3"/>
  <c r="N873" i="3"/>
  <c r="O873" i="3"/>
  <c r="P873" i="3"/>
  <c r="Q873" i="3"/>
  <c r="R873" i="3"/>
  <c r="S873" i="3"/>
  <c r="T873" i="3"/>
  <c r="M874" i="3"/>
  <c r="N874" i="3"/>
  <c r="O874" i="3"/>
  <c r="P874" i="3"/>
  <c r="Q874" i="3"/>
  <c r="R874" i="3"/>
  <c r="S874" i="3"/>
  <c r="T874" i="3"/>
  <c r="M875" i="3"/>
  <c r="N875" i="3"/>
  <c r="O875" i="3"/>
  <c r="P875" i="3"/>
  <c r="Q875" i="3"/>
  <c r="R875" i="3"/>
  <c r="S875" i="3"/>
  <c r="T875" i="3"/>
  <c r="M876" i="3"/>
  <c r="N876" i="3"/>
  <c r="O876" i="3"/>
  <c r="P876" i="3"/>
  <c r="Q876" i="3"/>
  <c r="R876" i="3"/>
  <c r="S876" i="3"/>
  <c r="T876" i="3"/>
  <c r="M877" i="3"/>
  <c r="N877" i="3"/>
  <c r="O877" i="3"/>
  <c r="P877" i="3"/>
  <c r="Q877" i="3"/>
  <c r="R877" i="3"/>
  <c r="S877" i="3"/>
  <c r="T877" i="3"/>
  <c r="M878" i="3"/>
  <c r="N878" i="3"/>
  <c r="O878" i="3"/>
  <c r="P878" i="3"/>
  <c r="Q878" i="3"/>
  <c r="R878" i="3"/>
  <c r="S878" i="3"/>
  <c r="T878" i="3"/>
  <c r="M879" i="3"/>
  <c r="N879" i="3"/>
  <c r="O879" i="3"/>
  <c r="P879" i="3"/>
  <c r="Q879" i="3"/>
  <c r="R879" i="3"/>
  <c r="S879" i="3"/>
  <c r="T879" i="3"/>
  <c r="M880" i="3"/>
  <c r="N880" i="3"/>
  <c r="O880" i="3"/>
  <c r="P880" i="3"/>
  <c r="Q880" i="3"/>
  <c r="R880" i="3"/>
  <c r="S880" i="3"/>
  <c r="T880" i="3"/>
  <c r="M881" i="3"/>
  <c r="N881" i="3"/>
  <c r="O881" i="3"/>
  <c r="P881" i="3"/>
  <c r="Q881" i="3"/>
  <c r="R881" i="3"/>
  <c r="S881" i="3"/>
  <c r="T881" i="3"/>
  <c r="M882" i="3"/>
  <c r="N882" i="3"/>
  <c r="O882" i="3"/>
  <c r="P882" i="3"/>
  <c r="Q882" i="3"/>
  <c r="R882" i="3"/>
  <c r="S882" i="3"/>
  <c r="T882" i="3"/>
  <c r="M883" i="3"/>
  <c r="N883" i="3"/>
  <c r="O883" i="3"/>
  <c r="P883" i="3"/>
  <c r="Q883" i="3"/>
  <c r="R883" i="3"/>
  <c r="S883" i="3"/>
  <c r="T883" i="3"/>
  <c r="M884" i="3"/>
  <c r="N884" i="3"/>
  <c r="O884" i="3"/>
  <c r="P884" i="3"/>
  <c r="Q884" i="3"/>
  <c r="R884" i="3"/>
  <c r="S884" i="3"/>
  <c r="T884" i="3"/>
  <c r="M885" i="3"/>
  <c r="N885" i="3"/>
  <c r="O885" i="3"/>
  <c r="P885" i="3"/>
  <c r="Q885" i="3"/>
  <c r="R885" i="3"/>
  <c r="S885" i="3"/>
  <c r="T885" i="3"/>
  <c r="M886" i="3"/>
  <c r="N886" i="3"/>
  <c r="O886" i="3"/>
  <c r="P886" i="3"/>
  <c r="Q886" i="3"/>
  <c r="R886" i="3"/>
  <c r="S886" i="3"/>
  <c r="T886" i="3"/>
  <c r="M887" i="3"/>
  <c r="N887" i="3"/>
  <c r="O887" i="3"/>
  <c r="P887" i="3"/>
  <c r="Q887" i="3"/>
  <c r="R887" i="3"/>
  <c r="S887" i="3"/>
  <c r="T887" i="3"/>
  <c r="M888" i="3"/>
  <c r="N888" i="3"/>
  <c r="O888" i="3"/>
  <c r="P888" i="3"/>
  <c r="Q888" i="3"/>
  <c r="R888" i="3"/>
  <c r="S888" i="3"/>
  <c r="T888" i="3"/>
  <c r="M889" i="3"/>
  <c r="N889" i="3"/>
  <c r="O889" i="3"/>
  <c r="P889" i="3"/>
  <c r="Q889" i="3"/>
  <c r="R889" i="3"/>
  <c r="S889" i="3"/>
  <c r="T889" i="3"/>
  <c r="M890" i="3"/>
  <c r="N890" i="3"/>
  <c r="O890" i="3"/>
  <c r="P890" i="3"/>
  <c r="Q890" i="3"/>
  <c r="R890" i="3"/>
  <c r="S890" i="3"/>
  <c r="T890" i="3"/>
  <c r="M891" i="3"/>
  <c r="N891" i="3"/>
  <c r="O891" i="3"/>
  <c r="P891" i="3"/>
  <c r="Q891" i="3"/>
  <c r="R891" i="3"/>
  <c r="S891" i="3"/>
  <c r="T891" i="3"/>
  <c r="M892" i="3"/>
  <c r="N892" i="3"/>
  <c r="O892" i="3"/>
  <c r="P892" i="3"/>
  <c r="Q892" i="3"/>
  <c r="R892" i="3"/>
  <c r="S892" i="3"/>
  <c r="T892" i="3"/>
  <c r="M893" i="3"/>
  <c r="N893" i="3"/>
  <c r="O893" i="3"/>
  <c r="P893" i="3"/>
  <c r="Q893" i="3"/>
  <c r="R893" i="3"/>
  <c r="S893" i="3"/>
  <c r="T893" i="3"/>
  <c r="M894" i="3"/>
  <c r="N894" i="3"/>
  <c r="O894" i="3"/>
  <c r="P894" i="3"/>
  <c r="Q894" i="3"/>
  <c r="R894" i="3"/>
  <c r="S894" i="3"/>
  <c r="T894" i="3"/>
  <c r="M895" i="3"/>
  <c r="N895" i="3"/>
  <c r="O895" i="3"/>
  <c r="P895" i="3"/>
  <c r="Q895" i="3"/>
  <c r="R895" i="3"/>
  <c r="S895" i="3"/>
  <c r="T895" i="3"/>
  <c r="M896" i="3"/>
  <c r="N896" i="3"/>
  <c r="O896" i="3"/>
  <c r="P896" i="3"/>
  <c r="Q896" i="3"/>
  <c r="R896" i="3"/>
  <c r="S896" i="3"/>
  <c r="T896" i="3"/>
  <c r="M897" i="3"/>
  <c r="N897" i="3"/>
  <c r="O897" i="3"/>
  <c r="P897" i="3"/>
  <c r="Q897" i="3"/>
  <c r="R897" i="3"/>
  <c r="S897" i="3"/>
  <c r="T897" i="3"/>
  <c r="M898" i="3"/>
  <c r="N898" i="3"/>
  <c r="O898" i="3"/>
  <c r="P898" i="3"/>
  <c r="Q898" i="3"/>
  <c r="R898" i="3"/>
  <c r="S898" i="3"/>
  <c r="T898" i="3"/>
  <c r="M899" i="3"/>
  <c r="N899" i="3"/>
  <c r="O899" i="3"/>
  <c r="P899" i="3"/>
  <c r="Q899" i="3"/>
  <c r="R899" i="3"/>
  <c r="S899" i="3"/>
  <c r="T899" i="3"/>
  <c r="M900" i="3"/>
  <c r="N900" i="3"/>
  <c r="O900" i="3"/>
  <c r="P900" i="3"/>
  <c r="Q900" i="3"/>
  <c r="R900" i="3"/>
  <c r="S900" i="3"/>
  <c r="T900" i="3"/>
  <c r="M901" i="3"/>
  <c r="N901" i="3"/>
  <c r="O901" i="3"/>
  <c r="P901" i="3"/>
  <c r="Q901" i="3"/>
  <c r="R901" i="3"/>
  <c r="S901" i="3"/>
  <c r="T901" i="3"/>
  <c r="M902" i="3"/>
  <c r="N902" i="3"/>
  <c r="O902" i="3"/>
  <c r="P902" i="3"/>
  <c r="Q902" i="3"/>
  <c r="R902" i="3"/>
  <c r="S902" i="3"/>
  <c r="T902" i="3"/>
  <c r="M903" i="3"/>
  <c r="N903" i="3"/>
  <c r="O903" i="3"/>
  <c r="P903" i="3"/>
  <c r="Q903" i="3"/>
  <c r="R903" i="3"/>
  <c r="S903" i="3"/>
  <c r="T903" i="3"/>
  <c r="M904" i="3"/>
  <c r="N904" i="3"/>
  <c r="O904" i="3"/>
  <c r="P904" i="3"/>
  <c r="Q904" i="3"/>
  <c r="R904" i="3"/>
  <c r="S904" i="3"/>
  <c r="T904" i="3"/>
  <c r="M905" i="3"/>
  <c r="N905" i="3"/>
  <c r="O905" i="3"/>
  <c r="P905" i="3"/>
  <c r="Q905" i="3"/>
  <c r="R905" i="3"/>
  <c r="S905" i="3"/>
  <c r="T905" i="3"/>
  <c r="M906" i="3"/>
  <c r="N906" i="3"/>
  <c r="O906" i="3"/>
  <c r="P906" i="3"/>
  <c r="Q906" i="3"/>
  <c r="R906" i="3"/>
  <c r="S906" i="3"/>
  <c r="T906" i="3"/>
  <c r="M907" i="3"/>
  <c r="N907" i="3"/>
  <c r="O907" i="3"/>
  <c r="P907" i="3"/>
  <c r="Q907" i="3"/>
  <c r="R907" i="3"/>
  <c r="S907" i="3"/>
  <c r="T907" i="3"/>
  <c r="M908" i="3"/>
  <c r="N908" i="3"/>
  <c r="O908" i="3"/>
  <c r="P908" i="3"/>
  <c r="Q908" i="3"/>
  <c r="R908" i="3"/>
  <c r="S908" i="3"/>
  <c r="T908" i="3"/>
  <c r="M909" i="3"/>
  <c r="N909" i="3"/>
  <c r="O909" i="3"/>
  <c r="P909" i="3"/>
  <c r="Q909" i="3"/>
  <c r="R909" i="3"/>
  <c r="S909" i="3"/>
  <c r="T909" i="3"/>
  <c r="M910" i="3"/>
  <c r="N910" i="3"/>
  <c r="O910" i="3"/>
  <c r="P910" i="3"/>
  <c r="Q910" i="3"/>
  <c r="R910" i="3"/>
  <c r="S910" i="3"/>
  <c r="T910" i="3"/>
  <c r="M911" i="3"/>
  <c r="N911" i="3"/>
  <c r="O911" i="3"/>
  <c r="P911" i="3"/>
  <c r="Q911" i="3"/>
  <c r="R911" i="3"/>
  <c r="S911" i="3"/>
  <c r="T911" i="3"/>
  <c r="M912" i="3"/>
  <c r="N912" i="3"/>
  <c r="O912" i="3"/>
  <c r="P912" i="3"/>
  <c r="Q912" i="3"/>
  <c r="R912" i="3"/>
  <c r="S912" i="3"/>
  <c r="T912" i="3"/>
  <c r="M913" i="3"/>
  <c r="N913" i="3"/>
  <c r="O913" i="3"/>
  <c r="P913" i="3"/>
  <c r="Q913" i="3"/>
  <c r="R913" i="3"/>
  <c r="S913" i="3"/>
  <c r="T913" i="3"/>
  <c r="M914" i="3"/>
  <c r="N914" i="3"/>
  <c r="O914" i="3"/>
  <c r="P914" i="3"/>
  <c r="Q914" i="3"/>
  <c r="R914" i="3"/>
  <c r="S914" i="3"/>
  <c r="T914" i="3"/>
  <c r="M915" i="3"/>
  <c r="N915" i="3"/>
  <c r="O915" i="3"/>
  <c r="P915" i="3"/>
  <c r="Q915" i="3"/>
  <c r="R915" i="3"/>
  <c r="S915" i="3"/>
  <c r="T915" i="3"/>
  <c r="M916" i="3"/>
  <c r="N916" i="3"/>
  <c r="O916" i="3"/>
  <c r="P916" i="3"/>
  <c r="Q916" i="3"/>
  <c r="R916" i="3"/>
  <c r="S916" i="3"/>
  <c r="T916" i="3"/>
  <c r="M917" i="3"/>
  <c r="N917" i="3"/>
  <c r="O917" i="3"/>
  <c r="P917" i="3"/>
  <c r="Q917" i="3"/>
  <c r="R917" i="3"/>
  <c r="S917" i="3"/>
  <c r="T917" i="3"/>
  <c r="M918" i="3"/>
  <c r="N918" i="3"/>
  <c r="O918" i="3"/>
  <c r="P918" i="3"/>
  <c r="Q918" i="3"/>
  <c r="R918" i="3"/>
  <c r="S918" i="3"/>
  <c r="T918" i="3"/>
  <c r="M919" i="3"/>
  <c r="N919" i="3"/>
  <c r="O919" i="3"/>
  <c r="P919" i="3"/>
  <c r="Q919" i="3"/>
  <c r="R919" i="3"/>
  <c r="S919" i="3"/>
  <c r="T919" i="3"/>
  <c r="M920" i="3"/>
  <c r="N920" i="3"/>
  <c r="O920" i="3"/>
  <c r="P920" i="3"/>
  <c r="Q920" i="3"/>
  <c r="R920" i="3"/>
  <c r="S920" i="3"/>
  <c r="T920" i="3"/>
  <c r="M921" i="3"/>
  <c r="N921" i="3"/>
  <c r="O921" i="3"/>
  <c r="P921" i="3"/>
  <c r="Q921" i="3"/>
  <c r="R921" i="3"/>
  <c r="S921" i="3"/>
  <c r="T921" i="3"/>
  <c r="M922" i="3"/>
  <c r="N922" i="3"/>
  <c r="O922" i="3"/>
  <c r="P922" i="3"/>
  <c r="Q922" i="3"/>
  <c r="R922" i="3"/>
  <c r="S922" i="3"/>
  <c r="T922" i="3"/>
  <c r="M923" i="3"/>
  <c r="N923" i="3"/>
  <c r="O923" i="3"/>
  <c r="P923" i="3"/>
  <c r="Q923" i="3"/>
  <c r="R923" i="3"/>
  <c r="S923" i="3"/>
  <c r="T923" i="3"/>
  <c r="M924" i="3"/>
  <c r="N924" i="3"/>
  <c r="O924" i="3"/>
  <c r="P924" i="3"/>
  <c r="Q924" i="3"/>
  <c r="R924" i="3"/>
  <c r="S924" i="3"/>
  <c r="T924" i="3"/>
  <c r="M925" i="3"/>
  <c r="N925" i="3"/>
  <c r="O925" i="3"/>
  <c r="P925" i="3"/>
  <c r="Q925" i="3"/>
  <c r="R925" i="3"/>
  <c r="S925" i="3"/>
  <c r="T925" i="3"/>
  <c r="M926" i="3"/>
  <c r="N926" i="3"/>
  <c r="O926" i="3"/>
  <c r="P926" i="3"/>
  <c r="Q926" i="3"/>
  <c r="R926" i="3"/>
  <c r="S926" i="3"/>
  <c r="T926" i="3"/>
  <c r="M927" i="3"/>
  <c r="N927" i="3"/>
  <c r="O927" i="3"/>
  <c r="P927" i="3"/>
  <c r="Q927" i="3"/>
  <c r="R927" i="3"/>
  <c r="S927" i="3"/>
  <c r="T927" i="3"/>
  <c r="M928" i="3"/>
  <c r="N928" i="3"/>
  <c r="O928" i="3"/>
  <c r="P928" i="3"/>
  <c r="Q928" i="3"/>
  <c r="R928" i="3"/>
  <c r="S928" i="3"/>
  <c r="T928" i="3"/>
  <c r="M929" i="3"/>
  <c r="N929" i="3"/>
  <c r="O929" i="3"/>
  <c r="P929" i="3"/>
  <c r="Q929" i="3"/>
  <c r="R929" i="3"/>
  <c r="S929" i="3"/>
  <c r="T929" i="3"/>
  <c r="M930" i="3"/>
  <c r="N930" i="3"/>
  <c r="O930" i="3"/>
  <c r="P930" i="3"/>
  <c r="Q930" i="3"/>
  <c r="R930" i="3"/>
  <c r="S930" i="3"/>
  <c r="T930" i="3"/>
  <c r="M931" i="3"/>
  <c r="N931" i="3"/>
  <c r="O931" i="3"/>
  <c r="P931" i="3"/>
  <c r="Q931" i="3"/>
  <c r="R931" i="3"/>
  <c r="S931" i="3"/>
  <c r="T931" i="3"/>
  <c r="M932" i="3"/>
  <c r="N932" i="3"/>
  <c r="O932" i="3"/>
  <c r="P932" i="3"/>
  <c r="Q932" i="3"/>
  <c r="R932" i="3"/>
  <c r="S932" i="3"/>
  <c r="T932" i="3"/>
  <c r="M933" i="3"/>
  <c r="N933" i="3"/>
  <c r="O933" i="3"/>
  <c r="P933" i="3"/>
  <c r="Q933" i="3"/>
  <c r="R933" i="3"/>
  <c r="S933" i="3"/>
  <c r="T933" i="3"/>
  <c r="M934" i="3"/>
  <c r="N934" i="3"/>
  <c r="O934" i="3"/>
  <c r="P934" i="3"/>
  <c r="Q934" i="3"/>
  <c r="R934" i="3"/>
  <c r="S934" i="3"/>
  <c r="T934" i="3"/>
  <c r="M935" i="3"/>
  <c r="N935" i="3"/>
  <c r="O935" i="3"/>
  <c r="P935" i="3"/>
  <c r="Q935" i="3"/>
  <c r="R935" i="3"/>
  <c r="S935" i="3"/>
  <c r="T935" i="3"/>
  <c r="M936" i="3"/>
  <c r="N936" i="3"/>
  <c r="O936" i="3"/>
  <c r="P936" i="3"/>
  <c r="Q936" i="3"/>
  <c r="R936" i="3"/>
  <c r="S936" i="3"/>
  <c r="T936" i="3"/>
  <c r="M937" i="3"/>
  <c r="N937" i="3"/>
  <c r="O937" i="3"/>
  <c r="P937" i="3"/>
  <c r="Q937" i="3"/>
  <c r="R937" i="3"/>
  <c r="S937" i="3"/>
  <c r="T937" i="3"/>
  <c r="M938" i="3"/>
  <c r="N938" i="3"/>
  <c r="O938" i="3"/>
  <c r="P938" i="3"/>
  <c r="Q938" i="3"/>
  <c r="R938" i="3"/>
  <c r="S938" i="3"/>
  <c r="T938" i="3"/>
  <c r="M939" i="3"/>
  <c r="N939" i="3"/>
  <c r="O939" i="3"/>
  <c r="P939" i="3"/>
  <c r="Q939" i="3"/>
  <c r="R939" i="3"/>
  <c r="S939" i="3"/>
  <c r="T939" i="3"/>
  <c r="M940" i="3"/>
  <c r="N940" i="3"/>
  <c r="O940" i="3"/>
  <c r="P940" i="3"/>
  <c r="Q940" i="3"/>
  <c r="R940" i="3"/>
  <c r="S940" i="3"/>
  <c r="T940" i="3"/>
  <c r="M941" i="3"/>
  <c r="N941" i="3"/>
  <c r="O941" i="3"/>
  <c r="P941" i="3"/>
  <c r="Q941" i="3"/>
  <c r="R941" i="3"/>
  <c r="S941" i="3"/>
  <c r="T941" i="3"/>
  <c r="M942" i="3"/>
  <c r="N942" i="3"/>
  <c r="O942" i="3"/>
  <c r="P942" i="3"/>
  <c r="Q942" i="3"/>
  <c r="R942" i="3"/>
  <c r="S942" i="3"/>
  <c r="T942" i="3"/>
  <c r="M943" i="3"/>
  <c r="N943" i="3"/>
  <c r="O943" i="3"/>
  <c r="P943" i="3"/>
  <c r="Q943" i="3"/>
  <c r="R943" i="3"/>
  <c r="S943" i="3"/>
  <c r="T943" i="3"/>
  <c r="M944" i="3"/>
  <c r="N944" i="3"/>
  <c r="O944" i="3"/>
  <c r="P944" i="3"/>
  <c r="Q944" i="3"/>
  <c r="R944" i="3"/>
  <c r="S944" i="3"/>
  <c r="T944" i="3"/>
  <c r="M945" i="3"/>
  <c r="N945" i="3"/>
  <c r="O945" i="3"/>
  <c r="P945" i="3"/>
  <c r="Q945" i="3"/>
  <c r="R945" i="3"/>
  <c r="S945" i="3"/>
  <c r="T945" i="3"/>
  <c r="M946" i="3"/>
  <c r="N946" i="3"/>
  <c r="O946" i="3"/>
  <c r="P946" i="3"/>
  <c r="Q946" i="3"/>
  <c r="R946" i="3"/>
  <c r="S946" i="3"/>
  <c r="T946" i="3"/>
  <c r="M947" i="3"/>
  <c r="N947" i="3"/>
  <c r="O947" i="3"/>
  <c r="P947" i="3"/>
  <c r="Q947" i="3"/>
  <c r="R947" i="3"/>
  <c r="S947" i="3"/>
  <c r="T947" i="3"/>
  <c r="M948" i="3"/>
  <c r="N948" i="3"/>
  <c r="O948" i="3"/>
  <c r="P948" i="3"/>
  <c r="Q948" i="3"/>
  <c r="R948" i="3"/>
  <c r="S948" i="3"/>
  <c r="T948" i="3"/>
  <c r="M949" i="3"/>
  <c r="N949" i="3"/>
  <c r="O949" i="3"/>
  <c r="P949" i="3"/>
  <c r="Q949" i="3"/>
  <c r="R949" i="3"/>
  <c r="S949" i="3"/>
  <c r="T949" i="3"/>
  <c r="M950" i="3"/>
  <c r="N950" i="3"/>
  <c r="O950" i="3"/>
  <c r="P950" i="3"/>
  <c r="Q950" i="3"/>
  <c r="R950" i="3"/>
  <c r="S950" i="3"/>
  <c r="T950" i="3"/>
  <c r="M951" i="3"/>
  <c r="N951" i="3"/>
  <c r="O951" i="3"/>
  <c r="P951" i="3"/>
  <c r="Q951" i="3"/>
  <c r="R951" i="3"/>
  <c r="S951" i="3"/>
  <c r="T951" i="3"/>
  <c r="M952" i="3"/>
  <c r="N952" i="3"/>
  <c r="O952" i="3"/>
  <c r="P952" i="3"/>
  <c r="Q952" i="3"/>
  <c r="R952" i="3"/>
  <c r="S952" i="3"/>
  <c r="T952" i="3"/>
  <c r="M953" i="3"/>
  <c r="N953" i="3"/>
  <c r="O953" i="3"/>
  <c r="P953" i="3"/>
  <c r="Q953" i="3"/>
  <c r="R953" i="3"/>
  <c r="S953" i="3"/>
  <c r="T953" i="3"/>
  <c r="M954" i="3"/>
  <c r="N954" i="3"/>
  <c r="O954" i="3"/>
  <c r="P954" i="3"/>
  <c r="Q954" i="3"/>
  <c r="R954" i="3"/>
  <c r="S954" i="3"/>
  <c r="T954" i="3"/>
  <c r="M955" i="3"/>
  <c r="N955" i="3"/>
  <c r="O955" i="3"/>
  <c r="P955" i="3"/>
  <c r="Q955" i="3"/>
  <c r="R955" i="3"/>
  <c r="S955" i="3"/>
  <c r="T955" i="3"/>
  <c r="M956" i="3"/>
  <c r="N956" i="3"/>
  <c r="O956" i="3"/>
  <c r="P956" i="3"/>
  <c r="Q956" i="3"/>
  <c r="R956" i="3"/>
  <c r="S956" i="3"/>
  <c r="T956" i="3"/>
  <c r="M957" i="3"/>
  <c r="N957" i="3"/>
  <c r="O957" i="3"/>
  <c r="P957" i="3"/>
  <c r="Q957" i="3"/>
  <c r="R957" i="3"/>
  <c r="S957" i="3"/>
  <c r="T957" i="3"/>
  <c r="M958" i="3"/>
  <c r="N958" i="3"/>
  <c r="O958" i="3"/>
  <c r="P958" i="3"/>
  <c r="Q958" i="3"/>
  <c r="R958" i="3"/>
  <c r="S958" i="3"/>
  <c r="T958" i="3"/>
  <c r="M959" i="3"/>
  <c r="N959" i="3"/>
  <c r="O959" i="3"/>
  <c r="P959" i="3"/>
  <c r="Q959" i="3"/>
  <c r="R959" i="3"/>
  <c r="S959" i="3"/>
  <c r="T959" i="3"/>
  <c r="M960" i="3"/>
  <c r="N960" i="3"/>
  <c r="O960" i="3"/>
  <c r="P960" i="3"/>
  <c r="Q960" i="3"/>
  <c r="R960" i="3"/>
  <c r="S960" i="3"/>
  <c r="T960" i="3"/>
  <c r="M961" i="3"/>
  <c r="N961" i="3"/>
  <c r="O961" i="3"/>
  <c r="P961" i="3"/>
  <c r="Q961" i="3"/>
  <c r="R961" i="3"/>
  <c r="S961" i="3"/>
  <c r="T961" i="3"/>
  <c r="M962" i="3"/>
  <c r="N962" i="3"/>
  <c r="O962" i="3"/>
  <c r="P962" i="3"/>
  <c r="Q962" i="3"/>
  <c r="R962" i="3"/>
  <c r="S962" i="3"/>
  <c r="T962" i="3"/>
  <c r="M963" i="3"/>
  <c r="N963" i="3"/>
  <c r="O963" i="3"/>
  <c r="P963" i="3"/>
  <c r="Q963" i="3"/>
  <c r="R963" i="3"/>
  <c r="S963" i="3"/>
  <c r="T963" i="3"/>
  <c r="M964" i="3"/>
  <c r="N964" i="3"/>
  <c r="O964" i="3"/>
  <c r="P964" i="3"/>
  <c r="Q964" i="3"/>
  <c r="R964" i="3"/>
  <c r="S964" i="3"/>
  <c r="T964" i="3"/>
  <c r="M965" i="3"/>
  <c r="N965" i="3"/>
  <c r="O965" i="3"/>
  <c r="P965" i="3"/>
  <c r="Q965" i="3"/>
  <c r="R965" i="3"/>
  <c r="S965" i="3"/>
  <c r="T965" i="3"/>
  <c r="M966" i="3"/>
  <c r="N966" i="3"/>
  <c r="O966" i="3"/>
  <c r="P966" i="3"/>
  <c r="Q966" i="3"/>
  <c r="R966" i="3"/>
  <c r="S966" i="3"/>
  <c r="T966" i="3"/>
  <c r="M967" i="3"/>
  <c r="N967" i="3"/>
  <c r="O967" i="3"/>
  <c r="P967" i="3"/>
  <c r="Q967" i="3"/>
  <c r="R967" i="3"/>
  <c r="S967" i="3"/>
  <c r="T967" i="3"/>
  <c r="M968" i="3"/>
  <c r="N968" i="3"/>
  <c r="O968" i="3"/>
  <c r="P968" i="3"/>
  <c r="Q968" i="3"/>
  <c r="R968" i="3"/>
  <c r="S968" i="3"/>
  <c r="T968" i="3"/>
  <c r="M969" i="3"/>
  <c r="N969" i="3"/>
  <c r="O969" i="3"/>
  <c r="P969" i="3"/>
  <c r="Q969" i="3"/>
  <c r="R969" i="3"/>
  <c r="S969" i="3"/>
  <c r="T969" i="3"/>
  <c r="M970" i="3"/>
  <c r="N970" i="3"/>
  <c r="O970" i="3"/>
  <c r="P970" i="3"/>
  <c r="Q970" i="3"/>
  <c r="R970" i="3"/>
  <c r="S970" i="3"/>
  <c r="T970" i="3"/>
  <c r="T2" i="3"/>
  <c r="S2" i="3"/>
  <c r="N2" i="3"/>
  <c r="O2" i="3"/>
  <c r="P2" i="3"/>
  <c r="Q2" i="3"/>
  <c r="R2" i="3"/>
  <c r="M2" i="3"/>
  <c r="G7" i="6"/>
  <c r="G6" i="6"/>
  <c r="G5" i="6"/>
  <c r="G4" i="6"/>
  <c r="G3" i="6"/>
  <c r="G2" i="6"/>
  <c r="G10" i="5"/>
  <c r="G9" i="5"/>
  <c r="G8" i="5"/>
  <c r="G7" i="5"/>
  <c r="G6" i="5"/>
  <c r="G5" i="5"/>
  <c r="G4" i="5"/>
  <c r="G3" i="5"/>
  <c r="G2" i="5"/>
  <c r="G12" i="4"/>
  <c r="G11" i="4"/>
  <c r="G10" i="4"/>
  <c r="G9" i="4"/>
  <c r="G8" i="4"/>
  <c r="G7" i="4"/>
  <c r="G6" i="4"/>
  <c r="G5" i="4"/>
  <c r="G4" i="4"/>
  <c r="G3" i="4"/>
  <c r="G2" i="4"/>
</calcChain>
</file>

<file path=xl/sharedStrings.xml><?xml version="1.0" encoding="utf-8"?>
<sst xmlns="http://schemas.openxmlformats.org/spreadsheetml/2006/main" count="3968" uniqueCount="3740">
  <si>
    <t>N-HUVEC_1</t>
  </si>
  <si>
    <t>N-HUVEC_2</t>
  </si>
  <si>
    <t>SS-HUVEC_1</t>
  </si>
  <si>
    <t>SS-HUVEC_2</t>
  </si>
  <si>
    <t>ENSG00000123106.10</t>
  </si>
  <si>
    <t>CCDC91</t>
  </si>
  <si>
    <t>ENSG00000266028.7</t>
  </si>
  <si>
    <t>SRGAP2</t>
  </si>
  <si>
    <t>ENSG00000214530.8</t>
  </si>
  <si>
    <t>STARD10</t>
  </si>
  <si>
    <t>ENSG00000140859.15</t>
  </si>
  <si>
    <t>KIFC3</t>
  </si>
  <si>
    <t>ENSG00000113327.15</t>
  </si>
  <si>
    <t>GABRG2</t>
  </si>
  <si>
    <t>ENSG00000196419.12</t>
  </si>
  <si>
    <t>XRCC6</t>
  </si>
  <si>
    <t>ENSG00000205649.7</t>
  </si>
  <si>
    <t>HTN3</t>
  </si>
  <si>
    <t>ENSG00000084234.16</t>
  </si>
  <si>
    <t>APLP2</t>
  </si>
  <si>
    <t>ENSG00000156508.17</t>
  </si>
  <si>
    <t>EEF1A1</t>
  </si>
  <si>
    <t>ENSG00000003436.15</t>
  </si>
  <si>
    <t>TFPI</t>
  </si>
  <si>
    <t>ENSG00000124140.13</t>
  </si>
  <si>
    <t>SLC12A5</t>
  </si>
  <si>
    <t>ENSG00000102805.14</t>
  </si>
  <si>
    <t>CLN5</t>
  </si>
  <si>
    <t>ENSG00000127022.14</t>
  </si>
  <si>
    <t>CANX</t>
  </si>
  <si>
    <t>ENSG00000003402.19</t>
  </si>
  <si>
    <t>CFLAR</t>
  </si>
  <si>
    <t>ENSG00000105438.8</t>
  </si>
  <si>
    <t>KDELR1</t>
  </si>
  <si>
    <t>ENSG00000102081.13</t>
  </si>
  <si>
    <t>FMR1</t>
  </si>
  <si>
    <t>ENSG00000243716.10</t>
  </si>
  <si>
    <t>NPIPB5</t>
  </si>
  <si>
    <t>ENSG00000205045.8</t>
  </si>
  <si>
    <t>SLFN12L</t>
  </si>
  <si>
    <t>ENSG00000152700.13</t>
  </si>
  <si>
    <t>SAR1B</t>
  </si>
  <si>
    <t>ENSG00000119705.9</t>
  </si>
  <si>
    <t>SLIRP</t>
  </si>
  <si>
    <t>ENSG00000130529.15</t>
  </si>
  <si>
    <t>TRPM4</t>
  </si>
  <si>
    <t>ENSG00000064666.14</t>
  </si>
  <si>
    <t>CNN2</t>
  </si>
  <si>
    <t>ENSG00000122786.19</t>
  </si>
  <si>
    <t>CALD1</t>
  </si>
  <si>
    <t>ENSG00000157106.16</t>
  </si>
  <si>
    <t>SMG1</t>
  </si>
  <si>
    <t>ENSG00000083444.16</t>
  </si>
  <si>
    <t>PLOD1</t>
  </si>
  <si>
    <t>ENSG00000173660.11</t>
  </si>
  <si>
    <t>UQCRH</t>
  </si>
  <si>
    <t>ENSG00000186468.12</t>
  </si>
  <si>
    <t>RPS23</t>
  </si>
  <si>
    <t>ENSG00000073331.17</t>
  </si>
  <si>
    <t>ALPK1</t>
  </si>
  <si>
    <t>ENSG00000168014.16</t>
  </si>
  <si>
    <t>C2CD3</t>
  </si>
  <si>
    <t>ENSG00000169609.13</t>
  </si>
  <si>
    <t>C15orf40</t>
  </si>
  <si>
    <t>ENSG00000187514.16</t>
  </si>
  <si>
    <t>PTMA</t>
  </si>
  <si>
    <t>ENSG00000119335.16</t>
  </si>
  <si>
    <t>SET</t>
  </si>
  <si>
    <t>ENSG00000241343.9</t>
  </si>
  <si>
    <t>RPL36A</t>
  </si>
  <si>
    <t>ENSG00000179218.13</t>
  </si>
  <si>
    <t>CALR</t>
  </si>
  <si>
    <t>ENSG00000169371.13</t>
  </si>
  <si>
    <t>SNUPN</t>
  </si>
  <si>
    <t>ENSG00000166888.11</t>
  </si>
  <si>
    <t>STAT6</t>
  </si>
  <si>
    <t>ENSG00000065621.14</t>
  </si>
  <si>
    <t>GSTO2</t>
  </si>
  <si>
    <t>ENSG00000167658.15</t>
  </si>
  <si>
    <t>EEF2</t>
  </si>
  <si>
    <t>ENSG00000088756.12</t>
  </si>
  <si>
    <t>ARHGAP28</t>
  </si>
  <si>
    <t>ENSG00000122026.10</t>
  </si>
  <si>
    <t>RPL21</t>
  </si>
  <si>
    <t>ENSG00000106028.10</t>
  </si>
  <si>
    <t>SSBP1</t>
  </si>
  <si>
    <t>ENSG00000163466.15</t>
  </si>
  <si>
    <t>ARPC2</t>
  </si>
  <si>
    <t>ENSG00000161970.12</t>
  </si>
  <si>
    <t>RPL26</t>
  </si>
  <si>
    <t>ENSG00000163682.15</t>
  </si>
  <si>
    <t>RPL9</t>
  </si>
  <si>
    <t>ENSG00000150687.11</t>
  </si>
  <si>
    <t>PRSS23</t>
  </si>
  <si>
    <t>ENSG00000182899.14</t>
  </si>
  <si>
    <t>RPL35A</t>
  </si>
  <si>
    <t>ENSG00000181163.13</t>
  </si>
  <si>
    <t>NPM1</t>
  </si>
  <si>
    <t>ENSG00000122566.20</t>
  </si>
  <si>
    <t>HNRNPA2B1</t>
  </si>
  <si>
    <t>ENSG00000066427.21</t>
  </si>
  <si>
    <t>ATXN3</t>
  </si>
  <si>
    <t>ENSG00000075415.12</t>
  </si>
  <si>
    <t>SLC25A3</t>
  </si>
  <si>
    <t>ENSG00000077254.14</t>
  </si>
  <si>
    <t>USP33</t>
  </si>
  <si>
    <t>ENSG00000125730.16</t>
  </si>
  <si>
    <t>C3</t>
  </si>
  <si>
    <t>ENSG00000133226.16</t>
  </si>
  <si>
    <t>SRRM1</t>
  </si>
  <si>
    <t>ENSG00000185624.14</t>
  </si>
  <si>
    <t>P4HB</t>
  </si>
  <si>
    <t>ENSG00000067066.16</t>
  </si>
  <si>
    <t>SP100</t>
  </si>
  <si>
    <t>ENSG00000198242.13</t>
  </si>
  <si>
    <t>RPL23A</t>
  </si>
  <si>
    <t>ENSG00000166794.4</t>
  </si>
  <si>
    <t>PPIB</t>
  </si>
  <si>
    <t>ENSG00000198258.10</t>
  </si>
  <si>
    <t>UBL5</t>
  </si>
  <si>
    <t>ENSG00000204628.11</t>
  </si>
  <si>
    <t>RACK1</t>
  </si>
  <si>
    <t>ENSG00000137801.10</t>
  </si>
  <si>
    <t>THBS1</t>
  </si>
  <si>
    <t>ENSG00000129667.12</t>
  </si>
  <si>
    <t>RHBDF2</t>
  </si>
  <si>
    <t>ENSG00000152952.11</t>
  </si>
  <si>
    <t>PLOD2</t>
  </si>
  <si>
    <t>ENSG00000163633.10</t>
  </si>
  <si>
    <t>C4orf36</t>
  </si>
  <si>
    <t>ENSG00000186260.16</t>
  </si>
  <si>
    <t>MKL2</t>
  </si>
  <si>
    <t>ENSG00000100345.20</t>
  </si>
  <si>
    <t>MYH9</t>
  </si>
  <si>
    <t>ENSG00000163479.13</t>
  </si>
  <si>
    <t>SSR2</t>
  </si>
  <si>
    <t>ENSG00000198959.11</t>
  </si>
  <si>
    <t>TGM2</t>
  </si>
  <si>
    <t>ENSG00000181666.17</t>
  </si>
  <si>
    <t>HKR1</t>
  </si>
  <si>
    <t>ENSG00000243678.11</t>
  </si>
  <si>
    <t>NME2</t>
  </si>
  <si>
    <t>ENSG00000137076.20</t>
  </si>
  <si>
    <t>TLN1</t>
  </si>
  <si>
    <t>ENSG00000135390.17</t>
  </si>
  <si>
    <t>ATP5G2</t>
  </si>
  <si>
    <t>ENSG00000152234.15</t>
  </si>
  <si>
    <t>ATP5A1</t>
  </si>
  <si>
    <t>ENSG00000135404.11</t>
  </si>
  <si>
    <t>CD63</t>
  </si>
  <si>
    <t>ENSG00000103342.12</t>
  </si>
  <si>
    <t>GSPT1</t>
  </si>
  <si>
    <t>ENSG00000163902.11</t>
  </si>
  <si>
    <t>RPN1</t>
  </si>
  <si>
    <t>ENSG00000123352.17</t>
  </si>
  <si>
    <t>SPATS2</t>
  </si>
  <si>
    <t>ENSG00000089009.15</t>
  </si>
  <si>
    <t>RPL6</t>
  </si>
  <si>
    <t>ENSG00000142657.20</t>
  </si>
  <si>
    <t>PGD</t>
  </si>
  <si>
    <t>ENSG00000106105.13</t>
  </si>
  <si>
    <t>GARS</t>
  </si>
  <si>
    <t>ENSG00000113140.10</t>
  </si>
  <si>
    <t>SPARC</t>
  </si>
  <si>
    <t>ENSG00000044115.20</t>
  </si>
  <si>
    <t>CTNNA1</t>
  </si>
  <si>
    <t>ENSG00000180398.11</t>
  </si>
  <si>
    <t>MCFD2</t>
  </si>
  <si>
    <t>ENSG00000138326.18</t>
  </si>
  <si>
    <t>RPS24</t>
  </si>
  <si>
    <t>ENSG00000161960.14</t>
  </si>
  <si>
    <t>EIF4A1</t>
  </si>
  <si>
    <t>ENSG00000134294.13</t>
  </si>
  <si>
    <t>SLC38A2</t>
  </si>
  <si>
    <t>ENSG00000168255.19</t>
  </si>
  <si>
    <t>POLR2J3</t>
  </si>
  <si>
    <t>ENSG00000166377.19</t>
  </si>
  <si>
    <t>ATP9B</t>
  </si>
  <si>
    <t>ENSG00000170160.17</t>
  </si>
  <si>
    <t>CCDC144A</t>
  </si>
  <si>
    <t>ENSG00000141458.12</t>
  </si>
  <si>
    <t>NPC1</t>
  </si>
  <si>
    <t>ENSG00000172809.12</t>
  </si>
  <si>
    <t>RPL38</t>
  </si>
  <si>
    <t>ENSG00000108953.16</t>
  </si>
  <si>
    <t>YWHAE</t>
  </si>
  <si>
    <t>ENSG00000115414.18</t>
  </si>
  <si>
    <t>FN1</t>
  </si>
  <si>
    <t>ENSG00000136243.16</t>
  </si>
  <si>
    <t>NUPL2</t>
  </si>
  <si>
    <t>ENSG00000167460.14</t>
  </si>
  <si>
    <t>TPM4</t>
  </si>
  <si>
    <t>ENSG00000122970.15</t>
  </si>
  <si>
    <t>IFT81</t>
  </si>
  <si>
    <t>ENSG00000108622.10</t>
  </si>
  <si>
    <t>ICAM2</t>
  </si>
  <si>
    <t>ENSG00000067225.17</t>
  </si>
  <si>
    <t>PKM</t>
  </si>
  <si>
    <t>ENSG00000132274.15</t>
  </si>
  <si>
    <t>TRIM22</t>
  </si>
  <si>
    <t>ENSG00000137818.11</t>
  </si>
  <si>
    <t>RPLP1</t>
  </si>
  <si>
    <t>ENSG00000115677.16</t>
  </si>
  <si>
    <t>HDLBP</t>
  </si>
  <si>
    <t>ENSG00000134013.15</t>
  </si>
  <si>
    <t>LOXL2</t>
  </si>
  <si>
    <t>ENSG00000009413.15</t>
  </si>
  <si>
    <t>REV3L</t>
  </si>
  <si>
    <t>ENSG00000100083.18</t>
  </si>
  <si>
    <t>GGA1</t>
  </si>
  <si>
    <t>ENSG00000166598.14</t>
  </si>
  <si>
    <t>HSP90B1</t>
  </si>
  <si>
    <t>ENSG00000168028.13</t>
  </si>
  <si>
    <t>RPSA</t>
  </si>
  <si>
    <t>ENSG00000184840.11</t>
  </si>
  <si>
    <t>TMED9</t>
  </si>
  <si>
    <t>ENSG00000111057.10</t>
  </si>
  <si>
    <t>KRT18</t>
  </si>
  <si>
    <t>ENSG00000162174.12</t>
  </si>
  <si>
    <t>ASRGL1</t>
  </si>
  <si>
    <t>ENSG00000172270.18</t>
  </si>
  <si>
    <t>BSG</t>
  </si>
  <si>
    <t>ENSG00000115091.11</t>
  </si>
  <si>
    <t>ACTR3</t>
  </si>
  <si>
    <t>ENSG00000161016.17</t>
  </si>
  <si>
    <t>RPL8</t>
  </si>
  <si>
    <t>ENSG00000115053.15</t>
  </si>
  <si>
    <t>NCL</t>
  </si>
  <si>
    <t>ENSG00000114391.12</t>
  </si>
  <si>
    <t>RPL24</t>
  </si>
  <si>
    <t>ENSG00000143947.13</t>
  </si>
  <si>
    <t>RPS27A</t>
  </si>
  <si>
    <t>ENSG00000143933.16</t>
  </si>
  <si>
    <t>CALM2</t>
  </si>
  <si>
    <t>ENSG00000127314.17</t>
  </si>
  <si>
    <t>RAP1B</t>
  </si>
  <si>
    <t>ENSG00000182774.10</t>
  </si>
  <si>
    <t>RPS17</t>
  </si>
  <si>
    <t>ENSG00000105401.8</t>
  </si>
  <si>
    <t>CDC37</t>
  </si>
  <si>
    <t>ENSG00000165119.20</t>
  </si>
  <si>
    <t>HNRNPK</t>
  </si>
  <si>
    <t>ENSG00000150753.11</t>
  </si>
  <si>
    <t>CCT5</t>
  </si>
  <si>
    <t>ENSG00000167772.11</t>
  </si>
  <si>
    <t>ANGPTL4</t>
  </si>
  <si>
    <t>ENSG00000080824.18</t>
  </si>
  <si>
    <t>HSP90AA1</t>
  </si>
  <si>
    <t>ENSG00000114541.14</t>
  </si>
  <si>
    <t>FRMD4B</t>
  </si>
  <si>
    <t>ENSG00000142798.17</t>
  </si>
  <si>
    <t>HSPG2</t>
  </si>
  <si>
    <t>ENSG00000196214.10</t>
  </si>
  <si>
    <t>ZNF766</t>
  </si>
  <si>
    <t>ENSG00000230453.9</t>
  </si>
  <si>
    <t>ANKRD18B</t>
  </si>
  <si>
    <t>ENSG00000149925.17</t>
  </si>
  <si>
    <t>ALDOA</t>
  </si>
  <si>
    <t>ENSG00000078369.17</t>
  </si>
  <si>
    <t>GNB1</t>
  </si>
  <si>
    <t>ENSG00000112306.7</t>
  </si>
  <si>
    <t>RPS12</t>
  </si>
  <si>
    <t>ENSG00000113558.18</t>
  </si>
  <si>
    <t>SKP1</t>
  </si>
  <si>
    <t>ENSG00000167863.11</t>
  </si>
  <si>
    <t>ATP5H</t>
  </si>
  <si>
    <t>ENSG00000147403.16</t>
  </si>
  <si>
    <t>RPL10</t>
  </si>
  <si>
    <t>ENSG00000156467.9</t>
  </si>
  <si>
    <t>UQCRB</t>
  </si>
  <si>
    <t>ENSG00000104164.10</t>
  </si>
  <si>
    <t>BLOC1S6</t>
  </si>
  <si>
    <t>ENSG00000144713.12</t>
  </si>
  <si>
    <t>RPL32</t>
  </si>
  <si>
    <t>ENSG00000111271.14</t>
  </si>
  <si>
    <t>ACAD10</t>
  </si>
  <si>
    <t>ENSG00000205758.11</t>
  </si>
  <si>
    <t>CRYZL1</t>
  </si>
  <si>
    <t>ENSG00000008838.19</t>
  </si>
  <si>
    <t>MED24</t>
  </si>
  <si>
    <t>ENSG00000197728.9</t>
  </si>
  <si>
    <t>RPS26</t>
  </si>
  <si>
    <t>ENSG00000076706.16</t>
  </si>
  <si>
    <t>MCAM</t>
  </si>
  <si>
    <t>ENSG00000198382.8</t>
  </si>
  <si>
    <t>UVRAG</t>
  </si>
  <si>
    <t>ENSG00000154258.16</t>
  </si>
  <si>
    <t>ABCA9</t>
  </si>
  <si>
    <t>ENSG00000187109.13</t>
  </si>
  <si>
    <t>NAP1L1</t>
  </si>
  <si>
    <t>ENSG00000115306.15</t>
  </si>
  <si>
    <t>SPTBN1</t>
  </si>
  <si>
    <t>ENSG00000197756.9</t>
  </si>
  <si>
    <t>RPL37A</t>
  </si>
  <si>
    <t>ENSG00000198467.13</t>
  </si>
  <si>
    <t>TPM2</t>
  </si>
  <si>
    <t>ENSG00000164919.10</t>
  </si>
  <si>
    <t>COX6C</t>
  </si>
  <si>
    <t>ENSG00000079246.15</t>
  </si>
  <si>
    <t>XRCC5</t>
  </si>
  <si>
    <t>ENSG00000004897.11</t>
  </si>
  <si>
    <t>CDC27</t>
  </si>
  <si>
    <t>ENSG00000123349.13</t>
  </si>
  <si>
    <t>PFDN5</t>
  </si>
  <si>
    <t>ENSG00000166441.12</t>
  </si>
  <si>
    <t>RPL27A</t>
  </si>
  <si>
    <t>ENSG00000145741.15</t>
  </si>
  <si>
    <t>BTF3</t>
  </si>
  <si>
    <t>ENSG00000197102.10</t>
  </si>
  <si>
    <t>DYNC1H1</t>
  </si>
  <si>
    <t>ENSG00000213741.9</t>
  </si>
  <si>
    <t>RPS29</t>
  </si>
  <si>
    <t>ENSG00000265681.7</t>
  </si>
  <si>
    <t>RPL17</t>
  </si>
  <si>
    <t>ENSG00000134152.10</t>
  </si>
  <si>
    <t>KATNBL1</t>
  </si>
  <si>
    <t>ENSG00000118816.9</t>
  </si>
  <si>
    <t>CCNI</t>
  </si>
  <si>
    <t>ENSG00000067334.13</t>
  </si>
  <si>
    <t>DNTTIP2</t>
  </si>
  <si>
    <t>ENSG00000197746.13</t>
  </si>
  <si>
    <t>PSAP</t>
  </si>
  <si>
    <t>ENSG00000132530.16</t>
  </si>
  <si>
    <t>XAF1</t>
  </si>
  <si>
    <t>ENSG00000131469.12</t>
  </si>
  <si>
    <t>RPL27</t>
  </si>
  <si>
    <t>ENSG00000143248.12</t>
  </si>
  <si>
    <t>RGS5</t>
  </si>
  <si>
    <t>ENSG00000196924.14</t>
  </si>
  <si>
    <t>FLNA</t>
  </si>
  <si>
    <t>ENSG00000136942.14</t>
  </si>
  <si>
    <t>RPL35</t>
  </si>
  <si>
    <t>ENSG00000231500.6</t>
  </si>
  <si>
    <t>RPS18</t>
  </si>
  <si>
    <t>ENSG00000104904.12</t>
  </si>
  <si>
    <t>OAZ1</t>
  </si>
  <si>
    <t>ENSG00000085063.14</t>
  </si>
  <si>
    <t>CD59</t>
  </si>
  <si>
    <t>ENSG00000134333.13</t>
  </si>
  <si>
    <t>LDHA</t>
  </si>
  <si>
    <t>ENSG00000111716.12</t>
  </si>
  <si>
    <t>LDHB</t>
  </si>
  <si>
    <t>ENSG00000182718.16</t>
  </si>
  <si>
    <t>ANXA2</t>
  </si>
  <si>
    <t>ENSG00000170889.13</t>
  </si>
  <si>
    <t>RPS9</t>
  </si>
  <si>
    <t>ENSG00000145425.9</t>
  </si>
  <si>
    <t>RPS3A</t>
  </si>
  <si>
    <t>ENSG00000063046.17</t>
  </si>
  <si>
    <t>EIF4B</t>
  </si>
  <si>
    <t>ENSG00000072958.8</t>
  </si>
  <si>
    <t>AP1M1</t>
  </si>
  <si>
    <t>ENSG00000163322.13</t>
  </si>
  <si>
    <t>FAM175A</t>
  </si>
  <si>
    <t>ENSG00000143198.12</t>
  </si>
  <si>
    <t>MGST3</t>
  </si>
  <si>
    <t>ENSG00000130255.12</t>
  </si>
  <si>
    <t>RPL36</t>
  </si>
  <si>
    <t>ENSG00000152377.13</t>
  </si>
  <si>
    <t>SPOCK1</t>
  </si>
  <si>
    <t>ENSG00000092199.17</t>
  </si>
  <si>
    <t>HNRNPC</t>
  </si>
  <si>
    <t>ENSG00000144381.16</t>
  </si>
  <si>
    <t>HSPD1</t>
  </si>
  <si>
    <t>ENSG00000072110.13</t>
  </si>
  <si>
    <t>ACTN1</t>
  </si>
  <si>
    <t>ENSG00000105323.16</t>
  </si>
  <si>
    <t>HNRNPUL1</t>
  </si>
  <si>
    <t>ENSG00000165949.12</t>
  </si>
  <si>
    <t>IFI27</t>
  </si>
  <si>
    <t>ENSG00000108443.13</t>
  </si>
  <si>
    <t>RPS6KB1</t>
  </si>
  <si>
    <t>ENSG00000149269.9</t>
  </si>
  <si>
    <t>PAK1</t>
  </si>
  <si>
    <t>ENSG00000135926.14</t>
  </si>
  <si>
    <t>TMBIM1</t>
  </si>
  <si>
    <t>ENSG00000103187.7</t>
  </si>
  <si>
    <t>COTL1</t>
  </si>
  <si>
    <t>ENSG00000168385.17</t>
  </si>
  <si>
    <t>ENSG00000129559.12</t>
  </si>
  <si>
    <t>NEDD8</t>
  </si>
  <si>
    <t>ENSG00000089157.15</t>
  </si>
  <si>
    <t>RPLP0</t>
  </si>
  <si>
    <t>ENSG00000106069.21</t>
  </si>
  <si>
    <t>CHN2</t>
  </si>
  <si>
    <t>ENSG00000100097.11</t>
  </si>
  <si>
    <t>LGALS1</t>
  </si>
  <si>
    <t>ENSG00000085117.11</t>
  </si>
  <si>
    <t>CD82</t>
  </si>
  <si>
    <t>ENSG00000164924.17</t>
  </si>
  <si>
    <t>YWHAZ</t>
  </si>
  <si>
    <t>ENSG00000130635.15</t>
  </si>
  <si>
    <t>COL5A1</t>
  </si>
  <si>
    <t>ENSG00000154240.16</t>
  </si>
  <si>
    <t>CEP112</t>
  </si>
  <si>
    <t>ENSG00000179010.14</t>
  </si>
  <si>
    <t>MRFAP1</t>
  </si>
  <si>
    <t>ENSG00000244005.12</t>
  </si>
  <si>
    <t>NFS1</t>
  </si>
  <si>
    <t>ENSG00000175166.16</t>
  </si>
  <si>
    <t>PSMD2</t>
  </si>
  <si>
    <t>ENSG00000171863.12</t>
  </si>
  <si>
    <t>RPS7</t>
  </si>
  <si>
    <t>ENSG00000086102.18</t>
  </si>
  <si>
    <t>NFX1</t>
  </si>
  <si>
    <t>ENSG00000167996.15</t>
  </si>
  <si>
    <t>FTH1</t>
  </si>
  <si>
    <t>ENSG00000147454.13</t>
  </si>
  <si>
    <t>SLC25A37</t>
  </si>
  <si>
    <t>ENSG00000139180.10</t>
  </si>
  <si>
    <t>NDUFA9</t>
  </si>
  <si>
    <t>ENSG00000122406.12</t>
  </si>
  <si>
    <t>RPL5</t>
  </si>
  <si>
    <t>ENSG00000162244.10</t>
  </si>
  <si>
    <t>RPL29</t>
  </si>
  <si>
    <t>ENSG00000145632.14</t>
  </si>
  <si>
    <t>PLK2</t>
  </si>
  <si>
    <t>ENSG00000188229.5</t>
  </si>
  <si>
    <t>TUBB4B</t>
  </si>
  <si>
    <t>ENSG00000140459.17</t>
  </si>
  <si>
    <t>CYP11A1</t>
  </si>
  <si>
    <t>ENSG00000157227.12</t>
  </si>
  <si>
    <t>MMP14</t>
  </si>
  <si>
    <t>ENSG00000176014.12</t>
  </si>
  <si>
    <t>TUBB6</t>
  </si>
  <si>
    <t>ENSG00000132341.11</t>
  </si>
  <si>
    <t>RAN</t>
  </si>
  <si>
    <t>ENSG00000169696.15</t>
  </si>
  <si>
    <t>ASPSCR1</t>
  </si>
  <si>
    <t>ENSG00000219200.11</t>
  </si>
  <si>
    <t>RNASEK</t>
  </si>
  <si>
    <t>ENSG00000108587.15</t>
  </si>
  <si>
    <t>GOSR1</t>
  </si>
  <si>
    <t>ENSG00000115268.9</t>
  </si>
  <si>
    <t>RPS15</t>
  </si>
  <si>
    <t>ENSG00000197912.14</t>
  </si>
  <si>
    <t>SPG7</t>
  </si>
  <si>
    <t>ENSG00000196141.13</t>
  </si>
  <si>
    <t>SPATS2L</t>
  </si>
  <si>
    <t>ENSG00000188641.12</t>
  </si>
  <si>
    <t>DPYD</t>
  </si>
  <si>
    <t>ENSG00000183255.11</t>
  </si>
  <si>
    <t>PTTG1IP</t>
  </si>
  <si>
    <t>ENSG00000185896.10</t>
  </si>
  <si>
    <t>LAMP1</t>
  </si>
  <si>
    <t>ENSG00000101608.12</t>
  </si>
  <si>
    <t>MYL12A</t>
  </si>
  <si>
    <t>ENSG00000204852.15</t>
  </si>
  <si>
    <t>TCTN1</t>
  </si>
  <si>
    <t>ENSG00000132912.12</t>
  </si>
  <si>
    <t>DCTN4</t>
  </si>
  <si>
    <t>ENSG00000105193.8</t>
  </si>
  <si>
    <t>RPS16</t>
  </si>
  <si>
    <t>ENSG00000094755.16</t>
  </si>
  <si>
    <t>GABRP</t>
  </si>
  <si>
    <t>ENSG00000109971.13</t>
  </si>
  <si>
    <t>HSPA8</t>
  </si>
  <si>
    <t>ENSG00000254772.9</t>
  </si>
  <si>
    <t>EEF1G</t>
  </si>
  <si>
    <t>ENSG00000077232.17</t>
  </si>
  <si>
    <t>DNAJC10</t>
  </si>
  <si>
    <t>ENSG00000100316.15</t>
  </si>
  <si>
    <t>RPL3</t>
  </si>
  <si>
    <t>ENSG00000161267.11</t>
  </si>
  <si>
    <t>BDH1</t>
  </si>
  <si>
    <t>ENSG00000008988.9</t>
  </si>
  <si>
    <t>RPS20</t>
  </si>
  <si>
    <t>ENSG00000127311.9</t>
  </si>
  <si>
    <t>HELB</t>
  </si>
  <si>
    <t>ENSG00000196262.13</t>
  </si>
  <si>
    <t>PPIA</t>
  </si>
  <si>
    <t>ENSG00000113161.15</t>
  </si>
  <si>
    <t>HMGCR</t>
  </si>
  <si>
    <t>ENSG00000130921.7</t>
  </si>
  <si>
    <t>C12orf65</t>
  </si>
  <si>
    <t>ENSG00000119559.15</t>
  </si>
  <si>
    <t>C19orf25</t>
  </si>
  <si>
    <t>ENSG00000110700.6</t>
  </si>
  <si>
    <t>RPS13</t>
  </si>
  <si>
    <t>ENSG00000123416.15</t>
  </si>
  <si>
    <t>TUBA1B</t>
  </si>
  <si>
    <t>ENSG00000168615.11</t>
  </si>
  <si>
    <t>ADAM9</t>
  </si>
  <si>
    <t>ENSG00000105974.11</t>
  </si>
  <si>
    <t>CAV1</t>
  </si>
  <si>
    <t>ENSG00000140836.14</t>
  </si>
  <si>
    <t>ZFHX3</t>
  </si>
  <si>
    <t>ENSG00000101347.8</t>
  </si>
  <si>
    <t>SAMHD1</t>
  </si>
  <si>
    <t>ENSG00000117298.14</t>
  </si>
  <si>
    <t>ECE1</t>
  </si>
  <si>
    <t>ENSG00000175390.13</t>
  </si>
  <si>
    <t>EIF3F</t>
  </si>
  <si>
    <t>ENSG00000115947.13</t>
  </si>
  <si>
    <t>ORC4</t>
  </si>
  <si>
    <t>ENSG00000067798.14</t>
  </si>
  <si>
    <t>NAV3</t>
  </si>
  <si>
    <t>ENSG00000110092.3</t>
  </si>
  <si>
    <t>CCND1</t>
  </si>
  <si>
    <t>ENSG00000100523.14</t>
  </si>
  <si>
    <t>DDHD1</t>
  </si>
  <si>
    <t>ENSG00000163093.11</t>
  </si>
  <si>
    <t>BBS5</t>
  </si>
  <si>
    <t>ENSG00000125691.12</t>
  </si>
  <si>
    <t>RPL23</t>
  </si>
  <si>
    <t>ENSG00000204262.11</t>
  </si>
  <si>
    <t>COL5A2</t>
  </si>
  <si>
    <t>ENSG00000185088.13</t>
  </si>
  <si>
    <t>RPS27L</t>
  </si>
  <si>
    <t>ENSG00000197563.10</t>
  </si>
  <si>
    <t>PIGN</t>
  </si>
  <si>
    <t>ENSG00000141522.11</t>
  </si>
  <si>
    <t>ARHGDIA</t>
  </si>
  <si>
    <t>ENSG00000124256.14</t>
  </si>
  <si>
    <t>ZBP1</t>
  </si>
  <si>
    <t>ENSG00000188596.10</t>
  </si>
  <si>
    <t>CFAP54</t>
  </si>
  <si>
    <t>ENSG00000083845.8</t>
  </si>
  <si>
    <t>RPS5</t>
  </si>
  <si>
    <t>ENSG00000081237.18</t>
  </si>
  <si>
    <t>PTPRC</t>
  </si>
  <si>
    <t>ENSG00000197111.15</t>
  </si>
  <si>
    <t>PCBP2</t>
  </si>
  <si>
    <t>ENSG00000151575.14</t>
  </si>
  <si>
    <t>TEX9</t>
  </si>
  <si>
    <t>ENSG00000155463.12</t>
  </si>
  <si>
    <t>OXA1L</t>
  </si>
  <si>
    <t>ENSG00000164687.10</t>
  </si>
  <si>
    <t>FABP5</t>
  </si>
  <si>
    <t>ENSG00000071859.14</t>
  </si>
  <si>
    <t>FAM50A</t>
  </si>
  <si>
    <t>ENSG00000164111.14</t>
  </si>
  <si>
    <t>ANXA5</t>
  </si>
  <si>
    <t>ENSG00000156482.10</t>
  </si>
  <si>
    <t>RPL30</t>
  </si>
  <si>
    <t>ENSG00000197045.12</t>
  </si>
  <si>
    <t>GMFB</t>
  </si>
  <si>
    <t>ENSG00000102595.19</t>
  </si>
  <si>
    <t>UGGT2</t>
  </si>
  <si>
    <t>ENSG00000115380.19</t>
  </si>
  <si>
    <t>EFEMP1</t>
  </si>
  <si>
    <t>ENSG00000052126.14</t>
  </si>
  <si>
    <t>PLEKHA5</t>
  </si>
  <si>
    <t>ENSG00000168676.10</t>
  </si>
  <si>
    <t>KCTD19</t>
  </si>
  <si>
    <t>ENSG00000166411.13</t>
  </si>
  <si>
    <t>IDH3A</t>
  </si>
  <si>
    <t>ENSG00000105379.9</t>
  </si>
  <si>
    <t>ETFB</t>
  </si>
  <si>
    <t>ENSG00000114942.13</t>
  </si>
  <si>
    <t>EEF1B2</t>
  </si>
  <si>
    <t>ENSG00000070756.15</t>
  </si>
  <si>
    <t>PABPC1</t>
  </si>
  <si>
    <t>ENSG00000086205.16</t>
  </si>
  <si>
    <t>FOLH1</t>
  </si>
  <si>
    <t>ENSG00000140416.19</t>
  </si>
  <si>
    <t>TPM1</t>
  </si>
  <si>
    <t>ENSG00000189091.12</t>
  </si>
  <si>
    <t>SF3B3</t>
  </si>
  <si>
    <t>ENSG00000109475.16</t>
  </si>
  <si>
    <t>RPL34</t>
  </si>
  <si>
    <t>ENSG00000142192.20</t>
  </si>
  <si>
    <t>APP</t>
  </si>
  <si>
    <t>ENSG00000075618.17</t>
  </si>
  <si>
    <t>FSCN1</t>
  </si>
  <si>
    <t>ENSG00000166825.13</t>
  </si>
  <si>
    <t>ANPEP</t>
  </si>
  <si>
    <t>ENSG00000187193.8</t>
  </si>
  <si>
    <t>MT1X</t>
  </si>
  <si>
    <t>ENSG00000165055.15</t>
  </si>
  <si>
    <t>METTL2B</t>
  </si>
  <si>
    <t>ENSG00000110852.4</t>
  </si>
  <si>
    <t>CLEC2B</t>
  </si>
  <si>
    <t>ENSG00000074800.13</t>
  </si>
  <si>
    <t>ENO1</t>
  </si>
  <si>
    <t>ENSG00000101160.13</t>
  </si>
  <si>
    <t>CTSZ</t>
  </si>
  <si>
    <t>ENSG00000101448.13</t>
  </si>
  <si>
    <t>EPPIN</t>
  </si>
  <si>
    <t>ENSG00000164713.9</t>
  </si>
  <si>
    <t>BRI3</t>
  </si>
  <si>
    <t>ENSG00000087460.24</t>
  </si>
  <si>
    <t>GNAS</t>
  </si>
  <si>
    <t>ENSG00000105372.6</t>
  </si>
  <si>
    <t>RPS19</t>
  </si>
  <si>
    <t>ENSG00000184900.15</t>
  </si>
  <si>
    <t>SUMO3</t>
  </si>
  <si>
    <t>ENSG00000182871.14</t>
  </si>
  <si>
    <t>COL18A1</t>
  </si>
  <si>
    <t>ENSG00000215018.9</t>
  </si>
  <si>
    <t>COL28A1</t>
  </si>
  <si>
    <t>ENSG00000110799.13</t>
  </si>
  <si>
    <t>VWF</t>
  </si>
  <si>
    <t>ENSG00000092841.18</t>
  </si>
  <si>
    <t>MYL6</t>
  </si>
  <si>
    <t>ENSG00000167216.16</t>
  </si>
  <si>
    <t>KATNAL2</t>
  </si>
  <si>
    <t>ENSG00000102900.12</t>
  </si>
  <si>
    <t>NUP93</t>
  </si>
  <si>
    <t>ENSG00000013588.7</t>
  </si>
  <si>
    <t>GPRC5A</t>
  </si>
  <si>
    <t>ENSG00000182196.13</t>
  </si>
  <si>
    <t>ARL6IP4</t>
  </si>
  <si>
    <t>ENSG00000110321.16</t>
  </si>
  <si>
    <t>EIF4G2</t>
  </si>
  <si>
    <t>ENSG00000110651.11</t>
  </si>
  <si>
    <t>CD81</t>
  </si>
  <si>
    <t>ENSG00000204592.8</t>
  </si>
  <si>
    <t>HLA-E</t>
  </si>
  <si>
    <t>ENSG00000159176.13</t>
  </si>
  <si>
    <t>CSRP1</t>
  </si>
  <si>
    <t>ENSG00000232112.3</t>
  </si>
  <si>
    <t>TMA7</t>
  </si>
  <si>
    <t>ENSG00000123908.11</t>
  </si>
  <si>
    <t>AGO2</t>
  </si>
  <si>
    <t>ENSG00000155368.16</t>
  </si>
  <si>
    <t>DBI</t>
  </si>
  <si>
    <t>ENSG00000130150.11</t>
  </si>
  <si>
    <t>MOSPD2</t>
  </si>
  <si>
    <t>ENSG00000063177.12</t>
  </si>
  <si>
    <t>RPL18</t>
  </si>
  <si>
    <t>ENSG00000026508.17</t>
  </si>
  <si>
    <t>CD44</t>
  </si>
  <si>
    <t>ENSG00000131591.17</t>
  </si>
  <si>
    <t>C1orf159</t>
  </si>
  <si>
    <t>ENSG00000109861.15</t>
  </si>
  <si>
    <t>CTSC</t>
  </si>
  <si>
    <t>ENSG00000163430.11</t>
  </si>
  <si>
    <t>FSTL1</t>
  </si>
  <si>
    <t>ENSG00000122417.15</t>
  </si>
  <si>
    <t>ODF2L</t>
  </si>
  <si>
    <t>ENSG00000133138.19</t>
  </si>
  <si>
    <t>TBC1D8B</t>
  </si>
  <si>
    <t>ENSG00000084207.15</t>
  </si>
  <si>
    <t>GSTP1</t>
  </si>
  <si>
    <t>ENSG00000133112.16</t>
  </si>
  <si>
    <t>TPT1</t>
  </si>
  <si>
    <t>ENSG00000174990.4</t>
  </si>
  <si>
    <t>CA5A</t>
  </si>
  <si>
    <t>ENSG00000167552.13</t>
  </si>
  <si>
    <t>TUBA1A</t>
  </si>
  <si>
    <t>ENSG00000137648.17</t>
  </si>
  <si>
    <t>TMPRSS4</t>
  </si>
  <si>
    <t>ENSG00000108298.9</t>
  </si>
  <si>
    <t>RPL19</t>
  </si>
  <si>
    <t>ENSG00000136068.14</t>
  </si>
  <si>
    <t>FLNB</t>
  </si>
  <si>
    <t>ENSG00000116251.9</t>
  </si>
  <si>
    <t>RPL22</t>
  </si>
  <si>
    <t>ENSG00000136238.17</t>
  </si>
  <si>
    <t>RAC1</t>
  </si>
  <si>
    <t>ENSG00000176945.16</t>
  </si>
  <si>
    <t>MUC20</t>
  </si>
  <si>
    <t>ENSG00000075624.13</t>
  </si>
  <si>
    <t>ACTB</t>
  </si>
  <si>
    <t>ENSG00000009307.15</t>
  </si>
  <si>
    <t>CSDE1</t>
  </si>
  <si>
    <t>ENSG00000159840.15</t>
  </si>
  <si>
    <t>ZYX</t>
  </si>
  <si>
    <t>ENSG00000164733.20</t>
  </si>
  <si>
    <t>CTSB</t>
  </si>
  <si>
    <t>ENSG00000125755.18</t>
  </si>
  <si>
    <t>SYMPK</t>
  </si>
  <si>
    <t>ENSG00000197461.13</t>
  </si>
  <si>
    <t>PDGFA</t>
  </si>
  <si>
    <t>ENSG00000114353.16</t>
  </si>
  <si>
    <t>GNAI2</t>
  </si>
  <si>
    <t>ENSG00000089335.20</t>
  </si>
  <si>
    <t>ZNF302</t>
  </si>
  <si>
    <t>ENSG00000104408.9</t>
  </si>
  <si>
    <t>EIF3E</t>
  </si>
  <si>
    <t>ENSG00000215915.9</t>
  </si>
  <si>
    <t>ATAD3C</t>
  </si>
  <si>
    <t>ENSG00000167468.16</t>
  </si>
  <si>
    <t>GPX4</t>
  </si>
  <si>
    <t>ENSG00000130508.10</t>
  </si>
  <si>
    <t>PXDN</t>
  </si>
  <si>
    <t>ENSG00000198431.15</t>
  </si>
  <si>
    <t>TXNRD1</t>
  </si>
  <si>
    <t>ENSG00000167904.14</t>
  </si>
  <si>
    <t>TMEM68</t>
  </si>
  <si>
    <t>ENSG00000167526.13</t>
  </si>
  <si>
    <t>RPL13</t>
  </si>
  <si>
    <t>ENSG00000111229.15</t>
  </si>
  <si>
    <t>ARPC3</t>
  </si>
  <si>
    <t>ENSG00000186496.10</t>
  </si>
  <si>
    <t>ZNF396</t>
  </si>
  <si>
    <t>ENSG00000091136.13</t>
  </si>
  <si>
    <t>LAMB1</t>
  </si>
  <si>
    <t>ENSG00000164032.11</t>
  </si>
  <si>
    <t>H2AFZ</t>
  </si>
  <si>
    <t>ENSG00000157429.15</t>
  </si>
  <si>
    <t>ZNF19</t>
  </si>
  <si>
    <t>ENSG00000114650.18</t>
  </si>
  <si>
    <t>SCAP</t>
  </si>
  <si>
    <t>ENSG00000154027.18</t>
  </si>
  <si>
    <t>AK5</t>
  </si>
  <si>
    <t>ENSG00000173812.10</t>
  </si>
  <si>
    <t>EIF1</t>
  </si>
  <si>
    <t>ENSG00000075303.12</t>
  </si>
  <si>
    <t>SLC25A40</t>
  </si>
  <si>
    <t>ENSG00000149273.14</t>
  </si>
  <si>
    <t>RPS3</t>
  </si>
  <si>
    <t>ENSG00000174748.18</t>
  </si>
  <si>
    <t>RPL15</t>
  </si>
  <si>
    <t>ENSG00000111640.14</t>
  </si>
  <si>
    <t>GAPDH</t>
  </si>
  <si>
    <t>ENSG00000100600.14</t>
  </si>
  <si>
    <t>LGMN</t>
  </si>
  <si>
    <t>ENSG00000167595.14</t>
  </si>
  <si>
    <t>PROSER3</t>
  </si>
  <si>
    <t>ENSG00000093144.18</t>
  </si>
  <si>
    <t>ECHDC1</t>
  </si>
  <si>
    <t>ENSG00000102024.17</t>
  </si>
  <si>
    <t>PLS3</t>
  </si>
  <si>
    <t>ENSG00000159377.10</t>
  </si>
  <si>
    <t>PSMB4</t>
  </si>
  <si>
    <t>ENSG00000177697.17</t>
  </si>
  <si>
    <t>CD151</t>
  </si>
  <si>
    <t>ENSG00000058262.9</t>
  </si>
  <si>
    <t>SEC61A1</t>
  </si>
  <si>
    <t>ENSG00000161011.19</t>
  </si>
  <si>
    <t>SQSTM1</t>
  </si>
  <si>
    <t>ENSG00000167751.12</t>
  </si>
  <si>
    <t>KLK2</t>
  </si>
  <si>
    <t>ENSG00000164587.11</t>
  </si>
  <si>
    <t>RPS14</t>
  </si>
  <si>
    <t>ENSG00000115239.21</t>
  </si>
  <si>
    <t>ASB3</t>
  </si>
  <si>
    <t>ENSG00000111596.11</t>
  </si>
  <si>
    <t>CNOT2</t>
  </si>
  <si>
    <t>ENSG00000112096.16</t>
  </si>
  <si>
    <t>SOD2</t>
  </si>
  <si>
    <t>ENSG00000105640.12</t>
  </si>
  <si>
    <t>RPL18A</t>
  </si>
  <si>
    <t>ENSG00000161203.13</t>
  </si>
  <si>
    <t>AP2M1</t>
  </si>
  <si>
    <t>ENSG00000187498.14</t>
  </si>
  <si>
    <t>COL4A1</t>
  </si>
  <si>
    <t>ENSG00000048342.15</t>
  </si>
  <si>
    <t>CC2D2A</t>
  </si>
  <si>
    <t>ENSG00000138592.13</t>
  </si>
  <si>
    <t>USP8</t>
  </si>
  <si>
    <t>ENSG00000198668.10</t>
  </si>
  <si>
    <t>CALM1</t>
  </si>
  <si>
    <t>ENSG00000108107.14</t>
  </si>
  <si>
    <t>RPL28</t>
  </si>
  <si>
    <t>ENSG00000100934.14</t>
  </si>
  <si>
    <t>SEC23A</t>
  </si>
  <si>
    <t>ENSG00000150477.14</t>
  </si>
  <si>
    <t>KIAA1328</t>
  </si>
  <si>
    <t>ENSG00000152061.23</t>
  </si>
  <si>
    <t>RABGAP1L</t>
  </si>
  <si>
    <t>ENSG00000205581.10</t>
  </si>
  <si>
    <t>HMGN1</t>
  </si>
  <si>
    <t>ENSG00000071127.16</t>
  </si>
  <si>
    <t>WDR1</t>
  </si>
  <si>
    <t>ENSG00000131143.8</t>
  </si>
  <si>
    <t>COX4I1</t>
  </si>
  <si>
    <t>ENSG00000127922.9</t>
  </si>
  <si>
    <t>SEM1</t>
  </si>
  <si>
    <t>ENSG00000221983.7</t>
  </si>
  <si>
    <t>UBA52</t>
  </si>
  <si>
    <t>ENSG00000140988.15</t>
  </si>
  <si>
    <t>RPS2</t>
  </si>
  <si>
    <t>ENSG00000151150.21</t>
  </si>
  <si>
    <t>ANK3</t>
  </si>
  <si>
    <t>ENSG00000136504.11</t>
  </si>
  <si>
    <t>KAT7</t>
  </si>
  <si>
    <t>ENSG00000171530.13</t>
  </si>
  <si>
    <t>TBCA</t>
  </si>
  <si>
    <t>ENSG00000132676.15</t>
  </si>
  <si>
    <t>DAP3</t>
  </si>
  <si>
    <t>ENSG00000116005.11</t>
  </si>
  <si>
    <t>PCYOX1</t>
  </si>
  <si>
    <t>ENSG00000150093.18</t>
  </si>
  <si>
    <t>ITGB1</t>
  </si>
  <si>
    <t>ENSG00000239264.8</t>
  </si>
  <si>
    <t>TXNDC5</t>
  </si>
  <si>
    <t>ENSG00000161638.10</t>
  </si>
  <si>
    <t>ITGA5</t>
  </si>
  <si>
    <t>ENSG00000166913.12</t>
  </si>
  <si>
    <t>YWHAB</t>
  </si>
  <si>
    <t>ENSG00000150938.9</t>
  </si>
  <si>
    <t>CRIM1</t>
  </si>
  <si>
    <t>ENSG00000206503.12</t>
  </si>
  <si>
    <t>HLA-A</t>
  </si>
  <si>
    <t>ENSG00000134539.16</t>
  </si>
  <si>
    <t>KLRD1</t>
  </si>
  <si>
    <t>ENSG00000168685.14</t>
  </si>
  <si>
    <t>IL7R</t>
  </si>
  <si>
    <t>ENSG00000075884.13</t>
  </si>
  <si>
    <t>ARHGAP15</t>
  </si>
  <si>
    <t>ENSG00000184220.11</t>
  </si>
  <si>
    <t>CMSS1</t>
  </si>
  <si>
    <t>ENSG00000092140.14</t>
  </si>
  <si>
    <t>G2E3</t>
  </si>
  <si>
    <t>ENSG00000140264.19</t>
  </si>
  <si>
    <t>SERF2</t>
  </si>
  <si>
    <t>ENSG00000101266.17</t>
  </si>
  <si>
    <t>CSNK2A1</t>
  </si>
  <si>
    <t>ENSG00000185565.11</t>
  </si>
  <si>
    <t>LSAMP</t>
  </si>
  <si>
    <t>ENSG00000142541.16</t>
  </si>
  <si>
    <t>RPL13A</t>
  </si>
  <si>
    <t>ENSG00000119820.10</t>
  </si>
  <si>
    <t>YIPF4</t>
  </si>
  <si>
    <t>ENSG00000188958.9</t>
  </si>
  <si>
    <t>UTS2B</t>
  </si>
  <si>
    <t>ENSG00000026025.15</t>
  </si>
  <si>
    <t>VIM</t>
  </si>
  <si>
    <t>ENSG00000164253.13</t>
  </si>
  <si>
    <t>WDR41</t>
  </si>
  <si>
    <t>ENSG00000143951.15</t>
  </si>
  <si>
    <t>WDPCP</t>
  </si>
  <si>
    <t>ENSG00000141698.16</t>
  </si>
  <si>
    <t>NT5C3B</t>
  </si>
  <si>
    <t>ENSG00000166803.11</t>
  </si>
  <si>
    <t>PCLAF</t>
  </si>
  <si>
    <t>ENSG00000065882.15</t>
  </si>
  <si>
    <t>TBC1D1</t>
  </si>
  <si>
    <t>ENSG00000111775.2</t>
  </si>
  <si>
    <t>COX6A1</t>
  </si>
  <si>
    <t>ENSG00000049449.8</t>
  </si>
  <si>
    <t>RCN1</t>
  </si>
  <si>
    <t>ENSG00000196998.17</t>
  </si>
  <si>
    <t>WDR45</t>
  </si>
  <si>
    <t>ENSG00000090266.12</t>
  </si>
  <si>
    <t>NDUFB2</t>
  </si>
  <si>
    <t>ENSG00000240972.1</t>
  </si>
  <si>
    <t>MIF</t>
  </si>
  <si>
    <t>ENSG00000185666.14</t>
  </si>
  <si>
    <t>SYN3</t>
  </si>
  <si>
    <t>ENSG00000164161.9</t>
  </si>
  <si>
    <t>HHIP</t>
  </si>
  <si>
    <t>ENSG00000134779.14</t>
  </si>
  <si>
    <t>TPGS2</t>
  </si>
  <si>
    <t>ENSG00000150625.16</t>
  </si>
  <si>
    <t>GPM6A</t>
  </si>
  <si>
    <t>ENSG00000113328.18</t>
  </si>
  <si>
    <t>CCNG1</t>
  </si>
  <si>
    <t>ENSG00000198099.8</t>
  </si>
  <si>
    <t>ADH4</t>
  </si>
  <si>
    <t>ENSG00000184009.9</t>
  </si>
  <si>
    <t>ACTG1</t>
  </si>
  <si>
    <t>ENSG00000053108.16</t>
  </si>
  <si>
    <t>FSTL4</t>
  </si>
  <si>
    <t>ENSG00000135486.17</t>
  </si>
  <si>
    <t>HNRNPA1</t>
  </si>
  <si>
    <t>ENSG00000115310.17</t>
  </si>
  <si>
    <t>RTN4</t>
  </si>
  <si>
    <t>ENSG00000167553.15</t>
  </si>
  <si>
    <t>TUBA1C</t>
  </si>
  <si>
    <t>ENSG00000106682.14</t>
  </si>
  <si>
    <t>EIF4H</t>
  </si>
  <si>
    <t>ENSG00000104219.12</t>
  </si>
  <si>
    <t>ZDHHC2</t>
  </si>
  <si>
    <t>ENSG00000013297.10</t>
  </si>
  <si>
    <t>CLDN11</t>
  </si>
  <si>
    <t>ENSG00000122484.8</t>
  </si>
  <si>
    <t>RPAP2</t>
  </si>
  <si>
    <t>ENST00000376767.7</t>
  </si>
  <si>
    <t>ENSG00000099139.13</t>
  </si>
  <si>
    <t>PCSK5-003</t>
  </si>
  <si>
    <t>PCSK5</t>
  </si>
  <si>
    <t>ENST00000361851.1</t>
  </si>
  <si>
    <t>ENSG00000228253.1</t>
  </si>
  <si>
    <t>MT-ATP8-201</t>
  </si>
  <si>
    <t>MT-ATP8</t>
  </si>
  <si>
    <t>ENST00000362079.2</t>
  </si>
  <si>
    <t>ENSG00000198938.2</t>
  </si>
  <si>
    <t>MT-CO3-201</t>
  </si>
  <si>
    <t>MT-CO3</t>
  </si>
  <si>
    <t>ENST00000361899.2</t>
  </si>
  <si>
    <t>ENSG00000198899.2</t>
  </si>
  <si>
    <t>MT-ATP6-201</t>
  </si>
  <si>
    <t>MT-ATP6</t>
  </si>
  <si>
    <t>ENST00000361624.2</t>
  </si>
  <si>
    <t>ENSG00000198804.2</t>
  </si>
  <si>
    <t>MT-CO1-201</t>
  </si>
  <si>
    <t>MT-CO1</t>
  </si>
  <si>
    <t>ENST00000361739.1</t>
  </si>
  <si>
    <t>ENSG00000198712.1</t>
  </si>
  <si>
    <t>MT-CO2-201</t>
  </si>
  <si>
    <t>MT-CO2</t>
  </si>
  <si>
    <t>ENST00000361381.2</t>
  </si>
  <si>
    <t>ENSG00000198886.2</t>
  </si>
  <si>
    <t>MT-ND4-201</t>
  </si>
  <si>
    <t>MT-ND4</t>
  </si>
  <si>
    <t>ENST00000361335.1</t>
  </si>
  <si>
    <t>ENSG00000212907.2</t>
  </si>
  <si>
    <t>MT-ND4L-201</t>
  </si>
  <si>
    <t>MT-ND4L</t>
  </si>
  <si>
    <t>ENST00000361681.2</t>
  </si>
  <si>
    <t>ENSG00000198695.2</t>
  </si>
  <si>
    <t>MT-ND6-201</t>
  </si>
  <si>
    <t>MT-ND6</t>
  </si>
  <si>
    <t>ENST00000361789.2</t>
  </si>
  <si>
    <t>ENSG00000198727.2</t>
  </si>
  <si>
    <t>MT-CYB-201</t>
  </si>
  <si>
    <t>MT-CYB</t>
  </si>
  <si>
    <t>ENST00000566753.5</t>
  </si>
  <si>
    <t>BLOC1S6-002</t>
  </si>
  <si>
    <t>ENST00000361227.2</t>
  </si>
  <si>
    <t>ENSG00000198840.2</t>
  </si>
  <si>
    <t>MT-ND3-201</t>
  </si>
  <si>
    <t>MT-ND3</t>
  </si>
  <si>
    <t>ENST00000361390.2</t>
  </si>
  <si>
    <t>ENSG00000198888.2</t>
  </si>
  <si>
    <t>MT-ND1-201</t>
  </si>
  <si>
    <t>MT-ND1</t>
  </si>
  <si>
    <t>ENST00000361453.3</t>
  </si>
  <si>
    <t>ENSG00000198763.3</t>
  </si>
  <si>
    <t>MT-ND2-201</t>
  </si>
  <si>
    <t>MT-ND2</t>
  </si>
  <si>
    <t>ENST00000361567.2</t>
  </si>
  <si>
    <t>ENSG00000198786.2</t>
  </si>
  <si>
    <t>MT-ND5-201</t>
  </si>
  <si>
    <t>MT-ND5</t>
  </si>
  <si>
    <t>ENST00000604604.1</t>
  </si>
  <si>
    <t>ENSG00000133131.14</t>
  </si>
  <si>
    <t>MORC4-004</t>
  </si>
  <si>
    <t>MORC4</t>
  </si>
  <si>
    <t>ENST00000237837.1</t>
  </si>
  <si>
    <t>ENSG00000118972.1</t>
  </si>
  <si>
    <t>FGF23-001</t>
  </si>
  <si>
    <t>FGF23</t>
  </si>
  <si>
    <t>ENST00000586722.5</t>
  </si>
  <si>
    <t>ATP9B-006</t>
  </si>
  <si>
    <t>ENST00000586501.1</t>
  </si>
  <si>
    <t>KIAA1328-007</t>
  </si>
  <si>
    <t>ENST00000638183.1</t>
  </si>
  <si>
    <t>PIGN-035</t>
  </si>
  <si>
    <t>ENST00000358637.4</t>
  </si>
  <si>
    <t>ENSG00000148219.16</t>
  </si>
  <si>
    <t>ASTN2-004</t>
  </si>
  <si>
    <t>ASTN2</t>
  </si>
  <si>
    <t>ENST00000309733.5</t>
  </si>
  <si>
    <t>ENSG00000174749.5</t>
  </si>
  <si>
    <t>C4orf32-001</t>
  </si>
  <si>
    <t>C4orf32</t>
  </si>
  <si>
    <t>ENST00000481617.6</t>
  </si>
  <si>
    <t>TBC1D8B-003</t>
  </si>
  <si>
    <t>ENST00000450670.5</t>
  </si>
  <si>
    <t>TRIM22-008</t>
  </si>
  <si>
    <t>ENST00000310613.7</t>
  </si>
  <si>
    <t>ENSG00000173597.8</t>
  </si>
  <si>
    <t>SULT1B1-001</t>
  </si>
  <si>
    <t>SULT1B1</t>
  </si>
  <si>
    <t>ENST00000406053.5</t>
  </si>
  <si>
    <t>ASB3-006</t>
  </si>
  <si>
    <t>ENST00000519196.5</t>
  </si>
  <si>
    <t>GABRP-009</t>
  </si>
  <si>
    <t>ENST00000538183.6</t>
  </si>
  <si>
    <t>SOD2-001</t>
  </si>
  <si>
    <t>ENST00000558583.2</t>
  </si>
  <si>
    <t>ENSG00000237515.8</t>
  </si>
  <si>
    <t>SHISA9-001</t>
  </si>
  <si>
    <t>SHISA9</t>
  </si>
  <si>
    <t>ENST00000575483.5</t>
  </si>
  <si>
    <t>CDC27-012</t>
  </si>
  <si>
    <t>ENST00000334567.9</t>
  </si>
  <si>
    <t>ENSG00000186329.9</t>
  </si>
  <si>
    <t>TMEM212-001</t>
  </si>
  <si>
    <t>TMEM212</t>
  </si>
  <si>
    <t>ENST00000536575.5</t>
  </si>
  <si>
    <t>ORC4-203</t>
  </si>
  <si>
    <t>ENST00000550977.2</t>
  </si>
  <si>
    <t>CFAP54-004</t>
  </si>
  <si>
    <t>ENST00000460386.1</t>
  </si>
  <si>
    <t>MOSPD2-006</t>
  </si>
  <si>
    <t>ENST00000511717.6</t>
  </si>
  <si>
    <t>ENSG00000204909.7</t>
  </si>
  <si>
    <t>SPINK9-002</t>
  </si>
  <si>
    <t>SPINK9</t>
  </si>
  <si>
    <t>ENST00000273908.4</t>
  </si>
  <si>
    <t>ENSG00000145284.11</t>
  </si>
  <si>
    <t>SCD5-002</t>
  </si>
  <si>
    <t>SCD5</t>
  </si>
  <si>
    <t>ENST00000597017.5</t>
  </si>
  <si>
    <t>KDELR1-002</t>
  </si>
  <si>
    <t>ENST00000233143.5</t>
  </si>
  <si>
    <t>ENSG00000034510.5</t>
  </si>
  <si>
    <t>TMSB10-001</t>
  </si>
  <si>
    <t>TMSB10</t>
  </si>
  <si>
    <t>ENST00000409562.7</t>
  </si>
  <si>
    <t>WDPCP-005</t>
  </si>
  <si>
    <t>ENST00000485938.3</t>
  </si>
  <si>
    <t>CLN5-002</t>
  </si>
  <si>
    <t>ENST00000565351.5</t>
  </si>
  <si>
    <t>KIFC3-011</t>
  </si>
  <si>
    <t>ENST00000601644.1</t>
  </si>
  <si>
    <t>ENSG00000167619.11</t>
  </si>
  <si>
    <t>TMEM145-005</t>
  </si>
  <si>
    <t>TMEM145</t>
  </si>
  <si>
    <t>ENST00000451311.6</t>
  </si>
  <si>
    <t>ENSG00000205542.10</t>
  </si>
  <si>
    <t>TMSB4X-002</t>
  </si>
  <si>
    <t>TMSB4X</t>
  </si>
  <si>
    <t>ENST00000340717.4</t>
  </si>
  <si>
    <t>ENSG00000165105.9</t>
  </si>
  <si>
    <t>RASEF-002</t>
  </si>
  <si>
    <t>RASEF</t>
  </si>
  <si>
    <t>ENST00000411432.5</t>
  </si>
  <si>
    <t>ENSG00000144401.14</t>
  </si>
  <si>
    <t>METTL21A-201</t>
  </si>
  <si>
    <t>METTL21A</t>
  </si>
  <si>
    <t>ENST00000606080.1</t>
  </si>
  <si>
    <t>ENSG00000111816.7</t>
  </si>
  <si>
    <t>FRK-001</t>
  </si>
  <si>
    <t>FRK</t>
  </si>
  <si>
    <t>ENST00000619481.1</t>
  </si>
  <si>
    <t>REV3L-203</t>
  </si>
  <si>
    <t>ENST00000530818.1</t>
  </si>
  <si>
    <t>ENSG00000179295.17</t>
  </si>
  <si>
    <t>PTPN11-004</t>
  </si>
  <si>
    <t>PTPN11</t>
  </si>
  <si>
    <t>ENST00000501597.3</t>
  </si>
  <si>
    <t>ENSG00000229117.8</t>
  </si>
  <si>
    <t>RPL41-001</t>
  </si>
  <si>
    <t>RPL41</t>
  </si>
  <si>
    <t>ENST00000368564.6</t>
  </si>
  <si>
    <t>ENSG00000196911.10</t>
  </si>
  <si>
    <t>KPNA5-001</t>
  </si>
  <si>
    <t>KPNA5</t>
  </si>
  <si>
    <t>ENST00000509730.5</t>
  </si>
  <si>
    <t>SAR1B-007</t>
  </si>
  <si>
    <t>ENST00000408957.4</t>
  </si>
  <si>
    <t>ENSG00000221944.6</t>
  </si>
  <si>
    <t>TIGD1-001</t>
  </si>
  <si>
    <t>TIGD1</t>
  </si>
  <si>
    <t>ENST00000294678.6</t>
  </si>
  <si>
    <t>ODF2L-002</t>
  </si>
  <si>
    <t>ENST00000610020.1</t>
  </si>
  <si>
    <t>RPAP2-001</t>
  </si>
  <si>
    <t>ENST00000309268.10</t>
  </si>
  <si>
    <t>EEF1A1-009</t>
  </si>
  <si>
    <t>ENST00000552951.6</t>
  </si>
  <si>
    <t>ENSG00000151131.10</t>
  </si>
  <si>
    <t>C12orf45-001</t>
  </si>
  <si>
    <t>C12orf45</t>
  </si>
  <si>
    <t>ENST00000543139.1</t>
  </si>
  <si>
    <t>C12orf65-003</t>
  </si>
  <si>
    <t>ENST00000319406.8</t>
  </si>
  <si>
    <t>ENSG00000172954.13</t>
  </si>
  <si>
    <t>LCLAT1-002</t>
  </si>
  <si>
    <t>LCLAT1</t>
  </si>
  <si>
    <t>ENST00000366089.2</t>
  </si>
  <si>
    <t>ENSG00000138468.15</t>
  </si>
  <si>
    <t>SENP7-008</t>
  </si>
  <si>
    <t>SENP7</t>
  </si>
  <si>
    <t>ENST00000453700.7</t>
  </si>
  <si>
    <t>ENSG00000155034.18</t>
  </si>
  <si>
    <t>FBXL18-201</t>
  </si>
  <si>
    <t>FBXL18</t>
  </si>
  <si>
    <t>ENST00000627982.2</t>
  </si>
  <si>
    <t>ZNF302-202</t>
  </si>
  <si>
    <t>ENST00000483793.5</t>
  </si>
  <si>
    <t>ENSG00000173200.12</t>
  </si>
  <si>
    <t>PARP15-003</t>
  </si>
  <si>
    <t>PARP15</t>
  </si>
  <si>
    <t>ENST00000379060.8</t>
  </si>
  <si>
    <t>TPT1-011</t>
  </si>
  <si>
    <t>ENST00000480643.1</t>
  </si>
  <si>
    <t>C1orf159-015</t>
  </si>
  <si>
    <t>ENST00000378062.5</t>
  </si>
  <si>
    <t>ENSG00000124479.8</t>
  </si>
  <si>
    <t>NDP-001</t>
  </si>
  <si>
    <t>NDP</t>
  </si>
  <si>
    <t>ENST00000616513.1</t>
  </si>
  <si>
    <t>ENSG00000253710.2</t>
  </si>
  <si>
    <t>ALG11-004</t>
  </si>
  <si>
    <t>ALG11</t>
  </si>
  <si>
    <t>ENST00000473559.5</t>
  </si>
  <si>
    <t>C4orf36-002</t>
  </si>
  <si>
    <t>ENST00000271375.6</t>
  </si>
  <si>
    <t>ENSG00000213064.9</t>
  </si>
  <si>
    <t>SFT2D2-001</t>
  </si>
  <si>
    <t>SFT2D2</t>
  </si>
  <si>
    <t>ENST00000553023.1</t>
  </si>
  <si>
    <t>ENSG00000139344.7</t>
  </si>
  <si>
    <t>AMDHD1-004</t>
  </si>
  <si>
    <t>AMDHD1</t>
  </si>
  <si>
    <t>ENST00000356128.4</t>
  </si>
  <si>
    <t>ENSG00000173626.9</t>
  </si>
  <si>
    <t>TRAPPC3L-002</t>
  </si>
  <si>
    <t>TRAPPC3L</t>
  </si>
  <si>
    <t>ENST00000524463.5</t>
  </si>
  <si>
    <t>CTSC-002</t>
  </si>
  <si>
    <t>ENST00000530128.5</t>
  </si>
  <si>
    <t>HTN3-006</t>
  </si>
  <si>
    <t>ENST00000228438.2</t>
  </si>
  <si>
    <t>CLEC2B-001</t>
  </si>
  <si>
    <t>ENST00000393067.7</t>
  </si>
  <si>
    <t>ENSG00000110777.11</t>
  </si>
  <si>
    <t>POU2AF1-001</t>
  </si>
  <si>
    <t>POU2AF1</t>
  </si>
  <si>
    <t>ENST00000524536.5</t>
  </si>
  <si>
    <t>USP33-010</t>
  </si>
  <si>
    <t>ENST00000335251.10</t>
  </si>
  <si>
    <t>ENSG00000164066.12</t>
  </si>
  <si>
    <t>INTU-003</t>
  </si>
  <si>
    <t>INTU</t>
  </si>
  <si>
    <t>ENST00000224237.9</t>
  </si>
  <si>
    <t>VIM-001</t>
  </si>
  <si>
    <t>ENST00000392663.6</t>
  </si>
  <si>
    <t>BBS5-002</t>
  </si>
  <si>
    <t>ENST00000244766.6</t>
  </si>
  <si>
    <t>ENSG00000124785.8</t>
  </si>
  <si>
    <t>NRN1-001</t>
  </si>
  <si>
    <t>NRN1</t>
  </si>
  <si>
    <t>ENST00000401695.7</t>
  </si>
  <si>
    <t>RPS14-001</t>
  </si>
  <si>
    <t>ENST00000565211.1</t>
  </si>
  <si>
    <t>ENSG00000260596.5</t>
  </si>
  <si>
    <t>DUX4-001</t>
  </si>
  <si>
    <t>DUX4</t>
  </si>
  <si>
    <t>ENST00000396737.6</t>
  </si>
  <si>
    <t>ENSG00000213889.10</t>
  </si>
  <si>
    <t>PPM1N-003</t>
  </si>
  <si>
    <t>PPM1N</t>
  </si>
  <si>
    <t>ENST00000605140.5</t>
  </si>
  <si>
    <t>ENSG00000271503.5</t>
  </si>
  <si>
    <t>CCL5-002</t>
  </si>
  <si>
    <t>CCL5</t>
  </si>
  <si>
    <t>ENST00000331789.9</t>
  </si>
  <si>
    <t>ACTB-001</t>
  </si>
  <si>
    <t>ENST00000550703.6</t>
  </si>
  <si>
    <t>TCTN1-021</t>
  </si>
  <si>
    <t>ENST00000261200.8</t>
  </si>
  <si>
    <t>ENSG00000069431.11</t>
  </si>
  <si>
    <t>ABCC9-001</t>
  </si>
  <si>
    <t>ABCC9</t>
  </si>
  <si>
    <t>ENST00000436063.6</t>
  </si>
  <si>
    <t>DNTTIP2-001</t>
  </si>
  <si>
    <t>ENST00000361575.3</t>
  </si>
  <si>
    <t>ENSG00000198918.7</t>
  </si>
  <si>
    <t>RPL39-001</t>
  </si>
  <si>
    <t>RPL39</t>
  </si>
  <si>
    <t>ENST00000358056.7</t>
  </si>
  <si>
    <t>GMFB-001</t>
  </si>
  <si>
    <t>ENST00000375855.3</t>
  </si>
  <si>
    <t>ENSG00000130045.15</t>
  </si>
  <si>
    <t>NXNL2-003</t>
  </si>
  <si>
    <t>NXNL2</t>
  </si>
  <si>
    <t>ENST00000539061.5</t>
  </si>
  <si>
    <t>C2CD3-003</t>
  </si>
  <si>
    <t>ENST00000473942.5</t>
  </si>
  <si>
    <t>ENSG00000170502.12</t>
  </si>
  <si>
    <t>NUDT9-002</t>
  </si>
  <si>
    <t>NUDT9</t>
  </si>
  <si>
    <t>ENST00000507463.1</t>
  </si>
  <si>
    <t>ENSG00000124802.11</t>
  </si>
  <si>
    <t>EEF1E1-003</t>
  </si>
  <si>
    <t>EEF1E1</t>
  </si>
  <si>
    <t>ENST00000355520.5</t>
  </si>
  <si>
    <t>ENSG00000079482.12</t>
  </si>
  <si>
    <t>OPHN1-001</t>
  </si>
  <si>
    <t>OPHN1</t>
  </si>
  <si>
    <t>ENST00000361436.9</t>
  </si>
  <si>
    <t>ENSG00000197958.12</t>
  </si>
  <si>
    <t>RPL12-001</t>
  </si>
  <si>
    <t>RPL12</t>
  </si>
  <si>
    <t>ENST00000324873.7</t>
  </si>
  <si>
    <t>ENSG00000176046.8</t>
  </si>
  <si>
    <t>NUPR1-001</t>
  </si>
  <si>
    <t>NUPR1</t>
  </si>
  <si>
    <t>ENST00000602840.5</t>
  </si>
  <si>
    <t>ENSG00000154582.16</t>
  </si>
  <si>
    <t>ELOC-005</t>
  </si>
  <si>
    <t>ELOC</t>
  </si>
  <si>
    <t>ENST00000589178.5</t>
  </si>
  <si>
    <t>ENSG00000186814.13</t>
  </si>
  <si>
    <t>ZSCAN30-003</t>
  </si>
  <si>
    <t>ZSCAN30</t>
  </si>
  <si>
    <t>ENST00000343262.8</t>
  </si>
  <si>
    <t>RPS2-001</t>
  </si>
  <si>
    <t>ENST00000548367.2</t>
  </si>
  <si>
    <t>NUPL2-201</t>
  </si>
  <si>
    <t>ENST00000368567.4</t>
  </si>
  <si>
    <t>ENSG00000177954.11</t>
  </si>
  <si>
    <t>RPS27-001</t>
  </si>
  <si>
    <t>RPS27</t>
  </si>
  <si>
    <t>ENST00000529117.1</t>
  </si>
  <si>
    <t>FOLH1-013</t>
  </si>
  <si>
    <t>ENST00000638483.1</t>
  </si>
  <si>
    <t>ENSG00000284234.1</t>
  </si>
  <si>
    <t>RP11-321E2.8-001</t>
  </si>
  <si>
    <t>RP11-321E2.8</t>
  </si>
  <si>
    <t>ENST00000638842.1</t>
  </si>
  <si>
    <t>ENSG00000284356.1</t>
  </si>
  <si>
    <t>RP11-432M8.5-001</t>
  </si>
  <si>
    <t>RP11-432M8.5</t>
  </si>
  <si>
    <t>ENST00000014914.5</t>
  </si>
  <si>
    <t>GPRC5A-001</t>
  </si>
  <si>
    <t>ENST00000402522.1</t>
  </si>
  <si>
    <t>TBC1D1-002</t>
  </si>
  <si>
    <t>ENST00000315289.6</t>
  </si>
  <si>
    <t>ENSG00000182010.10</t>
  </si>
  <si>
    <t>RTKN2-003</t>
  </si>
  <si>
    <t>RTKN2</t>
  </si>
  <si>
    <t>ENST00000594534.5</t>
  </si>
  <si>
    <t>ENSG00000160229.11</t>
  </si>
  <si>
    <t>ZNF66-004</t>
  </si>
  <si>
    <t>ZNF66</t>
  </si>
  <si>
    <t>ENST00000549464.5</t>
  </si>
  <si>
    <t>NAV3-002</t>
  </si>
  <si>
    <t>ENST00000369500.3</t>
  </si>
  <si>
    <t>ENSG00000173212.4</t>
  </si>
  <si>
    <t>MAB21L3-001</t>
  </si>
  <si>
    <t>MAB21L3</t>
  </si>
  <si>
    <t>ENST00000330244.10</t>
  </si>
  <si>
    <t>RPS17-001</t>
  </si>
  <si>
    <t>ENST00000432728.1</t>
  </si>
  <si>
    <t>ENSG00000188687.17</t>
  </si>
  <si>
    <t>SLC4A5-012</t>
  </si>
  <si>
    <t>SLC4A5</t>
  </si>
  <si>
    <t>ENST00000372360.7</t>
  </si>
  <si>
    <t>RPS24-001</t>
  </si>
  <si>
    <t>ENST00000409321.5</t>
  </si>
  <si>
    <t>PTMA-012</t>
  </si>
  <si>
    <t>ENST00000361842.7</t>
  </si>
  <si>
    <t>XAF1-001</t>
  </si>
  <si>
    <t>ENST00000439602.6</t>
  </si>
  <si>
    <t>RPS18-001</t>
  </si>
  <si>
    <t>ENST00000453441.1</t>
  </si>
  <si>
    <t>COL28A1-006</t>
  </si>
  <si>
    <t>ENST00000533285.1</t>
  </si>
  <si>
    <t>PAK1-018</t>
  </si>
  <si>
    <t>ENST00000293842.9</t>
  </si>
  <si>
    <t>RPL26-001</t>
  </si>
  <si>
    <t>ENST00000367639.1</t>
  </si>
  <si>
    <t>ENSG00000240021.9</t>
  </si>
  <si>
    <t>TEX35-004</t>
  </si>
  <si>
    <t>TEX35</t>
  </si>
  <si>
    <t>ENST00000264170.8</t>
  </si>
  <si>
    <t>ENSG00000115919.14</t>
  </si>
  <si>
    <t>KYNU-001</t>
  </si>
  <si>
    <t>KYNU</t>
  </si>
  <si>
    <t>ENST00000354232.8</t>
  </si>
  <si>
    <t>ETFB-002</t>
  </si>
  <si>
    <t>ENST00000302495.4</t>
  </si>
  <si>
    <t>ENSG00000169495.4</t>
  </si>
  <si>
    <t>HTRA4-001</t>
  </si>
  <si>
    <t>HTRA4</t>
  </si>
  <si>
    <t>ENST00000304177.9</t>
  </si>
  <si>
    <t>C15orf40-001</t>
  </si>
  <si>
    <t>ENST00000225430.8</t>
  </si>
  <si>
    <t>RPL19-001</t>
  </si>
  <si>
    <t>ENST00000356156.7</t>
  </si>
  <si>
    <t>NPIPB5-018</t>
  </si>
  <si>
    <t>ENST00000323345.10</t>
  </si>
  <si>
    <t>ENSG00000148303.16</t>
  </si>
  <si>
    <t>RPL7A-009</t>
  </si>
  <si>
    <t>RPL7A</t>
  </si>
  <si>
    <t>ENST00000456586.5</t>
  </si>
  <si>
    <t>RPL37A-007</t>
  </si>
  <si>
    <t>ENST00000356189.5</t>
  </si>
  <si>
    <t>ENSG00000176244.6</t>
  </si>
  <si>
    <t>ACBD7-001</t>
  </si>
  <si>
    <t>ACBD7</t>
  </si>
  <si>
    <t>ENST00000309955.7</t>
  </si>
  <si>
    <t>CFLAR-001</t>
  </si>
  <si>
    <t>ENST00000491777.2</t>
  </si>
  <si>
    <t>DAP3-023</t>
  </si>
  <si>
    <t>ENST00000397992.5</t>
  </si>
  <si>
    <t>ZFHX3-002</t>
  </si>
  <si>
    <t>ENST00000382723.4</t>
  </si>
  <si>
    <t>ENSG00000163132.6</t>
  </si>
  <si>
    <t>MSX1-001</t>
  </si>
  <si>
    <t>MSX1</t>
  </si>
  <si>
    <t>ENST00000580261.5</t>
  </si>
  <si>
    <t>RPL17-001</t>
  </si>
  <si>
    <t>ENST00000529024.1</t>
  </si>
  <si>
    <t>ENSG00000162139.9</t>
  </si>
  <si>
    <t>NEU3-005</t>
  </si>
  <si>
    <t>NEU3</t>
  </si>
  <si>
    <t>ENST00000478255.1</t>
  </si>
  <si>
    <t>AK5-009</t>
  </si>
  <si>
    <t>ENST00000588427.5</t>
  </si>
  <si>
    <t>C19orf25-008</t>
  </si>
  <si>
    <t>ENST00000270625.6</t>
  </si>
  <si>
    <t>ENSG00000142534.6</t>
  </si>
  <si>
    <t>RPS11-001</t>
  </si>
  <si>
    <t>RPS11</t>
  </si>
  <si>
    <t>ENST00000378268.1</t>
  </si>
  <si>
    <t>ENSG00000123179.13</t>
  </si>
  <si>
    <t>EBPL-006</t>
  </si>
  <si>
    <t>EBPL</t>
  </si>
  <si>
    <t>ENST00000274192.6</t>
  </si>
  <si>
    <t>ENSG00000145545.11</t>
  </si>
  <si>
    <t>SRD5A1-001</t>
  </si>
  <si>
    <t>SRD5A1</t>
  </si>
  <si>
    <t>ENST00000519674.1</t>
  </si>
  <si>
    <t>ENSG00000104447.12</t>
  </si>
  <si>
    <t>TRPS1-007</t>
  </si>
  <si>
    <t>TRPS1</t>
  </si>
  <si>
    <t>ENST00000409800.5</t>
  </si>
  <si>
    <t>MCFD2-008</t>
  </si>
  <si>
    <t>ENST00000282074.6</t>
  </si>
  <si>
    <t>ENSG00000152253.8</t>
  </si>
  <si>
    <t>SPC25-001</t>
  </si>
  <si>
    <t>SPC25</t>
  </si>
  <si>
    <t>ENST00000518345.1</t>
  </si>
  <si>
    <t>EIF3E-007</t>
  </si>
  <si>
    <t>ENST00000544049.2</t>
  </si>
  <si>
    <t>ENSG00000162989.4</t>
  </si>
  <si>
    <t>KCNJ3-201</t>
  </si>
  <si>
    <t>KCNJ3</t>
  </si>
  <si>
    <t>ENST00000374550.7</t>
  </si>
  <si>
    <t>ENSG00000142676.12</t>
  </si>
  <si>
    <t>RPL11-001</t>
  </si>
  <si>
    <t>RPL11</t>
  </si>
  <si>
    <t>ENST00000548032.6</t>
  </si>
  <si>
    <t>SEC23A-011</t>
  </si>
  <si>
    <t>ENST00000360830.8</t>
  </si>
  <si>
    <t>RPS24-003</t>
  </si>
  <si>
    <t>ENST00000527881.1</t>
  </si>
  <si>
    <t>ENSG00000182704.7</t>
  </si>
  <si>
    <t>TSKU-004</t>
  </si>
  <si>
    <t>TSKU</t>
  </si>
  <si>
    <t>ENST00000514447.2</t>
  </si>
  <si>
    <t>ENSG00000145826.8</t>
  </si>
  <si>
    <t>LECT2-004</t>
  </si>
  <si>
    <t>LECT2</t>
  </si>
  <si>
    <t>ENST00000379864.6</t>
  </si>
  <si>
    <t>ENSG00000242715.7</t>
  </si>
  <si>
    <t>CCDC169-002</t>
  </si>
  <si>
    <t>CCDC169</t>
  </si>
  <si>
    <t>ENST00000590723.5</t>
  </si>
  <si>
    <t>NPC1-014</t>
  </si>
  <si>
    <t>ENST00000374268.4</t>
  </si>
  <si>
    <t>ENSG00000197245.5</t>
  </si>
  <si>
    <t>FAM110D-001</t>
  </si>
  <si>
    <t>FAM110D</t>
  </si>
  <si>
    <t>ENST00000355354.11</t>
  </si>
  <si>
    <t>ENSG00000196776.14</t>
  </si>
  <si>
    <t>CD47-002</t>
  </si>
  <si>
    <t>CD47</t>
  </si>
  <si>
    <t>ENST00000297625.7</t>
  </si>
  <si>
    <t>ENSG00000164976.8</t>
  </si>
  <si>
    <t>KIAA1161-001</t>
  </si>
  <si>
    <t>KIAA1161</t>
  </si>
  <si>
    <t>ENST00000220592.9</t>
  </si>
  <si>
    <t>AGO2-001</t>
  </si>
  <si>
    <t>ENST00000359927.3</t>
  </si>
  <si>
    <t>ENSG00000070601.9</t>
  </si>
  <si>
    <t>FRMPD1-003</t>
  </si>
  <si>
    <t>FRMPD1</t>
  </si>
  <si>
    <t>ENST00000558083.2</t>
  </si>
  <si>
    <t>TEX9-002</t>
  </si>
  <si>
    <t>ENST00000341119.9</t>
  </si>
  <si>
    <t>SLC25A40-001</t>
  </si>
  <si>
    <t>ENST00000620041.4</t>
  </si>
  <si>
    <t>FTH1-201</t>
  </si>
  <si>
    <t>ENST00000339399.4</t>
  </si>
  <si>
    <t>ENSG00000136938.8</t>
  </si>
  <si>
    <t>ANP32B-001</t>
  </si>
  <si>
    <t>ANP32B</t>
  </si>
  <si>
    <t>ENST00000009589.7</t>
  </si>
  <si>
    <t>RPS20-002</t>
  </si>
  <si>
    <t>ENST00000399273.5</t>
  </si>
  <si>
    <t>CCDC144A-001</t>
  </si>
  <si>
    <t>ENST00000318524.6</t>
  </si>
  <si>
    <t>NFX1-004</t>
  </si>
  <si>
    <t>ENST00000331825.10</t>
  </si>
  <si>
    <t>ENSG00000087086.14</t>
  </si>
  <si>
    <t>FTL-001</t>
  </si>
  <si>
    <t>FTL</t>
  </si>
  <si>
    <t>ENST00000639028.1</t>
  </si>
  <si>
    <t>ENSG00000236362.8</t>
  </si>
  <si>
    <t>GAGE12F-201</t>
  </si>
  <si>
    <t>GAGE12F</t>
  </si>
  <si>
    <t>ENST00000409869.5</t>
  </si>
  <si>
    <t>ARHGAP15-002</t>
  </si>
  <si>
    <t>ENST00000532828.6</t>
  </si>
  <si>
    <t>ENSG00000245680.9</t>
  </si>
  <si>
    <t>ZNF585B-002</t>
  </si>
  <si>
    <t>ZNF585B</t>
  </si>
  <si>
    <t>ENST00000591537.5</t>
  </si>
  <si>
    <t>ENSG00000196263.7</t>
  </si>
  <si>
    <t>ZNF471-002</t>
  </si>
  <si>
    <t>ZNF471</t>
  </si>
  <si>
    <t>ENST00000548191.1</t>
  </si>
  <si>
    <t>ENSG00000174456.13</t>
  </si>
  <si>
    <t>C12orf76-007</t>
  </si>
  <si>
    <t>C12orf76</t>
  </si>
  <si>
    <t>ENST00000359321.1</t>
  </si>
  <si>
    <t>ENSG00000196584.2</t>
  </si>
  <si>
    <t>XRCC2-001</t>
  </si>
  <si>
    <t>XRCC2</t>
  </si>
  <si>
    <t>ENST00000221975.6</t>
  </si>
  <si>
    <t>RPS19-005</t>
  </si>
  <si>
    <t>ENST00000494307.1</t>
  </si>
  <si>
    <t>ENSG00000122882.10</t>
  </si>
  <si>
    <t>ECD-005</t>
  </si>
  <si>
    <t>ECD</t>
  </si>
  <si>
    <t>ENST00000382093.5</t>
  </si>
  <si>
    <t>ENSG00000182551.13</t>
  </si>
  <si>
    <t>ADI1-002</t>
  </si>
  <si>
    <t>ADI1</t>
  </si>
  <si>
    <t>ENST00000396651.7</t>
  </si>
  <si>
    <t>ENSG00000142937.11</t>
  </si>
  <si>
    <t>RPS8-001</t>
  </si>
  <si>
    <t>RPS8</t>
  </si>
  <si>
    <t>ENST00000527547.5</t>
  </si>
  <si>
    <t>CDC27-005</t>
  </si>
  <si>
    <t>ENST00000521009.5</t>
  </si>
  <si>
    <t>GABRP-008</t>
  </si>
  <si>
    <t>ENST00000420341.1</t>
  </si>
  <si>
    <t>TMBIM1-010</t>
  </si>
  <si>
    <t>ENST00000355754.6</t>
  </si>
  <si>
    <t>ENSG00000162654.8</t>
  </si>
  <si>
    <t>GBP4-001</t>
  </si>
  <si>
    <t>GBP4</t>
  </si>
  <si>
    <t>ENST00000637731.1</t>
  </si>
  <si>
    <t>ENSG00000283384.1</t>
  </si>
  <si>
    <t>RP11-153I24.5-002</t>
  </si>
  <si>
    <t>RP11-153I24.5</t>
  </si>
  <si>
    <t>ENST00000640574.1</t>
  </si>
  <si>
    <t>GABRG2-025</t>
  </si>
  <si>
    <t>ENST00000290295.7</t>
  </si>
  <si>
    <t>ENSG00000159184.7</t>
  </si>
  <si>
    <t>HOXB13-001</t>
  </si>
  <si>
    <t>HOXB13</t>
  </si>
  <si>
    <t>ENST00000329251.4</t>
  </si>
  <si>
    <t>EEF1G-001</t>
  </si>
  <si>
    <t>ENST00000504320.5</t>
  </si>
  <si>
    <t>ENSG00000164265.8</t>
  </si>
  <si>
    <t>SCGB3A2-002</t>
  </si>
  <si>
    <t>SCGB3A2</t>
  </si>
  <si>
    <t>ENST00000376712.4</t>
  </si>
  <si>
    <t>UGGT2-201</t>
  </si>
  <si>
    <t>ENST00000274065.8</t>
  </si>
  <si>
    <t>RPS3A-001</t>
  </si>
  <si>
    <t>ENST00000567815.5</t>
  </si>
  <si>
    <t>RPL13-009</t>
  </si>
  <si>
    <t>ENST00000348462.5</t>
  </si>
  <si>
    <t>RPL35-001</t>
  </si>
  <si>
    <t>ENST00000369681.9</t>
  </si>
  <si>
    <t>ENSG00000065615.13</t>
  </si>
  <si>
    <t>CYB5R4-001</t>
  </si>
  <si>
    <t>CYB5R4</t>
  </si>
  <si>
    <t>ENST00000293371.10</t>
  </si>
  <si>
    <t>ENSG00000161634.11</t>
  </si>
  <si>
    <t>DCD-001</t>
  </si>
  <si>
    <t>DCD</t>
  </si>
  <si>
    <t>ENST00000495603.2</t>
  </si>
  <si>
    <t>SCAP-008</t>
  </si>
  <si>
    <t>ENST00000527673.1</t>
  </si>
  <si>
    <t>ENSG00000118181.10</t>
  </si>
  <si>
    <t>RPS25-001</t>
  </si>
  <si>
    <t>RPS25</t>
  </si>
  <si>
    <t>ENST00000521728.5</t>
  </si>
  <si>
    <t>DCTN4-013</t>
  </si>
  <si>
    <t>ENST00000280571.9</t>
  </si>
  <si>
    <t>ENSG00000150977.10</t>
  </si>
  <si>
    <t>RILPL2-001</t>
  </si>
  <si>
    <t>RILPL2</t>
  </si>
  <si>
    <t>ENST00000629236.2</t>
  </si>
  <si>
    <t>ADH4-201</t>
  </si>
  <si>
    <t>ENST00000467825.2</t>
  </si>
  <si>
    <t>RPL13A-009</t>
  </si>
  <si>
    <t>ENST00000399442.1</t>
  </si>
  <si>
    <t>CRYZL1-004</t>
  </si>
  <si>
    <t>ENST00000358524.7</t>
  </si>
  <si>
    <t>ENSG00000196844.8</t>
  </si>
  <si>
    <t>PATE2-001</t>
  </si>
  <si>
    <t>PATE2</t>
  </si>
  <si>
    <t>ENST00000524750.1</t>
  </si>
  <si>
    <t>CD82-011</t>
  </si>
  <si>
    <t>ENST00000419845.5</t>
  </si>
  <si>
    <t>ENSG00000156265.15</t>
  </si>
  <si>
    <t>MAP3K7CL-008</t>
  </si>
  <si>
    <t>MAP3K7CL</t>
  </si>
  <si>
    <t>ENST00000521481.5</t>
  </si>
  <si>
    <t>GABRP-010</t>
  </si>
  <si>
    <t>ENST00000601600.1</t>
  </si>
  <si>
    <t>SYMPK-014</t>
  </si>
  <si>
    <t>ENST00000512493.5</t>
  </si>
  <si>
    <t>RPS23-007</t>
  </si>
  <si>
    <t>ENST00000606929.1</t>
  </si>
  <si>
    <t>ENSG00000146243.13</t>
  </si>
  <si>
    <t>IRAK1BP1-002</t>
  </si>
  <si>
    <t>IRAK1BP1</t>
  </si>
  <si>
    <t>ENST00000558190.5</t>
  </si>
  <si>
    <t>ATXN3-001</t>
  </si>
  <si>
    <t>ENST00000267436.8</t>
  </si>
  <si>
    <t>ENSG00000087299.11</t>
  </si>
  <si>
    <t>L2HGDH-001</t>
  </si>
  <si>
    <t>L2HGDH</t>
  </si>
  <si>
    <t>ENST00000456292.5</t>
  </si>
  <si>
    <t>ENSG00000071082.10</t>
  </si>
  <si>
    <t>RPL31-005</t>
  </si>
  <si>
    <t>RPL31</t>
  </si>
  <si>
    <t>ENST00000564899.1</t>
  </si>
  <si>
    <t>SF3B3-004</t>
  </si>
  <si>
    <t>ENST00000302548.4</t>
  </si>
  <si>
    <t>ENSG00000171657.5</t>
  </si>
  <si>
    <t>GPR82-001</t>
  </si>
  <si>
    <t>GPR82</t>
  </si>
  <si>
    <t>ENST00000361948.8</t>
  </si>
  <si>
    <t>IFT81-001</t>
  </si>
  <si>
    <t>ENST00000547649.5</t>
  </si>
  <si>
    <t>MYL6-002</t>
  </si>
  <si>
    <t>ENST00000634509.1</t>
  </si>
  <si>
    <t>ENSG00000101000.5</t>
  </si>
  <si>
    <t>PROCR-003</t>
  </si>
  <si>
    <t>PROCR</t>
  </si>
  <si>
    <t>ENST00000400925.2</t>
  </si>
  <si>
    <t>STARD10-022</t>
  </si>
  <si>
    <t>ENST00000222247.9</t>
  </si>
  <si>
    <t>RPL18A-001</t>
  </si>
  <si>
    <t>ENST00000202773.13</t>
  </si>
  <si>
    <t>RPL6-001</t>
  </si>
  <si>
    <t>ENST00000373864.5</t>
  </si>
  <si>
    <t>ENSG00000158161.15</t>
  </si>
  <si>
    <t>EYA3-004</t>
  </si>
  <si>
    <t>EYA3</t>
  </si>
  <si>
    <t>ENST00000360215.2</t>
  </si>
  <si>
    <t>ENSG00000197753.8</t>
  </si>
  <si>
    <t>LHFPL5-002</t>
  </si>
  <si>
    <t>LHFPL5</t>
  </si>
  <si>
    <t>ENST00000554714.5</t>
  </si>
  <si>
    <t>G2E3-014</t>
  </si>
  <si>
    <t>ENST00000373014.4</t>
  </si>
  <si>
    <t>ENSG00000183520.11</t>
  </si>
  <si>
    <t>UTP11-001</t>
  </si>
  <si>
    <t>UTP11</t>
  </si>
  <si>
    <t>ENST00000263372.4</t>
  </si>
  <si>
    <t>ENSG00000099337.4</t>
  </si>
  <si>
    <t>KCNK6-001</t>
  </si>
  <si>
    <t>KCNK6</t>
  </si>
  <si>
    <t>ENST00000321358.11</t>
  </si>
  <si>
    <t>ENSG00000065978.18</t>
  </si>
  <si>
    <t>YBX1-001</t>
  </si>
  <si>
    <t>YBX1</t>
  </si>
  <si>
    <t>ENST00000619601.1</t>
  </si>
  <si>
    <t>GAPDH-201</t>
  </si>
  <si>
    <t>ENST00000454381.3</t>
  </si>
  <si>
    <t>ENSG00000144644.14</t>
  </si>
  <si>
    <t>GADL1-002</t>
  </si>
  <si>
    <t>GADL1</t>
  </si>
  <si>
    <t>ENST00000570382.1</t>
  </si>
  <si>
    <t>ACTG1-014</t>
  </si>
  <si>
    <t>ENST00000634671.1</t>
  </si>
  <si>
    <t>WDR45-009</t>
  </si>
  <si>
    <t>ENST00000556831.5</t>
  </si>
  <si>
    <t>SLIRP-006</t>
  </si>
  <si>
    <t>ENST00000315377.4</t>
  </si>
  <si>
    <t>ENSG00000137154.12</t>
  </si>
  <si>
    <t>RPS6-003</t>
  </si>
  <si>
    <t>RPS6</t>
  </si>
  <si>
    <t>ENST00000413409.6</t>
  </si>
  <si>
    <t>PTPRC-009</t>
  </si>
  <si>
    <t>ENST00000230050.3</t>
  </si>
  <si>
    <t>RPS12-001</t>
  </si>
  <si>
    <t>ENST00000413017.2</t>
  </si>
  <si>
    <t>CRYZL1-008</t>
  </si>
  <si>
    <t>ENST00000294189.10</t>
  </si>
  <si>
    <t>RPL29-001</t>
  </si>
  <si>
    <t>ENST00000322723.8</t>
  </si>
  <si>
    <t>NCL-001</t>
  </si>
  <si>
    <t>ENST00000431952.1</t>
  </si>
  <si>
    <t>SP100-003</t>
  </si>
  <si>
    <t>ENST00000442032.2</t>
  </si>
  <si>
    <t>HMGCR-010</t>
  </si>
  <si>
    <t>ENST00000515665.1</t>
  </si>
  <si>
    <t>IL7R-006</t>
  </si>
  <si>
    <t>ENST00000597410.1</t>
  </si>
  <si>
    <t>ENSG00000268533.1</t>
  </si>
  <si>
    <t>AC004076.7-001</t>
  </si>
  <si>
    <t>AC004076.7</t>
  </si>
  <si>
    <t>ENST00000394667.7</t>
  </si>
  <si>
    <t>RPL34-001</t>
  </si>
  <si>
    <t>ENST00000245857.9</t>
  </si>
  <si>
    <t>RPL23-004</t>
  </si>
  <si>
    <t>ENST00000495634.5</t>
  </si>
  <si>
    <t>ABCA9-003</t>
  </si>
  <si>
    <t>ENST00000300113.2</t>
  </si>
  <si>
    <t>ENSG00000166869.2</t>
  </si>
  <si>
    <t>CHP2-001</t>
  </si>
  <si>
    <t>CHP2</t>
  </si>
  <si>
    <t>ENST00000264065.11</t>
  </si>
  <si>
    <t>DNAJC10-001</t>
  </si>
  <si>
    <t>ENST00000591259.5</t>
  </si>
  <si>
    <t>HKR1-002</t>
  </si>
  <si>
    <t>ENST00000368575.3</t>
  </si>
  <si>
    <t>ENSG00000143545.8</t>
  </si>
  <si>
    <t>RAB13-001</t>
  </si>
  <si>
    <t>RAB13</t>
  </si>
  <si>
    <t>ENST00000587422.1</t>
  </si>
  <si>
    <t>ZNF396-006</t>
  </si>
  <si>
    <t>ENST00000561371.5</t>
  </si>
  <si>
    <t>KATNBL1-012</t>
  </si>
  <si>
    <t>ENST00000537671.1</t>
  </si>
  <si>
    <t>ENSG00000174038.12</t>
  </si>
  <si>
    <t>C9orf131-006</t>
  </si>
  <si>
    <t>C9orf131</t>
  </si>
  <si>
    <t>ENST00000376861.5</t>
  </si>
  <si>
    <t>ENSG00000204642.13</t>
  </si>
  <si>
    <t>HLA-F-001</t>
  </si>
  <si>
    <t>HLA-F</t>
  </si>
  <si>
    <t>ENST00000451270.6</t>
  </si>
  <si>
    <t>ANXA2-002</t>
  </si>
  <si>
    <t>ENST00000330682.2</t>
  </si>
  <si>
    <t>ENSG00000183791.4</t>
  </si>
  <si>
    <t>ELOA3-001</t>
  </si>
  <si>
    <t>ELOA3</t>
  </si>
  <si>
    <t>ENST00000253788.9</t>
  </si>
  <si>
    <t>RPL27-001</t>
  </si>
  <si>
    <t>ENST00000358776.6</t>
  </si>
  <si>
    <t>ENSG00000196177.12</t>
  </si>
  <si>
    <t>ACADSB-001</t>
  </si>
  <si>
    <t>ACADSB</t>
  </si>
  <si>
    <t>ENST00000600880.5</t>
  </si>
  <si>
    <t>RPL37A-011</t>
  </si>
  <si>
    <t>ENST00000489817.1</t>
  </si>
  <si>
    <t>FRMD4B-019</t>
  </si>
  <si>
    <t>ENST00000551132.5</t>
  </si>
  <si>
    <t>CNOT2-013</t>
  </si>
  <si>
    <t>ENST00000412575.1</t>
  </si>
  <si>
    <t>SYN3-008</t>
  </si>
  <si>
    <t>ENST00000566295.1</t>
  </si>
  <si>
    <t>KCTD19-011</t>
  </si>
  <si>
    <t>ENST00000591522.1</t>
  </si>
  <si>
    <t>KATNAL2-002</t>
  </si>
  <si>
    <t>ENST00000314100.10</t>
  </si>
  <si>
    <t>ENSG00000183826.16</t>
  </si>
  <si>
    <t>BTBD9-001</t>
  </si>
  <si>
    <t>BTBD9</t>
  </si>
  <si>
    <t>ENST00000421999.7</t>
  </si>
  <si>
    <t>CMSS1-001</t>
  </si>
  <si>
    <t>ENST00000458500.5</t>
  </si>
  <si>
    <t>RPL10-009</t>
  </si>
  <si>
    <t>ENST00000616041.4</t>
  </si>
  <si>
    <t>ENSG00000248385.7</t>
  </si>
  <si>
    <t>TARM1-001</t>
  </si>
  <si>
    <t>TARM1</t>
  </si>
  <si>
    <t>ENST00000430083.1</t>
  </si>
  <si>
    <t>ENSG00000182545.6</t>
  </si>
  <si>
    <t>RNASE10-002</t>
  </si>
  <si>
    <t>RNASE10</t>
  </si>
  <si>
    <t>ENST00000215909.9</t>
  </si>
  <si>
    <t>LGALS1-001</t>
  </si>
  <si>
    <t>ENST00000521859.1</t>
  </si>
  <si>
    <t>ENSG00000145936.8</t>
  </si>
  <si>
    <t>KCNMB1-002</t>
  </si>
  <si>
    <t>KCNMB1</t>
  </si>
  <si>
    <t>ENST00000309311.6</t>
  </si>
  <si>
    <t>EEF2-001</t>
  </si>
  <si>
    <t>ENST00000528264.1</t>
  </si>
  <si>
    <t>UVRAG-007</t>
  </si>
  <si>
    <t>ENST00000519900.1</t>
  </si>
  <si>
    <t>ENSG00000104324.15</t>
  </si>
  <si>
    <t>CPQ-005</t>
  </si>
  <si>
    <t>CPQ</t>
  </si>
  <si>
    <t>ENST00000368719.8</t>
  </si>
  <si>
    <t>ENSG00000197956.9</t>
  </si>
  <si>
    <t>S100A6-009</t>
  </si>
  <si>
    <t>S100A6</t>
  </si>
  <si>
    <t>ENST00000618834.1</t>
  </si>
  <si>
    <t>ENSG00000204967.10</t>
  </si>
  <si>
    <t>PCDHA4-003</t>
  </si>
  <si>
    <t>PCDHA4</t>
  </si>
  <si>
    <t>ENST00000370321.7</t>
  </si>
  <si>
    <t>RPL5-001</t>
  </si>
  <si>
    <t>ENST00000622371.1</t>
  </si>
  <si>
    <t>ENSG00000150403.17</t>
  </si>
  <si>
    <t>TMCO3-009</t>
  </si>
  <si>
    <t>TMCO3</t>
  </si>
  <si>
    <t>ENST00000382764.1</t>
  </si>
  <si>
    <t>ENSG00000183146.4</t>
  </si>
  <si>
    <t>PRORY-001</t>
  </si>
  <si>
    <t>PRORY</t>
  </si>
  <si>
    <t>ENST00000595962.5</t>
  </si>
  <si>
    <t>ENSG00000198464.13</t>
  </si>
  <si>
    <t>ZNF480-001</t>
  </si>
  <si>
    <t>ZNF480</t>
  </si>
  <si>
    <t>ENST00000614145.4</t>
  </si>
  <si>
    <t>ENSG00000266472.5</t>
  </si>
  <si>
    <t>MRPS21-001</t>
  </si>
  <si>
    <t>MRPS21</t>
  </si>
  <si>
    <t>ENST00000338465.5</t>
  </si>
  <si>
    <t>ENSG00000135913.10</t>
  </si>
  <si>
    <t>USP37-003</t>
  </si>
  <si>
    <t>USP37</t>
  </si>
  <si>
    <t>ENST00000461239.2</t>
  </si>
  <si>
    <t>ECHDC1-008</t>
  </si>
  <si>
    <t>ENST00000546957.1</t>
  </si>
  <si>
    <t>ENSG00000135392.15</t>
  </si>
  <si>
    <t>DNAJC14-005</t>
  </si>
  <si>
    <t>DNAJC14</t>
  </si>
  <si>
    <t>ENST00000591879.1</t>
  </si>
  <si>
    <t>RHBDF2-017</t>
  </si>
  <si>
    <t>ENST00000260908.11</t>
  </si>
  <si>
    <t>SLFN12L-004</t>
  </si>
  <si>
    <t>ENST00000613973.1</t>
  </si>
  <si>
    <t>ENSG00000233136.2</t>
  </si>
  <si>
    <t>USP17L11-201</t>
  </si>
  <si>
    <t>USP17L11</t>
  </si>
  <si>
    <t>ENST00000557826.5</t>
  </si>
  <si>
    <t>IDH3A-016</t>
  </si>
  <si>
    <t>ENST00000396444.7</t>
  </si>
  <si>
    <t>USP8-001</t>
  </si>
  <si>
    <t>ENST00000474913.1</t>
  </si>
  <si>
    <t>ENSG00000104818.14</t>
  </si>
  <si>
    <t>CGB2-001</t>
  </si>
  <si>
    <t>CGB2</t>
  </si>
  <si>
    <t>ENST00000567138.2</t>
  </si>
  <si>
    <t>SPG7-012</t>
  </si>
  <si>
    <t>ENST00000300035.8</t>
  </si>
  <si>
    <t>PCLAF-001</t>
  </si>
  <si>
    <t>ENST00000282292.8</t>
  </si>
  <si>
    <t>ENSG00000152439.12</t>
  </si>
  <si>
    <t>ZNF773-001</t>
  </si>
  <si>
    <t>ZNF773</t>
  </si>
  <si>
    <t>ENST00000320460.8</t>
  </si>
  <si>
    <t>ENSG00000180481.10</t>
  </si>
  <si>
    <t>GLIPR1L2-003</t>
  </si>
  <si>
    <t>GLIPR1L2</t>
  </si>
  <si>
    <t>ENST00000563793.1</t>
  </si>
  <si>
    <t>SNUPN-008</t>
  </si>
  <si>
    <t>ENST00000325885.5</t>
  </si>
  <si>
    <t>ENSG00000005981.12</t>
  </si>
  <si>
    <t>ASB4-001</t>
  </si>
  <si>
    <t>ASB4</t>
  </si>
  <si>
    <t>ENST00000612549.4</t>
  </si>
  <si>
    <t>OXA1L-001</t>
  </si>
  <si>
    <t>ENST00000367690.5</t>
  </si>
  <si>
    <t>RABGAP1L-004</t>
  </si>
  <si>
    <t>ENST00000538714.5</t>
  </si>
  <si>
    <t>PLEKHA5-001</t>
  </si>
  <si>
    <t>ENST00000354280.8</t>
  </si>
  <si>
    <t>EPPIN-001</t>
  </si>
  <si>
    <t>ENST00000331925.6</t>
  </si>
  <si>
    <t>ACTG1-001</t>
  </si>
  <si>
    <t>ENST00000600744.1</t>
  </si>
  <si>
    <t>C3-003</t>
  </si>
  <si>
    <t>ENST00000327606.3</t>
  </si>
  <si>
    <t>ENSG00000185231.4</t>
  </si>
  <si>
    <t>MC2R-001</t>
  </si>
  <si>
    <t>MC2R</t>
  </si>
  <si>
    <t>ENST00000419275.2</t>
  </si>
  <si>
    <t>ENSG00000236334.2</t>
  </si>
  <si>
    <t>PPIAL4G-001</t>
  </si>
  <si>
    <t>PPIAL4G</t>
  </si>
  <si>
    <t>ENST00000601770.1</t>
  </si>
  <si>
    <t>ANGPTL4-005</t>
  </si>
  <si>
    <t>ENST00000447958.1</t>
  </si>
  <si>
    <t>ENSG00000115641.18</t>
  </si>
  <si>
    <t>FHL2-007</t>
  </si>
  <si>
    <t>FHL2</t>
  </si>
  <si>
    <t>ENST00000266544.9</t>
  </si>
  <si>
    <t>NDUFA9-001</t>
  </si>
  <si>
    <t>ENST00000295955.13</t>
  </si>
  <si>
    <t>RPL9-001</t>
  </si>
  <si>
    <t>ENST00000378711.2</t>
  </si>
  <si>
    <t>ENSG00000205086.6</t>
  </si>
  <si>
    <t>C2orf91-001</t>
  </si>
  <si>
    <t>C2orf91</t>
  </si>
  <si>
    <t>ENST00000585168.1</t>
  </si>
  <si>
    <t>CEP112-018</t>
  </si>
  <si>
    <t>ENST00000536620.1</t>
  </si>
  <si>
    <t>NPIPB5-006</t>
  </si>
  <si>
    <t>ENST00000410105.2</t>
  </si>
  <si>
    <t>ENSG00000197380.10</t>
  </si>
  <si>
    <t>DACT3-003</t>
  </si>
  <si>
    <t>DACT3</t>
  </si>
  <si>
    <t>ENST00000546715.5</t>
  </si>
  <si>
    <t>ENSG00000166704.11</t>
  </si>
  <si>
    <t>ZNF606-007</t>
  </si>
  <si>
    <t>ZNF606</t>
  </si>
  <si>
    <t>ENST00000216146.8</t>
  </si>
  <si>
    <t>RPL3-001</t>
  </si>
  <si>
    <t>ENST00000340923.9</t>
  </si>
  <si>
    <t>ENSG00000077942.18</t>
  </si>
  <si>
    <t>FBLN1-019</t>
  </si>
  <si>
    <t>FBLN1</t>
  </si>
  <si>
    <t>ENST00000439590.6</t>
  </si>
  <si>
    <t>RPL38-003</t>
  </si>
  <si>
    <t>ENST00000304921.9</t>
  </si>
  <si>
    <t>RPS7-001</t>
  </si>
  <si>
    <t>ENST00000262878.4</t>
  </si>
  <si>
    <t>SAMHD1-001</t>
  </si>
  <si>
    <t>ENST00000512223.6</t>
  </si>
  <si>
    <t>ENSG00000139154.14</t>
  </si>
  <si>
    <t>AEBP2-008</t>
  </si>
  <si>
    <t>AEBP2</t>
  </si>
  <si>
    <t>ENST00000637905.1</t>
  </si>
  <si>
    <t>ENSG00000165023.6</t>
  </si>
  <si>
    <t>DIRAS2-003</t>
  </si>
  <si>
    <t>DIRAS2</t>
  </si>
  <si>
    <t>ENST00000563390.5</t>
  </si>
  <si>
    <t>ENSG00000134419.15</t>
  </si>
  <si>
    <t>RPS15A-002</t>
  </si>
  <si>
    <t>RPS15A</t>
  </si>
  <si>
    <t>ENST00000602094.5</t>
  </si>
  <si>
    <t>ENSG00000105700.10</t>
  </si>
  <si>
    <t>KXD1-003</t>
  </si>
  <si>
    <t>KXD1</t>
  </si>
  <si>
    <t>ENST00000251453.7</t>
  </si>
  <si>
    <t>RPS16-001</t>
  </si>
  <si>
    <t>ENST00000259021.8</t>
  </si>
  <si>
    <t>KAT7-001</t>
  </si>
  <si>
    <t>ENST00000617331.1</t>
  </si>
  <si>
    <t>ENSG00000006062.14</t>
  </si>
  <si>
    <t>MAP3K14-005</t>
  </si>
  <si>
    <t>MAP3K14</t>
  </si>
  <si>
    <t>ENST00000566328.2</t>
  </si>
  <si>
    <t>SMG1-017</t>
  </si>
  <si>
    <t>ENST00000475435.5</t>
  </si>
  <si>
    <t>ENSG00000132879.13</t>
  </si>
  <si>
    <t>FBXO44-007</t>
  </si>
  <si>
    <t>FBXO44</t>
  </si>
  <si>
    <t>ENST00000614384.4</t>
  </si>
  <si>
    <t>MED24-201</t>
  </si>
  <si>
    <t>ENST00000590166.1</t>
  </si>
  <si>
    <t>HKR1-021</t>
  </si>
  <si>
    <t>ENST00000266661.8</t>
  </si>
  <si>
    <t>ENSG00000127325.18</t>
  </si>
  <si>
    <t>BEST3-004</t>
  </si>
  <si>
    <t>BEST3</t>
  </si>
  <si>
    <t>ENST00000393354.6</t>
  </si>
  <si>
    <t>ENSG00000167080.8</t>
  </si>
  <si>
    <t>B4GALNT2-002</t>
  </si>
  <si>
    <t>B4GALNT2</t>
  </si>
  <si>
    <t>ENST00000397893.3</t>
  </si>
  <si>
    <t>SUMO3-005</t>
  </si>
  <si>
    <t>ENST00000547865.5</t>
  </si>
  <si>
    <t>SPATS2-002</t>
  </si>
  <si>
    <t>ENST00000520946.1</t>
  </si>
  <si>
    <t>ENSG00000147586.9</t>
  </si>
  <si>
    <t>MRPS28-009</t>
  </si>
  <si>
    <t>MRPS28</t>
  </si>
  <si>
    <t>ENST00000352983.6</t>
  </si>
  <si>
    <t>ENSG00000147604.13</t>
  </si>
  <si>
    <t>RPL7-001</t>
  </si>
  <si>
    <t>RPL7</t>
  </si>
  <si>
    <t>ENST00000554080.5</t>
  </si>
  <si>
    <t>LGMN-010</t>
  </si>
  <si>
    <t>ENST00000343986.8</t>
  </si>
  <si>
    <t>ENSG00000171858.17</t>
  </si>
  <si>
    <t>RPS21-001</t>
  </si>
  <si>
    <t>RPS21</t>
  </si>
  <si>
    <t>ENST00000607599.5</t>
  </si>
  <si>
    <t>ENSG00000258289.8</t>
  </si>
  <si>
    <t>CHURC1-001</t>
  </si>
  <si>
    <t>CHURC1</t>
  </si>
  <si>
    <t>ENST00000519973.5</t>
  </si>
  <si>
    <t>SLC25A37-001</t>
  </si>
  <si>
    <t>ENST00000502597.2</t>
  </si>
  <si>
    <t>ENSG00000110200.8</t>
  </si>
  <si>
    <t>ANAPC15-003</t>
  </si>
  <si>
    <t>ANAPC15</t>
  </si>
  <si>
    <t>ENST00000562496.5</t>
  </si>
  <si>
    <t>NUP93-021</t>
  </si>
  <si>
    <t>ENST00000305641.6</t>
  </si>
  <si>
    <t>ENSG00000168806.7</t>
  </si>
  <si>
    <t>LCMT2-001</t>
  </si>
  <si>
    <t>LCMT2</t>
  </si>
  <si>
    <t>ENST00000378785.6</t>
  </si>
  <si>
    <t>ATAD3C-001</t>
  </si>
  <si>
    <t>ENST00000433720.1</t>
  </si>
  <si>
    <t>CHN2-005</t>
  </si>
  <si>
    <t>ENST00000424100.1</t>
  </si>
  <si>
    <t>ENSG00000164604.12</t>
  </si>
  <si>
    <t>GPR85-005</t>
  </si>
  <si>
    <t>GPR85</t>
  </si>
  <si>
    <t>ENST00000404735.1</t>
  </si>
  <si>
    <t>RPS27A-002</t>
  </si>
  <si>
    <t>ENST00000260356.5</t>
  </si>
  <si>
    <t>THBS1-001</t>
  </si>
  <si>
    <t>ENST00000510027.2</t>
  </si>
  <si>
    <t>ENSG00000164266.10</t>
  </si>
  <si>
    <t>SPINK1-002</t>
  </si>
  <si>
    <t>SPINK1</t>
  </si>
  <si>
    <t>ENST00000333924.5</t>
  </si>
  <si>
    <t>ENSG00000186666.5</t>
  </si>
  <si>
    <t>BCDIN3D-001</t>
  </si>
  <si>
    <t>BCDIN3D</t>
  </si>
  <si>
    <t>ENST00000367888.8</t>
  </si>
  <si>
    <t>MGST3-005</t>
  </si>
  <si>
    <t>ENST00000547276.5</t>
  </si>
  <si>
    <t>HNRNPA1-012</t>
  </si>
  <si>
    <t>ENST00000328656.8</t>
  </si>
  <si>
    <t>ENSG00000157551.17</t>
  </si>
  <si>
    <t>KCNJ15-001</t>
  </si>
  <si>
    <t>KCNJ15</t>
  </si>
  <si>
    <t>ENST00000447650.1</t>
  </si>
  <si>
    <t>ENSG00000127955.15</t>
  </si>
  <si>
    <t>GNAI1-006</t>
  </si>
  <si>
    <t>GNAI1</t>
  </si>
  <si>
    <t>ENST00000491356.5</t>
  </si>
  <si>
    <t>ENSG00000196418.12</t>
  </si>
  <si>
    <t>ZNF124-003</t>
  </si>
  <si>
    <t>ZNF124</t>
  </si>
  <si>
    <t>ENST00000566674.5</t>
  </si>
  <si>
    <t>CYP11A1-011</t>
  </si>
  <si>
    <t>ENST00000532481.5</t>
  </si>
  <si>
    <t>ENSG00000087884.14</t>
  </si>
  <si>
    <t>AAMDC-003</t>
  </si>
  <si>
    <t>AAMDC</t>
  </si>
  <si>
    <t>ENST00000556755.1</t>
  </si>
  <si>
    <t>ENSG00000182521.5</t>
  </si>
  <si>
    <t>TBPL2-002</t>
  </si>
  <si>
    <t>TBPL2</t>
  </si>
  <si>
    <t>ENST00000507959.5</t>
  </si>
  <si>
    <t>ZNF302-003</t>
  </si>
  <si>
    <t>ENST00000553110.7</t>
  </si>
  <si>
    <t>RPL36A-012</t>
  </si>
  <si>
    <t>ENST00000264663.9</t>
  </si>
  <si>
    <t>ENSG00000112992.16</t>
  </si>
  <si>
    <t>NNT-001</t>
  </si>
  <si>
    <t>NNT</t>
  </si>
  <si>
    <t>ENST00000408926.7</t>
  </si>
  <si>
    <t>ENSG00000221947.7</t>
  </si>
  <si>
    <t>XKR9-001</t>
  </si>
  <si>
    <t>XKR9</t>
  </si>
  <si>
    <t>ENST00000547573.1</t>
  </si>
  <si>
    <t>C12orf76-008</t>
  </si>
  <si>
    <t>ENST00000489978.5</t>
  </si>
  <si>
    <t>ENSG00000106302.9</t>
  </si>
  <si>
    <t>HYAL4-004</t>
  </si>
  <si>
    <t>HYAL4</t>
  </si>
  <si>
    <t>ENST00000325233.3</t>
  </si>
  <si>
    <t>ENSG00000165084.15</t>
  </si>
  <si>
    <t>C8orf34-004</t>
  </si>
  <si>
    <t>C8orf34</t>
  </si>
  <si>
    <t>ENST00000330062.7</t>
  </si>
  <si>
    <t>ENSG00000182054.9</t>
  </si>
  <si>
    <t>IDH2-001</t>
  </si>
  <si>
    <t>IDH2</t>
  </si>
  <si>
    <t>ENST00000523132.1</t>
  </si>
  <si>
    <t>ZDHHC2-002</t>
  </si>
  <si>
    <t>ENST00000414720.6</t>
  </si>
  <si>
    <t>ENSG00000197782.14</t>
  </si>
  <si>
    <t>ZNF780A-002</t>
  </si>
  <si>
    <t>ZNF780A</t>
  </si>
  <si>
    <t>ENST00000517671.5</t>
  </si>
  <si>
    <t>NPM1-004</t>
  </si>
  <si>
    <t>ENST00000322203.6</t>
  </si>
  <si>
    <t>ENSG00000198755.10</t>
  </si>
  <si>
    <t>RPL10A-001</t>
  </si>
  <si>
    <t>RPL10A</t>
  </si>
  <si>
    <t>ENST00000504895.5</t>
  </si>
  <si>
    <t>WDR41-024</t>
  </si>
  <si>
    <t>ENST00000366118.2</t>
  </si>
  <si>
    <t>SPATS2L-026</t>
  </si>
  <si>
    <t>ENST00000396020.7</t>
  </si>
  <si>
    <t>RPS29-002</t>
  </si>
  <si>
    <t>ENST00000528206.1</t>
  </si>
  <si>
    <t>ASRGL1-002</t>
  </si>
  <si>
    <t>ENST00000355968.10</t>
  </si>
  <si>
    <t>PPIA-002</t>
  </si>
  <si>
    <t>ENST00000517461.1</t>
  </si>
  <si>
    <t>ENSG00000104331.8</t>
  </si>
  <si>
    <t>IMPAD1-002</t>
  </si>
  <si>
    <t>IMPAD1</t>
  </si>
  <si>
    <t>ENST00000497513.1</t>
  </si>
  <si>
    <t>ENSG00000114450.9</t>
  </si>
  <si>
    <t>GNB4-005</t>
  </si>
  <si>
    <t>GNB4</t>
  </si>
  <si>
    <t>ENST00000523180.5</t>
  </si>
  <si>
    <t>TMEM68-005</t>
  </si>
  <si>
    <t>ENST00000265068.9</t>
  </si>
  <si>
    <t>ENSG00000114656.10</t>
  </si>
  <si>
    <t>KIAA1257-001</t>
  </si>
  <si>
    <t>KIAA1257</t>
  </si>
  <si>
    <t>ENST00000569072.1</t>
  </si>
  <si>
    <t>ZNF19-006</t>
  </si>
  <si>
    <t>ENST00000573434.1</t>
  </si>
  <si>
    <t>MKL2-010</t>
  </si>
  <si>
    <t>ENST00000373020.8</t>
  </si>
  <si>
    <t>ENSG00000000003.14</t>
  </si>
  <si>
    <t>TSPAN6-001</t>
  </si>
  <si>
    <t>TSPAN6</t>
  </si>
  <si>
    <t>ENST00000555375.5</t>
  </si>
  <si>
    <t>STAT6-015</t>
  </si>
  <si>
    <t>ENST00000512808.2</t>
  </si>
  <si>
    <t>ENSG00000064115.10</t>
  </si>
  <si>
    <t>TM7SF3-023</t>
  </si>
  <si>
    <t>TM7SF3</t>
  </si>
  <si>
    <t>ENST00000335552.4</t>
  </si>
  <si>
    <t>ENSG00000186393.5</t>
  </si>
  <si>
    <t>KRT26-001</t>
  </si>
  <si>
    <t>KRT26</t>
  </si>
  <si>
    <t>ENST00000526439.1</t>
  </si>
  <si>
    <t>CD151-006</t>
  </si>
  <si>
    <t>ENST00000413737.2</t>
  </si>
  <si>
    <t>SLC12A5-008</t>
  </si>
  <si>
    <t>ENST00000511313.5</t>
  </si>
  <si>
    <t>POLR2J3-005</t>
  </si>
  <si>
    <t>ENST00000598183.1</t>
  </si>
  <si>
    <t>ENSG00000083828.15</t>
  </si>
  <si>
    <t>ZNF586-005</t>
  </si>
  <si>
    <t>ZNF586</t>
  </si>
  <si>
    <t>ENST00000395148.6</t>
  </si>
  <si>
    <t>CFLAR-005</t>
  </si>
  <si>
    <t>ENST00000612199.4</t>
  </si>
  <si>
    <t>ENSG00000196369.10</t>
  </si>
  <si>
    <t>SRGAP2B-001</t>
  </si>
  <si>
    <t>SRGAP2B</t>
  </si>
  <si>
    <t>ENST00000537946.5</t>
  </si>
  <si>
    <t>ENSG00000123094.15</t>
  </si>
  <si>
    <t>RASSF8-005</t>
  </si>
  <si>
    <t>RASSF8</t>
  </si>
  <si>
    <t>ENST00000337630.10</t>
  </si>
  <si>
    <t>ENSG00000111305.18</t>
  </si>
  <si>
    <t>GSG1-004</t>
  </si>
  <si>
    <t>GSG1</t>
  </si>
  <si>
    <t>ENST00000590071.6</t>
  </si>
  <si>
    <t>ENSG00000142279.12</t>
  </si>
  <si>
    <t>WTIP-001</t>
  </si>
  <si>
    <t>WTIP</t>
  </si>
  <si>
    <t>ENST00000593639.5</t>
  </si>
  <si>
    <t>SRRM1-024</t>
  </si>
  <si>
    <t>ENST00000452812.1</t>
  </si>
  <si>
    <t>ENSG00000144048.10</t>
  </si>
  <si>
    <t>DUSP11-005</t>
  </si>
  <si>
    <t>DUSP11</t>
  </si>
  <si>
    <t>ENST00000306750.3</t>
  </si>
  <si>
    <t>NFS1-006</t>
  </si>
  <si>
    <t>ENST00000366815.7</t>
  </si>
  <si>
    <t>ENSG00000163041.9</t>
  </si>
  <si>
    <t>H3F3A-001</t>
  </si>
  <si>
    <t>H3F3A</t>
  </si>
  <si>
    <t>ENST00000515124.5</t>
  </si>
  <si>
    <t>CC2D2A-005</t>
  </si>
  <si>
    <t>ENST00000538586.5</t>
  </si>
  <si>
    <t>CCDC91-014</t>
  </si>
  <si>
    <t>ENST00000620304.4</t>
  </si>
  <si>
    <t>ENSG00000271605.5</t>
  </si>
  <si>
    <t>MILR1-002</t>
  </si>
  <si>
    <t>MILR1</t>
  </si>
  <si>
    <t>ENST00000504176.6</t>
  </si>
  <si>
    <t>ALPK1-202</t>
  </si>
  <si>
    <t>ENST00000590751.5</t>
  </si>
  <si>
    <t>ENSG00000180479.13</t>
  </si>
  <si>
    <t>ZNF571-004</t>
  </si>
  <si>
    <t>ZNF571</t>
  </si>
  <si>
    <t>ENST00000442925.5</t>
  </si>
  <si>
    <t>ENSG00000144648.15</t>
  </si>
  <si>
    <t>ACKR2-003</t>
  </si>
  <si>
    <t>ACKR2</t>
  </si>
  <si>
    <t>ENST00000262227.7</t>
  </si>
  <si>
    <t>ARHGAP28-003</t>
  </si>
  <si>
    <t>ENST00000340344.4</t>
  </si>
  <si>
    <t>ENSG00000160194.17</t>
  </si>
  <si>
    <t>NDUFV3-003</t>
  </si>
  <si>
    <t>NDUFV3</t>
  </si>
  <si>
    <t>ENST00000610928.4</t>
  </si>
  <si>
    <t>ENSG00000160336.14</t>
  </si>
  <si>
    <t>ZNF761-002</t>
  </si>
  <si>
    <t>ZNF761</t>
  </si>
  <si>
    <t>ENST00000257575.8</t>
  </si>
  <si>
    <t>ENSG00000135119.14</t>
  </si>
  <si>
    <t>RNFT2-001</t>
  </si>
  <si>
    <t>RNFT2</t>
  </si>
  <si>
    <t>ENST00000347644.7</t>
  </si>
  <si>
    <t>ENSG00000137860.11</t>
  </si>
  <si>
    <t>SLC28A2-001</t>
  </si>
  <si>
    <t>SLC28A2</t>
  </si>
  <si>
    <t>ENST00000344862.9</t>
  </si>
  <si>
    <t>ENSG00000129317.14</t>
  </si>
  <si>
    <t>PUS7L-001</t>
  </si>
  <si>
    <t>PUS7L</t>
  </si>
  <si>
    <t>ENST00000013222.5</t>
  </si>
  <si>
    <t>ENSG00000241644.2</t>
  </si>
  <si>
    <t>INMT-001</t>
  </si>
  <si>
    <t>INMT</t>
  </si>
  <si>
    <t>ENST00000486975.1</t>
  </si>
  <si>
    <t>CLDN11-002</t>
  </si>
  <si>
    <t>ENST00000599628.5</t>
  </si>
  <si>
    <t>TRPM4-002</t>
  </si>
  <si>
    <t>ENST00000333796.3</t>
  </si>
  <si>
    <t>ENSG00000223443.2</t>
  </si>
  <si>
    <t>USP17L2-001</t>
  </si>
  <si>
    <t>USP17L2</t>
  </si>
  <si>
    <t>ENST00000552965.1</t>
  </si>
  <si>
    <t>ACAD10-019</t>
  </si>
  <si>
    <t>ENST00000587382.5</t>
  </si>
  <si>
    <t>TPGS2-006</t>
  </si>
  <si>
    <t>ENST00000402802.7</t>
  </si>
  <si>
    <t>PDGFA-001</t>
  </si>
  <si>
    <t>ENST00000223114.8</t>
  </si>
  <si>
    <t>ENSG00000106384.10</t>
  </si>
  <si>
    <t>MOGAT3-001</t>
  </si>
  <si>
    <t>MOGAT3</t>
  </si>
  <si>
    <t>ENST00000572793.2</t>
  </si>
  <si>
    <t>SRGAP2-011</t>
  </si>
  <si>
    <t>ENST00000601309.5</t>
  </si>
  <si>
    <t>HNRNPUL1-019</t>
  </si>
  <si>
    <t>ENST00000592726.1</t>
  </si>
  <si>
    <t>RPS6KB1-007</t>
  </si>
  <si>
    <t>ENST00000513285.1</t>
  </si>
  <si>
    <t>ENSG00000109618.11</t>
  </si>
  <si>
    <t>SEPSECS-004</t>
  </si>
  <si>
    <t>SEPSECS</t>
  </si>
  <si>
    <t>ENST00000409652.4</t>
  </si>
  <si>
    <t>ENSG00000221963.5</t>
  </si>
  <si>
    <t>APOL6-001</t>
  </si>
  <si>
    <t>APOL6</t>
  </si>
  <si>
    <t>ENST00000453793.1</t>
  </si>
  <si>
    <t>ZBP1-005</t>
  </si>
  <si>
    <t>ENST00000369016.8</t>
  </si>
  <si>
    <t>ENSG00000143420.18</t>
  </si>
  <si>
    <t>ENSA-004</t>
  </si>
  <si>
    <t>ENSA</t>
  </si>
  <si>
    <t>ENST00000289292.11</t>
  </si>
  <si>
    <t>ENSG00000158352.15</t>
  </si>
  <si>
    <t>SHROOM4-001</t>
  </si>
  <si>
    <t>SHROOM4</t>
  </si>
  <si>
    <t>ENST00000311549.10</t>
  </si>
  <si>
    <t>RPL21-001</t>
  </si>
  <si>
    <t>ENST00000393658.6</t>
  </si>
  <si>
    <t>GPM6A-002</t>
  </si>
  <si>
    <t>ENST00000601711.5</t>
  </si>
  <si>
    <t>ZNF766-004</t>
  </si>
  <si>
    <t>ENST00000293648.8</t>
  </si>
  <si>
    <t>ENSG00000171466.9</t>
  </si>
  <si>
    <t>ZNF562-001</t>
  </si>
  <si>
    <t>ZNF562</t>
  </si>
  <si>
    <t>ENST00000287038.7</t>
  </si>
  <si>
    <t>RPL30-001</t>
  </si>
  <si>
    <t>ENST00000586602.5</t>
  </si>
  <si>
    <t>ENSG00000197961.11</t>
  </si>
  <si>
    <t>ZNF121-003</t>
  </si>
  <si>
    <t>ZNF121</t>
  </si>
  <si>
    <t>ENST00000357585.3</t>
  </si>
  <si>
    <t>ENSG00000180616.8</t>
  </si>
  <si>
    <t>SSTR2-001</t>
  </si>
  <si>
    <t>SSTR2</t>
  </si>
  <si>
    <t>ENST00000620340.4</t>
  </si>
  <si>
    <t>ENSG00000072133.10</t>
  </si>
  <si>
    <t>RPS6KA6-201</t>
  </si>
  <si>
    <t>RPS6KA6</t>
  </si>
  <si>
    <t>ENST00000361085.9</t>
  </si>
  <si>
    <t>ENSG00000075407.18</t>
  </si>
  <si>
    <t>ZNF37A-001</t>
  </si>
  <si>
    <t>ZNF37A</t>
  </si>
  <si>
    <t>ENST00000296233.3</t>
  </si>
  <si>
    <t>ENSG00000163884.3</t>
  </si>
  <si>
    <t>KLF15-001</t>
  </si>
  <si>
    <t>KLF15</t>
  </si>
  <si>
    <t>ENST00000419982.3</t>
  </si>
  <si>
    <t>ENSG00000226685.4</t>
  </si>
  <si>
    <t>CT47A12-001</t>
  </si>
  <si>
    <t>CT47A12</t>
  </si>
  <si>
    <t>ENST00000592588.6</t>
  </si>
  <si>
    <t>RPS15-001</t>
  </si>
  <si>
    <t>ENST00000550758.1</t>
  </si>
  <si>
    <t>ENSG00000011465.16</t>
  </si>
  <si>
    <t>DCN-013</t>
  </si>
  <si>
    <t>DCN</t>
  </si>
  <si>
    <t>ENST00000400613.4</t>
  </si>
  <si>
    <t>ENSG00000188959.9</t>
  </si>
  <si>
    <t>C9orf152-001</t>
  </si>
  <si>
    <t>C9orf152</t>
  </si>
  <si>
    <t>ENST00000411557.5</t>
  </si>
  <si>
    <t>ENSG00000100211.10</t>
  </si>
  <si>
    <t>CBY1-003</t>
  </si>
  <si>
    <t>CBY1</t>
  </si>
  <si>
    <t>ENST00000414812.5</t>
  </si>
  <si>
    <t>PCYOX1-006</t>
  </si>
  <si>
    <t>ENST00000338206.5</t>
  </si>
  <si>
    <t>ENSG00000196620.9</t>
  </si>
  <si>
    <t>UGT2B15-001</t>
  </si>
  <si>
    <t>UGT2B15</t>
  </si>
  <si>
    <t>ENST00000281950.7</t>
  </si>
  <si>
    <t>ENSG00000152147.10</t>
  </si>
  <si>
    <t>GEMIN6-001</t>
  </si>
  <si>
    <t>GEMIN6</t>
  </si>
  <si>
    <t>ENST00000586566.2</t>
  </si>
  <si>
    <t>PIGN-029</t>
  </si>
  <si>
    <t>ENST00000554706.1</t>
  </si>
  <si>
    <t>ENSG00000140057.8</t>
  </si>
  <si>
    <t>AK7-005</t>
  </si>
  <si>
    <t>AK7</t>
  </si>
  <si>
    <t>ENST00000309893.3</t>
  </si>
  <si>
    <t>CA5A-001</t>
  </si>
  <si>
    <t>ENST00000505920.1</t>
  </si>
  <si>
    <t>ENSG00000249222.1</t>
  </si>
  <si>
    <t>ATP5L2-001</t>
  </si>
  <si>
    <t>ATP5L2</t>
  </si>
  <si>
    <t>ENST00000565123.5</t>
  </si>
  <si>
    <t>ENSG00000140961.12</t>
  </si>
  <si>
    <t>OSGIN1-006</t>
  </si>
  <si>
    <t>OSGIN1</t>
  </si>
  <si>
    <t>ENST00000295269.4</t>
  </si>
  <si>
    <t>ENSG00000180251.4</t>
  </si>
  <si>
    <t>SLC9A4-001</t>
  </si>
  <si>
    <t>SLC9A4</t>
  </si>
  <si>
    <t>ENST00000392619.1</t>
  </si>
  <si>
    <t>ENSG00000186407.6</t>
  </si>
  <si>
    <t>CD300E-001</t>
  </si>
  <si>
    <t>CD300E</t>
  </si>
  <si>
    <t>ENST00000579374.5</t>
  </si>
  <si>
    <t>RPL19-006</t>
  </si>
  <si>
    <t>ENST00000367123.7</t>
  </si>
  <si>
    <t>ENSG00000171943.11</t>
  </si>
  <si>
    <t>SRGAP2C-001</t>
  </si>
  <si>
    <t>SRGAP2C</t>
  </si>
  <si>
    <t>ENST00000371316.3</t>
  </si>
  <si>
    <t>ENSG00000162390.17</t>
  </si>
  <si>
    <t>ACOT11-001</t>
  </si>
  <si>
    <t>ACOT11</t>
  </si>
  <si>
    <t>ENST00000315930.10</t>
  </si>
  <si>
    <t>ENSG00000129682.15</t>
  </si>
  <si>
    <t>FGF13-001</t>
  </si>
  <si>
    <t>FGF13</t>
  </si>
  <si>
    <t>ENST00000398752.10</t>
  </si>
  <si>
    <t>ATP5A1-001</t>
  </si>
  <si>
    <t>ENST00000489473.6</t>
  </si>
  <si>
    <t>RAP1B-017</t>
  </si>
  <si>
    <t>ENST00000392514.8</t>
  </si>
  <si>
    <t>RPLP0-001</t>
  </si>
  <si>
    <t>ENST00000287594.7</t>
  </si>
  <si>
    <t>ENSG00000156968.8</t>
  </si>
  <si>
    <t>MPV17L-001</t>
  </si>
  <si>
    <t>MPV17L</t>
  </si>
  <si>
    <t>ENST00000238831.8</t>
  </si>
  <si>
    <t>YIPF4-001</t>
  </si>
  <si>
    <t>ENST00000458643.3</t>
  </si>
  <si>
    <t>ENSG00000169203.16</t>
  </si>
  <si>
    <t>NPIPB12-201</t>
  </si>
  <si>
    <t>NPIPB12</t>
  </si>
  <si>
    <t>ENST00000616356.4</t>
  </si>
  <si>
    <t>ENSG00000085265.10</t>
  </si>
  <si>
    <t>FCN1-201</t>
  </si>
  <si>
    <t>FCN1</t>
  </si>
  <si>
    <t>ENST00000225724.9</t>
  </si>
  <si>
    <t>GOSR1-001</t>
  </si>
  <si>
    <t>ENST00000369707.2</t>
  </si>
  <si>
    <t>GSTO2-002</t>
  </si>
  <si>
    <t>ENST00000619352.4</t>
  </si>
  <si>
    <t>ENSG00000198830.10</t>
  </si>
  <si>
    <t>HMGN2-201</t>
  </si>
  <si>
    <t>HMGN2</t>
  </si>
  <si>
    <t>ENST00000341162.8</t>
  </si>
  <si>
    <t>ENSG00000119616.11</t>
  </si>
  <si>
    <t>FCF1-001</t>
  </si>
  <si>
    <t>FCF1</t>
  </si>
  <si>
    <t>ENST00000599568.1</t>
  </si>
  <si>
    <t>KLK2-019</t>
  </si>
  <si>
    <t>ENST00000510685.1</t>
  </si>
  <si>
    <t>FSTL4-004</t>
  </si>
  <si>
    <t>ENST00000340524.9</t>
  </si>
  <si>
    <t>UTS2B-001</t>
  </si>
  <si>
    <t>ENST00000511176.1</t>
  </si>
  <si>
    <t>ENSG00000078795.16</t>
  </si>
  <si>
    <t>PKD2L2-007</t>
  </si>
  <si>
    <t>PKD2L2</t>
  </si>
  <si>
    <t>ENST00000603053.1</t>
  </si>
  <si>
    <t>ENSG00000242950.6</t>
  </si>
  <si>
    <t>ERVW-1-002</t>
  </si>
  <si>
    <t>ERVW-1</t>
  </si>
  <si>
    <t>ENST00000300413.9</t>
  </si>
  <si>
    <t>ENSG00000167088.10</t>
  </si>
  <si>
    <t>SNRPD1-001</t>
  </si>
  <si>
    <t>SNRPD1</t>
  </si>
  <si>
    <t>ENST00000377420.1</t>
  </si>
  <si>
    <t>ENSG00000204779.2</t>
  </si>
  <si>
    <t>FOXD4L5-001</t>
  </si>
  <si>
    <t>FOXD4L5</t>
  </si>
  <si>
    <t>ENST00000543856.1</t>
  </si>
  <si>
    <t>ENSG00000172828.12</t>
  </si>
  <si>
    <t>CES3-003</t>
  </si>
  <si>
    <t>CES3</t>
  </si>
  <si>
    <t>ENST00000488005.5</t>
  </si>
  <si>
    <t>SEM1-005</t>
  </si>
  <si>
    <t>ENST00000448864.5</t>
  </si>
  <si>
    <t>RPL35A-002</t>
  </si>
  <si>
    <t>ENST00000515303.2</t>
  </si>
  <si>
    <t>FAM175A-004</t>
  </si>
  <si>
    <t>ENST00000597037.1</t>
  </si>
  <si>
    <t>ENSG00000196081.9</t>
  </si>
  <si>
    <t>ZNF724-003</t>
  </si>
  <si>
    <t>ZNF724</t>
  </si>
  <si>
    <t>ENST00000434143.5</t>
  </si>
  <si>
    <t>BDH1-011</t>
  </si>
  <si>
    <t>ENST00000518171.5</t>
  </si>
  <si>
    <t>COX6C-002</t>
  </si>
  <si>
    <t>ENST00000357731.9</t>
  </si>
  <si>
    <t>ENSG00000172260.14</t>
  </si>
  <si>
    <t>NEGR1-001</t>
  </si>
  <si>
    <t>NEGR1</t>
  </si>
  <si>
    <t>ENST00000486304.2</t>
  </si>
  <si>
    <t>NT5C3B-013</t>
  </si>
  <si>
    <t>ENST00000323223.2</t>
  </si>
  <si>
    <t>ENSG00000177800.2</t>
  </si>
  <si>
    <t>TMEM78-001</t>
  </si>
  <si>
    <t>TMEM78</t>
  </si>
  <si>
    <t>ENST00000355360.8</t>
  </si>
  <si>
    <t>ENSG00000185220.11</t>
  </si>
  <si>
    <t>PGBD2-002</t>
  </si>
  <si>
    <t>PGBD2</t>
  </si>
  <si>
    <t>ENST00000291439.7</t>
  </si>
  <si>
    <t>AP1M1-001</t>
  </si>
  <si>
    <t>ENST00000336125.5</t>
  </si>
  <si>
    <t>ENSG00000185829.17</t>
  </si>
  <si>
    <t>ARL17A-001</t>
  </si>
  <si>
    <t>ARL17A</t>
  </si>
  <si>
    <t>ENST00000536950.5</t>
  </si>
  <si>
    <t>PROSER3-012</t>
  </si>
  <si>
    <t>ENST00000306031.5</t>
  </si>
  <si>
    <t>DPYD-002</t>
  </si>
  <si>
    <t>ENST00000582019.5</t>
  </si>
  <si>
    <t>ASPSCR1-011</t>
  </si>
  <si>
    <t>ENST00000357866.4</t>
  </si>
  <si>
    <t>ARL6IP4-011</t>
  </si>
  <si>
    <t>ENST00000423938.1</t>
  </si>
  <si>
    <t>MUC20-011</t>
  </si>
  <si>
    <t>ENST00000600940.1</t>
  </si>
  <si>
    <t>ENSG00000131864.10</t>
  </si>
  <si>
    <t>USP29-002</t>
  </si>
  <si>
    <t>USP29</t>
  </si>
  <si>
    <t>ENST00000608066.5</t>
  </si>
  <si>
    <t>CSNK2A1-005</t>
  </si>
  <si>
    <t>ENST00000261733.6</t>
  </si>
  <si>
    <t>ENSG00000111275.12</t>
  </si>
  <si>
    <t>ALDH2-001</t>
  </si>
  <si>
    <t>ALDH2</t>
  </si>
  <si>
    <t>ENST00000267260.4</t>
  </si>
  <si>
    <t>ENSG00000139767.8</t>
  </si>
  <si>
    <t>SRRM4-001</t>
  </si>
  <si>
    <t>SRRM4</t>
  </si>
  <si>
    <t>ENST00000381908.7</t>
  </si>
  <si>
    <t>KLRD1-001</t>
  </si>
  <si>
    <t>ENST00000327925.5</t>
  </si>
  <si>
    <t>ENSG00000205212.3</t>
  </si>
  <si>
    <t>CCDC144NL-001</t>
  </si>
  <si>
    <t>CCDC144NL</t>
  </si>
  <si>
    <t>ENST00000409734.3</t>
  </si>
  <si>
    <t>ENSG00000168887.10</t>
  </si>
  <si>
    <t>C2orf68-002</t>
  </si>
  <si>
    <t>C2orf68</t>
  </si>
  <si>
    <t>ENST00000612692.4</t>
  </si>
  <si>
    <t>DDHD1-201</t>
  </si>
  <si>
    <t>ENST00000465506.5</t>
  </si>
  <si>
    <t>NDUFB2-005</t>
  </si>
  <si>
    <t>ENST00000326597.6</t>
  </si>
  <si>
    <t>GGA1-018</t>
  </si>
  <si>
    <t>ENST00000539563.5</t>
  </si>
  <si>
    <t>LSAMP-201</t>
  </si>
  <si>
    <t>ENST00000263080.2</t>
  </si>
  <si>
    <t>ENSG00000108381.10</t>
  </si>
  <si>
    <t>ASPA-001</t>
  </si>
  <si>
    <t>ASPA</t>
  </si>
  <si>
    <t>ENST00000605509.1</t>
  </si>
  <si>
    <t>CCL5-003</t>
  </si>
  <si>
    <t>ENST00000639785.1</t>
  </si>
  <si>
    <t>ENSG00000036828.15</t>
  </si>
  <si>
    <t>CASR-001</t>
  </si>
  <si>
    <t>CASR</t>
  </si>
  <si>
    <t>ENST00000480046.5</t>
  </si>
  <si>
    <t>METTL2B-002</t>
  </si>
  <si>
    <t>ENST00000465094.2</t>
  </si>
  <si>
    <t>ANKRD18B-006</t>
  </si>
  <si>
    <t>ENST00000247815.8</t>
  </si>
  <si>
    <t>HELB-001</t>
  </si>
  <si>
    <t>ENST00000534111.5</t>
  </si>
  <si>
    <t>TMPRSS4-001</t>
  </si>
  <si>
    <t>ENST00000609713.1</t>
  </si>
  <si>
    <t>ENSG00000157542.9</t>
  </si>
  <si>
    <t>KCNJ6-001</t>
  </si>
  <si>
    <t>KCNJ6</t>
  </si>
  <si>
    <t>ENST00000600282.1</t>
  </si>
  <si>
    <t>ENSG00000204611.6</t>
  </si>
  <si>
    <t>ZNF616-005</t>
  </si>
  <si>
    <t>ZNF616</t>
  </si>
  <si>
    <t>ENST00000435634.2</t>
  </si>
  <si>
    <t>ENSG00000223496.2</t>
  </si>
  <si>
    <t>EXOSC6-001</t>
  </si>
  <si>
    <t>EXOSC6</t>
  </si>
  <si>
    <t>ENST00000280772.6</t>
  </si>
  <si>
    <t>ANK3-001</t>
  </si>
  <si>
    <t>ENST00000536684.2</t>
  </si>
  <si>
    <t>ENSG00000255823.4</t>
  </si>
  <si>
    <t>MTRNR2L8-001</t>
  </si>
  <si>
    <t>MTRNR2L8</t>
  </si>
  <si>
    <t>ENST00000475839.1</t>
  </si>
  <si>
    <t>ENSG00000153266.12</t>
  </si>
  <si>
    <t>FEZF2-002</t>
  </si>
  <si>
    <t>FEZF2</t>
  </si>
  <si>
    <t>ENST00000438607.2</t>
  </si>
  <si>
    <t>TMA7-001</t>
  </si>
  <si>
    <t>ENST00000409115.7</t>
  </si>
  <si>
    <t>PTMA-001</t>
  </si>
  <si>
    <t>ENST00000584577.5</t>
  </si>
  <si>
    <t>RPL38-008</t>
  </si>
  <si>
    <t>ENST00000355057.2</t>
  </si>
  <si>
    <t>ENSG00000197238.4</t>
  </si>
  <si>
    <t>HIST1H4J-001</t>
  </si>
  <si>
    <t>HIST1H4J</t>
  </si>
  <si>
    <t>ENST00000309246.9</t>
  </si>
  <si>
    <t>TPT1-004</t>
  </si>
  <si>
    <t>ENST00000316084.9</t>
  </si>
  <si>
    <t>ENSG00000198034.10</t>
  </si>
  <si>
    <t>RPS4X-001</t>
  </si>
  <si>
    <t>RPS4X</t>
  </si>
  <si>
    <t>ENST00000457131.1</t>
  </si>
  <si>
    <t>RPL32-005</t>
  </si>
  <si>
    <t>ENST00000216181.9</t>
  </si>
  <si>
    <t>MYH9-001</t>
  </si>
  <si>
    <t>ENST00000357790.5</t>
  </si>
  <si>
    <t>RPLP1-002</t>
  </si>
  <si>
    <t>ENST00000336023.9</t>
  </si>
  <si>
    <t>TUBA1B-001</t>
  </si>
  <si>
    <t>ENST00000335895.12</t>
  </si>
  <si>
    <t>BTF3-001</t>
  </si>
  <si>
    <t>ENST00000615544.4</t>
  </si>
  <si>
    <t>ACTG1-201</t>
  </si>
  <si>
    <t>ENST00000558131.1</t>
  </si>
  <si>
    <t>RPL28-011</t>
  </si>
  <si>
    <t>ENST00000356674.7</t>
  </si>
  <si>
    <t>HNRNPA2B1-002</t>
  </si>
  <si>
    <t>ENST00000396859.5</t>
  </si>
  <si>
    <t>GAPDH-003</t>
  </si>
  <si>
    <t>ENST00000391857.8</t>
  </si>
  <si>
    <t>RPL13A-001</t>
  </si>
  <si>
    <t>ENST00000368809.1</t>
  </si>
  <si>
    <t>ENSG00000197747.8</t>
  </si>
  <si>
    <t>S100A10-002</t>
  </si>
  <si>
    <t>S100A10</t>
  </si>
  <si>
    <t>ENST00000593863.5</t>
  </si>
  <si>
    <t>RPS19-006</t>
  </si>
  <si>
    <t>ENST00000380749.9</t>
  </si>
  <si>
    <t>HMGN1-001</t>
  </si>
  <si>
    <t>ENST00000245458.10</t>
  </si>
  <si>
    <t>RPS29-001</t>
  </si>
  <si>
    <t>ENST00000579649.5</t>
  </si>
  <si>
    <t>RPL36-006</t>
  </si>
  <si>
    <t>ENST00000321153.8</t>
  </si>
  <si>
    <t>ENSG00000177600.8</t>
  </si>
  <si>
    <t>RPLP2-001</t>
  </si>
  <si>
    <t>RPLP2</t>
  </si>
  <si>
    <t>ENST00000400137.8</t>
  </si>
  <si>
    <t>ENSG00000088832.16</t>
  </si>
  <si>
    <t>FKBP1A-001</t>
  </si>
  <si>
    <t>FKBP1A</t>
  </si>
  <si>
    <t>ENST00000084795.9</t>
  </si>
  <si>
    <t>RPL18-006</t>
  </si>
  <si>
    <t>ENST00000311487.9</t>
  </si>
  <si>
    <t>ENSG00000137309.19</t>
  </si>
  <si>
    <t>HMGA1-004</t>
  </si>
  <si>
    <t>HMGA1</t>
  </si>
  <si>
    <t>ENST00000357037.5</t>
  </si>
  <si>
    <t>ENSG00000177469.12</t>
  </si>
  <si>
    <t>PTRF-001</t>
  </si>
  <si>
    <t>PTRF</t>
  </si>
  <si>
    <t>ENST00000309579.7</t>
  </si>
  <si>
    <t>ENSG00000173915.14</t>
  </si>
  <si>
    <t>USMG5-002</t>
  </si>
  <si>
    <t>USMG5</t>
  </si>
  <si>
    <t>ENST00000401609.5</t>
  </si>
  <si>
    <t>RPL3-003</t>
  </si>
  <si>
    <t>ENST00000322030.12</t>
  </si>
  <si>
    <t>SET-002</t>
  </si>
  <si>
    <t>ENST00000394077.7</t>
  </si>
  <si>
    <t>RPL24-001</t>
  </si>
  <si>
    <t>ENST00000326199.12</t>
  </si>
  <si>
    <t>ENSG00000124614.13</t>
  </si>
  <si>
    <t>RPS10-001</t>
  </si>
  <si>
    <t>RPS10</t>
  </si>
  <si>
    <t>ENST00000361427.5</t>
  </si>
  <si>
    <t>HMGN2-001</t>
  </si>
  <si>
    <t>ENST00000340913.10</t>
  </si>
  <si>
    <t>HNRNPA1-002</t>
  </si>
  <si>
    <t>ENST00000360270.6</t>
  </si>
  <si>
    <t>ENSG00000147065.16</t>
  </si>
  <si>
    <t>MSN-001</t>
  </si>
  <si>
    <t>MSN</t>
  </si>
  <si>
    <t>ENST00000451562.5</t>
  </si>
  <si>
    <t>PPIA-006</t>
  </si>
  <si>
    <t>ENSG00000185201.16</t>
  </si>
  <si>
    <t>IFITM2</t>
  </si>
  <si>
    <t>ENST00000371646.9</t>
  </si>
  <si>
    <t>ENSG00000096384.19</t>
  </si>
  <si>
    <t>HSP90AB1-003</t>
  </si>
  <si>
    <t>HSP90AB1</t>
  </si>
  <si>
    <t>ENST00000519004.5</t>
  </si>
  <si>
    <t>PABPC1-002</t>
  </si>
  <si>
    <t>ENST00000262584.7</t>
  </si>
  <si>
    <t>RPL8-001</t>
  </si>
  <si>
    <t>ENST00000374695.7</t>
  </si>
  <si>
    <t>HSPG2-001</t>
  </si>
  <si>
    <t>ENST00000260379.10</t>
  </si>
  <si>
    <t>RPLP1-001</t>
  </si>
  <si>
    <t>ENST00000234590.8</t>
  </si>
  <si>
    <t>ENO1-001</t>
  </si>
  <si>
    <t>ENST00000532359.5</t>
  </si>
  <si>
    <t>RPL27A-006</t>
  </si>
  <si>
    <t>ENST00000539687.5</t>
  </si>
  <si>
    <t>SPARC-007</t>
  </si>
  <si>
    <t>ENST00000330752.12</t>
  </si>
  <si>
    <t>HNRNPA1-023</t>
  </si>
  <si>
    <t>ENST00000223095.4</t>
  </si>
  <si>
    <t>ENSG00000106366.8</t>
  </si>
  <si>
    <t>SERPINE1-001</t>
  </si>
  <si>
    <t>SERPINE1</t>
  </si>
  <si>
    <t>ENST00000273223.10</t>
  </si>
  <si>
    <t>RPL32-002</t>
  </si>
  <si>
    <t>ENSG00000189403.14</t>
  </si>
  <si>
    <t>HMGB1</t>
  </si>
  <si>
    <t>ENST00000354811.5</t>
  </si>
  <si>
    <t>RPL15-007</t>
  </si>
  <si>
    <t>ENST00000298289.6</t>
  </si>
  <si>
    <t>ENSG00000165502.6</t>
  </si>
  <si>
    <t>RPL36AL-001</t>
  </si>
  <si>
    <t>RPL36AL</t>
  </si>
  <si>
    <t>ENST00000409614.1</t>
  </si>
  <si>
    <t>SERF2-009</t>
  </si>
  <si>
    <t>ENST00000380377.8</t>
  </si>
  <si>
    <t>TBCA-001</t>
  </si>
  <si>
    <t>ENST00000371697.3</t>
  </si>
  <si>
    <t>ENSG00000148677.6</t>
  </si>
  <si>
    <t>ANKRD1-001</t>
  </si>
  <si>
    <t>ANKRD1</t>
  </si>
  <si>
    <t>ENST00000331442.4</t>
  </si>
  <si>
    <t>ENSG00000184357.4</t>
  </si>
  <si>
    <t>HIST1H1B-001</t>
  </si>
  <si>
    <t>HIST1H1B</t>
  </si>
  <si>
    <t>ENST00000600794.1</t>
  </si>
  <si>
    <t>EEF2-011</t>
  </si>
  <si>
    <t>ENST00000331523.6</t>
  </si>
  <si>
    <t>EEF1A1-004</t>
  </si>
  <si>
    <t>ENST00000356950.1</t>
  </si>
  <si>
    <t>ENSG00000197903.7</t>
  </si>
  <si>
    <t>HIST1H2BK-001</t>
  </si>
  <si>
    <t>HIST1H2BK</t>
  </si>
  <si>
    <t>ENST00000248553.6</t>
  </si>
  <si>
    <t>ENSG00000106211.8</t>
  </si>
  <si>
    <t>HSPB1-001</t>
  </si>
  <si>
    <t>HSPB1</t>
  </si>
  <si>
    <t>ENST00000377777.5</t>
  </si>
  <si>
    <t>ENSG00000158373.8</t>
  </si>
  <si>
    <t>HIST1H2BD-002</t>
  </si>
  <si>
    <t>HIST1H2BD</t>
  </si>
  <si>
    <t>ENST00000348108.8</t>
  </si>
  <si>
    <t>MYL6-024</t>
  </si>
  <si>
    <t>ENST00000526562.5</t>
  </si>
  <si>
    <t>RPL27A-009</t>
  </si>
  <si>
    <t>ENST00000344548.7</t>
  </si>
  <si>
    <t>ENSG00000070831.15</t>
  </si>
  <si>
    <t>CDC42-001</t>
  </si>
  <si>
    <t>CDC42</t>
  </si>
  <si>
    <t>ENST00000216281.12</t>
  </si>
  <si>
    <t>HSP90AA1-002</t>
  </si>
  <si>
    <t>ENST00000304218.5</t>
  </si>
  <si>
    <t>ENSG00000168298.6</t>
  </si>
  <si>
    <t>HIST1H1E-001</t>
  </si>
  <si>
    <t>HIST1H1E</t>
  </si>
  <si>
    <t>ENST00000379056.5</t>
  </si>
  <si>
    <t>TPT1-002</t>
  </si>
  <si>
    <t>ENST00000343677.3</t>
  </si>
  <si>
    <t>ENSG00000187837.3</t>
  </si>
  <si>
    <t>HIST1H1C-001</t>
  </si>
  <si>
    <t>HIST1H1C</t>
  </si>
  <si>
    <t>ENST00000300933.8</t>
  </si>
  <si>
    <t>TPM4-002</t>
  </si>
  <si>
    <t>ENST00000196551.7</t>
  </si>
  <si>
    <t>RPS5-201</t>
  </si>
  <si>
    <t>ENST00000558815.5</t>
  </si>
  <si>
    <t>RPL28-005</t>
  </si>
  <si>
    <t>ENST00000406022.6</t>
  </si>
  <si>
    <t>RPL10-011</t>
  </si>
  <si>
    <t>ENST00000331380.3</t>
  </si>
  <si>
    <t>ENSG00000184260.5</t>
  </si>
  <si>
    <t>HIST2H2AC-001</t>
  </si>
  <si>
    <t>HIST2H2AC</t>
  </si>
  <si>
    <t>ENST00000347512.7</t>
  </si>
  <si>
    <t>RPL36-003</t>
  </si>
  <si>
    <t>ENST00000367976.3</t>
  </si>
  <si>
    <t>ENSG00000118523.5</t>
  </si>
  <si>
    <t>CTGF-001</t>
  </si>
  <si>
    <t>CTGF</t>
  </si>
  <si>
    <t>ENST00000271638.2</t>
  </si>
  <si>
    <t>ENSG00000163191.5</t>
  </si>
  <si>
    <t>S100A11-001</t>
  </si>
  <si>
    <t>S100A11</t>
  </si>
  <si>
    <t>ENST00000396856.5</t>
  </si>
  <si>
    <t>GAPDH-004</t>
  </si>
  <si>
    <t>ENST00000531413.5</t>
  </si>
  <si>
    <t>ENSG00000172757.12</t>
  </si>
  <si>
    <t>CFL1-007</t>
  </si>
  <si>
    <t>CFL1</t>
  </si>
  <si>
    <t>ENST00000607355.2</t>
  </si>
  <si>
    <t>ENSG00000272196.2</t>
  </si>
  <si>
    <t>HIST2H2AA4-001</t>
  </si>
  <si>
    <t>HIST2H2AA4</t>
  </si>
  <si>
    <t>ENST00000224073.5</t>
  </si>
  <si>
    <t>ENSG00000107223.12</t>
  </si>
  <si>
    <t>EDF1-001</t>
  </si>
  <si>
    <t>EDF1</t>
  </si>
  <si>
    <t>ENST00000262056.13</t>
  </si>
  <si>
    <t>EIF4B-001</t>
  </si>
  <si>
    <t>ENST00000303910.4</t>
  </si>
  <si>
    <t>ENSG00000277075.2</t>
  </si>
  <si>
    <t>HIST1H2AE-001</t>
  </si>
  <si>
    <t>HIST1H2AE</t>
  </si>
  <si>
    <t>ENST00000359611.3</t>
  </si>
  <si>
    <t>ENSG00000278677.1</t>
  </si>
  <si>
    <t>HIST1H2AM-001</t>
  </si>
  <si>
    <t>HIST1H2AM</t>
  </si>
  <si>
    <t>ENST00000618305.1</t>
  </si>
  <si>
    <t>ENSG00000275126.1</t>
  </si>
  <si>
    <t>HIST1H4L-001</t>
  </si>
  <si>
    <t>HIST1H4L</t>
  </si>
  <si>
    <t>ENST00000377803.3</t>
  </si>
  <si>
    <t>ENSG00000197061.4</t>
  </si>
  <si>
    <t>HIST1H4C-001</t>
  </si>
  <si>
    <t>HIST1H4C</t>
  </si>
  <si>
    <t>ENST00000380394.8</t>
  </si>
  <si>
    <t>RPS6-001</t>
  </si>
  <si>
    <t>ENST00000398606.7</t>
  </si>
  <si>
    <t>GSTP1-001</t>
  </si>
  <si>
    <t>ENST00000327892.12</t>
  </si>
  <si>
    <t>ENSG00000196230.12</t>
  </si>
  <si>
    <t>TUBB-001</t>
  </si>
  <si>
    <t>TUBB</t>
  </si>
  <si>
    <t>ENST00000508493.1</t>
  </si>
  <si>
    <t>ENSG00000145592.13</t>
  </si>
  <si>
    <t>RPL37-003</t>
  </si>
  <si>
    <t>RPL37</t>
  </si>
  <si>
    <t>ENST00000315274.6</t>
  </si>
  <si>
    <t>ENSG00000196611.4</t>
  </si>
  <si>
    <t>MMP1-001</t>
  </si>
  <si>
    <t>MMP1</t>
  </si>
  <si>
    <t>ENST00000376759.7</t>
  </si>
  <si>
    <t>ENSG00000102317.17</t>
  </si>
  <si>
    <t>RBM3-003</t>
  </si>
  <si>
    <t>RBM3</t>
  </si>
  <si>
    <t>ENST00000341049.6</t>
  </si>
  <si>
    <t>CAV1-001</t>
  </si>
  <si>
    <t>ENST00000378482.6</t>
  </si>
  <si>
    <t>ENSG00000156298.12</t>
  </si>
  <si>
    <t>TSPAN7-001</t>
  </si>
  <si>
    <t>TSPAN7</t>
  </si>
  <si>
    <t>ENSG00000125743.10</t>
  </si>
  <si>
    <t>SNRPD2</t>
  </si>
  <si>
    <t>ENST00000391753.6</t>
  </si>
  <si>
    <t>RPS9-010</t>
  </si>
  <si>
    <t>ENST00000394332.5</t>
  </si>
  <si>
    <t>RPL23-003</t>
  </si>
  <si>
    <t>ENST00000552361.1</t>
  </si>
  <si>
    <t>RPS26-003</t>
  </si>
  <si>
    <t>ENST00000395422.3</t>
  </si>
  <si>
    <t>ENSG00000106153.12</t>
  </si>
  <si>
    <t>CHCHD2-001</t>
  </si>
  <si>
    <t>CHCHD2</t>
  </si>
  <si>
    <t>ENST00000319248.12</t>
  </si>
  <si>
    <t>ENSG00000117450.13</t>
  </si>
  <si>
    <t>PRDX1-001</t>
  </si>
  <si>
    <t>PRDX1</t>
  </si>
  <si>
    <t>ENST00000418115.5</t>
  </si>
  <si>
    <t>ENSG00000067560.10</t>
  </si>
  <si>
    <t>RHOA-001</t>
  </si>
  <si>
    <t>RHOA</t>
  </si>
  <si>
    <t>ENST00000225655.5</t>
  </si>
  <si>
    <t>ENSG00000108518.7</t>
  </si>
  <si>
    <t>PFN1-001</t>
  </si>
  <si>
    <t>PFN1</t>
  </si>
  <si>
    <t>ENST00000313601.10</t>
  </si>
  <si>
    <t>GNAI2-001</t>
  </si>
  <si>
    <t>ENST00000245185.5</t>
  </si>
  <si>
    <t>ENSG00000125148.6</t>
  </si>
  <si>
    <t>MT2A-001</t>
  </si>
  <si>
    <t>MT2A</t>
  </si>
  <si>
    <t>ENST00000377459.2</t>
  </si>
  <si>
    <t>ENSG00000274997.1</t>
  </si>
  <si>
    <t>HIST1H2AH-001</t>
  </si>
  <si>
    <t>HIST1H2AH</t>
  </si>
  <si>
    <t>ENST00000260641.9</t>
  </si>
  <si>
    <t>ENSG00000138071.13</t>
  </si>
  <si>
    <t>ACTR2-001</t>
  </si>
  <si>
    <t>ACTR2</t>
  </si>
  <si>
    <t>ENST00000304312.4</t>
  </si>
  <si>
    <t>ENSG00000169020.9</t>
  </si>
  <si>
    <t>ATP5I-001</t>
  </si>
  <si>
    <t>ATP5I</t>
  </si>
  <si>
    <t>ENST00000236957.9</t>
  </si>
  <si>
    <t>EEF1B2-001</t>
  </si>
  <si>
    <t>ENST00000348035.8</t>
  </si>
  <si>
    <t>RAC1-001</t>
  </si>
  <si>
    <t>ENST00000618155.2</t>
  </si>
  <si>
    <t>ENSG00000249751.3</t>
  </si>
  <si>
    <t>ECSCR-001</t>
  </si>
  <si>
    <t>ECSCR</t>
  </si>
  <si>
    <t>ENST00000300026.3</t>
  </si>
  <si>
    <t>PPIB-001</t>
  </si>
  <si>
    <t>ENST00000350669.5</t>
  </si>
  <si>
    <t>LDHB-001</t>
  </si>
  <si>
    <t>ENST00000228825.11</t>
  </si>
  <si>
    <t>ARPC3-001</t>
  </si>
  <si>
    <t>ENST00000293831.12</t>
  </si>
  <si>
    <t>EIF4A1-001</t>
  </si>
  <si>
    <t>ENST00000534440.5</t>
  </si>
  <si>
    <t>RPS3-016</t>
  </si>
  <si>
    <t>ENST00000334828.5</t>
  </si>
  <si>
    <t>ENSG00000171314.8</t>
  </si>
  <si>
    <t>PGAM1-001</t>
  </si>
  <si>
    <t>PGAM1</t>
  </si>
  <si>
    <t>ENST00000430157.6</t>
  </si>
  <si>
    <t>UBA52-002</t>
  </si>
  <si>
    <t>ENST00000396984.1</t>
  </si>
  <si>
    <t>ENSG00000180596.7</t>
  </si>
  <si>
    <t>HIST1H2BC-002</t>
  </si>
  <si>
    <t>HIST1H2BC</t>
  </si>
  <si>
    <t>ENST00000228945.8</t>
  </si>
  <si>
    <t>ENSG00000111348.8</t>
  </si>
  <si>
    <t>ARHGDIB-001</t>
  </si>
  <si>
    <t>ARHGDIB</t>
  </si>
  <si>
    <t>ENST00000535788.1</t>
  </si>
  <si>
    <t>ENSG00000170315.13</t>
  </si>
  <si>
    <t>UBB-005</t>
  </si>
  <si>
    <t>UBB</t>
  </si>
  <si>
    <t>ENST00000612661.1</t>
  </si>
  <si>
    <t>ENSG00000277443.2</t>
  </si>
  <si>
    <t>MARCKS-001</t>
  </si>
  <si>
    <t>MARCKS</t>
  </si>
  <si>
    <t>ENST00000533540.5</t>
  </si>
  <si>
    <t>HSPA8-003</t>
  </si>
  <si>
    <t>ENST00000524496.5</t>
  </si>
  <si>
    <t>RPL27A-007</t>
  </si>
  <si>
    <t>ENST00000272233.5</t>
  </si>
  <si>
    <t>ENSG00000143878.9</t>
  </si>
  <si>
    <t>RHOB-001</t>
  </si>
  <si>
    <t>RHOB</t>
  </si>
  <si>
    <t>ENST00000318607.9</t>
  </si>
  <si>
    <t>PABPC1-001</t>
  </si>
  <si>
    <t>ENST00000331595.8</t>
  </si>
  <si>
    <t>ENSG00000182492.15</t>
  </si>
  <si>
    <t>BGN-001</t>
  </si>
  <si>
    <t>BGN</t>
  </si>
  <si>
    <t>ENST00000316754.7</t>
  </si>
  <si>
    <t>ENSG00000126785.12</t>
  </si>
  <si>
    <t>RHOJ-001</t>
  </si>
  <si>
    <t>RHOJ</t>
  </si>
  <si>
    <t>ENST00000259457.7</t>
  </si>
  <si>
    <t>ENSG00000136930.12</t>
  </si>
  <si>
    <t>PSMB7-001</t>
  </si>
  <si>
    <t>PSMB7</t>
  </si>
  <si>
    <t>ENST00000261405.9</t>
  </si>
  <si>
    <t>VWF-002</t>
  </si>
  <si>
    <t>ENST00000626547.2</t>
  </si>
  <si>
    <t>RPS9-201</t>
  </si>
  <si>
    <t>ENST00000611653.4</t>
  </si>
  <si>
    <t>GPX4-011</t>
  </si>
  <si>
    <t>ENST00000372688.8</t>
  </si>
  <si>
    <t>SET-201</t>
  </si>
  <si>
    <t>ENST00000316448.9</t>
  </si>
  <si>
    <t>CALR-001</t>
  </si>
  <si>
    <t>ENST00000368097.8</t>
  </si>
  <si>
    <t>ENSG00000158710.14</t>
  </si>
  <si>
    <t>TAGLN2-001</t>
  </si>
  <si>
    <t>TAGLN2</t>
  </si>
  <si>
    <t>ENST00000262033.10</t>
  </si>
  <si>
    <t>ENSG00000110958.15</t>
  </si>
  <si>
    <t>PTGES3-001</t>
  </si>
  <si>
    <t>PTGES3</t>
  </si>
  <si>
    <t>ENST00000527548.5</t>
  </si>
  <si>
    <t>ENSG00000149806.10</t>
  </si>
  <si>
    <t>FAU-008</t>
  </si>
  <si>
    <t>FAU</t>
  </si>
  <si>
    <t>ENST00000237500.9</t>
  </si>
  <si>
    <t>ENSG00000118680.12</t>
  </si>
  <si>
    <t>MYL12B-001</t>
  </si>
  <si>
    <t>MYL12B</t>
  </si>
  <si>
    <t>ENST00000301071.11</t>
  </si>
  <si>
    <t>TUBA1A-001</t>
  </si>
  <si>
    <t>ENST00000299767.9</t>
  </si>
  <si>
    <t>HSP90B1-001</t>
  </si>
  <si>
    <t>ENST00000616365.1</t>
  </si>
  <si>
    <t>ENSG00000275379.1</t>
  </si>
  <si>
    <t>HIST1H3I-001</t>
  </si>
  <si>
    <t>HIST1H3I</t>
  </si>
  <si>
    <t>ENSG00000159335.15</t>
  </si>
  <si>
    <t>PTMS</t>
  </si>
  <si>
    <t>ENST00000329421.7</t>
  </si>
  <si>
    <t>ENSG00000175130.6</t>
  </si>
  <si>
    <t>MARCKSL1-001</t>
  </si>
  <si>
    <t>MARCKSL1</t>
  </si>
  <si>
    <t>ENST00000355857.7</t>
  </si>
  <si>
    <t>DBI-001</t>
  </si>
  <si>
    <t>ENST00000301821.10</t>
  </si>
  <si>
    <t>RPSA-001</t>
  </si>
  <si>
    <t>ENST00000379375.5</t>
  </si>
  <si>
    <t>ENSG00000078401.6</t>
  </si>
  <si>
    <t>EDN1-001</t>
  </si>
  <si>
    <t>EDN1</t>
  </si>
  <si>
    <t>ENST00000304141.4</t>
  </si>
  <si>
    <t>ENSG00000168497.4</t>
  </si>
  <si>
    <t>SDPR-001</t>
  </si>
  <si>
    <t>SDPR</t>
  </si>
  <si>
    <t>ENST00000563924.5</t>
  </si>
  <si>
    <t>ENSG00000261371.5</t>
  </si>
  <si>
    <t>PECAM1-001</t>
  </si>
  <si>
    <t>PECAM1</t>
  </si>
  <si>
    <t>ENST00000626067.1</t>
  </si>
  <si>
    <t>RACK1-201</t>
  </si>
  <si>
    <t>ENST00000409733.5</t>
  </si>
  <si>
    <t>RPL31-010</t>
  </si>
  <si>
    <t>ENST00000253452.6</t>
  </si>
  <si>
    <t>COX4I1-001</t>
  </si>
  <si>
    <t>ENSG00000130513.6</t>
  </si>
  <si>
    <t>GDF15</t>
  </si>
  <si>
    <t>ENST00000621411.1</t>
  </si>
  <si>
    <t>ENSG00000274267.1</t>
  </si>
  <si>
    <t>HIST1H3B-001</t>
  </si>
  <si>
    <t>HIST1H3B</t>
  </si>
  <si>
    <t>ENST00000616182.1</t>
  </si>
  <si>
    <t>ENSG00000274641.1</t>
  </si>
  <si>
    <t>HIST1H2BO-001</t>
  </si>
  <si>
    <t>HIST1H2BO</t>
  </si>
  <si>
    <t>ENSG00000196531.10</t>
  </si>
  <si>
    <t>NACA</t>
  </si>
  <si>
    <t>ENST00000379757.8</t>
  </si>
  <si>
    <t>TXNDC5-001</t>
  </si>
  <si>
    <t>ENST00000330899.4</t>
  </si>
  <si>
    <t>ENSG00000086061.15</t>
  </si>
  <si>
    <t>DNAJA1-001</t>
  </si>
  <si>
    <t>DNAJA1</t>
  </si>
  <si>
    <t>ENST00000396705.9</t>
  </si>
  <si>
    <t>ENSG00000111669.14</t>
  </si>
  <si>
    <t>TPI1-008</t>
  </si>
  <si>
    <t>TPI1</t>
  </si>
  <si>
    <t>ENSG00000134871.17</t>
  </si>
  <si>
    <t>COL4A2</t>
  </si>
  <si>
    <t>ENST00000374517.5</t>
  </si>
  <si>
    <t>ENSG00000136810.12</t>
  </si>
  <si>
    <t>TXN-001</t>
  </si>
  <si>
    <t>TXN</t>
  </si>
  <si>
    <t>ENST00000333151.4</t>
  </si>
  <si>
    <t>ENSG00000276368.1</t>
  </si>
  <si>
    <t>HIST1H2AJ-001</t>
  </si>
  <si>
    <t>HIST1H2AJ</t>
  </si>
  <si>
    <t>ENST00000317881.8</t>
  </si>
  <si>
    <t>ENSG00000005022.5</t>
  </si>
  <si>
    <t>SLC25A5-001</t>
  </si>
  <si>
    <t>SLC25A5</t>
  </si>
  <si>
    <t>ENST00000329305.6</t>
  </si>
  <si>
    <t>TPM2-006</t>
  </si>
  <si>
    <t>ENSG00000182481.8</t>
  </si>
  <si>
    <t>KPNA2</t>
  </si>
  <si>
    <t>ENST00000308162.9</t>
  </si>
  <si>
    <t>CFL1-201</t>
  </si>
  <si>
    <t>ENST00000374379.8</t>
  </si>
  <si>
    <t>ENSG00000169504.14</t>
  </si>
  <si>
    <t>CLIC4-001</t>
  </si>
  <si>
    <t>CLIC4</t>
  </si>
  <si>
    <t>ENST00000613174.1</t>
  </si>
  <si>
    <t>ENSG00000276903.1</t>
  </si>
  <si>
    <t>HIST1H2AL-001</t>
  </si>
  <si>
    <t>HIST1H2AL</t>
  </si>
  <si>
    <t>ENST00000317610.11</t>
  </si>
  <si>
    <t>RTN4-002</t>
  </si>
  <si>
    <t>ENST00000324460.6</t>
  </si>
  <si>
    <t>ENSG00000044574.7</t>
  </si>
  <si>
    <t>HSPA5-001</t>
  </si>
  <si>
    <t>HSPA5</t>
  </si>
  <si>
    <t>ENST00000376630.4</t>
  </si>
  <si>
    <t>HLA-E-001</t>
  </si>
  <si>
    <t>ENST00000335181.9</t>
  </si>
  <si>
    <t>PKM-004</t>
  </si>
  <si>
    <t>ENST00000247655.3</t>
  </si>
  <si>
    <t>ENSG00000127184.12</t>
  </si>
  <si>
    <t>COX7C-001</t>
  </si>
  <si>
    <t>COX7C</t>
  </si>
  <si>
    <t>ENST00000355731.8</t>
  </si>
  <si>
    <t>RPL23A-003</t>
  </si>
  <si>
    <t>ENST00000372661.4</t>
  </si>
  <si>
    <t>ENSG00000185222.8</t>
  </si>
  <si>
    <t>TCEAL9-202</t>
  </si>
  <si>
    <t>TCEAL9</t>
  </si>
  <si>
    <t>ENST00000377733.3</t>
  </si>
  <si>
    <t>ENSG00000278588.1</t>
  </si>
  <si>
    <t>HIST1H2BI-001</t>
  </si>
  <si>
    <t>HIST1H2BI</t>
  </si>
  <si>
    <t>ENST00000345042.6</t>
  </si>
  <si>
    <t>HSPD1-201</t>
  </si>
  <si>
    <t>ENST00000250495.9</t>
  </si>
  <si>
    <t>NEDD8-001</t>
  </si>
  <si>
    <t>ENST00000355426.7</t>
  </si>
  <si>
    <t>EFEMP1-003</t>
  </si>
  <si>
    <t>ENST00000296755.11</t>
  </si>
  <si>
    <t>ENSG00000131711.14</t>
  </si>
  <si>
    <t>MAP1B-001</t>
  </si>
  <si>
    <t>MAP1B</t>
  </si>
  <si>
    <t>ENST00000512737.5</t>
  </si>
  <si>
    <t>NME2-001</t>
  </si>
  <si>
    <t>ENST00000436473.5</t>
  </si>
  <si>
    <t>RPL10-015</t>
  </si>
  <si>
    <t>ENST00000374291.5</t>
  </si>
  <si>
    <t>ENSG00000117632.22</t>
  </si>
  <si>
    <t>STMN1-005</t>
  </si>
  <si>
    <t>STMN1</t>
  </si>
  <si>
    <t>ENST00000329759.5</t>
  </si>
  <si>
    <t>ENSG00000185112.5</t>
  </si>
  <si>
    <t>FAM43A-001</t>
  </si>
  <si>
    <t>FAM43A</t>
  </si>
  <si>
    <t>ENST00000270142.10</t>
  </si>
  <si>
    <t>ENSG00000142168.14</t>
  </si>
  <si>
    <t>SOD1-001</t>
  </si>
  <si>
    <t>SOD1</t>
  </si>
  <si>
    <t>ENST00000242577.10</t>
  </si>
  <si>
    <t>ENSG00000088986.10</t>
  </si>
  <si>
    <t>DYNLL1-001</t>
  </si>
  <si>
    <t>DYNLL1</t>
  </si>
  <si>
    <t>ENST00000429967.2</t>
  </si>
  <si>
    <t>ENSG00000171388.11</t>
  </si>
  <si>
    <t>APLN-001</t>
  </si>
  <si>
    <t>APLN</t>
  </si>
  <si>
    <t>ENST00000309318.7</t>
  </si>
  <si>
    <t>ENSG00000173457.10</t>
  </si>
  <si>
    <t>PPP1R14B-001</t>
  </si>
  <si>
    <t>PPP1R14B</t>
  </si>
  <si>
    <t>ENST00000334478.8</t>
  </si>
  <si>
    <t>PFDN5-005</t>
  </si>
  <si>
    <t>ENST00000297258.10</t>
  </si>
  <si>
    <t>FABP5-001</t>
  </si>
  <si>
    <t>ENST00000546463.5</t>
  </si>
  <si>
    <t>PCBP2-028</t>
  </si>
  <si>
    <t>ENST00000360467.5</t>
  </si>
  <si>
    <t>COL4A2-001</t>
  </si>
  <si>
    <t>ENST00000272298.11</t>
  </si>
  <si>
    <t>CALM2-001</t>
  </si>
  <si>
    <t>ENST00000531978.5</t>
  </si>
  <si>
    <t>RPL27A-004</t>
  </si>
  <si>
    <t>ENST00000375820.8</t>
  </si>
  <si>
    <t>COL4A1-001</t>
  </si>
  <si>
    <t>ENST00000439887.6</t>
  </si>
  <si>
    <t>GSPT1-002</t>
  </si>
  <si>
    <t>ENST00000451137.6</t>
  </si>
  <si>
    <t>ENSG00000142871.16</t>
  </si>
  <si>
    <t>CYR61-001</t>
  </si>
  <si>
    <t>CYR61</t>
  </si>
  <si>
    <t>ENST00000265462.8</t>
  </si>
  <si>
    <t>ENSG00000126432.13</t>
  </si>
  <si>
    <t>PRDX5-001</t>
  </si>
  <si>
    <t>PRDX5</t>
  </si>
  <si>
    <t>ENST00000229239.9</t>
  </si>
  <si>
    <t>GAPDH-001</t>
  </si>
  <si>
    <t>ENSG00000125868.15</t>
  </si>
  <si>
    <t>DSTN</t>
  </si>
  <si>
    <t>ENST00000238081.7</t>
  </si>
  <si>
    <t>ENSG00000134308.13</t>
  </si>
  <si>
    <t>YWHAQ-001</t>
  </si>
  <si>
    <t>YWHAQ</t>
  </si>
  <si>
    <t>ENST00000378024.8</t>
  </si>
  <si>
    <t>ENSG00000124942.13</t>
  </si>
  <si>
    <t>AHNAK-005</t>
  </si>
  <si>
    <t>AHNAK</t>
  </si>
  <si>
    <t>ENST00000353703.8</t>
  </si>
  <si>
    <t>YWHAB-002</t>
  </si>
  <si>
    <t>ENST00000326004.4</t>
  </si>
  <si>
    <t>HMGB1-003</t>
  </si>
  <si>
    <t>ENST00000366789.5</t>
  </si>
  <si>
    <t>ENSG00000203685.9</t>
  </si>
  <si>
    <t>STUM-201</t>
  </si>
  <si>
    <t>STUM</t>
  </si>
  <si>
    <t>ENSG00000029993.14</t>
  </si>
  <si>
    <t>HMGB3</t>
  </si>
  <si>
    <t>ENST00000339647.5</t>
  </si>
  <si>
    <t>ENSG00000150991.14</t>
  </si>
  <si>
    <t>UBC-001</t>
  </si>
  <si>
    <t>UBC</t>
  </si>
  <si>
    <t>ENST00000525634.5</t>
  </si>
  <si>
    <t>RPS13-001</t>
  </si>
  <si>
    <t>ENST00000377745.3</t>
  </si>
  <si>
    <t>ENSG00000278705.1</t>
  </si>
  <si>
    <t>HIST1H4B-001</t>
  </si>
  <si>
    <t>HIST1H4B</t>
  </si>
  <si>
    <t>ENST00000273550.11</t>
  </si>
  <si>
    <t>FTH1-001</t>
  </si>
  <si>
    <t>ENST00000435882.5</t>
  </si>
  <si>
    <t>RPL15-005</t>
  </si>
  <si>
    <t>ENST00000397591.2</t>
  </si>
  <si>
    <t>THBS1-002</t>
  </si>
  <si>
    <t>ENST00000458478.5</t>
  </si>
  <si>
    <t>RPSA-008</t>
  </si>
  <si>
    <t>ENST00000227507.2</t>
  </si>
  <si>
    <t>CCND1-001</t>
  </si>
  <si>
    <t>ENST00000378026.4</t>
  </si>
  <si>
    <t>ENSG00000136026.13</t>
  </si>
  <si>
    <t>CKAP4-001</t>
  </si>
  <si>
    <t>CKAP4</t>
  </si>
  <si>
    <t>ENST00000272274.8</t>
  </si>
  <si>
    <t>RPL21-003</t>
  </si>
  <si>
    <t>ENST00000370873.8</t>
  </si>
  <si>
    <t>ENSG00000101182.14</t>
  </si>
  <si>
    <t>PSMA7-001</t>
  </si>
  <si>
    <t>PSMA7</t>
  </si>
  <si>
    <t>ENST00000314133.3</t>
  </si>
  <si>
    <t>ENSG00000176340.3</t>
  </si>
  <si>
    <t>COX8A-001</t>
  </si>
  <si>
    <t>COX8A</t>
  </si>
  <si>
    <t>ENST00000614247.1</t>
  </si>
  <si>
    <t>ENSG00000277157.1</t>
  </si>
  <si>
    <t>HIST1H4D-001</t>
  </si>
  <si>
    <t>HIST1H4D</t>
  </si>
  <si>
    <t>ENSG00000162909.17</t>
  </si>
  <si>
    <t>CAPN2</t>
  </si>
  <si>
    <t>ENST00000396466.5</t>
  </si>
  <si>
    <t>RPL7-004</t>
  </si>
  <si>
    <t>ENSG00000168653.10</t>
  </si>
  <si>
    <t>NDUFS5</t>
  </si>
  <si>
    <t>ENST00000262193.6</t>
  </si>
  <si>
    <t>ENSG00000008018.8</t>
  </si>
  <si>
    <t>PSMB1-001</t>
  </si>
  <si>
    <t>PSMB1</t>
  </si>
  <si>
    <t>ENST00000382581.4</t>
  </si>
  <si>
    <t>MRFAP1-003</t>
  </si>
  <si>
    <t>ENST00000588301.5</t>
  </si>
  <si>
    <t>SNRPD2-002</t>
  </si>
  <si>
    <t>ENST00000227378.7</t>
  </si>
  <si>
    <t>HSPA8-006</t>
  </si>
  <si>
    <t>ENST00000396680.2</t>
  </si>
  <si>
    <t>ENSG00000128272.14</t>
  </si>
  <si>
    <t>ATF4-201</t>
  </si>
  <si>
    <t>ATF4</t>
  </si>
  <si>
    <t>ENST00000538617.5</t>
  </si>
  <si>
    <t>UBC-003</t>
  </si>
  <si>
    <t>ENST00000257497.10</t>
  </si>
  <si>
    <t>ENSG00000135046.13</t>
  </si>
  <si>
    <t>ANXA1-002</t>
  </si>
  <si>
    <t>ANXA1</t>
  </si>
  <si>
    <t>ENST00000054950.3</t>
  </si>
  <si>
    <t>RCN1-002</t>
  </si>
  <si>
    <t>ENST00000399808.4</t>
  </si>
  <si>
    <t>ENSG00000142089.15</t>
  </si>
  <si>
    <t>IFITM3-001</t>
  </si>
  <si>
    <t>IFITM3</t>
  </si>
  <si>
    <t>ENST00000270792.9</t>
  </si>
  <si>
    <t>ENSG00000142669.14</t>
  </si>
  <si>
    <t>SH3BGRL3-001</t>
  </si>
  <si>
    <t>SH3BGRL3</t>
  </si>
  <si>
    <t>ENSG00000173598.13</t>
  </si>
  <si>
    <t>NUDT4</t>
  </si>
  <si>
    <t>ENST00000319211.4</t>
  </si>
  <si>
    <t>ENSG00000181104.6</t>
  </si>
  <si>
    <t>F2R-001</t>
  </si>
  <si>
    <t>F2R</t>
  </si>
  <si>
    <t>ENST00000340384.4</t>
  </si>
  <si>
    <t>TUBB4B-001</t>
  </si>
  <si>
    <t>ENST00000571732.5</t>
  </si>
  <si>
    <t>YWHAE-014</t>
  </si>
  <si>
    <t>ENST00000269593.4</t>
  </si>
  <si>
    <t>ENSG00000141753.6</t>
  </si>
  <si>
    <t>IGFBP4-001</t>
  </si>
  <si>
    <t>IGFBP4</t>
  </si>
  <si>
    <t>ENST00000217652.7</t>
  </si>
  <si>
    <t>MYL12A-001</t>
  </si>
  <si>
    <t>ENST00000297290.3</t>
  </si>
  <si>
    <t>BRI3-001</t>
  </si>
  <si>
    <t>ENST00000553300.5</t>
  </si>
  <si>
    <t>HNRNPC-002</t>
  </si>
  <si>
    <t>ENST00000270776.12</t>
  </si>
  <si>
    <t>PGD-001</t>
  </si>
  <si>
    <t>ENST00000341023.1</t>
  </si>
  <si>
    <t>ENSG00000196866.2</t>
  </si>
  <si>
    <t>HIST1H2AD-001</t>
  </si>
  <si>
    <t>HIST1H2AD</t>
  </si>
  <si>
    <t>ENST00000248564.5</t>
  </si>
  <si>
    <t>ENSG00000127920.5</t>
  </si>
  <si>
    <t>GNG11-001</t>
  </si>
  <si>
    <t>GNG11</t>
  </si>
  <si>
    <t>ENST00000296417.5</t>
  </si>
  <si>
    <t>H2AFZ-001</t>
  </si>
  <si>
    <t>ENST00000552981.5</t>
  </si>
  <si>
    <t>SLC25A3-004</t>
  </si>
  <si>
    <t>ENSG00000188643.10</t>
  </si>
  <si>
    <t>S100A16</t>
  </si>
  <si>
    <t>ENST00000351986.10</t>
  </si>
  <si>
    <t>NPM1-002</t>
  </si>
  <si>
    <t>ENST00000355653.7</t>
  </si>
  <si>
    <t>ENSG00000108828.15</t>
  </si>
  <si>
    <t>VAT1-001</t>
  </si>
  <si>
    <t>VAT1</t>
  </si>
  <si>
    <t>ENST00000394936.7</t>
  </si>
  <si>
    <t>PSAP-001</t>
  </si>
  <si>
    <t>ENST00000456793.1</t>
  </si>
  <si>
    <t>ENSG00000228474.5</t>
  </si>
  <si>
    <t>OST4-001</t>
  </si>
  <si>
    <t>OST4</t>
  </si>
  <si>
    <t>ENST00000262030.7</t>
  </si>
  <si>
    <t>ENSG00000110955.8</t>
  </si>
  <si>
    <t>ATP5B-201</t>
  </si>
  <si>
    <t>ATP5B</t>
  </si>
  <si>
    <t>ENST00000535090.5</t>
  </si>
  <si>
    <t>RAN-010</t>
  </si>
  <si>
    <t>ENST00000340385.5</t>
  </si>
  <si>
    <t>ENSG00000117592.8</t>
  </si>
  <si>
    <t>PRDX6-001</t>
  </si>
  <si>
    <t>PRDX6</t>
  </si>
  <si>
    <t>ENST00000497965.5</t>
  </si>
  <si>
    <t>RPL22-002</t>
  </si>
  <si>
    <t>ENST00000360718.5</t>
  </si>
  <si>
    <t>SQSTM1-002</t>
  </si>
  <si>
    <t>ENST00000525451.6</t>
  </si>
  <si>
    <t>CFL1-001</t>
  </si>
  <si>
    <t>ENST00000394935.7</t>
  </si>
  <si>
    <t>RPL23A-004</t>
  </si>
  <si>
    <t>ENST00000353999.6</t>
  </si>
  <si>
    <t>EIF4H-002</t>
  </si>
  <si>
    <t>ENST00000237654.8</t>
  </si>
  <si>
    <t>CCNI-001</t>
  </si>
  <si>
    <t>ENST00000361564.8</t>
  </si>
  <si>
    <t>ENSG00000198856.12</t>
  </si>
  <si>
    <t>OSTC-001</t>
  </si>
  <si>
    <t>OSTC</t>
  </si>
  <si>
    <t>ENST00000413699.5</t>
  </si>
  <si>
    <t>RPL15-002</t>
  </si>
  <si>
    <t>ENST00000550920.5</t>
  </si>
  <si>
    <t>NACA-018</t>
  </si>
  <si>
    <t>ENST00000313961.9</t>
  </si>
  <si>
    <t>RGS5-001</t>
  </si>
  <si>
    <t>ENST00000296511.9</t>
  </si>
  <si>
    <t>ANXA5-001</t>
  </si>
  <si>
    <t>ENST00000380191.8</t>
  </si>
  <si>
    <t>ENSG00000057608.16</t>
  </si>
  <si>
    <t>GDI2-001</t>
  </si>
  <si>
    <t>GDI2</t>
  </si>
  <si>
    <t>ENST00000361475.6</t>
  </si>
  <si>
    <t>TGM2-002</t>
  </si>
  <si>
    <t>ENST00000368706.8</t>
  </si>
  <si>
    <t>S100A16-009</t>
  </si>
  <si>
    <t>ENST00000295927.3</t>
  </si>
  <si>
    <t>ENSG00000163661.3</t>
  </si>
  <si>
    <t>PTX3-001</t>
  </si>
  <si>
    <t>PTX3</t>
  </si>
  <si>
    <t>ENST00000193403.10</t>
  </si>
  <si>
    <t>ACTN1-001</t>
  </si>
  <si>
    <t>ENST00000246006.4</t>
  </si>
  <si>
    <t>ENSG00000125810.9</t>
  </si>
  <si>
    <t>CD93-002</t>
  </si>
  <si>
    <t>CD93</t>
  </si>
  <si>
    <t>ENST00000311672.9</t>
  </si>
  <si>
    <t>UQCRH-001</t>
  </si>
  <si>
    <t>ENST00000394555.6</t>
  </si>
  <si>
    <t>EFEMP1-001</t>
  </si>
  <si>
    <t>ENST00000371817.7</t>
  </si>
  <si>
    <t>COL5A1-001</t>
  </si>
  <si>
    <t>ENST00000264036.5</t>
  </si>
  <si>
    <t>MCAM-001</t>
  </si>
  <si>
    <t>ENSG00000067057.16</t>
  </si>
  <si>
    <t>PFKP</t>
  </si>
  <si>
    <t>ENST00000518406.5</t>
  </si>
  <si>
    <t>UQCRB-007</t>
  </si>
  <si>
    <t>ENST00000215754.7</t>
  </si>
  <si>
    <t>MIF-001</t>
  </si>
  <si>
    <t>ENST00000311852.10</t>
  </si>
  <si>
    <t>MMP14-001</t>
  </si>
  <si>
    <t>ENST00000395566.8</t>
  </si>
  <si>
    <t>ENSG00000110492.15</t>
  </si>
  <si>
    <t>MDK-005</t>
  </si>
  <si>
    <t>MDK</t>
  </si>
  <si>
    <t>ENST00000370982.3</t>
  </si>
  <si>
    <t>ENSG00000172380.5</t>
  </si>
  <si>
    <t>GNG12-001</t>
  </si>
  <si>
    <t>GNG12</t>
  </si>
  <si>
    <t>ENST00000334557.10</t>
  </si>
  <si>
    <t>FMR1-002</t>
  </si>
  <si>
    <t>ENST00000591776.5</t>
  </si>
  <si>
    <t>EIF1-010</t>
  </si>
  <si>
    <t>ENSG00000213719.8</t>
  </si>
  <si>
    <t>CLIC1</t>
  </si>
  <si>
    <t>ENST00000378609.8</t>
  </si>
  <si>
    <t>GNB1-001</t>
  </si>
  <si>
    <t>ENST00000577035.5</t>
  </si>
  <si>
    <t>ENSG00000170296.9</t>
  </si>
  <si>
    <t>GABARAP-005</t>
  </si>
  <si>
    <t>GABARAP</t>
  </si>
  <si>
    <t>ENSG00000132507.17</t>
  </si>
  <si>
    <t>EIF5A</t>
  </si>
  <si>
    <t>ENST00000381405.4</t>
  </si>
  <si>
    <t>ENSG00000164283.12</t>
  </si>
  <si>
    <t>ESM1-001</t>
  </si>
  <si>
    <t>ESM1</t>
  </si>
  <si>
    <t>ENST00000290541.6</t>
  </si>
  <si>
    <t>PSMB4-001</t>
  </si>
  <si>
    <t>ENST00000640650.1</t>
  </si>
  <si>
    <t>EIF4G2-201</t>
  </si>
  <si>
    <t>ENST00000301587.8</t>
  </si>
  <si>
    <t>ATP5H-001</t>
  </si>
  <si>
    <t>ENSG00000010278.12</t>
  </si>
  <si>
    <t>CD9</t>
  </si>
  <si>
    <t>ENST00000358739.4</t>
  </si>
  <si>
    <t>ENSG00000196747.4</t>
  </si>
  <si>
    <t>HIST1H2AI-001</t>
  </si>
  <si>
    <t>HIST1H2AI</t>
  </si>
  <si>
    <t>ENST00000548044.5</t>
  </si>
  <si>
    <t>NAP1L1-008</t>
  </si>
  <si>
    <t>ENST00000395958.5</t>
  </si>
  <si>
    <t>YWHAZ-201</t>
  </si>
  <si>
    <t>ENST00000222005.6</t>
  </si>
  <si>
    <t>CDC37-001</t>
  </si>
  <si>
    <t>ENST00000377474.3</t>
  </si>
  <si>
    <t>ENSG00000178695.5</t>
  </si>
  <si>
    <t>KCTD12-001</t>
  </si>
  <si>
    <t>KCTD12</t>
  </si>
  <si>
    <t>ENST00000356805.8</t>
  </si>
  <si>
    <t>SPTBN1-001</t>
  </si>
  <si>
    <t>ENST00000229379.2</t>
  </si>
  <si>
    <t>COX6A1-001</t>
  </si>
  <si>
    <t>ENST00000315717.9</t>
  </si>
  <si>
    <t>ARPC2-002</t>
  </si>
  <si>
    <t>ENST00000421017.6</t>
  </si>
  <si>
    <t>ANXA2-005</t>
  </si>
  <si>
    <t>ENST00000295006.5</t>
  </si>
  <si>
    <t>CAPN2-001</t>
  </si>
  <si>
    <t>ENST00000412097.5</t>
  </si>
  <si>
    <t>RPL15-011</t>
  </si>
  <si>
    <t>ENST00000372969.7</t>
  </si>
  <si>
    <t>NDUFS5-001</t>
  </si>
  <si>
    <t>ENST00000342213.2</t>
  </si>
  <si>
    <t>ENSG00000176435.6</t>
  </si>
  <si>
    <t>CLEC14A-001</t>
  </si>
  <si>
    <t>CLEC14A</t>
  </si>
  <si>
    <t>ENST00000319041.6</t>
  </si>
  <si>
    <t>SH3BGRL3-002</t>
  </si>
  <si>
    <t>ENST00000302278.7</t>
  </si>
  <si>
    <t>ITGB1-001</t>
  </si>
  <si>
    <t>ENST00000530398.1</t>
  </si>
  <si>
    <t>RPLP2-009</t>
  </si>
  <si>
    <t>ENST00000564866.5</t>
  </si>
  <si>
    <t>PECAM1-003</t>
  </si>
  <si>
    <t>ENST00000216968.4</t>
  </si>
  <si>
    <t>PROCR-001</t>
  </si>
  <si>
    <t>ENST00000382361.7</t>
  </si>
  <si>
    <t>FSCN1-001</t>
  </si>
  <si>
    <t>ENST00000242465.3</t>
  </si>
  <si>
    <t>ENSG00000122862.4</t>
  </si>
  <si>
    <t>SRGN-001</t>
  </si>
  <si>
    <t>SRGN</t>
  </si>
  <si>
    <t>ENST00000339812.2</t>
  </si>
  <si>
    <t>ENSG00000124635.8</t>
  </si>
  <si>
    <t>HIST1H2BJ-003</t>
  </si>
  <si>
    <t>HIST1H2BJ</t>
  </si>
  <si>
    <t>ENST00000280527.6</t>
  </si>
  <si>
    <t>CRIM1-001</t>
  </si>
  <si>
    <t>ENST00000286091.8</t>
  </si>
  <si>
    <t>ENSG00000155660.10</t>
  </si>
  <si>
    <t>PDIA4-001</t>
  </si>
  <si>
    <t>PDIA4</t>
  </si>
  <si>
    <t>ENST00000282561.3</t>
  </si>
  <si>
    <t>ENSG00000152661.7</t>
  </si>
  <si>
    <t>GJA1-001</t>
  </si>
  <si>
    <t>GJA1</t>
  </si>
  <si>
    <t>ENST00000395850.7</t>
  </si>
  <si>
    <t>CD59-002</t>
  </si>
  <si>
    <t>ENST00000345519.9</t>
  </si>
  <si>
    <t>ENSG00000122705.16</t>
  </si>
  <si>
    <t>CLTA-002</t>
  </si>
  <si>
    <t>CLTA</t>
  </si>
  <si>
    <t>ENST00000455596.5</t>
  </si>
  <si>
    <t>HMGB3-003</t>
  </si>
  <si>
    <t>ENST00000462430.5</t>
  </si>
  <si>
    <t>RPS27L-006</t>
  </si>
  <si>
    <t>ENST00000538026.5</t>
  </si>
  <si>
    <t>SPARC-008</t>
  </si>
  <si>
    <t>ENST00000474024.5</t>
  </si>
  <si>
    <t>DSTN-002</t>
  </si>
  <si>
    <t>ENSG00000174021.10</t>
  </si>
  <si>
    <t>GNG5</t>
  </si>
  <si>
    <t>ENST00000391971.6</t>
  </si>
  <si>
    <t>SEPT2-007</t>
  </si>
  <si>
    <t>ENSG00000035403.17</t>
  </si>
  <si>
    <t>VCL</t>
  </si>
  <si>
    <t>ENST00000220849.9</t>
  </si>
  <si>
    <t>EIF3E-001</t>
  </si>
  <si>
    <t>ENST00000305366.7</t>
  </si>
  <si>
    <t>ENSG00000169908.11</t>
  </si>
  <si>
    <t>TM4SF1-001</t>
  </si>
  <si>
    <t>TM4SF1</t>
  </si>
  <si>
    <t>ENST00000541364.5</t>
  </si>
  <si>
    <t>TUBA1C-002</t>
  </si>
  <si>
    <t>ENST00000274289.7</t>
  </si>
  <si>
    <t>PLK2-001</t>
  </si>
  <si>
    <t>ENST00000400337.6</t>
  </si>
  <si>
    <t>COL18A1-002</t>
  </si>
  <si>
    <t>ENST00000272102.9</t>
  </si>
  <si>
    <t>ENSG00000143761.15</t>
  </si>
  <si>
    <t>ARF1-001</t>
  </si>
  <si>
    <t>ARF1</t>
  </si>
  <si>
    <t>ENST00000222399.10</t>
  </si>
  <si>
    <t>LAMB1-001</t>
  </si>
  <si>
    <t>ENST00000434550.2</t>
  </si>
  <si>
    <t>HHIP-002</t>
  </si>
  <si>
    <t>ENST00000379412.9</t>
  </si>
  <si>
    <t>LDHA-005</t>
  </si>
  <si>
    <t>ENST00000392221.5</t>
  </si>
  <si>
    <t>EEF1B2-201</t>
  </si>
  <si>
    <t>ENST00000381125.8</t>
  </si>
  <si>
    <t>PFKP-003</t>
  </si>
  <si>
    <t>ENST00000300060.6</t>
  </si>
  <si>
    <t>ANPEP-001</t>
  </si>
  <si>
    <t>ENST00000607357.1</t>
  </si>
  <si>
    <t>ENSG00000172428.10</t>
  </si>
  <si>
    <t>COPS9-005</t>
  </si>
  <si>
    <t>COPS9</t>
  </si>
  <si>
    <t>ENST00000293379.8</t>
  </si>
  <si>
    <t>ITGA5-001</t>
  </si>
  <si>
    <t>ENST00000322764.9</t>
  </si>
  <si>
    <t>ZYX-001</t>
  </si>
  <si>
    <t>ENST00000521569.1</t>
  </si>
  <si>
    <t>SPARC-005</t>
  </si>
  <si>
    <t>ENST00000602676.6</t>
  </si>
  <si>
    <t>OAZ1-002</t>
  </si>
  <si>
    <t>ENST00000357903.7</t>
  </si>
  <si>
    <t>APP-001</t>
  </si>
  <si>
    <t>ENST00000314888.9</t>
  </si>
  <si>
    <t>TLN1-001</t>
  </si>
  <si>
    <t>ENST00000541679.7</t>
  </si>
  <si>
    <t>RAN-012</t>
  </si>
  <si>
    <t>ENST00000619580.4</t>
  </si>
  <si>
    <t>PTMS-201</t>
  </si>
  <si>
    <t>ENST00000602871.5</t>
  </si>
  <si>
    <t>ATP5G2-010</t>
  </si>
  <si>
    <t>ENST00000391976.6</t>
  </si>
  <si>
    <t>HDLBP-002</t>
  </si>
  <si>
    <t>ENST00000269321.11</t>
  </si>
  <si>
    <t>ARHGDIA-001</t>
  </si>
  <si>
    <t>ENST00000399817.8</t>
  </si>
  <si>
    <t>IFITM2-001</t>
  </si>
  <si>
    <t>ENST00000296255.7</t>
  </si>
  <si>
    <t>RPN1-001</t>
  </si>
  <si>
    <t>ENST00000367903.7</t>
  </si>
  <si>
    <t>RGS5-002</t>
  </si>
  <si>
    <t>ENSG00000163453.11</t>
  </si>
  <si>
    <t>IGFBP7</t>
  </si>
  <si>
    <t>ENST00000615966.1</t>
  </si>
  <si>
    <t>ENSG00000276410.3</t>
  </si>
  <si>
    <t>HIST1H2BB-001</t>
  </si>
  <si>
    <t>HIST1H2BB</t>
  </si>
  <si>
    <t>ENST00000360472.8</t>
  </si>
  <si>
    <t>ENSG00000162734.12</t>
  </si>
  <si>
    <t>PEA15-001</t>
  </si>
  <si>
    <t>PEA15</t>
  </si>
  <si>
    <t>ENST00000580887.5</t>
  </si>
  <si>
    <t>MYL12A-005</t>
  </si>
  <si>
    <t>ENST00000536605.1</t>
  </si>
  <si>
    <t>MYL12A-201</t>
  </si>
  <si>
    <t>ENST00000374866.7</t>
  </si>
  <si>
    <t>COL5A2-001</t>
  </si>
  <si>
    <t>ENST00000443816.5</t>
  </si>
  <si>
    <t>FN1-009</t>
  </si>
  <si>
    <t>ENSG00000116260.16</t>
  </si>
  <si>
    <t>QSOX1</t>
  </si>
  <si>
    <t>ENST00000577640.1</t>
  </si>
  <si>
    <t>UBB-008</t>
  </si>
  <si>
    <t>ENST00000341529.7</t>
  </si>
  <si>
    <t>ENSG00000179776.17</t>
  </si>
  <si>
    <t>CDH5-001</t>
  </si>
  <si>
    <t>CDH5</t>
  </si>
  <si>
    <t>ENSG00000163584.17</t>
  </si>
  <si>
    <t>RPL22L1</t>
  </si>
  <si>
    <t>ENST00000370179.7</t>
  </si>
  <si>
    <t>ENSG00000125534.9</t>
  </si>
  <si>
    <t>PPDPF-001</t>
  </si>
  <si>
    <t>PPDPF</t>
  </si>
  <si>
    <t>ENST00000303436.10</t>
  </si>
  <si>
    <t>ENSG00000168374.10</t>
  </si>
  <si>
    <t>ARF4-001</t>
  </si>
  <si>
    <t>ARF4</t>
  </si>
  <si>
    <t>ENST00000389131.7</t>
  </si>
  <si>
    <t>LOXL2-001</t>
  </si>
  <si>
    <t>ENST00000553542.5</t>
  </si>
  <si>
    <t>CALM1-012</t>
  </si>
  <si>
    <t>ENST00000247461.8</t>
  </si>
  <si>
    <t>CANX-001</t>
  </si>
  <si>
    <t>ENST00000330459.7</t>
  </si>
  <si>
    <t>KPNA2-001</t>
  </si>
  <si>
    <t>ENST00000369856.7</t>
  </si>
  <si>
    <t>FLNA-022</t>
  </si>
  <si>
    <t>ENST00000223641.4</t>
  </si>
  <si>
    <t>ENSG00000106803.9</t>
  </si>
  <si>
    <t>SEC61B-001</t>
  </si>
  <si>
    <t>SEC61B</t>
  </si>
  <si>
    <t>ENST00000263398.10</t>
  </si>
  <si>
    <t>CD44-003</t>
  </si>
  <si>
    <t>ENST00000296575.7</t>
  </si>
  <si>
    <t>HHIP-001</t>
  </si>
  <si>
    <t>ENST00000586895.5</t>
  </si>
  <si>
    <t>UBL5-002</t>
  </si>
  <si>
    <t>ENST00000265304.10</t>
  </si>
  <si>
    <t>SSBP1-001</t>
  </si>
  <si>
    <t>ENST00000377727.1</t>
  </si>
  <si>
    <t>ENSG00000158406.4</t>
  </si>
  <si>
    <t>HIST1H4H-001</t>
  </si>
  <si>
    <t>HIST1H4H</t>
  </si>
  <si>
    <t>ENST00000563987.5</t>
  </si>
  <si>
    <t>ALDOA-020</t>
  </si>
  <si>
    <t>ENST00000360184.8</t>
  </si>
  <si>
    <t>DYNC1H1-001</t>
  </si>
  <si>
    <t>ENST00000328392.10</t>
  </si>
  <si>
    <t>SKP1-008</t>
  </si>
  <si>
    <t>ENSG00000102241.11</t>
  </si>
  <si>
    <t>HTATSF1</t>
  </si>
  <si>
    <t>ENST00000317702.9</t>
  </si>
  <si>
    <t>TUBB6-001</t>
  </si>
  <si>
    <t>ENST00000258341.4</t>
  </si>
  <si>
    <t>ENSG00000135862.5</t>
  </si>
  <si>
    <t>LAMC1-001</t>
  </si>
  <si>
    <t>LAMC1</t>
  </si>
  <si>
    <t>ENST00000332556.4</t>
  </si>
  <si>
    <t>LAMP1-001</t>
  </si>
  <si>
    <t>ENST00000261978.8</t>
  </si>
  <si>
    <t>ENSG00000119681.11</t>
  </si>
  <si>
    <t>LTBP2-001</t>
  </si>
  <si>
    <t>LTBP2</t>
  </si>
  <si>
    <t>ENST00000499869.6</t>
  </si>
  <si>
    <t>WDR1-001</t>
  </si>
  <si>
    <t>ENST00000339995.9</t>
  </si>
  <si>
    <t>EIF4G2-001</t>
  </si>
  <si>
    <t>ENSG00000241468.7</t>
  </si>
  <si>
    <t>ATP5J2</t>
  </si>
  <si>
    <t>ENST00000388835.3</t>
  </si>
  <si>
    <t>KRT18-002</t>
  </si>
  <si>
    <t>ENST00000250498.8</t>
  </si>
  <si>
    <t>ENSG00000129562.10</t>
  </si>
  <si>
    <t>DAD1-002</t>
  </si>
  <si>
    <t>DAD1</t>
  </si>
  <si>
    <t>ENST00000373203.8</t>
  </si>
  <si>
    <t>ENSG00000106991.13</t>
  </si>
  <si>
    <t>ENG-002</t>
  </si>
  <si>
    <t>ENG</t>
  </si>
  <si>
    <t>ENST00000394186.3</t>
  </si>
  <si>
    <t>ATP5J2-013</t>
  </si>
  <si>
    <t>ENST00000446046.5</t>
  </si>
  <si>
    <t>FN1-008</t>
  </si>
  <si>
    <t>ENST00000370645.8</t>
  </si>
  <si>
    <t>GNG5-002</t>
  </si>
  <si>
    <t>ENST00000219070.8</t>
  </si>
  <si>
    <t>ENSG00000087245.12</t>
  </si>
  <si>
    <t>MMP2-001</t>
  </si>
  <si>
    <t>MMP2</t>
  </si>
  <si>
    <t>ENSG00000030582.17</t>
  </si>
  <si>
    <t>GRN</t>
  </si>
  <si>
    <t>ENST00000415912.6</t>
  </si>
  <si>
    <t>ECE1-001</t>
  </si>
  <si>
    <t>ENST00000309828.4</t>
  </si>
  <si>
    <t>EIF3F-201</t>
  </si>
  <si>
    <t>ENSG00000138119.16</t>
  </si>
  <si>
    <t>MYOF</t>
  </si>
  <si>
    <t>ENST00000374525.5</t>
  </si>
  <si>
    <t>ENSG00000241978.9</t>
  </si>
  <si>
    <t>AKAP2-001</t>
  </si>
  <si>
    <t>AKAP2</t>
  </si>
  <si>
    <t>ENST00000359263.8</t>
  </si>
  <si>
    <t>MYOF-005</t>
  </si>
  <si>
    <t>ENST00000371095.7</t>
  </si>
  <si>
    <t>GNAS-017</t>
  </si>
  <si>
    <t>ENST00000262768.11</t>
  </si>
  <si>
    <t>ENSG00000035862.12</t>
  </si>
  <si>
    <t>TIMP2-001</t>
  </si>
  <si>
    <t>TIMP2</t>
  </si>
  <si>
    <t>ENSG00000149257.13</t>
  </si>
  <si>
    <t>SERPINH1</t>
  </si>
  <si>
    <t>ENST00000389266.7</t>
  </si>
  <si>
    <t>GARS-001</t>
  </si>
  <si>
    <t>ENST00000569798.5</t>
  </si>
  <si>
    <t>ALDOA-010</t>
  </si>
  <si>
    <t>ENST00000340006.6</t>
  </si>
  <si>
    <t>CSRP1-201</t>
  </si>
  <si>
    <t>ENST00000503026.5</t>
  </si>
  <si>
    <t>CCT5-002</t>
  </si>
  <si>
    <t>ENST00000272227.7</t>
  </si>
  <si>
    <t>ENSG00000143870.12</t>
  </si>
  <si>
    <t>PDIA6-001</t>
  </si>
  <si>
    <t>PDIA6</t>
  </si>
  <si>
    <t>ENST00000252804.8</t>
  </si>
  <si>
    <t>PXDN-001</t>
  </si>
  <si>
    <t>ENST00000217131.5</t>
  </si>
  <si>
    <t>CTSZ-001</t>
  </si>
  <si>
    <t>ENST00000340828.6</t>
  </si>
  <si>
    <t>CCNG1-001</t>
  </si>
  <si>
    <t>ENST00000376817.8</t>
  </si>
  <si>
    <t>RACK1-035</t>
  </si>
  <si>
    <t>ENST00000549992.5</t>
  </si>
  <si>
    <t>NUDT4-004</t>
  </si>
  <si>
    <t>ENST00000504734.5</t>
  </si>
  <si>
    <t>CANX-002</t>
  </si>
  <si>
    <t>ENST00000393600.7</t>
  </si>
  <si>
    <t>FAM50A-001</t>
  </si>
  <si>
    <t>ENST00000463836.1</t>
  </si>
  <si>
    <t>RPL22L1-004</t>
  </si>
  <si>
    <t>ENST00000280258.5</t>
  </si>
  <si>
    <t>PRSS23-001</t>
  </si>
  <si>
    <t>ENST00000295956.8</t>
  </si>
  <si>
    <t>FLNB-001</t>
  </si>
  <si>
    <t>ENST00000539310.5</t>
  </si>
  <si>
    <t>PLS3-009</t>
  </si>
  <si>
    <t>ENST00000535589.3</t>
  </si>
  <si>
    <t>ACTR3-008</t>
  </si>
  <si>
    <t>ENST00000295633.7</t>
  </si>
  <si>
    <t>FSTL1-001</t>
  </si>
  <si>
    <t>ENST00000230461.10</t>
  </si>
  <si>
    <t>ENSG00000112697.15</t>
  </si>
  <si>
    <t>TMEM30A-002</t>
  </si>
  <si>
    <t>TMEM30A</t>
  </si>
  <si>
    <t>ENST00000601492.5</t>
  </si>
  <si>
    <t>RPS19-003</t>
  </si>
  <si>
    <t>ENST00000331483.8</t>
  </si>
  <si>
    <t>P4HB-001</t>
  </si>
  <si>
    <t>ENST00000269195.5</t>
  </si>
  <si>
    <t>ENSG00000141429.13</t>
  </si>
  <si>
    <t>GALNT1-001</t>
  </si>
  <si>
    <t>GALNT1</t>
  </si>
  <si>
    <t>ENST00000388837.6</t>
  </si>
  <si>
    <t>KRT18-201</t>
  </si>
  <si>
    <t>ENST00000425695.5</t>
  </si>
  <si>
    <t>HTATSF1-003</t>
  </si>
  <si>
    <t>ENST00000612966.1</t>
  </si>
  <si>
    <t>ENSG00000278272.1</t>
  </si>
  <si>
    <t>HIST1H3C-001</t>
  </si>
  <si>
    <t>HIST1H3C</t>
  </si>
  <si>
    <t>ENSG00000136156.12</t>
  </si>
  <si>
    <t>ITM2B</t>
  </si>
  <si>
    <t>ENST00000332598.6</t>
  </si>
  <si>
    <t>TMED9-001</t>
  </si>
  <si>
    <t>ENSG00000138722.9</t>
  </si>
  <si>
    <t>MMRN1</t>
  </si>
  <si>
    <t>ENST00000521466.5</t>
  </si>
  <si>
    <t>RPS14-006</t>
  </si>
  <si>
    <t>ENST00000263097.8</t>
  </si>
  <si>
    <t>CNN2-001</t>
  </si>
  <si>
    <t>ENST00000252809.3</t>
  </si>
  <si>
    <t>GDF15-001</t>
  </si>
  <si>
    <t>ENST00000330938.7</t>
  </si>
  <si>
    <t>PTTG1IP-001</t>
  </si>
  <si>
    <t>ENST00000295666.6</t>
  </si>
  <si>
    <t>IGFBP7-001</t>
  </si>
  <si>
    <t>ENST00000394485.4</t>
  </si>
  <si>
    <t>MT1X-001</t>
  </si>
  <si>
    <t>ENST00000231061.8</t>
  </si>
  <si>
    <t>SPARC-001</t>
  </si>
  <si>
    <t>ENST00000339438.10</t>
  </si>
  <si>
    <t>CSDE1-001</t>
  </si>
  <si>
    <t>ENST00000578186.2</t>
  </si>
  <si>
    <t>ENSG00000270882.2</t>
  </si>
  <si>
    <t>HIST2H4A-004</t>
  </si>
  <si>
    <t>HIST2H4A</t>
  </si>
  <si>
    <t>ENSG00000128595.16</t>
  </si>
  <si>
    <t>CALU</t>
  </si>
  <si>
    <t>ENST00000064724.7</t>
  </si>
  <si>
    <t>CLDN11-001</t>
  </si>
  <si>
    <t>ENST00000360384.9</t>
  </si>
  <si>
    <t>HNRNPK-002</t>
  </si>
  <si>
    <t>ENST00000375779.6</t>
  </si>
  <si>
    <t>CLIC1-004</t>
  </si>
  <si>
    <t>ENST00000302763.11</t>
  </si>
  <si>
    <t>CTNNA1-001</t>
  </si>
  <si>
    <t>ENST00000370086.7</t>
  </si>
  <si>
    <t>ENSG00000180879.13</t>
  </si>
  <si>
    <t>SSR4-006</t>
  </si>
  <si>
    <t>SSR4</t>
  </si>
  <si>
    <t>ENSG00000142910.15</t>
  </si>
  <si>
    <t>TINAGL1</t>
  </si>
  <si>
    <t>ENST00000419711.6</t>
  </si>
  <si>
    <t>EIF5A-004</t>
  </si>
  <si>
    <t>ENST00000449662.6</t>
  </si>
  <si>
    <t>ICAM2-002</t>
  </si>
  <si>
    <t>ENSG00000124762.13</t>
  </si>
  <si>
    <t>CDKN1A</t>
  </si>
  <si>
    <t>ENST00000196061.4</t>
  </si>
  <si>
    <t>PLOD1-001</t>
  </si>
  <si>
    <t>ENST00000378549.5</t>
  </si>
  <si>
    <t>ITM2B-003</t>
  </si>
  <si>
    <t>ENST00000392951.8</t>
  </si>
  <si>
    <t>ENSG00000149591.16</t>
  </si>
  <si>
    <t>TAGLN-001</t>
  </si>
  <si>
    <t>TAGLN</t>
  </si>
  <si>
    <t>ENST00000356005.8</t>
  </si>
  <si>
    <t>FN1-013</t>
  </si>
  <si>
    <t>ENST00000256689.9</t>
  </si>
  <si>
    <t>SLC38A2-001</t>
  </si>
  <si>
    <t>ENST00000233156.8</t>
  </si>
  <si>
    <t>TFPI-002</t>
  </si>
  <si>
    <t>ENST00000524698.5</t>
  </si>
  <si>
    <t>TXNRD1-006</t>
  </si>
  <si>
    <t>ENSG00000118705.16</t>
  </si>
  <si>
    <t>RPN2</t>
  </si>
  <si>
    <t>ENST00000295702.8</t>
  </si>
  <si>
    <t>SSR2-001</t>
  </si>
  <si>
    <t>ENST00000351554.7</t>
  </si>
  <si>
    <t>CD59-001</t>
  </si>
  <si>
    <t>ENST00000443003.2</t>
  </si>
  <si>
    <t>RPSA-002</t>
  </si>
  <si>
    <t>ENST00000621160.4</t>
  </si>
  <si>
    <t>IFI27-006</t>
  </si>
  <si>
    <t>ENST00000282050.6</t>
  </si>
  <si>
    <t>ATP5A1-201</t>
  </si>
  <si>
    <t>ENST00000292807.9</t>
  </si>
  <si>
    <t>AP2M1-003</t>
  </si>
  <si>
    <t>ENST00000271064.11</t>
  </si>
  <si>
    <t>TINAGL1-001</t>
  </si>
  <si>
    <t>ENST00000424703.6</t>
  </si>
  <si>
    <t>FSTL1-004</t>
  </si>
  <si>
    <t>ENST00000262428.4</t>
  </si>
  <si>
    <t>COTL1-001</t>
  </si>
  <si>
    <t>ENST00000392132.6</t>
  </si>
  <si>
    <t>XRCC5-201</t>
  </si>
  <si>
    <t>ENST00000358278.7</t>
  </si>
  <si>
    <t>TPM1-018</t>
  </si>
  <si>
    <t>ENST00000394945.5</t>
  </si>
  <si>
    <t>SPOCK1-001</t>
  </si>
  <si>
    <t>ENST00000360079.7</t>
  </si>
  <si>
    <t>XRCC6-001</t>
  </si>
  <si>
    <t>ENST00000244741.9</t>
  </si>
  <si>
    <t>CDKN1A-001</t>
  </si>
  <si>
    <t>ENST00000533186.5</t>
  </si>
  <si>
    <t>RPS2-013</t>
  </si>
  <si>
    <t>ENST00000237530.10</t>
  </si>
  <si>
    <t>RPN2-001</t>
  </si>
  <si>
    <t>ENST00000263645.9</t>
  </si>
  <si>
    <t>CD81-001</t>
  </si>
  <si>
    <t>ENST00000263574.9</t>
  </si>
  <si>
    <t>APLP2-005</t>
  </si>
  <si>
    <t>ENST00000353555.8</t>
  </si>
  <si>
    <t>BSG-003</t>
  </si>
  <si>
    <t>ENST00000361901.6</t>
  </si>
  <si>
    <t>CALD1-001</t>
  </si>
  <si>
    <t>ENST00000372764.3</t>
  </si>
  <si>
    <t>ENSG00000122861.15</t>
  </si>
  <si>
    <t>PLAU-001</t>
  </si>
  <si>
    <t>PLAU</t>
  </si>
  <si>
    <t>ENST00000009180.8</t>
  </si>
  <si>
    <t>CD9-001</t>
  </si>
  <si>
    <t>ENST00000243253.7</t>
  </si>
  <si>
    <t>SEC61A1-001</t>
  </si>
  <si>
    <t>ENST00000264790.6</t>
  </si>
  <si>
    <t>MMRN1-201</t>
  </si>
  <si>
    <t>ENST00000487273.6</t>
  </si>
  <si>
    <t>ADAM9-001</t>
  </si>
  <si>
    <t>ENST00000439383.5</t>
  </si>
  <si>
    <t>PSMD2-003</t>
  </si>
  <si>
    <t>ENST00000249364.8</t>
  </si>
  <si>
    <t>CALU-001</t>
  </si>
  <si>
    <t>ENST00000528499.5</t>
  </si>
  <si>
    <t>APLP2-003</t>
  </si>
  <si>
    <t>ENST00000376809.9</t>
  </si>
  <si>
    <t>HLA-A-201</t>
  </si>
  <si>
    <t>ENST00000593646.5</t>
  </si>
  <si>
    <t>RNASEK-012</t>
  </si>
  <si>
    <t>ENST00000618200.4</t>
  </si>
  <si>
    <t>IFI27-005</t>
  </si>
  <si>
    <t>ENST00000053867.7</t>
  </si>
  <si>
    <t>GRN-001</t>
  </si>
  <si>
    <t>ENST00000382519.8</t>
  </si>
  <si>
    <t>CD9-010</t>
  </si>
  <si>
    <t>ENST00000618863.1</t>
  </si>
  <si>
    <t>IFI27-004</t>
  </si>
  <si>
    <t>ENST00000358171.7</t>
  </si>
  <si>
    <t>SERPINH1-004</t>
  </si>
  <si>
    <t>ENST00000322008.8</t>
  </si>
  <si>
    <t>CD151-201</t>
  </si>
  <si>
    <t>ENST00000211998.9</t>
  </si>
  <si>
    <t>VCL-002</t>
  </si>
  <si>
    <t>ENST00000456923.5</t>
  </si>
  <si>
    <t>FN1-011</t>
  </si>
  <si>
    <t>ENST00000546939.5</t>
  </si>
  <si>
    <t>CD63-009</t>
  </si>
  <si>
    <t>ENST00000405348.5</t>
  </si>
  <si>
    <t>CAV1-008</t>
  </si>
  <si>
    <t>ENST00000367600.5</t>
  </si>
  <si>
    <t>QSOX1-003</t>
  </si>
  <si>
    <t>ENST00000282903.9</t>
  </si>
  <si>
    <t>PLOD2-001</t>
  </si>
  <si>
    <t>ENST00000346798.7</t>
  </si>
  <si>
    <t>APP-004</t>
  </si>
  <si>
    <t>ENST00000453527.6</t>
  </si>
  <si>
    <t>CTSB-006</t>
  </si>
  <si>
    <t>transcript ID</t>
  </si>
  <si>
    <t>Gene ID</t>
  </si>
  <si>
    <t>Transcript name</t>
  </si>
  <si>
    <t>Gene Name</t>
  </si>
  <si>
    <t>ApoBodies_1</t>
  </si>
  <si>
    <t>ApoBodies_2</t>
  </si>
  <si>
    <t>ApoExo_1</t>
  </si>
  <si>
    <t>ApoExo_2</t>
  </si>
  <si>
    <t>Gene Set</t>
  </si>
  <si>
    <t>Description</t>
  </si>
  <si>
    <t>Size</t>
  </si>
  <si>
    <t>Expect</t>
  </si>
  <si>
    <t>Ratio</t>
  </si>
  <si>
    <t>P Value</t>
  </si>
  <si>
    <t>log10(Pvalue)</t>
  </si>
  <si>
    <t>GO:0048209</t>
  </si>
  <si>
    <t>regulation of Golgi vesicle targeting</t>
  </si>
  <si>
    <t>GO:1905449</t>
  </si>
  <si>
    <t>regulation of IgG-mediated phagocytosis</t>
  </si>
  <si>
    <t>GO:0021815</t>
  </si>
  <si>
    <t>modulation of microtubule cytoskeleton</t>
  </si>
  <si>
    <t>GO:1904181</t>
  </si>
  <si>
    <t>positive regulation of membrane depolarization</t>
  </si>
  <si>
    <t>GO:0090026</t>
  </si>
  <si>
    <t>positive regulation of monocyte chemotaxis</t>
  </si>
  <si>
    <t>GO:0071108</t>
  </si>
  <si>
    <t>protein K48-linked deubiquitination</t>
  </si>
  <si>
    <t>GO:0002714</t>
  </si>
  <si>
    <t>positive regulation of B cell mediated immunity</t>
  </si>
  <si>
    <t>GO:0098659</t>
  </si>
  <si>
    <t>inorganic cation import into cell</t>
  </si>
  <si>
    <t>GO:0071385</t>
  </si>
  <si>
    <t>cellular response to glucocorticoid stimulus</t>
  </si>
  <si>
    <t>GO:1902476</t>
  </si>
  <si>
    <t>chloride transmembrane transport</t>
  </si>
  <si>
    <t>GO:0060337</t>
  </si>
  <si>
    <t>type I interferon signaling pathway</t>
  </si>
  <si>
    <t>GO:0030662</t>
  </si>
  <si>
    <t>coated vesicle membrane</t>
  </si>
  <si>
    <t>GO:0005813</t>
  </si>
  <si>
    <t>centrosome</t>
  </si>
  <si>
    <t>GO:0005764</t>
  </si>
  <si>
    <t>lysosome</t>
  </si>
  <si>
    <t>GO:0005815</t>
  </si>
  <si>
    <t>microtubule organizing center</t>
  </si>
  <si>
    <t>GO:0005730</t>
  </si>
  <si>
    <t>nucleolus</t>
  </si>
  <si>
    <t>GO:0005794</t>
  </si>
  <si>
    <t>Golgi apparatus</t>
  </si>
  <si>
    <t>GO:0031967</t>
  </si>
  <si>
    <t>organelle envelope</t>
  </si>
  <si>
    <t>GO:0005739</t>
  </si>
  <si>
    <t>mitochondrion</t>
  </si>
  <si>
    <t>GO:0005783</t>
  </si>
  <si>
    <t>endoplasmic reticulum</t>
  </si>
  <si>
    <t>GO:0005242</t>
  </si>
  <si>
    <t>inward rectifier potassium channel activity</t>
  </si>
  <si>
    <t>GO:0140142</t>
  </si>
  <si>
    <t>nucleocytoplasmic carrier activity</t>
  </si>
  <si>
    <t>GO:0050662</t>
  </si>
  <si>
    <t>coenzyme binding</t>
  </si>
  <si>
    <t>GO:0048037</t>
  </si>
  <si>
    <t>cofactor binding</t>
  </si>
  <si>
    <t>GO:0016491</t>
  </si>
  <si>
    <t>oxidoreductase activity</t>
  </si>
  <si>
    <t>GO:0008233</t>
  </si>
  <si>
    <t>peptid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11" fontId="0" fillId="0" borderId="0" xfId="0" applyNumberFormat="1"/>
    <xf numFmtId="16" fontId="0" fillId="0" borderId="0" xfId="0" applyNumberFormat="1"/>
    <xf numFmtId="1" fontId="0" fillId="0" borderId="0" xfId="0" applyNumberFormat="1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70"/>
  <sheetViews>
    <sheetView tabSelected="1" workbookViewId="0">
      <selection activeCell="B3" sqref="B3"/>
    </sheetView>
  </sheetViews>
  <sheetFormatPr baseColWidth="10" defaultRowHeight="15" x14ac:dyDescent="0.25"/>
  <cols>
    <col min="1" max="1" width="19.140625" bestFit="1" customWidth="1"/>
    <col min="2" max="2" width="19.42578125" bestFit="1" customWidth="1"/>
    <col min="3" max="3" width="17.140625" bestFit="1" customWidth="1"/>
    <col min="5" max="6" width="11.5703125" bestFit="1" customWidth="1"/>
    <col min="7" max="7" width="12.5703125" bestFit="1" customWidth="1"/>
    <col min="8" max="8" width="11.5703125" bestFit="1" customWidth="1"/>
    <col min="9" max="10" width="12.5703125" bestFit="1" customWidth="1"/>
    <col min="11" max="12" width="13.5703125" bestFit="1" customWidth="1"/>
  </cols>
  <sheetData>
    <row r="1" spans="1:20" x14ac:dyDescent="0.25">
      <c r="A1" s="4" t="s">
        <v>3673</v>
      </c>
      <c r="B1" s="4" t="s">
        <v>3674</v>
      </c>
      <c r="C1" s="4" t="s">
        <v>3675</v>
      </c>
      <c r="D1" s="4" t="s">
        <v>3676</v>
      </c>
      <c r="E1" s="4" t="s">
        <v>0</v>
      </c>
      <c r="F1" s="4" t="s">
        <v>1</v>
      </c>
      <c r="G1" s="4" t="s">
        <v>2</v>
      </c>
      <c r="H1" s="4" t="s">
        <v>3</v>
      </c>
      <c r="I1" s="4" t="s">
        <v>3677</v>
      </c>
      <c r="J1" s="4" t="s">
        <v>3678</v>
      </c>
      <c r="K1" s="4" t="s">
        <v>3679</v>
      </c>
      <c r="L1" s="4" t="s">
        <v>3680</v>
      </c>
      <c r="M1" s="4" t="s">
        <v>0</v>
      </c>
      <c r="N1" s="4" t="s">
        <v>1</v>
      </c>
      <c r="O1" s="4" t="s">
        <v>2</v>
      </c>
      <c r="P1" s="4" t="s">
        <v>3</v>
      </c>
      <c r="Q1" s="4" t="s">
        <v>3677</v>
      </c>
      <c r="R1" s="4" t="s">
        <v>3678</v>
      </c>
      <c r="S1" s="4" t="s">
        <v>3679</v>
      </c>
      <c r="T1" s="4" t="s">
        <v>3680</v>
      </c>
    </row>
    <row r="2" spans="1:20" x14ac:dyDescent="0.25">
      <c r="A2" t="s">
        <v>861</v>
      </c>
      <c r="B2" t="s">
        <v>862</v>
      </c>
      <c r="C2" t="s">
        <v>863</v>
      </c>
      <c r="D2" t="s">
        <v>864</v>
      </c>
      <c r="E2" s="3">
        <v>0.56154199999999999</v>
      </c>
      <c r="F2" s="3">
        <v>0.40950900000000001</v>
      </c>
      <c r="G2" s="3">
        <v>0.57234499999999999</v>
      </c>
      <c r="H2" s="3">
        <v>0.66058700000000004</v>
      </c>
      <c r="I2" s="3">
        <v>558.1</v>
      </c>
      <c r="J2" s="3">
        <v>2594.13</v>
      </c>
      <c r="K2" s="3">
        <v>47049.7</v>
      </c>
      <c r="L2" s="3">
        <v>24632</v>
      </c>
      <c r="M2">
        <f>LOG((E2+0.01),2)</f>
        <v>-0.80706857551094224</v>
      </c>
      <c r="N2">
        <f t="shared" ref="N2:R2" si="0">LOG((F2+0.01),2)</f>
        <v>-1.2532263328132358</v>
      </c>
      <c r="O2">
        <f t="shared" si="0"/>
        <v>-0.78005398930642222</v>
      </c>
      <c r="P2">
        <f t="shared" si="0"/>
        <v>-0.57650357957153575</v>
      </c>
      <c r="Q2">
        <f t="shared" si="0"/>
        <v>9.1244056860485951</v>
      </c>
      <c r="R2">
        <f t="shared" si="0"/>
        <v>11.341040625414188</v>
      </c>
      <c r="S2">
        <f>LOG((K2+0.01),2)</f>
        <v>15.521898210200368</v>
      </c>
      <c r="T2">
        <f>LOG((L2+0.01),2)</f>
        <v>14.588246737744212</v>
      </c>
    </row>
    <row r="3" spans="1:20" x14ac:dyDescent="0.25">
      <c r="A3" t="s">
        <v>901</v>
      </c>
      <c r="B3" t="s">
        <v>270</v>
      </c>
      <c r="C3" t="s">
        <v>902</v>
      </c>
      <c r="D3" t="s">
        <v>271</v>
      </c>
      <c r="E3" s="3">
        <v>3.8369900000000001</v>
      </c>
      <c r="F3" s="3">
        <v>3.7734200000000002</v>
      </c>
      <c r="G3" s="3">
        <v>5.1882000000000001</v>
      </c>
      <c r="H3" s="3">
        <v>5.5084999999999997</v>
      </c>
      <c r="I3" s="3">
        <v>15.974299999999999</v>
      </c>
      <c r="J3" s="3">
        <v>72.749799999999993</v>
      </c>
      <c r="K3" s="3">
        <v>1138.57</v>
      </c>
      <c r="L3" s="3">
        <v>1517.7</v>
      </c>
      <c r="M3">
        <f t="shared" ref="M3:M66" si="1">LOG((E3+0.01),2)</f>
        <v>1.9437300794475876</v>
      </c>
      <c r="N3">
        <f t="shared" ref="N3:N66" si="2">LOG((F3+0.01),2)</f>
        <v>1.9196909398246336</v>
      </c>
      <c r="O3">
        <f t="shared" ref="O3:O66" si="3">LOG((G3+0.01),2)</f>
        <v>2.3780121423628948</v>
      </c>
      <c r="P3">
        <f t="shared" ref="P3:P66" si="4">LOG((H3+0.01),2)</f>
        <v>2.4642761770320436</v>
      </c>
      <c r="Q3">
        <f t="shared" ref="Q3:Q66" si="5">LOG((I3+0.01),2)</f>
        <v>3.998583660485854</v>
      </c>
      <c r="R3">
        <f t="shared" ref="R3:R66" si="6">LOG((J3+0.01),2)</f>
        <v>6.1850696722444818</v>
      </c>
      <c r="S3">
        <f t="shared" ref="S3:S66" si="7">LOG((K3+0.01),2)</f>
        <v>10.153019947720685</v>
      </c>
      <c r="T3">
        <f t="shared" ref="T3:T66" si="8">LOG((L3+0.01),2)</f>
        <v>10.567680435408265</v>
      </c>
    </row>
    <row r="4" spans="1:20" x14ac:dyDescent="0.25">
      <c r="A4" t="s">
        <v>893</v>
      </c>
      <c r="B4" t="s">
        <v>894</v>
      </c>
      <c r="C4" t="s">
        <v>895</v>
      </c>
      <c r="D4" t="s">
        <v>896</v>
      </c>
      <c r="E4" s="3">
        <v>58.526600000000002</v>
      </c>
      <c r="F4" s="3">
        <v>60.552999999999997</v>
      </c>
      <c r="G4" s="3">
        <v>77.795199999999994</v>
      </c>
      <c r="H4" s="3">
        <v>73.598200000000006</v>
      </c>
      <c r="I4" s="3">
        <v>197.059</v>
      </c>
      <c r="J4" s="3">
        <v>565.06500000000005</v>
      </c>
      <c r="K4" s="3">
        <v>1024.8699999999999</v>
      </c>
      <c r="L4" s="3">
        <v>1225.44</v>
      </c>
      <c r="M4">
        <f t="shared" si="1"/>
        <v>5.8712670465515133</v>
      </c>
      <c r="N4">
        <f t="shared" si="2"/>
        <v>5.9203647661608851</v>
      </c>
      <c r="O4">
        <f t="shared" si="3"/>
        <v>6.2817946737943799</v>
      </c>
      <c r="P4">
        <f t="shared" si="4"/>
        <v>6.2017945872616425</v>
      </c>
      <c r="Q4">
        <f t="shared" si="5"/>
        <v>7.622557040414323</v>
      </c>
      <c r="R4">
        <f t="shared" si="6"/>
        <v>9.1422985527842222</v>
      </c>
      <c r="S4">
        <f t="shared" si="7"/>
        <v>10.00123928362232</v>
      </c>
      <c r="T4">
        <f t="shared" si="8"/>
        <v>10.259095906179267</v>
      </c>
    </row>
    <row r="5" spans="1:20" x14ac:dyDescent="0.25">
      <c r="A5" t="s">
        <v>865</v>
      </c>
      <c r="B5" t="s">
        <v>866</v>
      </c>
      <c r="C5" t="s">
        <v>867</v>
      </c>
      <c r="D5" t="s">
        <v>868</v>
      </c>
      <c r="E5" s="3">
        <v>643.17100000000005</v>
      </c>
      <c r="F5" s="3">
        <v>769.11400000000003</v>
      </c>
      <c r="G5" s="3">
        <v>1093.81</v>
      </c>
      <c r="H5" s="3">
        <v>882.24900000000002</v>
      </c>
      <c r="I5" s="3">
        <v>1646.67</v>
      </c>
      <c r="J5" s="3">
        <v>3522.95</v>
      </c>
      <c r="K5" s="3">
        <v>865.31200000000001</v>
      </c>
      <c r="L5" s="3">
        <v>964.47900000000004</v>
      </c>
      <c r="M5">
        <f t="shared" si="1"/>
        <v>9.3290809787377018</v>
      </c>
      <c r="N5">
        <f t="shared" si="2"/>
        <v>9.58707240143832</v>
      </c>
      <c r="O5">
        <f t="shared" si="3"/>
        <v>10.095159631135157</v>
      </c>
      <c r="P5">
        <f t="shared" si="4"/>
        <v>9.7850584319110823</v>
      </c>
      <c r="Q5">
        <f t="shared" si="5"/>
        <v>10.685344507444812</v>
      </c>
      <c r="R5">
        <f t="shared" si="6"/>
        <v>11.78257237910063</v>
      </c>
      <c r="S5">
        <f t="shared" si="7"/>
        <v>9.757093272072817</v>
      </c>
      <c r="T5">
        <f t="shared" si="8"/>
        <v>9.9136209742015708</v>
      </c>
    </row>
    <row r="6" spans="1:20" x14ac:dyDescent="0.25">
      <c r="A6" t="s">
        <v>919</v>
      </c>
      <c r="B6" t="s">
        <v>920</v>
      </c>
      <c r="C6" t="s">
        <v>921</v>
      </c>
      <c r="D6" t="s">
        <v>922</v>
      </c>
      <c r="E6" s="3">
        <v>1.34277</v>
      </c>
      <c r="F6" s="3">
        <v>1.76678</v>
      </c>
      <c r="G6" s="3">
        <v>2.22553</v>
      </c>
      <c r="H6" s="3">
        <v>1.7428900000000001</v>
      </c>
      <c r="I6" s="3">
        <v>11.285500000000001</v>
      </c>
      <c r="J6" s="3">
        <v>47.751600000000003</v>
      </c>
      <c r="K6" s="3">
        <v>819.24599999999998</v>
      </c>
      <c r="L6" s="3">
        <v>923.85900000000004</v>
      </c>
      <c r="M6">
        <f t="shared" si="1"/>
        <v>0.43591657097294023</v>
      </c>
      <c r="N6">
        <f t="shared" si="2"/>
        <v>0.82926505865533662</v>
      </c>
      <c r="O6">
        <f t="shared" si="3"/>
        <v>1.1606169064534997</v>
      </c>
      <c r="P6">
        <f t="shared" si="4"/>
        <v>0.809735464760444</v>
      </c>
      <c r="Q6">
        <f t="shared" si="5"/>
        <v>3.4976762285271548</v>
      </c>
      <c r="R6">
        <f t="shared" si="6"/>
        <v>5.5777792621726832</v>
      </c>
      <c r="S6">
        <f t="shared" si="7"/>
        <v>9.6781705234732431</v>
      </c>
      <c r="T6">
        <f t="shared" si="8"/>
        <v>9.8515444889822295</v>
      </c>
    </row>
    <row r="7" spans="1:20" x14ac:dyDescent="0.25">
      <c r="A7" t="s">
        <v>923</v>
      </c>
      <c r="B7" t="s">
        <v>924</v>
      </c>
      <c r="C7" t="s">
        <v>925</v>
      </c>
      <c r="D7" t="s">
        <v>926</v>
      </c>
      <c r="E7" s="3">
        <v>3.0880000000000001</v>
      </c>
      <c r="F7" s="3">
        <v>4.1296900000000001</v>
      </c>
      <c r="G7" s="3">
        <v>4.0796200000000002</v>
      </c>
      <c r="H7" s="3">
        <v>3.4194100000000001</v>
      </c>
      <c r="I7" s="3">
        <v>16.343499999999999</v>
      </c>
      <c r="J7" s="3">
        <v>59.400500000000001</v>
      </c>
      <c r="K7" s="3">
        <v>611.91399999999999</v>
      </c>
      <c r="L7" s="3">
        <v>783.95</v>
      </c>
      <c r="M7">
        <f t="shared" si="1"/>
        <v>1.6313371441274815</v>
      </c>
      <c r="N7">
        <f t="shared" si="2"/>
        <v>2.0495227357903412</v>
      </c>
      <c r="O7">
        <f t="shared" si="3"/>
        <v>2.0319667968137876</v>
      </c>
      <c r="P7">
        <f t="shared" si="4"/>
        <v>1.7779603946809359</v>
      </c>
      <c r="Q7">
        <f t="shared" si="5"/>
        <v>4.0315275313606334</v>
      </c>
      <c r="R7">
        <f t="shared" si="6"/>
        <v>5.8926460252269113</v>
      </c>
      <c r="S7">
        <f t="shared" si="7"/>
        <v>9.2572086733598375</v>
      </c>
      <c r="T7">
        <f t="shared" si="8"/>
        <v>9.6146362353475769</v>
      </c>
    </row>
    <row r="8" spans="1:20" x14ac:dyDescent="0.25">
      <c r="A8" t="s">
        <v>927</v>
      </c>
      <c r="B8" t="s">
        <v>176</v>
      </c>
      <c r="C8" t="s">
        <v>928</v>
      </c>
      <c r="D8" t="s">
        <v>177</v>
      </c>
      <c r="E8" s="3">
        <v>1.37341</v>
      </c>
      <c r="F8" s="3">
        <v>2.1448399999999999</v>
      </c>
      <c r="G8" s="3">
        <v>2.4607899999999998</v>
      </c>
      <c r="H8" s="3">
        <v>2.24044</v>
      </c>
      <c r="I8" s="3">
        <v>9.1837400000000002</v>
      </c>
      <c r="J8" s="3">
        <v>35.816200000000002</v>
      </c>
      <c r="K8" s="3">
        <v>577.702</v>
      </c>
      <c r="L8" s="3">
        <v>685.72500000000002</v>
      </c>
      <c r="M8">
        <f t="shared" si="1"/>
        <v>0.4682287901154511</v>
      </c>
      <c r="N8">
        <f t="shared" si="2"/>
        <v>1.1075807510888018</v>
      </c>
      <c r="O8">
        <f t="shared" si="3"/>
        <v>1.3049723968127014</v>
      </c>
      <c r="P8">
        <f t="shared" si="4"/>
        <v>1.1702071008903723</v>
      </c>
      <c r="Q8">
        <f t="shared" si="5"/>
        <v>3.2006518671537894</v>
      </c>
      <c r="R8">
        <f t="shared" si="6"/>
        <v>5.1629431233121137</v>
      </c>
      <c r="S8">
        <f t="shared" si="7"/>
        <v>9.174206651841871</v>
      </c>
      <c r="T8">
        <f t="shared" si="8"/>
        <v>9.4215073491927228</v>
      </c>
    </row>
    <row r="9" spans="1:20" x14ac:dyDescent="0.25">
      <c r="A9" t="s">
        <v>929</v>
      </c>
      <c r="B9" t="s">
        <v>749</v>
      </c>
      <c r="C9" t="s">
        <v>930</v>
      </c>
      <c r="D9" t="s">
        <v>750</v>
      </c>
      <c r="E9" s="3">
        <v>1.59558</v>
      </c>
      <c r="F9" s="3">
        <v>1.8444700000000001</v>
      </c>
      <c r="G9" s="3">
        <v>2.8430499999999999</v>
      </c>
      <c r="H9" s="3">
        <v>2.43221</v>
      </c>
      <c r="I9" s="3">
        <v>8.6883400000000002</v>
      </c>
      <c r="J9" s="3">
        <v>38.030200000000001</v>
      </c>
      <c r="K9" s="3">
        <v>562.03899999999999</v>
      </c>
      <c r="L9" s="3">
        <v>657.81100000000004</v>
      </c>
      <c r="M9">
        <f t="shared" si="1"/>
        <v>0.6830945509109958</v>
      </c>
      <c r="N9">
        <f t="shared" si="2"/>
        <v>0.89100692936623693</v>
      </c>
      <c r="O9">
        <f t="shared" si="3"/>
        <v>1.512505030522842</v>
      </c>
      <c r="P9">
        <f t="shared" si="4"/>
        <v>1.2881872596752513</v>
      </c>
      <c r="Q9">
        <f t="shared" si="5"/>
        <v>3.1207401018494805</v>
      </c>
      <c r="R9">
        <f t="shared" si="6"/>
        <v>5.2494529262133272</v>
      </c>
      <c r="S9">
        <f t="shared" si="7"/>
        <v>9.1345521013159647</v>
      </c>
      <c r="T9">
        <f t="shared" si="8"/>
        <v>9.3615512546708519</v>
      </c>
    </row>
    <row r="10" spans="1:20" x14ac:dyDescent="0.25">
      <c r="A10" t="s">
        <v>873</v>
      </c>
      <c r="B10" t="s">
        <v>874</v>
      </c>
      <c r="C10" t="s">
        <v>875</v>
      </c>
      <c r="D10" t="s">
        <v>876</v>
      </c>
      <c r="E10" s="3">
        <v>437.53399999999999</v>
      </c>
      <c r="F10" s="3">
        <v>471.05700000000002</v>
      </c>
      <c r="G10" s="3">
        <v>612.22199999999998</v>
      </c>
      <c r="H10" s="3">
        <v>522.04100000000005</v>
      </c>
      <c r="I10" s="3">
        <v>1081.98</v>
      </c>
      <c r="J10" s="3">
        <v>2340.85</v>
      </c>
      <c r="K10" s="3">
        <v>591.87900000000002</v>
      </c>
      <c r="L10" s="3">
        <v>588.98900000000003</v>
      </c>
      <c r="M10">
        <f t="shared" si="1"/>
        <v>8.7732842933252844</v>
      </c>
      <c r="N10">
        <f t="shared" si="2"/>
        <v>8.8797884591528753</v>
      </c>
      <c r="O10">
        <f t="shared" si="3"/>
        <v>9.2579346430597269</v>
      </c>
      <c r="P10">
        <f t="shared" si="4"/>
        <v>9.0280469426484657</v>
      </c>
      <c r="Q10">
        <f t="shared" si="5"/>
        <v>10.079471450169628</v>
      </c>
      <c r="R10">
        <f t="shared" si="6"/>
        <v>11.192822938315157</v>
      </c>
      <c r="S10">
        <f t="shared" si="7"/>
        <v>9.2091828349457394</v>
      </c>
      <c r="T10">
        <f t="shared" si="8"/>
        <v>9.2021213744310284</v>
      </c>
    </row>
    <row r="11" spans="1:20" x14ac:dyDescent="0.25">
      <c r="A11" t="s">
        <v>931</v>
      </c>
      <c r="B11" t="s">
        <v>509</v>
      </c>
      <c r="C11" t="s">
        <v>932</v>
      </c>
      <c r="D11" t="s">
        <v>510</v>
      </c>
      <c r="E11" s="3">
        <v>1.7749900000000001</v>
      </c>
      <c r="F11" s="3">
        <v>1.76654</v>
      </c>
      <c r="G11" s="3">
        <v>2.2331300000000001</v>
      </c>
      <c r="H11" s="3">
        <v>2.2719900000000002</v>
      </c>
      <c r="I11" s="3">
        <v>7.6191000000000004</v>
      </c>
      <c r="J11" s="3">
        <v>36.808</v>
      </c>
      <c r="K11" s="3">
        <v>489.01900000000001</v>
      </c>
      <c r="L11" s="3">
        <v>539.10400000000004</v>
      </c>
      <c r="M11">
        <f t="shared" si="1"/>
        <v>0.83591599190657639</v>
      </c>
      <c r="N11">
        <f t="shared" si="2"/>
        <v>0.82907017228971813</v>
      </c>
      <c r="O11">
        <f t="shared" si="3"/>
        <v>1.16551323385285</v>
      </c>
      <c r="P11">
        <f t="shared" si="4"/>
        <v>1.1902924695485844</v>
      </c>
      <c r="Q11">
        <f t="shared" si="5"/>
        <v>2.9315128732955857</v>
      </c>
      <c r="R11">
        <f t="shared" si="6"/>
        <v>5.2023393546971439</v>
      </c>
      <c r="S11">
        <f t="shared" si="7"/>
        <v>8.9337762110169265</v>
      </c>
      <c r="T11">
        <f t="shared" si="8"/>
        <v>9.0744465645047772</v>
      </c>
    </row>
    <row r="12" spans="1:20" x14ac:dyDescent="0.25">
      <c r="A12" t="s">
        <v>885</v>
      </c>
      <c r="B12" t="s">
        <v>886</v>
      </c>
      <c r="C12" t="s">
        <v>887</v>
      </c>
      <c r="D12" t="s">
        <v>888</v>
      </c>
      <c r="E12" s="3">
        <v>339.11700000000002</v>
      </c>
      <c r="F12" s="3">
        <v>383.63200000000001</v>
      </c>
      <c r="G12" s="3">
        <v>458.09399999999999</v>
      </c>
      <c r="H12" s="3">
        <v>410.05099999999999</v>
      </c>
      <c r="I12" s="3">
        <v>909.43799999999999</v>
      </c>
      <c r="J12" s="3">
        <v>2135.36</v>
      </c>
      <c r="K12" s="3">
        <v>476.92200000000003</v>
      </c>
      <c r="L12" s="3">
        <v>531.53899999999999</v>
      </c>
      <c r="M12">
        <f t="shared" si="1"/>
        <v>8.4056818405946512</v>
      </c>
      <c r="N12">
        <f t="shared" si="2"/>
        <v>8.5836168607950381</v>
      </c>
      <c r="O12">
        <f t="shared" si="3"/>
        <v>8.839531349781856</v>
      </c>
      <c r="P12">
        <f t="shared" si="4"/>
        <v>8.6796947284114818</v>
      </c>
      <c r="Q12">
        <f t="shared" si="5"/>
        <v>9.8288473402553134</v>
      </c>
      <c r="R12">
        <f t="shared" si="6"/>
        <v>11.060270354937074</v>
      </c>
      <c r="S12">
        <f t="shared" si="7"/>
        <v>8.8976397741268318</v>
      </c>
      <c r="T12">
        <f t="shared" si="8"/>
        <v>9.0540588802114179</v>
      </c>
    </row>
    <row r="13" spans="1:20" x14ac:dyDescent="0.25">
      <c r="A13" t="s">
        <v>889</v>
      </c>
      <c r="B13" t="s">
        <v>890</v>
      </c>
      <c r="C13" t="s">
        <v>891</v>
      </c>
      <c r="D13" t="s">
        <v>892</v>
      </c>
      <c r="E13" s="3">
        <v>432.95800000000003</v>
      </c>
      <c r="F13" s="3">
        <v>478.05</v>
      </c>
      <c r="G13" s="3">
        <v>557.38499999999999</v>
      </c>
      <c r="H13" s="3">
        <v>493.35700000000003</v>
      </c>
      <c r="I13" s="3">
        <v>897.94200000000001</v>
      </c>
      <c r="J13" s="3">
        <v>2106.8000000000002</v>
      </c>
      <c r="K13" s="3">
        <v>359.05900000000003</v>
      </c>
      <c r="L13" s="3">
        <v>506.99700000000001</v>
      </c>
      <c r="M13">
        <f t="shared" si="1"/>
        <v>8.7581165912918415</v>
      </c>
      <c r="N13">
        <f t="shared" si="2"/>
        <v>8.9010478880438555</v>
      </c>
      <c r="O13">
        <f t="shared" si="3"/>
        <v>9.1225562508681186</v>
      </c>
      <c r="P13">
        <f t="shared" si="4"/>
        <v>8.9465174106244945</v>
      </c>
      <c r="Q13">
        <f t="shared" si="5"/>
        <v>9.8104945175776841</v>
      </c>
      <c r="R13">
        <f t="shared" si="6"/>
        <v>11.040844497052891</v>
      </c>
      <c r="S13">
        <f t="shared" si="7"/>
        <v>8.4881172939697151</v>
      </c>
      <c r="T13">
        <f t="shared" si="8"/>
        <v>8.9858618557322778</v>
      </c>
    </row>
    <row r="14" spans="1:20" x14ac:dyDescent="0.25">
      <c r="A14" t="s">
        <v>881</v>
      </c>
      <c r="B14" t="s">
        <v>882</v>
      </c>
      <c r="C14" t="s">
        <v>883</v>
      </c>
      <c r="D14" t="s">
        <v>884</v>
      </c>
      <c r="E14" s="3">
        <v>440.85399999999998</v>
      </c>
      <c r="F14" s="3">
        <v>487.255</v>
      </c>
      <c r="G14" s="3">
        <v>663.09699999999998</v>
      </c>
      <c r="H14" s="3">
        <v>575.61900000000003</v>
      </c>
      <c r="I14" s="3">
        <v>1187.92</v>
      </c>
      <c r="J14" s="3">
        <v>2250.23</v>
      </c>
      <c r="K14" s="3">
        <v>441.51900000000001</v>
      </c>
      <c r="L14" s="3">
        <v>441.65499999999997</v>
      </c>
      <c r="M14">
        <f t="shared" si="1"/>
        <v>8.7841898641837108</v>
      </c>
      <c r="N14">
        <f t="shared" si="2"/>
        <v>8.928562787967012</v>
      </c>
      <c r="O14">
        <f t="shared" si="3"/>
        <v>9.3730978744627276</v>
      </c>
      <c r="P14">
        <f t="shared" si="4"/>
        <v>9.1689954661862778</v>
      </c>
      <c r="Q14">
        <f t="shared" si="5"/>
        <v>10.21423411101269</v>
      </c>
      <c r="R14">
        <f t="shared" si="6"/>
        <v>11.135863165368679</v>
      </c>
      <c r="S14">
        <f t="shared" si="7"/>
        <v>8.7863643881969882</v>
      </c>
      <c r="T14">
        <f t="shared" si="8"/>
        <v>8.7868086994742658</v>
      </c>
    </row>
    <row r="15" spans="1:20" x14ac:dyDescent="0.25">
      <c r="A15" t="s">
        <v>869</v>
      </c>
      <c r="B15" t="s">
        <v>870</v>
      </c>
      <c r="C15" t="s">
        <v>871</v>
      </c>
      <c r="D15" t="s">
        <v>872</v>
      </c>
      <c r="E15" s="3">
        <v>439.63499999999999</v>
      </c>
      <c r="F15" s="3">
        <v>510.07799999999997</v>
      </c>
      <c r="G15" s="3">
        <v>687.7</v>
      </c>
      <c r="H15" s="3">
        <v>593.71</v>
      </c>
      <c r="I15" s="3">
        <v>1323.03</v>
      </c>
      <c r="J15" s="3">
        <v>2499.13</v>
      </c>
      <c r="K15" s="3">
        <v>425.904</v>
      </c>
      <c r="L15" s="3">
        <v>421.34</v>
      </c>
      <c r="M15">
        <f t="shared" si="1"/>
        <v>8.7801952511169379</v>
      </c>
      <c r="N15">
        <f t="shared" si="2"/>
        <v>8.9946023509994291</v>
      </c>
      <c r="O15">
        <f t="shared" si="3"/>
        <v>9.4256565137675192</v>
      </c>
      <c r="P15">
        <f t="shared" si="4"/>
        <v>9.2136389021988521</v>
      </c>
      <c r="Q15">
        <f t="shared" si="5"/>
        <v>10.36964096451698</v>
      </c>
      <c r="R15">
        <f t="shared" si="6"/>
        <v>11.287216007074422</v>
      </c>
      <c r="S15">
        <f t="shared" si="7"/>
        <v>8.7344183425289401</v>
      </c>
      <c r="T15">
        <f t="shared" si="8"/>
        <v>8.7188753149601936</v>
      </c>
    </row>
    <row r="16" spans="1:20" x14ac:dyDescent="0.25">
      <c r="A16" t="s">
        <v>877</v>
      </c>
      <c r="B16" t="s">
        <v>878</v>
      </c>
      <c r="C16" t="s">
        <v>879</v>
      </c>
      <c r="D16" t="s">
        <v>880</v>
      </c>
      <c r="E16" s="3">
        <v>405.49299999999999</v>
      </c>
      <c r="F16" s="3">
        <v>456.63</v>
      </c>
      <c r="G16" s="3">
        <v>608.56500000000005</v>
      </c>
      <c r="H16" s="3">
        <v>538.97199999999998</v>
      </c>
      <c r="I16" s="3">
        <v>1390.65</v>
      </c>
      <c r="J16" s="3">
        <v>2188.42</v>
      </c>
      <c r="K16" s="3">
        <v>363.58</v>
      </c>
      <c r="L16" s="3">
        <v>410.41699999999997</v>
      </c>
      <c r="M16">
        <f t="shared" si="1"/>
        <v>8.6635687776306209</v>
      </c>
      <c r="N16">
        <f t="shared" si="2"/>
        <v>8.8349134297010394</v>
      </c>
      <c r="O16">
        <f t="shared" si="3"/>
        <v>9.2492912595509473</v>
      </c>
      <c r="P16">
        <f t="shared" si="4"/>
        <v>9.0740932828928447</v>
      </c>
      <c r="Q16">
        <f t="shared" si="5"/>
        <v>10.441554025698423</v>
      </c>
      <c r="R16">
        <f t="shared" si="6"/>
        <v>11.095680522754662</v>
      </c>
      <c r="S16">
        <f t="shared" si="7"/>
        <v>8.5061687106796739</v>
      </c>
      <c r="T16">
        <f t="shared" si="8"/>
        <v>8.6809818317450791</v>
      </c>
    </row>
    <row r="17" spans="1:20" x14ac:dyDescent="0.25">
      <c r="A17" t="s">
        <v>897</v>
      </c>
      <c r="B17" t="s">
        <v>898</v>
      </c>
      <c r="C17" t="s">
        <v>899</v>
      </c>
      <c r="D17" t="s">
        <v>900</v>
      </c>
      <c r="E17" s="3">
        <v>246.23500000000001</v>
      </c>
      <c r="F17" s="3">
        <v>274.91800000000001</v>
      </c>
      <c r="G17" s="3">
        <v>357.47399999999999</v>
      </c>
      <c r="H17" s="3">
        <v>315.64499999999998</v>
      </c>
      <c r="I17" s="3">
        <v>615.05200000000002</v>
      </c>
      <c r="J17" s="3">
        <v>1513.76</v>
      </c>
      <c r="K17" s="3">
        <v>334.86200000000002</v>
      </c>
      <c r="L17" s="3">
        <v>377.36700000000002</v>
      </c>
      <c r="M17">
        <f t="shared" si="1"/>
        <v>7.9439506207460182</v>
      </c>
      <c r="N17">
        <f t="shared" si="2"/>
        <v>8.1029100351633865</v>
      </c>
      <c r="O17">
        <f t="shared" si="3"/>
        <v>8.4817348620511641</v>
      </c>
      <c r="P17">
        <f t="shared" si="4"/>
        <v>8.3022047934594152</v>
      </c>
      <c r="Q17">
        <f t="shared" si="5"/>
        <v>9.2645880353227383</v>
      </c>
      <c r="R17">
        <f t="shared" si="6"/>
        <v>10.563930305661927</v>
      </c>
      <c r="S17">
        <f t="shared" si="7"/>
        <v>8.3874659413048374</v>
      </c>
      <c r="T17">
        <f t="shared" si="8"/>
        <v>8.5598626874425712</v>
      </c>
    </row>
    <row r="18" spans="1:20" x14ac:dyDescent="0.25">
      <c r="A18" t="s">
        <v>911</v>
      </c>
      <c r="B18" t="s">
        <v>912</v>
      </c>
      <c r="C18" t="s">
        <v>913</v>
      </c>
      <c r="D18" t="s">
        <v>914</v>
      </c>
      <c r="E18" s="3">
        <v>188.10900000000001</v>
      </c>
      <c r="F18" s="3">
        <v>212.71100000000001</v>
      </c>
      <c r="G18" s="3">
        <v>335.315</v>
      </c>
      <c r="H18" s="3">
        <v>292.995</v>
      </c>
      <c r="I18" s="3">
        <v>446.875</v>
      </c>
      <c r="J18" s="3">
        <v>1052.57</v>
      </c>
      <c r="K18" s="3">
        <v>344.87400000000002</v>
      </c>
      <c r="L18" s="3">
        <v>350.15699999999998</v>
      </c>
      <c r="M18">
        <f t="shared" si="1"/>
        <v>7.555501758048198</v>
      </c>
      <c r="N18">
        <f t="shared" si="2"/>
        <v>7.7328186541986348</v>
      </c>
      <c r="O18">
        <f t="shared" si="3"/>
        <v>8.3894162363764355</v>
      </c>
      <c r="P18">
        <f t="shared" si="4"/>
        <v>8.1947814735814859</v>
      </c>
      <c r="Q18">
        <f t="shared" si="5"/>
        <v>8.8037598102767305</v>
      </c>
      <c r="R18">
        <f t="shared" si="6"/>
        <v>10.039714172316849</v>
      </c>
      <c r="S18">
        <f t="shared" si="7"/>
        <v>8.4299673900258352</v>
      </c>
      <c r="T18">
        <f t="shared" si="8"/>
        <v>8.45189931929254</v>
      </c>
    </row>
    <row r="19" spans="1:20" x14ac:dyDescent="0.25">
      <c r="A19" t="s">
        <v>903</v>
      </c>
      <c r="B19" t="s">
        <v>904</v>
      </c>
      <c r="C19" t="s">
        <v>905</v>
      </c>
      <c r="D19" t="s">
        <v>906</v>
      </c>
      <c r="E19" s="3">
        <v>216.10499999999999</v>
      </c>
      <c r="F19" s="3">
        <v>235.20400000000001</v>
      </c>
      <c r="G19" s="3">
        <v>330.58699999999999</v>
      </c>
      <c r="H19" s="3">
        <v>288.75799999999998</v>
      </c>
      <c r="I19" s="3">
        <v>560.84900000000005</v>
      </c>
      <c r="J19" s="3">
        <v>1254.94</v>
      </c>
      <c r="K19" s="3">
        <v>312.51900000000001</v>
      </c>
      <c r="L19" s="3">
        <v>337.25700000000001</v>
      </c>
      <c r="M19">
        <f t="shared" si="1"/>
        <v>7.7556553992909425</v>
      </c>
      <c r="N19">
        <f t="shared" si="2"/>
        <v>7.8778301220981239</v>
      </c>
      <c r="O19">
        <f t="shared" si="3"/>
        <v>8.368929822739009</v>
      </c>
      <c r="P19">
        <f t="shared" si="4"/>
        <v>8.1737670677367067</v>
      </c>
      <c r="Q19">
        <f t="shared" si="5"/>
        <v>9.1314943125365549</v>
      </c>
      <c r="R19">
        <f t="shared" si="6"/>
        <v>10.293414169803052</v>
      </c>
      <c r="S19">
        <f t="shared" si="7"/>
        <v>8.2878462554374988</v>
      </c>
      <c r="T19">
        <f t="shared" si="8"/>
        <v>8.3977473540678265</v>
      </c>
    </row>
    <row r="20" spans="1:20" x14ac:dyDescent="0.25">
      <c r="A20" t="s">
        <v>915</v>
      </c>
      <c r="B20" t="s">
        <v>916</v>
      </c>
      <c r="C20" t="s">
        <v>917</v>
      </c>
      <c r="D20" t="s">
        <v>918</v>
      </c>
      <c r="E20" s="3">
        <v>190.19</v>
      </c>
      <c r="F20" s="3">
        <v>215.03100000000001</v>
      </c>
      <c r="G20" s="3">
        <v>291.56599999999997</v>
      </c>
      <c r="H20" s="3">
        <v>245.41200000000001</v>
      </c>
      <c r="I20" s="3">
        <v>381.56400000000002</v>
      </c>
      <c r="J20" s="3">
        <v>969.42600000000004</v>
      </c>
      <c r="K20" s="3">
        <v>284.23899999999998</v>
      </c>
      <c r="L20" s="3">
        <v>335.73500000000001</v>
      </c>
      <c r="M20">
        <f t="shared" si="1"/>
        <v>7.571373435973201</v>
      </c>
      <c r="N20">
        <f t="shared" si="2"/>
        <v>7.74846794194975</v>
      </c>
      <c r="O20">
        <f t="shared" si="3"/>
        <v>8.1877281642202888</v>
      </c>
      <c r="P20">
        <f t="shared" si="4"/>
        <v>7.9391207699421207</v>
      </c>
      <c r="Q20">
        <f t="shared" si="5"/>
        <v>8.5758190609373841</v>
      </c>
      <c r="R20">
        <f t="shared" si="6"/>
        <v>9.9210018477454298</v>
      </c>
      <c r="S20">
        <f t="shared" si="7"/>
        <v>8.1510114634390245</v>
      </c>
      <c r="T20">
        <f t="shared" si="8"/>
        <v>8.3912221046056512</v>
      </c>
    </row>
    <row r="21" spans="1:20" x14ac:dyDescent="0.25">
      <c r="A21" t="s">
        <v>907</v>
      </c>
      <c r="B21" t="s">
        <v>908</v>
      </c>
      <c r="C21" t="s">
        <v>909</v>
      </c>
      <c r="D21" t="s">
        <v>910</v>
      </c>
      <c r="E21" s="3">
        <v>230.58600000000001</v>
      </c>
      <c r="F21" s="3">
        <v>259.36900000000003</v>
      </c>
      <c r="G21" s="3">
        <v>455.11399999999998</v>
      </c>
      <c r="H21" s="3">
        <v>393.70100000000002</v>
      </c>
      <c r="I21" s="3">
        <v>592.07600000000002</v>
      </c>
      <c r="J21" s="3">
        <v>1138.21</v>
      </c>
      <c r="K21" s="3">
        <v>300.50400000000002</v>
      </c>
      <c r="L21" s="3">
        <v>325.13799999999998</v>
      </c>
      <c r="M21">
        <f t="shared" si="1"/>
        <v>7.8492236774816071</v>
      </c>
      <c r="N21">
        <f t="shared" si="2"/>
        <v>8.0189178697410863</v>
      </c>
      <c r="O21">
        <f t="shared" si="3"/>
        <v>8.8301158555535491</v>
      </c>
      <c r="P21">
        <f t="shared" si="4"/>
        <v>8.6209932106886331</v>
      </c>
      <c r="Q21">
        <f t="shared" si="5"/>
        <v>9.2096629311060099</v>
      </c>
      <c r="R21">
        <f t="shared" si="6"/>
        <v>10.152563719488915</v>
      </c>
      <c r="S21">
        <f t="shared" si="7"/>
        <v>8.2312883928911891</v>
      </c>
      <c r="T21">
        <f t="shared" si="8"/>
        <v>8.3449527394979786</v>
      </c>
    </row>
    <row r="22" spans="1:20" x14ac:dyDescent="0.25">
      <c r="A22" t="s">
        <v>941</v>
      </c>
      <c r="B22" t="s">
        <v>631</v>
      </c>
      <c r="C22" t="s">
        <v>942</v>
      </c>
      <c r="D22" t="s">
        <v>632</v>
      </c>
      <c r="E22" s="3">
        <v>0.72832600000000003</v>
      </c>
      <c r="F22" s="3">
        <v>0.85660700000000001</v>
      </c>
      <c r="G22" s="3">
        <v>0.93886999999999998</v>
      </c>
      <c r="H22" s="3">
        <v>0.96395399999999998</v>
      </c>
      <c r="I22" s="3">
        <v>3.9397500000000001</v>
      </c>
      <c r="J22" s="3">
        <v>16.298100000000002</v>
      </c>
      <c r="K22" s="3">
        <v>245.09800000000001</v>
      </c>
      <c r="L22" s="3">
        <v>319.959</v>
      </c>
      <c r="M22">
        <f t="shared" si="1"/>
        <v>-0.43767013126299453</v>
      </c>
      <c r="N22">
        <f t="shared" si="2"/>
        <v>-0.20655020489135925</v>
      </c>
      <c r="O22">
        <f t="shared" si="3"/>
        <v>-7.5717650636134226E-2</v>
      </c>
      <c r="P22">
        <f t="shared" si="4"/>
        <v>-3.8074459683488861E-2</v>
      </c>
      <c r="Q22">
        <f t="shared" si="5"/>
        <v>1.9817613405873531</v>
      </c>
      <c r="R22">
        <f t="shared" si="6"/>
        <v>4.0275168033472948</v>
      </c>
      <c r="S22">
        <f t="shared" si="7"/>
        <v>7.9372737624004257</v>
      </c>
      <c r="T22">
        <f t="shared" si="8"/>
        <v>8.3217883270351614</v>
      </c>
    </row>
    <row r="23" spans="1:20" x14ac:dyDescent="0.25">
      <c r="A23" t="s">
        <v>933</v>
      </c>
      <c r="B23" t="s">
        <v>934</v>
      </c>
      <c r="C23" t="s">
        <v>935</v>
      </c>
      <c r="D23" t="s">
        <v>936</v>
      </c>
      <c r="E23" s="3">
        <v>0.43718899999999999</v>
      </c>
      <c r="F23" s="3">
        <v>0.52114499999999997</v>
      </c>
      <c r="G23" s="3">
        <v>0.452235</v>
      </c>
      <c r="H23" s="3">
        <v>0.58816800000000002</v>
      </c>
      <c r="I23" s="3">
        <v>4.8788900000000002</v>
      </c>
      <c r="J23" s="3">
        <v>20.384799999999998</v>
      </c>
      <c r="K23" s="3">
        <v>310.709</v>
      </c>
      <c r="L23" s="3">
        <v>305.90800000000002</v>
      </c>
      <c r="M23">
        <f t="shared" si="1"/>
        <v>-1.1610433938275244</v>
      </c>
      <c r="N23">
        <f t="shared" si="2"/>
        <v>-0.9128223313639644</v>
      </c>
      <c r="O23">
        <f t="shared" si="3"/>
        <v>-1.113301591432551</v>
      </c>
      <c r="P23">
        <f t="shared" si="4"/>
        <v>-0.74137736175566837</v>
      </c>
      <c r="Q23">
        <f t="shared" si="5"/>
        <v>2.2895069450801842</v>
      </c>
      <c r="R23">
        <f t="shared" si="6"/>
        <v>4.3501294544118689</v>
      </c>
      <c r="S23">
        <f t="shared" si="7"/>
        <v>8.2794666525659331</v>
      </c>
      <c r="T23">
        <f t="shared" si="8"/>
        <v>8.2570011863299992</v>
      </c>
    </row>
    <row r="24" spans="1:20" x14ac:dyDescent="0.25">
      <c r="A24" t="s">
        <v>943</v>
      </c>
      <c r="B24" t="s">
        <v>198</v>
      </c>
      <c r="C24" t="s">
        <v>944</v>
      </c>
      <c r="D24" t="s">
        <v>199</v>
      </c>
      <c r="E24" s="3">
        <v>0.13937099999999999</v>
      </c>
      <c r="F24" s="3">
        <v>0.60044200000000003</v>
      </c>
      <c r="G24" s="3">
        <v>0.66416500000000001</v>
      </c>
      <c r="H24" s="3">
        <v>1.3810100000000001</v>
      </c>
      <c r="I24" s="3">
        <v>3.6144099999999999</v>
      </c>
      <c r="J24" s="3">
        <v>12.6518</v>
      </c>
      <c r="K24" s="3">
        <v>230.494</v>
      </c>
      <c r="L24" s="3">
        <v>288.01</v>
      </c>
      <c r="M24">
        <f t="shared" si="1"/>
        <v>-2.7430280151491604</v>
      </c>
      <c r="N24">
        <f t="shared" si="2"/>
        <v>-0.71207386812254536</v>
      </c>
      <c r="O24">
        <f t="shared" si="3"/>
        <v>-0.56882636468351566</v>
      </c>
      <c r="P24">
        <f t="shared" si="4"/>
        <v>0.47613279148227367</v>
      </c>
      <c r="Q24">
        <f t="shared" si="5"/>
        <v>1.8577461649618059</v>
      </c>
      <c r="R24">
        <f t="shared" si="6"/>
        <v>3.6624106075904912</v>
      </c>
      <c r="S24">
        <f t="shared" si="7"/>
        <v>7.8486479761347283</v>
      </c>
      <c r="T24">
        <f t="shared" si="8"/>
        <v>8.1700251851193713</v>
      </c>
    </row>
    <row r="25" spans="1:20" x14ac:dyDescent="0.25">
      <c r="A25" t="s">
        <v>937</v>
      </c>
      <c r="B25" t="s">
        <v>938</v>
      </c>
      <c r="C25" t="s">
        <v>939</v>
      </c>
      <c r="D25" t="s">
        <v>940</v>
      </c>
      <c r="E25" s="3">
        <v>1.28582</v>
      </c>
      <c r="F25" s="3">
        <v>1.6915199999999999</v>
      </c>
      <c r="G25" s="3">
        <v>2.0472999999999999</v>
      </c>
      <c r="H25" s="3">
        <v>1.8861699999999999</v>
      </c>
      <c r="I25" s="3">
        <v>5.0074699999999996</v>
      </c>
      <c r="J25" s="3">
        <v>21.982099999999999</v>
      </c>
      <c r="K25" s="3">
        <v>318.10300000000001</v>
      </c>
      <c r="L25" s="3">
        <v>284.27600000000001</v>
      </c>
      <c r="M25">
        <f t="shared" si="1"/>
        <v>0.37386532999513183</v>
      </c>
      <c r="N25">
        <f t="shared" si="2"/>
        <v>0.76682410912322108</v>
      </c>
      <c r="O25">
        <f t="shared" si="3"/>
        <v>1.0407521861594871</v>
      </c>
      <c r="P25">
        <f t="shared" si="4"/>
        <v>0.92308831400536251</v>
      </c>
      <c r="Q25">
        <f t="shared" si="5"/>
        <v>2.3269600855827868</v>
      </c>
      <c r="R25">
        <f t="shared" si="6"/>
        <v>4.4589134669261705</v>
      </c>
      <c r="S25">
        <f t="shared" si="7"/>
        <v>8.3133955200058285</v>
      </c>
      <c r="T25">
        <f t="shared" si="8"/>
        <v>8.1511992433174445</v>
      </c>
    </row>
    <row r="26" spans="1:20" x14ac:dyDescent="0.25">
      <c r="A26" t="s">
        <v>949</v>
      </c>
      <c r="B26" t="s">
        <v>727</v>
      </c>
      <c r="C26" t="s">
        <v>950</v>
      </c>
      <c r="D26" t="s">
        <v>728</v>
      </c>
      <c r="E26" s="3">
        <v>0.430844</v>
      </c>
      <c r="F26" s="3">
        <v>0.60884700000000003</v>
      </c>
      <c r="G26" s="3">
        <v>0.985286</v>
      </c>
      <c r="H26" s="3">
        <v>0.57469800000000004</v>
      </c>
      <c r="I26" s="3">
        <v>3.9598599999999999</v>
      </c>
      <c r="J26" s="3">
        <v>16.269100000000002</v>
      </c>
      <c r="K26" s="3">
        <v>221.571</v>
      </c>
      <c r="L26" s="3">
        <v>223.98699999999999</v>
      </c>
      <c r="M26">
        <f t="shared" si="1"/>
        <v>-1.1816598704931711</v>
      </c>
      <c r="N26">
        <f t="shared" si="2"/>
        <v>-0.69234532458396769</v>
      </c>
      <c r="O26">
        <f t="shared" si="3"/>
        <v>-6.8169446147802468E-3</v>
      </c>
      <c r="P26">
        <f t="shared" si="4"/>
        <v>-0.7742364384002588</v>
      </c>
      <c r="Q26">
        <f t="shared" si="5"/>
        <v>1.9890881305755075</v>
      </c>
      <c r="R26">
        <f t="shared" si="6"/>
        <v>4.0249490364185343</v>
      </c>
      <c r="S26">
        <f t="shared" si="7"/>
        <v>7.7916903690816657</v>
      </c>
      <c r="T26">
        <f t="shared" si="8"/>
        <v>7.8073356001196323</v>
      </c>
    </row>
    <row r="27" spans="1:20" x14ac:dyDescent="0.25">
      <c r="A27" t="s">
        <v>945</v>
      </c>
      <c r="B27" t="s">
        <v>946</v>
      </c>
      <c r="C27" t="s">
        <v>947</v>
      </c>
      <c r="D27" t="s">
        <v>948</v>
      </c>
      <c r="E27" s="3">
        <v>3.5303599999999999</v>
      </c>
      <c r="F27" s="3">
        <v>4.4159899999999999</v>
      </c>
      <c r="G27" s="3">
        <v>5.0041200000000003</v>
      </c>
      <c r="H27" s="3">
        <v>4.2987599999999997</v>
      </c>
      <c r="I27" s="3">
        <v>3.7604799999999998</v>
      </c>
      <c r="J27" s="3">
        <v>16.214099999999998</v>
      </c>
      <c r="K27" s="3">
        <v>227.483</v>
      </c>
      <c r="L27" s="3">
        <v>223.489</v>
      </c>
      <c r="M27">
        <f t="shared" si="1"/>
        <v>1.8238960675986273</v>
      </c>
      <c r="N27">
        <f t="shared" si="2"/>
        <v>2.1460001915440969</v>
      </c>
      <c r="O27">
        <f t="shared" si="3"/>
        <v>2.3259965237612539</v>
      </c>
      <c r="P27">
        <f t="shared" si="4"/>
        <v>2.1072727418800219</v>
      </c>
      <c r="Q27">
        <f t="shared" si="5"/>
        <v>1.9147481971116833</v>
      </c>
      <c r="R27">
        <f t="shared" si="6"/>
        <v>4.0200665446649388</v>
      </c>
      <c r="S27">
        <f t="shared" si="7"/>
        <v>7.829678343786469</v>
      </c>
      <c r="T27">
        <f t="shared" si="8"/>
        <v>7.8041245661575083</v>
      </c>
    </row>
    <row r="28" spans="1:20" x14ac:dyDescent="0.25">
      <c r="A28" t="s">
        <v>951</v>
      </c>
      <c r="B28" t="s">
        <v>453</v>
      </c>
      <c r="C28" t="s">
        <v>952</v>
      </c>
      <c r="D28" t="s">
        <v>454</v>
      </c>
      <c r="E28" s="3">
        <v>0.207092</v>
      </c>
      <c r="F28" s="3">
        <v>0.19442999999999999</v>
      </c>
      <c r="G28" s="3">
        <v>0.107041</v>
      </c>
      <c r="H28" s="3">
        <v>0</v>
      </c>
      <c r="I28" s="3">
        <v>3.6470500000000001</v>
      </c>
      <c r="J28" s="3">
        <v>19.3645</v>
      </c>
      <c r="K28" s="3">
        <v>232.57300000000001</v>
      </c>
      <c r="L28" s="3">
        <v>199.75700000000001</v>
      </c>
      <c r="M28">
        <f t="shared" si="1"/>
        <v>-2.2036215323289712</v>
      </c>
      <c r="N28">
        <f t="shared" si="2"/>
        <v>-2.2903211683018978</v>
      </c>
      <c r="O28">
        <f t="shared" si="3"/>
        <v>-3.0949140938383315</v>
      </c>
      <c r="P28">
        <f t="shared" si="4"/>
        <v>-6.6438561897747244</v>
      </c>
      <c r="Q28">
        <f t="shared" si="5"/>
        <v>1.870680351661212</v>
      </c>
      <c r="R28">
        <f t="shared" si="6"/>
        <v>4.2760871739540667</v>
      </c>
      <c r="S28">
        <f t="shared" si="7"/>
        <v>7.8616018407045321</v>
      </c>
      <c r="T28">
        <f t="shared" si="8"/>
        <v>7.6421744702601551</v>
      </c>
    </row>
    <row r="29" spans="1:20" x14ac:dyDescent="0.25">
      <c r="A29" t="s">
        <v>953</v>
      </c>
      <c r="B29" t="s">
        <v>731</v>
      </c>
      <c r="C29" t="s">
        <v>954</v>
      </c>
      <c r="D29" t="s">
        <v>732</v>
      </c>
      <c r="E29" s="3">
        <v>0.86455099999999996</v>
      </c>
      <c r="F29" s="3">
        <v>0.98396499999999998</v>
      </c>
      <c r="G29" s="3">
        <v>1.1805600000000001</v>
      </c>
      <c r="H29" s="3">
        <v>0.86372199999999999</v>
      </c>
      <c r="I29" s="3">
        <v>3.40571</v>
      </c>
      <c r="J29" s="3">
        <v>15.039899999999999</v>
      </c>
      <c r="K29" s="3">
        <v>214.161</v>
      </c>
      <c r="L29" s="3">
        <v>196.43100000000001</v>
      </c>
      <c r="M29">
        <f t="shared" si="1"/>
        <v>-0.19338557660471611</v>
      </c>
      <c r="N29">
        <f t="shared" si="2"/>
        <v>-8.7330431153306749E-3</v>
      </c>
      <c r="O29">
        <f t="shared" si="3"/>
        <v>0.2516403291518971</v>
      </c>
      <c r="P29">
        <f t="shared" si="4"/>
        <v>-0.19475377742751232</v>
      </c>
      <c r="Q29">
        <f t="shared" si="5"/>
        <v>1.7721854927212741</v>
      </c>
      <c r="R29">
        <f t="shared" si="6"/>
        <v>3.9116819958269318</v>
      </c>
      <c r="S29">
        <f t="shared" si="7"/>
        <v>7.7426193337815539</v>
      </c>
      <c r="T29">
        <f t="shared" si="8"/>
        <v>7.6179522616038913</v>
      </c>
    </row>
    <row r="30" spans="1:20" x14ac:dyDescent="0.25">
      <c r="A30" t="s">
        <v>961</v>
      </c>
      <c r="B30" t="s">
        <v>962</v>
      </c>
      <c r="C30" t="s">
        <v>963</v>
      </c>
      <c r="D30" t="s">
        <v>964</v>
      </c>
      <c r="E30" s="3">
        <v>0.28800100000000001</v>
      </c>
      <c r="F30" s="3">
        <v>0.468775</v>
      </c>
      <c r="G30" s="3">
        <v>0.74745499999999998</v>
      </c>
      <c r="H30" s="3">
        <v>0.72575199999999995</v>
      </c>
      <c r="I30" s="3">
        <v>2.1907100000000002</v>
      </c>
      <c r="J30" s="3">
        <v>9.4302200000000003</v>
      </c>
      <c r="K30" s="3">
        <v>155.977</v>
      </c>
      <c r="L30" s="3">
        <v>168.209</v>
      </c>
      <c r="M30">
        <f t="shared" si="1"/>
        <v>-1.7466109229495219</v>
      </c>
      <c r="N30">
        <f t="shared" si="2"/>
        <v>-1.0625802732610512</v>
      </c>
      <c r="O30">
        <f t="shared" si="3"/>
        <v>-0.40076791350345192</v>
      </c>
      <c r="P30">
        <f t="shared" si="4"/>
        <v>-0.44270853602796462</v>
      </c>
      <c r="Q30">
        <f t="shared" si="5"/>
        <v>1.1379690456715879</v>
      </c>
      <c r="R30">
        <f t="shared" si="6"/>
        <v>3.2388204813255297</v>
      </c>
      <c r="S30">
        <f t="shared" si="7"/>
        <v>7.2852819892658713</v>
      </c>
      <c r="T30">
        <f t="shared" si="8"/>
        <v>7.3941968540936927</v>
      </c>
    </row>
    <row r="31" spans="1:20" x14ac:dyDescent="0.25">
      <c r="A31" t="s">
        <v>967</v>
      </c>
      <c r="B31" t="s">
        <v>515</v>
      </c>
      <c r="C31" t="s">
        <v>968</v>
      </c>
      <c r="D31" t="s">
        <v>516</v>
      </c>
      <c r="E31" s="3">
        <v>0.64035699999999995</v>
      </c>
      <c r="F31" s="3">
        <v>0.75866999999999996</v>
      </c>
      <c r="G31" s="3">
        <v>1.4333</v>
      </c>
      <c r="H31" s="3">
        <v>0.95417300000000005</v>
      </c>
      <c r="I31" s="3">
        <v>1.9849699999999999</v>
      </c>
      <c r="J31" s="3">
        <v>7.6365100000000004</v>
      </c>
      <c r="K31" s="3">
        <v>125.367</v>
      </c>
      <c r="L31" s="3">
        <v>164.631</v>
      </c>
      <c r="M31">
        <f t="shared" si="1"/>
        <v>-0.62069622175723682</v>
      </c>
      <c r="N31">
        <f t="shared" si="2"/>
        <v>-0.37956373147859734</v>
      </c>
      <c r="O31">
        <f t="shared" si="3"/>
        <v>0.52937120525392856</v>
      </c>
      <c r="P31">
        <f t="shared" si="4"/>
        <v>-5.2636064771018662E-2</v>
      </c>
      <c r="Q31">
        <f t="shared" si="5"/>
        <v>0.99636705162223271</v>
      </c>
      <c r="R31">
        <f t="shared" si="6"/>
        <v>2.9348014269490852</v>
      </c>
      <c r="S31">
        <f t="shared" si="7"/>
        <v>6.9701289045070407</v>
      </c>
      <c r="T31">
        <f t="shared" si="8"/>
        <v>7.3631798398176143</v>
      </c>
    </row>
    <row r="32" spans="1:20" x14ac:dyDescent="0.25">
      <c r="A32" t="s">
        <v>955</v>
      </c>
      <c r="B32" t="s">
        <v>956</v>
      </c>
      <c r="C32" t="s">
        <v>957</v>
      </c>
      <c r="D32" t="s">
        <v>958</v>
      </c>
      <c r="E32" s="3">
        <v>0.42678300000000002</v>
      </c>
      <c r="F32" s="3">
        <v>0.466669</v>
      </c>
      <c r="G32" s="3">
        <v>0.426757</v>
      </c>
      <c r="H32" s="3">
        <v>0.42708400000000002</v>
      </c>
      <c r="I32" s="3">
        <v>2.7709899999999998</v>
      </c>
      <c r="J32" s="3">
        <v>13.9191</v>
      </c>
      <c r="K32" s="3">
        <v>185.07400000000001</v>
      </c>
      <c r="L32" s="3">
        <v>159.91900000000001</v>
      </c>
      <c r="M32">
        <f t="shared" si="1"/>
        <v>-1.1950113885677212</v>
      </c>
      <c r="N32">
        <f t="shared" si="2"/>
        <v>-1.0689402915912196</v>
      </c>
      <c r="O32">
        <f t="shared" si="3"/>
        <v>-1.1950972691709545</v>
      </c>
      <c r="P32">
        <f t="shared" si="4"/>
        <v>-1.1940175274321452</v>
      </c>
      <c r="Q32">
        <f t="shared" si="5"/>
        <v>1.4755985569908396</v>
      </c>
      <c r="R32">
        <f t="shared" si="6"/>
        <v>3.8000301390804094</v>
      </c>
      <c r="S32">
        <f t="shared" si="7"/>
        <v>7.5320363733767213</v>
      </c>
      <c r="T32">
        <f t="shared" si="8"/>
        <v>7.3212877568774628</v>
      </c>
    </row>
    <row r="33" spans="1:20" x14ac:dyDescent="0.25">
      <c r="A33" t="s">
        <v>965</v>
      </c>
      <c r="B33" s="1" t="s">
        <v>493</v>
      </c>
      <c r="C33" t="s">
        <v>966</v>
      </c>
      <c r="D33" t="s">
        <v>494</v>
      </c>
      <c r="E33" s="3">
        <v>6.4427899999999997E-6</v>
      </c>
      <c r="F33" s="3">
        <v>0</v>
      </c>
      <c r="G33" s="3">
        <v>0</v>
      </c>
      <c r="H33" s="3">
        <v>5.34229E-4</v>
      </c>
      <c r="I33" s="3">
        <v>1.75952</v>
      </c>
      <c r="J33" s="3">
        <v>10.8002</v>
      </c>
      <c r="K33" s="3">
        <v>161.624</v>
      </c>
      <c r="L33" s="3">
        <v>148.41200000000001</v>
      </c>
      <c r="M33">
        <f t="shared" si="1"/>
        <v>-6.6429269909559867</v>
      </c>
      <c r="N33">
        <f t="shared" si="2"/>
        <v>-6.6438561897747244</v>
      </c>
      <c r="O33">
        <f t="shared" si="3"/>
        <v>-6.6438561897747244</v>
      </c>
      <c r="P33">
        <f t="shared" si="4"/>
        <v>-6.5687714625754428</v>
      </c>
      <c r="Q33">
        <f t="shared" si="5"/>
        <v>0.8233580679161564</v>
      </c>
      <c r="R33">
        <f t="shared" si="6"/>
        <v>3.4343213095731566</v>
      </c>
      <c r="S33">
        <f t="shared" si="7"/>
        <v>7.3365868932603444</v>
      </c>
      <c r="T33">
        <f t="shared" si="8"/>
        <v>7.2135611425049309</v>
      </c>
    </row>
    <row r="34" spans="1:20" x14ac:dyDescent="0.25">
      <c r="A34" t="s">
        <v>971</v>
      </c>
      <c r="B34" t="s">
        <v>972</v>
      </c>
      <c r="C34" t="s">
        <v>973</v>
      </c>
      <c r="D34" t="s">
        <v>974</v>
      </c>
      <c r="E34" s="3">
        <v>0</v>
      </c>
      <c r="F34" s="3">
        <v>0.135744</v>
      </c>
      <c r="G34" s="3">
        <v>0.49187500000000001</v>
      </c>
      <c r="H34" s="3">
        <v>8.1409599999999999E-2</v>
      </c>
      <c r="I34" s="3">
        <v>2.6778</v>
      </c>
      <c r="J34" s="3">
        <v>11.5845</v>
      </c>
      <c r="K34" s="3">
        <v>136.42699999999999</v>
      </c>
      <c r="L34" s="3">
        <v>146.38</v>
      </c>
      <c r="M34">
        <f t="shared" si="1"/>
        <v>-6.6438561897747244</v>
      </c>
      <c r="N34">
        <f t="shared" si="2"/>
        <v>-2.7784916032174864</v>
      </c>
      <c r="O34">
        <f t="shared" si="3"/>
        <v>-0.99460001225741035</v>
      </c>
      <c r="P34">
        <f t="shared" si="4"/>
        <v>-3.4515105021161299</v>
      </c>
      <c r="Q34">
        <f t="shared" si="5"/>
        <v>1.426425790742027</v>
      </c>
      <c r="R34">
        <f t="shared" si="6"/>
        <v>3.5353687015833208</v>
      </c>
      <c r="S34">
        <f t="shared" si="7"/>
        <v>7.092091127963088</v>
      </c>
      <c r="T34">
        <f t="shared" si="8"/>
        <v>7.1936731952876976</v>
      </c>
    </row>
    <row r="35" spans="1:20" x14ac:dyDescent="0.25">
      <c r="A35" t="s">
        <v>959</v>
      </c>
      <c r="B35" t="s">
        <v>300</v>
      </c>
      <c r="C35" t="s">
        <v>960</v>
      </c>
      <c r="D35" t="s">
        <v>301</v>
      </c>
      <c r="E35" s="3">
        <v>0.185529</v>
      </c>
      <c r="F35" s="3">
        <v>0</v>
      </c>
      <c r="G35" s="3">
        <v>0</v>
      </c>
      <c r="H35" s="3">
        <v>0</v>
      </c>
      <c r="I35" s="3">
        <v>2.41248</v>
      </c>
      <c r="J35" s="3">
        <v>16.992699999999999</v>
      </c>
      <c r="K35" s="3">
        <v>182.102</v>
      </c>
      <c r="L35" s="3">
        <v>145.411</v>
      </c>
      <c r="M35">
        <f t="shared" si="1"/>
        <v>-2.354545497311733</v>
      </c>
      <c r="N35">
        <f t="shared" si="2"/>
        <v>-6.6438561897747244</v>
      </c>
      <c r="O35">
        <f t="shared" si="3"/>
        <v>-6.6438561897747244</v>
      </c>
      <c r="P35">
        <f t="shared" si="4"/>
        <v>-6.6438561897747244</v>
      </c>
      <c r="Q35">
        <f t="shared" si="5"/>
        <v>1.2764847547962175</v>
      </c>
      <c r="R35">
        <f t="shared" si="6"/>
        <v>4.087691956974596</v>
      </c>
      <c r="S35">
        <f t="shared" si="7"/>
        <v>7.5086821794705454</v>
      </c>
      <c r="T35">
        <f t="shared" si="8"/>
        <v>7.1840918112207701</v>
      </c>
    </row>
    <row r="36" spans="1:20" x14ac:dyDescent="0.25">
      <c r="A36" t="s">
        <v>991</v>
      </c>
      <c r="B36" t="s">
        <v>992</v>
      </c>
      <c r="C36" t="s">
        <v>993</v>
      </c>
      <c r="D36" t="s">
        <v>994</v>
      </c>
      <c r="E36" s="3">
        <v>0</v>
      </c>
      <c r="F36" s="3">
        <v>0.129746</v>
      </c>
      <c r="G36" s="3">
        <v>0</v>
      </c>
      <c r="H36" s="3">
        <v>0</v>
      </c>
      <c r="I36" s="3">
        <v>1.4272499999999999</v>
      </c>
      <c r="J36" s="3">
        <v>6.1560199999999998</v>
      </c>
      <c r="K36" s="3">
        <v>63.847900000000003</v>
      </c>
      <c r="L36" s="3">
        <v>142.291</v>
      </c>
      <c r="M36">
        <f t="shared" si="1"/>
        <v>-6.6438561897747244</v>
      </c>
      <c r="N36">
        <f t="shared" si="2"/>
        <v>-2.8391211060067492</v>
      </c>
      <c r="O36">
        <f t="shared" si="3"/>
        <v>-6.6438561897747244</v>
      </c>
      <c r="P36">
        <f t="shared" si="4"/>
        <v>-6.6438561897747244</v>
      </c>
      <c r="Q36">
        <f t="shared" si="5"/>
        <v>0.52331103075141649</v>
      </c>
      <c r="R36">
        <f t="shared" si="6"/>
        <v>2.6243395689543361</v>
      </c>
      <c r="S36">
        <f t="shared" si="7"/>
        <v>5.9967932048044306</v>
      </c>
      <c r="T36">
        <f t="shared" si="8"/>
        <v>7.1528019900085633</v>
      </c>
    </row>
    <row r="37" spans="1:20" x14ac:dyDescent="0.25">
      <c r="A37" t="s">
        <v>969</v>
      </c>
      <c r="B37" t="s">
        <v>617</v>
      </c>
      <c r="C37" t="s">
        <v>970</v>
      </c>
      <c r="D37" t="s">
        <v>618</v>
      </c>
      <c r="E37" s="3">
        <v>0.34509899999999999</v>
      </c>
      <c r="F37" s="3">
        <v>0.52429300000000001</v>
      </c>
      <c r="G37" s="3">
        <v>1.33799</v>
      </c>
      <c r="H37" s="3">
        <v>0.19187799999999999</v>
      </c>
      <c r="I37" s="3">
        <v>1.2410600000000001</v>
      </c>
      <c r="J37" s="3">
        <v>7.0753300000000001</v>
      </c>
      <c r="K37" s="3">
        <v>152.744</v>
      </c>
      <c r="L37" s="3">
        <v>136.44800000000001</v>
      </c>
      <c r="M37">
        <f t="shared" si="1"/>
        <v>-1.4937067973194444</v>
      </c>
      <c r="N37">
        <f t="shared" si="2"/>
        <v>-0.90429697896463179</v>
      </c>
      <c r="O37">
        <f t="shared" si="3"/>
        <v>0.43080979399460712</v>
      </c>
      <c r="P37">
        <f t="shared" si="4"/>
        <v>-2.3084443958091523</v>
      </c>
      <c r="Q37">
        <f t="shared" si="5"/>
        <v>0.32315098185121444</v>
      </c>
      <c r="R37">
        <f t="shared" si="6"/>
        <v>2.8248350483834304</v>
      </c>
      <c r="S37">
        <f t="shared" si="7"/>
        <v>7.2550663485722904</v>
      </c>
      <c r="T37">
        <f t="shared" si="8"/>
        <v>7.0923131664461572</v>
      </c>
    </row>
    <row r="38" spans="1:20" x14ac:dyDescent="0.25">
      <c r="A38" t="s">
        <v>989</v>
      </c>
      <c r="B38" t="s">
        <v>10</v>
      </c>
      <c r="C38" t="s">
        <v>990</v>
      </c>
      <c r="D38" t="s">
        <v>11</v>
      </c>
      <c r="E38" s="3">
        <v>0.58653999999999995</v>
      </c>
      <c r="F38" s="3">
        <v>0</v>
      </c>
      <c r="G38" s="3">
        <v>0.537551</v>
      </c>
      <c r="H38" s="3">
        <v>0.93403800000000003</v>
      </c>
      <c r="I38" s="3">
        <v>2.11069</v>
      </c>
      <c r="J38" s="3">
        <v>10.0832</v>
      </c>
      <c r="K38" s="3">
        <v>73.131900000000002</v>
      </c>
      <c r="L38" s="3">
        <v>135.70500000000001</v>
      </c>
      <c r="M38">
        <f t="shared" si="1"/>
        <v>-0.74530921620098856</v>
      </c>
      <c r="N38">
        <f t="shared" si="2"/>
        <v>-6.6438561897747244</v>
      </c>
      <c r="O38">
        <f t="shared" si="3"/>
        <v>-0.86893474840112517</v>
      </c>
      <c r="P38">
        <f t="shared" si="4"/>
        <v>-8.3083161880578127E-2</v>
      </c>
      <c r="Q38">
        <f t="shared" si="5"/>
        <v>1.084533744796208</v>
      </c>
      <c r="R38">
        <f t="shared" si="6"/>
        <v>3.3353117413053064</v>
      </c>
      <c r="S38">
        <f t="shared" si="7"/>
        <v>6.1926261988017339</v>
      </c>
      <c r="T38">
        <f t="shared" si="8"/>
        <v>7.084436374272518</v>
      </c>
    </row>
    <row r="39" spans="1:20" x14ac:dyDescent="0.25">
      <c r="A39" t="s">
        <v>985</v>
      </c>
      <c r="B39" t="s">
        <v>813</v>
      </c>
      <c r="C39" t="s">
        <v>986</v>
      </c>
      <c r="D39" t="s">
        <v>814</v>
      </c>
      <c r="E39" s="3">
        <v>0.42175099999999999</v>
      </c>
      <c r="F39" s="3">
        <v>0.49985200000000002</v>
      </c>
      <c r="G39" s="3">
        <v>0.60187000000000002</v>
      </c>
      <c r="H39" s="3">
        <v>0.72264899999999999</v>
      </c>
      <c r="I39" s="3">
        <v>1.4426699999999999</v>
      </c>
      <c r="J39" s="3">
        <v>6.74526</v>
      </c>
      <c r="K39" s="3">
        <v>102.458</v>
      </c>
      <c r="L39" s="3">
        <v>131.73099999999999</v>
      </c>
      <c r="M39">
        <f t="shared" si="1"/>
        <v>-1.2117285756314371</v>
      </c>
      <c r="N39">
        <f t="shared" si="2"/>
        <v>-0.97184957300561237</v>
      </c>
      <c r="O39">
        <f t="shared" si="3"/>
        <v>-0.70870292935129919</v>
      </c>
      <c r="P39">
        <f t="shared" si="4"/>
        <v>-0.44880590231347051</v>
      </c>
      <c r="Q39">
        <f t="shared" si="5"/>
        <v>0.53870700618100154</v>
      </c>
      <c r="R39">
        <f t="shared" si="6"/>
        <v>2.7560112978251277</v>
      </c>
      <c r="S39">
        <f t="shared" si="7"/>
        <v>6.6790296268298732</v>
      </c>
      <c r="T39">
        <f t="shared" si="8"/>
        <v>7.0415605960480443</v>
      </c>
    </row>
    <row r="40" spans="1:20" x14ac:dyDescent="0.25">
      <c r="A40" t="s">
        <v>979</v>
      </c>
      <c r="B40" t="s">
        <v>32</v>
      </c>
      <c r="C40" t="s">
        <v>980</v>
      </c>
      <c r="D40" t="s">
        <v>33</v>
      </c>
      <c r="E40" s="3">
        <v>0.306869</v>
      </c>
      <c r="F40" s="3">
        <v>0.59587199999999996</v>
      </c>
      <c r="G40" s="3">
        <v>0.21298900000000001</v>
      </c>
      <c r="H40" s="3">
        <v>0.21870999999999999</v>
      </c>
      <c r="I40" s="3">
        <v>3.0365500000000001</v>
      </c>
      <c r="J40" s="3">
        <v>11.9497</v>
      </c>
      <c r="K40" s="3">
        <v>116.271</v>
      </c>
      <c r="L40" s="3">
        <v>121.873</v>
      </c>
      <c r="M40">
        <f t="shared" si="1"/>
        <v>-1.6580415703325622</v>
      </c>
      <c r="N40">
        <f t="shared" si="2"/>
        <v>-0.7229150610415308</v>
      </c>
      <c r="O40">
        <f t="shared" si="3"/>
        <v>-2.1649555508263854</v>
      </c>
      <c r="P40">
        <f t="shared" si="4"/>
        <v>-2.1284086480927136</v>
      </c>
      <c r="Q40">
        <f t="shared" si="5"/>
        <v>1.6071764180706669</v>
      </c>
      <c r="R40">
        <f t="shared" si="6"/>
        <v>3.5801092959668122</v>
      </c>
      <c r="S40">
        <f t="shared" si="7"/>
        <v>6.8614715733862575</v>
      </c>
      <c r="T40">
        <f t="shared" si="8"/>
        <v>6.9293531055111783</v>
      </c>
    </row>
    <row r="41" spans="1:20" x14ac:dyDescent="0.25">
      <c r="A41" t="s">
        <v>975</v>
      </c>
      <c r="B41" t="s">
        <v>976</v>
      </c>
      <c r="C41" t="s">
        <v>977</v>
      </c>
      <c r="D41" t="s">
        <v>978</v>
      </c>
      <c r="E41" s="3">
        <v>0.41093499999999999</v>
      </c>
      <c r="F41" s="3">
        <v>0.40232600000000002</v>
      </c>
      <c r="G41" s="3">
        <v>0.61192299999999999</v>
      </c>
      <c r="H41" s="3">
        <v>0.30371900000000002</v>
      </c>
      <c r="I41" s="3">
        <v>2.4405800000000002</v>
      </c>
      <c r="J41" s="3">
        <v>11.617900000000001</v>
      </c>
      <c r="K41" s="3">
        <v>133.97300000000001</v>
      </c>
      <c r="L41" s="3">
        <v>113.26300000000001</v>
      </c>
      <c r="M41">
        <f t="shared" si="1"/>
        <v>-1.2483306226825781</v>
      </c>
      <c r="N41">
        <f t="shared" si="2"/>
        <v>-1.2781426589138614</v>
      </c>
      <c r="O41">
        <f t="shared" si="3"/>
        <v>-0.68519212288311138</v>
      </c>
      <c r="P41">
        <f t="shared" si="4"/>
        <v>-1.6724551880338754</v>
      </c>
      <c r="Q41">
        <f t="shared" si="5"/>
        <v>1.2931232447763821</v>
      </c>
      <c r="R41">
        <f t="shared" si="6"/>
        <v>3.539518664342705</v>
      </c>
      <c r="S41">
        <f t="shared" si="7"/>
        <v>7.065906150371438</v>
      </c>
      <c r="T41">
        <f t="shared" si="8"/>
        <v>6.8236602079660882</v>
      </c>
    </row>
    <row r="42" spans="1:20" x14ac:dyDescent="0.25">
      <c r="A42" t="s">
        <v>987</v>
      </c>
      <c r="B42" t="s">
        <v>26</v>
      </c>
      <c r="C42" t="s">
        <v>988</v>
      </c>
      <c r="D42" t="s">
        <v>27</v>
      </c>
      <c r="E42" s="3">
        <v>0.537964</v>
      </c>
      <c r="F42" s="3">
        <v>0.724387</v>
      </c>
      <c r="G42" s="3">
        <v>1.1816199999999999</v>
      </c>
      <c r="H42" s="3">
        <v>0.812913</v>
      </c>
      <c r="I42" s="3">
        <v>1.81992</v>
      </c>
      <c r="J42" s="3">
        <v>8.3415999999999997</v>
      </c>
      <c r="K42" s="3">
        <v>116.119</v>
      </c>
      <c r="L42" s="3">
        <v>112.205</v>
      </c>
      <c r="M42">
        <f t="shared" si="1"/>
        <v>-0.86784698040139108</v>
      </c>
      <c r="N42">
        <f t="shared" si="2"/>
        <v>-0.44538757426408626</v>
      </c>
      <c r="O42">
        <f t="shared" si="3"/>
        <v>0.25292424291514959</v>
      </c>
      <c r="P42">
        <f t="shared" si="4"/>
        <v>-0.2811881807691895</v>
      </c>
      <c r="Q42">
        <f t="shared" si="5"/>
        <v>0.87178057849506096</v>
      </c>
      <c r="R42">
        <f t="shared" si="6"/>
        <v>3.0620526156630996</v>
      </c>
      <c r="S42">
        <f t="shared" si="7"/>
        <v>6.8595844800814838</v>
      </c>
      <c r="T42">
        <f t="shared" si="8"/>
        <v>6.8101217264985232</v>
      </c>
    </row>
    <row r="43" spans="1:20" x14ac:dyDescent="0.25">
      <c r="A43" t="s">
        <v>999</v>
      </c>
      <c r="B43" t="s">
        <v>1000</v>
      </c>
      <c r="C43" t="s">
        <v>1001</v>
      </c>
      <c r="D43" t="s">
        <v>1002</v>
      </c>
      <c r="E43" s="3">
        <v>0.20603299999999999</v>
      </c>
      <c r="F43" s="3">
        <v>0.217552</v>
      </c>
      <c r="G43" s="3">
        <v>0.315604</v>
      </c>
      <c r="H43" s="3">
        <v>0.18489700000000001</v>
      </c>
      <c r="I43" s="3">
        <v>1.2174400000000001</v>
      </c>
      <c r="J43" s="3">
        <v>6.5941999999999998</v>
      </c>
      <c r="K43" s="3">
        <v>88.387100000000004</v>
      </c>
      <c r="L43" s="3">
        <v>94.493499999999997</v>
      </c>
      <c r="M43">
        <f t="shared" si="1"/>
        <v>-2.2106763875915538</v>
      </c>
      <c r="N43">
        <f t="shared" si="2"/>
        <v>-2.1357318283905253</v>
      </c>
      <c r="O43">
        <f t="shared" si="3"/>
        <v>-1.6188096718657676</v>
      </c>
      <c r="P43">
        <f t="shared" si="4"/>
        <v>-2.3592162111588402</v>
      </c>
      <c r="Q43">
        <f t="shared" si="5"/>
        <v>0.29565250411790472</v>
      </c>
      <c r="R43">
        <f t="shared" si="6"/>
        <v>2.7233838111414057</v>
      </c>
      <c r="S43">
        <f t="shared" si="7"/>
        <v>6.465927135496762</v>
      </c>
      <c r="T43">
        <f t="shared" si="8"/>
        <v>6.5622958563812581</v>
      </c>
    </row>
    <row r="44" spans="1:20" x14ac:dyDescent="0.25">
      <c r="A44" t="s">
        <v>1031</v>
      </c>
      <c r="B44" t="s">
        <v>629</v>
      </c>
      <c r="C44" t="s">
        <v>1032</v>
      </c>
      <c r="D44" t="s">
        <v>630</v>
      </c>
      <c r="E44" s="3">
        <v>0.74742399999999998</v>
      </c>
      <c r="F44" s="3">
        <v>0.68955900000000003</v>
      </c>
      <c r="G44" s="3">
        <v>1.1190599999999999</v>
      </c>
      <c r="H44" s="3">
        <v>0.27497700000000003</v>
      </c>
      <c r="I44" s="3">
        <v>1.00146</v>
      </c>
      <c r="J44" s="3">
        <v>4.3121799999999997</v>
      </c>
      <c r="K44" s="3">
        <v>63.937600000000003</v>
      </c>
      <c r="L44" s="3">
        <v>85.584199999999996</v>
      </c>
      <c r="M44">
        <f t="shared" si="1"/>
        <v>-0.40082695920449307</v>
      </c>
      <c r="N44">
        <f t="shared" si="2"/>
        <v>-0.51548235712865309</v>
      </c>
      <c r="O44">
        <f t="shared" si="3"/>
        <v>0.17512215520072863</v>
      </c>
      <c r="P44">
        <f t="shared" si="4"/>
        <v>-1.8110826083290521</v>
      </c>
      <c r="Q44">
        <f t="shared" si="5"/>
        <v>1.6439267061099744E-2</v>
      </c>
      <c r="R44">
        <f t="shared" si="6"/>
        <v>2.1117591554227571</v>
      </c>
      <c r="S44">
        <f t="shared" si="7"/>
        <v>5.9988183096147312</v>
      </c>
      <c r="T44">
        <f t="shared" si="8"/>
        <v>6.4194411355005512</v>
      </c>
    </row>
    <row r="45" spans="1:20" x14ac:dyDescent="0.25">
      <c r="A45" t="s">
        <v>1021</v>
      </c>
      <c r="B45" t="s">
        <v>1022</v>
      </c>
      <c r="C45" t="s">
        <v>1023</v>
      </c>
      <c r="D45" t="s">
        <v>1024</v>
      </c>
      <c r="E45" s="3">
        <v>0.289074</v>
      </c>
      <c r="F45" s="3">
        <v>0.54088199999999997</v>
      </c>
      <c r="G45" s="3">
        <v>0.54897099999999999</v>
      </c>
      <c r="H45" s="3">
        <v>0.59829200000000005</v>
      </c>
      <c r="I45" s="3">
        <v>1.00091</v>
      </c>
      <c r="J45" s="3">
        <v>5.0675299999999996</v>
      </c>
      <c r="K45" s="3">
        <v>72.495599999999996</v>
      </c>
      <c r="L45" s="3">
        <v>83.683499999999995</v>
      </c>
      <c r="M45">
        <f t="shared" si="1"/>
        <v>-1.7414255996807995</v>
      </c>
      <c r="N45">
        <f t="shared" si="2"/>
        <v>-0.86018477109307245</v>
      </c>
      <c r="O45">
        <f t="shared" si="3"/>
        <v>-0.83915465840471204</v>
      </c>
      <c r="P45">
        <f t="shared" si="4"/>
        <v>-0.71716406426978707</v>
      </c>
      <c r="Q45">
        <f t="shared" si="5"/>
        <v>1.5654561698528784E-2</v>
      </c>
      <c r="R45">
        <f t="shared" si="6"/>
        <v>2.3441268585437554</v>
      </c>
      <c r="S45">
        <f t="shared" si="7"/>
        <v>6.1800205214663135</v>
      </c>
      <c r="T45">
        <f t="shared" si="8"/>
        <v>6.3870436760631524</v>
      </c>
    </row>
    <row r="46" spans="1:20" x14ac:dyDescent="0.25">
      <c r="A46" t="s">
        <v>1013</v>
      </c>
      <c r="B46" t="s">
        <v>1014</v>
      </c>
      <c r="C46" t="s">
        <v>1015</v>
      </c>
      <c r="D46" t="s">
        <v>1016</v>
      </c>
      <c r="E46" s="3">
        <v>0.78650200000000003</v>
      </c>
      <c r="F46" s="3">
        <v>1.4103399999999999</v>
      </c>
      <c r="G46" s="3">
        <v>1.3244100000000001</v>
      </c>
      <c r="H46" s="3">
        <v>1.6113200000000001</v>
      </c>
      <c r="I46" s="3">
        <v>2.6206</v>
      </c>
      <c r="J46" s="3">
        <v>5.3779000000000003</v>
      </c>
      <c r="K46" s="3">
        <v>77.913399999999996</v>
      </c>
      <c r="L46" s="3">
        <v>83.595399999999998</v>
      </c>
      <c r="M46">
        <f t="shared" si="1"/>
        <v>-0.32825011055490749</v>
      </c>
      <c r="N46">
        <f t="shared" si="2"/>
        <v>0.50623632240565475</v>
      </c>
      <c r="O46">
        <f t="shared" si="3"/>
        <v>0.41620200541825936</v>
      </c>
      <c r="P46">
        <f t="shared" si="4"/>
        <v>0.69716886374312981</v>
      </c>
      <c r="Q46">
        <f t="shared" si="5"/>
        <v>1.3953918939282102</v>
      </c>
      <c r="R46">
        <f t="shared" si="6"/>
        <v>2.4297230744745093</v>
      </c>
      <c r="S46">
        <f t="shared" si="7"/>
        <v>6.2839847222065517</v>
      </c>
      <c r="T46">
        <f t="shared" si="8"/>
        <v>6.3855242226196314</v>
      </c>
    </row>
    <row r="47" spans="1:20" x14ac:dyDescent="0.25">
      <c r="A47" t="s">
        <v>1007</v>
      </c>
      <c r="B47" t="s">
        <v>1008</v>
      </c>
      <c r="C47" t="s">
        <v>1009</v>
      </c>
      <c r="D47" t="s">
        <v>1010</v>
      </c>
      <c r="E47" s="3">
        <v>0.18565000000000001</v>
      </c>
      <c r="F47" s="3">
        <v>0.28046700000000002</v>
      </c>
      <c r="G47" s="3">
        <v>0.34476400000000001</v>
      </c>
      <c r="H47" s="3">
        <v>0.253529</v>
      </c>
      <c r="I47" s="3">
        <v>1.3223</v>
      </c>
      <c r="J47" s="3">
        <v>6.0941599999999996</v>
      </c>
      <c r="K47" s="3">
        <v>87.031899999999993</v>
      </c>
      <c r="L47" s="3">
        <v>82.444900000000004</v>
      </c>
      <c r="M47">
        <f t="shared" si="1"/>
        <v>-2.3536529846486554</v>
      </c>
      <c r="N47">
        <f t="shared" si="2"/>
        <v>-1.7835538267504192</v>
      </c>
      <c r="O47">
        <f t="shared" si="3"/>
        <v>-1.495068476614116</v>
      </c>
      <c r="P47">
        <f t="shared" si="4"/>
        <v>-1.9239663631802226</v>
      </c>
      <c r="Q47">
        <f t="shared" si="5"/>
        <v>0.41391897713881959</v>
      </c>
      <c r="R47">
        <f t="shared" si="6"/>
        <v>2.6097927780605961</v>
      </c>
      <c r="S47">
        <f t="shared" si="7"/>
        <v>6.4436381437855879</v>
      </c>
      <c r="T47">
        <f t="shared" si="8"/>
        <v>6.3655333253075019</v>
      </c>
    </row>
    <row r="48" spans="1:20" x14ac:dyDescent="0.25">
      <c r="A48" t="s">
        <v>1011</v>
      </c>
      <c r="B48" t="s">
        <v>206</v>
      </c>
      <c r="C48" t="s">
        <v>1012</v>
      </c>
      <c r="D48" t="s">
        <v>207</v>
      </c>
      <c r="E48" s="3">
        <v>0.871645</v>
      </c>
      <c r="F48" s="3">
        <v>0.84821100000000005</v>
      </c>
      <c r="G48" s="3">
        <v>0.81559899999999996</v>
      </c>
      <c r="H48" s="3">
        <v>0.97995900000000002</v>
      </c>
      <c r="I48" s="3">
        <v>1.2263500000000001</v>
      </c>
      <c r="J48" s="3">
        <v>5.5368300000000001</v>
      </c>
      <c r="K48" s="3">
        <v>83.415099999999995</v>
      </c>
      <c r="L48" s="3">
        <v>81.140299999999996</v>
      </c>
      <c r="M48">
        <f t="shared" si="1"/>
        <v>-0.18173023257086215</v>
      </c>
      <c r="N48">
        <f t="shared" si="2"/>
        <v>-0.2205957021397425</v>
      </c>
      <c r="O48">
        <f t="shared" si="3"/>
        <v>-0.27648687157764229</v>
      </c>
      <c r="P48">
        <f t="shared" si="4"/>
        <v>-1.4559318908795615E-2</v>
      </c>
      <c r="Q48">
        <f t="shared" si="5"/>
        <v>0.30608721556027196</v>
      </c>
      <c r="R48">
        <f t="shared" si="6"/>
        <v>2.4716635102270534</v>
      </c>
      <c r="S48">
        <f t="shared" si="7"/>
        <v>6.3824096056257051</v>
      </c>
      <c r="T48">
        <f t="shared" si="8"/>
        <v>6.3425245230889793</v>
      </c>
    </row>
    <row r="49" spans="1:20" x14ac:dyDescent="0.25">
      <c r="A49" t="s">
        <v>1003</v>
      </c>
      <c r="B49" t="s">
        <v>1004</v>
      </c>
      <c r="C49" t="s">
        <v>1005</v>
      </c>
      <c r="D49" t="s">
        <v>1006</v>
      </c>
      <c r="E49" s="3">
        <v>0.40022400000000002</v>
      </c>
      <c r="F49" s="3">
        <v>0.38414500000000001</v>
      </c>
      <c r="G49" s="3">
        <v>0.47844700000000001</v>
      </c>
      <c r="H49" s="3">
        <v>0.55903000000000003</v>
      </c>
      <c r="I49" s="3">
        <v>1.6237900000000001</v>
      </c>
      <c r="J49" s="3">
        <v>7.0552599999999996</v>
      </c>
      <c r="K49" s="3">
        <v>96.256299999999996</v>
      </c>
      <c r="L49" s="3">
        <v>80.900099999999995</v>
      </c>
      <c r="M49">
        <f t="shared" si="1"/>
        <v>-1.2855161962726456</v>
      </c>
      <c r="N49">
        <f t="shared" si="2"/>
        <v>-1.3432016218119467</v>
      </c>
      <c r="O49">
        <f t="shared" si="3"/>
        <v>-1.0337260669524531</v>
      </c>
      <c r="P49">
        <f t="shared" si="4"/>
        <v>-0.81342337959575939</v>
      </c>
      <c r="Q49">
        <f t="shared" si="5"/>
        <v>0.70822255788464195</v>
      </c>
      <c r="R49">
        <f t="shared" si="6"/>
        <v>2.8207426523934305</v>
      </c>
      <c r="S49">
        <f t="shared" si="7"/>
        <v>6.5889589362386003</v>
      </c>
      <c r="T49">
        <f t="shared" si="8"/>
        <v>6.3382479002671284</v>
      </c>
    </row>
    <row r="50" spans="1:20" x14ac:dyDescent="0.25">
      <c r="A50" t="s">
        <v>1043</v>
      </c>
      <c r="B50" t="s">
        <v>1044</v>
      </c>
      <c r="C50" t="s">
        <v>1045</v>
      </c>
      <c r="D50" t="s">
        <v>1046</v>
      </c>
      <c r="E50" s="3">
        <v>0.25672400000000001</v>
      </c>
      <c r="F50" s="3">
        <v>0.35777100000000001</v>
      </c>
      <c r="G50" s="3">
        <v>0.44015100000000001</v>
      </c>
      <c r="H50" s="3">
        <v>0.51137900000000003</v>
      </c>
      <c r="I50" s="3">
        <v>0.85546800000000001</v>
      </c>
      <c r="J50" s="3">
        <v>4.35663</v>
      </c>
      <c r="K50" s="3">
        <v>64.952100000000002</v>
      </c>
      <c r="L50" s="3">
        <v>77.414900000000003</v>
      </c>
      <c r="M50">
        <f t="shared" si="1"/>
        <v>-1.9065804495142378</v>
      </c>
      <c r="N50">
        <f t="shared" si="2"/>
        <v>-1.4431203720860795</v>
      </c>
      <c r="O50">
        <f t="shared" si="3"/>
        <v>-1.1515190703128919</v>
      </c>
      <c r="P50">
        <f t="shared" si="4"/>
        <v>-0.93959561942852776</v>
      </c>
      <c r="Q50">
        <f t="shared" si="5"/>
        <v>-0.20844761682609905</v>
      </c>
      <c r="R50">
        <f t="shared" si="6"/>
        <v>2.1265202916449026</v>
      </c>
      <c r="S50">
        <f t="shared" si="7"/>
        <v>6.0215263655049123</v>
      </c>
      <c r="T50">
        <f t="shared" si="8"/>
        <v>6.2747257094408724</v>
      </c>
    </row>
    <row r="51" spans="1:20" x14ac:dyDescent="0.25">
      <c r="A51" t="s">
        <v>1033</v>
      </c>
      <c r="B51" t="s">
        <v>859</v>
      </c>
      <c r="C51" t="s">
        <v>1034</v>
      </c>
      <c r="D51" t="s">
        <v>860</v>
      </c>
      <c r="E51" s="3">
        <v>0.40128599999999998</v>
      </c>
      <c r="F51" s="3">
        <v>0.48344399999999998</v>
      </c>
      <c r="G51" s="3">
        <v>0.75047900000000001</v>
      </c>
      <c r="H51" s="3">
        <v>0.68510300000000002</v>
      </c>
      <c r="I51" s="3">
        <v>1.07762</v>
      </c>
      <c r="J51" s="3">
        <v>4.7294700000000001</v>
      </c>
      <c r="K51" s="3">
        <v>70.654300000000006</v>
      </c>
      <c r="L51" s="3">
        <v>76.744200000000006</v>
      </c>
      <c r="M51">
        <f t="shared" si="1"/>
        <v>-1.2817861309370557</v>
      </c>
      <c r="N51">
        <f t="shared" si="2"/>
        <v>-1.019041729570469</v>
      </c>
      <c r="O51">
        <f t="shared" si="3"/>
        <v>-0.3950196852205129</v>
      </c>
      <c r="P51">
        <f t="shared" si="4"/>
        <v>-0.52470132341220854</v>
      </c>
      <c r="Q51">
        <f t="shared" si="5"/>
        <v>0.12117458611444473</v>
      </c>
      <c r="R51">
        <f t="shared" si="6"/>
        <v>2.24472573610179</v>
      </c>
      <c r="S51">
        <f t="shared" si="7"/>
        <v>6.14290963635941</v>
      </c>
      <c r="T51">
        <f t="shared" si="8"/>
        <v>6.2621737919940923</v>
      </c>
    </row>
    <row r="52" spans="1:20" x14ac:dyDescent="0.25">
      <c r="A52" t="s">
        <v>1027</v>
      </c>
      <c r="B52" t="s">
        <v>1028</v>
      </c>
      <c r="C52" t="s">
        <v>1029</v>
      </c>
      <c r="D52" t="s">
        <v>1030</v>
      </c>
      <c r="E52" s="3">
        <v>0.83362999999999998</v>
      </c>
      <c r="F52" s="3">
        <v>0.97372999999999998</v>
      </c>
      <c r="G52" s="3">
        <v>1.12568</v>
      </c>
      <c r="H52" s="3">
        <v>1.1858</v>
      </c>
      <c r="I52" s="3">
        <v>1.2168300000000001</v>
      </c>
      <c r="J52" s="3">
        <v>6.4073700000000002</v>
      </c>
      <c r="K52" s="3">
        <v>76.863900000000001</v>
      </c>
      <c r="L52" s="3">
        <v>73.662800000000004</v>
      </c>
      <c r="M52">
        <f t="shared" si="1"/>
        <v>-0.24531769572343132</v>
      </c>
      <c r="N52">
        <f t="shared" si="2"/>
        <v>-2.3665695087189496E-2</v>
      </c>
      <c r="O52">
        <f t="shared" si="3"/>
        <v>0.1835563846241329</v>
      </c>
      <c r="P52">
        <f t="shared" si="4"/>
        <v>0.25797611601076476</v>
      </c>
      <c r="Q52">
        <f t="shared" si="5"/>
        <v>0.2949353507541233</v>
      </c>
      <c r="R52">
        <f t="shared" si="6"/>
        <v>2.6819821656733147</v>
      </c>
      <c r="S52">
        <f t="shared" si="7"/>
        <v>6.2644219566376735</v>
      </c>
      <c r="T52">
        <f t="shared" si="8"/>
        <v>6.2030601694564682</v>
      </c>
    </row>
    <row r="53" spans="1:20" x14ac:dyDescent="0.25">
      <c r="A53" t="s">
        <v>1041</v>
      </c>
      <c r="B53" t="s">
        <v>473</v>
      </c>
      <c r="C53" t="s">
        <v>1042</v>
      </c>
      <c r="D53" t="s">
        <v>474</v>
      </c>
      <c r="E53" s="3">
        <v>0.27568700000000002</v>
      </c>
      <c r="F53" s="3">
        <v>0.30767800000000001</v>
      </c>
      <c r="G53" s="3">
        <v>0.26061299999999998</v>
      </c>
      <c r="H53" s="3">
        <v>0.29188599999999998</v>
      </c>
      <c r="I53" s="3">
        <v>1.3512200000000001</v>
      </c>
      <c r="J53" s="3">
        <v>5.3859300000000001</v>
      </c>
      <c r="K53" s="3">
        <v>72.870400000000004</v>
      </c>
      <c r="L53" s="3">
        <v>68.761700000000005</v>
      </c>
      <c r="M53">
        <f t="shared" si="1"/>
        <v>-1.8074927060132975</v>
      </c>
      <c r="N53">
        <f t="shared" si="2"/>
        <v>-1.6543629116344678</v>
      </c>
      <c r="O53">
        <f t="shared" si="3"/>
        <v>-1.8856969481633152</v>
      </c>
      <c r="P53">
        <f t="shared" si="4"/>
        <v>-1.7279242416426521</v>
      </c>
      <c r="Q53">
        <f t="shared" si="5"/>
        <v>0.44490025365978919</v>
      </c>
      <c r="R53">
        <f t="shared" si="6"/>
        <v>2.4318716326990959</v>
      </c>
      <c r="S53">
        <f t="shared" si="7"/>
        <v>6.1874589722001136</v>
      </c>
      <c r="T53">
        <f t="shared" si="8"/>
        <v>6.1037431035784886</v>
      </c>
    </row>
    <row r="54" spans="1:20" x14ac:dyDescent="0.25">
      <c r="A54" t="s">
        <v>1037</v>
      </c>
      <c r="B54" t="s">
        <v>1038</v>
      </c>
      <c r="C54" t="s">
        <v>1039</v>
      </c>
      <c r="D54" t="s">
        <v>1040</v>
      </c>
      <c r="E54" s="3">
        <v>0.37293599999999999</v>
      </c>
      <c r="F54" s="3">
        <v>0.31435000000000002</v>
      </c>
      <c r="G54" s="3">
        <v>0.40841699999999997</v>
      </c>
      <c r="H54" s="3">
        <v>0.35309600000000002</v>
      </c>
      <c r="I54" s="3">
        <v>1.09111</v>
      </c>
      <c r="J54" s="3">
        <v>5.4699099999999996</v>
      </c>
      <c r="K54" s="3">
        <v>75.672600000000003</v>
      </c>
      <c r="L54" s="3">
        <v>67.668199999999999</v>
      </c>
      <c r="M54">
        <f t="shared" si="1"/>
        <v>-1.3848247998596881</v>
      </c>
      <c r="N54">
        <f t="shared" si="2"/>
        <v>-1.6243766560710966</v>
      </c>
      <c r="O54">
        <f t="shared" si="3"/>
        <v>-1.2569866263869853</v>
      </c>
      <c r="P54">
        <f t="shared" si="4"/>
        <v>-1.461577057924538</v>
      </c>
      <c r="Q54">
        <f t="shared" si="5"/>
        <v>0.13895860017150083</v>
      </c>
      <c r="R54">
        <f t="shared" si="6"/>
        <v>2.454152199094576</v>
      </c>
      <c r="S54">
        <f t="shared" si="7"/>
        <v>6.2418897467606866</v>
      </c>
      <c r="T54">
        <f t="shared" si="8"/>
        <v>6.0806192932860235</v>
      </c>
    </row>
    <row r="55" spans="1:20" x14ac:dyDescent="0.25">
      <c r="A55" t="s">
        <v>1073</v>
      </c>
      <c r="B55" t="s">
        <v>128</v>
      </c>
      <c r="C55" t="s">
        <v>1074</v>
      </c>
      <c r="D55" t="s">
        <v>129</v>
      </c>
      <c r="E55" s="3">
        <v>0.29637000000000002</v>
      </c>
      <c r="F55" s="3">
        <v>0.100927</v>
      </c>
      <c r="G55" s="3">
        <v>0.180588</v>
      </c>
      <c r="H55" s="3">
        <v>8.9729100000000006E-2</v>
      </c>
      <c r="I55" s="3">
        <v>0.997251</v>
      </c>
      <c r="J55" s="3">
        <v>3.2170999999999998</v>
      </c>
      <c r="K55" s="3">
        <v>51.204599999999999</v>
      </c>
      <c r="L55" s="3">
        <v>66.867000000000004</v>
      </c>
      <c r="M55">
        <f t="shared" si="1"/>
        <v>-1.7066530605820824</v>
      </c>
      <c r="N55">
        <f t="shared" si="2"/>
        <v>-3.1723175298827528</v>
      </c>
      <c r="O55">
        <f t="shared" si="3"/>
        <v>-2.3914708092465276</v>
      </c>
      <c r="P55">
        <f t="shared" si="4"/>
        <v>-3.3258416590724331</v>
      </c>
      <c r="Q55">
        <f t="shared" si="5"/>
        <v>1.0423237796588001E-2</v>
      </c>
      <c r="R55">
        <f t="shared" si="6"/>
        <v>1.6902382841368426</v>
      </c>
      <c r="S55">
        <f t="shared" si="7"/>
        <v>5.678483239975824</v>
      </c>
      <c r="T55">
        <f t="shared" si="8"/>
        <v>6.0634382266632638</v>
      </c>
    </row>
    <row r="56" spans="1:20" x14ac:dyDescent="0.25">
      <c r="A56" t="s">
        <v>1089</v>
      </c>
      <c r="B56" t="s">
        <v>16</v>
      </c>
      <c r="C56" t="s">
        <v>1090</v>
      </c>
      <c r="D56" t="s">
        <v>17</v>
      </c>
      <c r="E56" s="3">
        <v>8.1886299999999995E-2</v>
      </c>
      <c r="F56" s="3">
        <v>0.25705899999999998</v>
      </c>
      <c r="G56" s="3">
        <v>0.26484000000000002</v>
      </c>
      <c r="H56" s="3">
        <v>0.185088</v>
      </c>
      <c r="I56" s="3">
        <v>1.3713</v>
      </c>
      <c r="J56" s="3">
        <v>4.1429600000000004</v>
      </c>
      <c r="K56" s="3">
        <v>44.457599999999999</v>
      </c>
      <c r="L56" s="3">
        <v>66.5244</v>
      </c>
      <c r="M56">
        <f t="shared" si="1"/>
        <v>-3.4440064141737481</v>
      </c>
      <c r="N56">
        <f t="shared" si="2"/>
        <v>-1.9047695904117499</v>
      </c>
      <c r="O56">
        <f t="shared" si="3"/>
        <v>-1.8633361067355065</v>
      </c>
      <c r="P56">
        <f t="shared" si="4"/>
        <v>-2.3578030553972495</v>
      </c>
      <c r="Q56">
        <f t="shared" si="5"/>
        <v>0.46602668781373041</v>
      </c>
      <c r="R56">
        <f t="shared" si="6"/>
        <v>2.0541399762463235</v>
      </c>
      <c r="S56">
        <f t="shared" si="7"/>
        <v>5.4746826367134052</v>
      </c>
      <c r="T56">
        <f t="shared" si="8"/>
        <v>6.0560285389227513</v>
      </c>
    </row>
    <row r="57" spans="1:20" x14ac:dyDescent="0.25">
      <c r="A57" t="s">
        <v>1065</v>
      </c>
      <c r="B57" t="s">
        <v>1066</v>
      </c>
      <c r="C57" t="s">
        <v>1067</v>
      </c>
      <c r="D57" t="s">
        <v>1068</v>
      </c>
      <c r="E57" s="3">
        <v>0.15293999999999999</v>
      </c>
      <c r="F57" s="3">
        <v>0.35951899999999998</v>
      </c>
      <c r="G57" s="3">
        <v>0.17019100000000001</v>
      </c>
      <c r="H57" s="3">
        <v>0.14612700000000001</v>
      </c>
      <c r="I57" s="3">
        <v>0.70710700000000004</v>
      </c>
      <c r="J57" s="3">
        <v>4.9650699999999999</v>
      </c>
      <c r="K57" s="3">
        <v>54.6736</v>
      </c>
      <c r="L57" s="3">
        <v>66.125</v>
      </c>
      <c r="M57">
        <f t="shared" si="1"/>
        <v>-2.6175872815841736</v>
      </c>
      <c r="N57">
        <f t="shared" si="2"/>
        <v>-1.4362795478338051</v>
      </c>
      <c r="O57">
        <f t="shared" si="3"/>
        <v>-2.4724011402266148</v>
      </c>
      <c r="P57">
        <f t="shared" si="4"/>
        <v>-2.6792080418909547</v>
      </c>
      <c r="Q57">
        <f t="shared" si="5"/>
        <v>-0.47973969443703007</v>
      </c>
      <c r="R57">
        <f t="shared" si="6"/>
        <v>2.3147168247401848</v>
      </c>
      <c r="S57">
        <f t="shared" si="7"/>
        <v>5.7730363182845954</v>
      </c>
      <c r="T57">
        <f t="shared" si="8"/>
        <v>6.0473420725621798</v>
      </c>
    </row>
    <row r="58" spans="1:20" x14ac:dyDescent="0.25">
      <c r="A58" t="s">
        <v>1051</v>
      </c>
      <c r="B58" t="s">
        <v>1052</v>
      </c>
      <c r="C58" t="s">
        <v>1053</v>
      </c>
      <c r="D58" t="s">
        <v>1054</v>
      </c>
      <c r="E58" s="3">
        <v>0.56878300000000004</v>
      </c>
      <c r="F58" s="3">
        <v>0.54297499999999999</v>
      </c>
      <c r="G58" s="3">
        <v>0.641432</v>
      </c>
      <c r="H58" s="3">
        <v>0.47536400000000001</v>
      </c>
      <c r="I58" s="3">
        <v>1.0567500000000001</v>
      </c>
      <c r="J58" s="3">
        <v>5.2585800000000003</v>
      </c>
      <c r="K58" s="3">
        <v>73.556700000000006</v>
      </c>
      <c r="L58" s="3">
        <v>65.628299999999996</v>
      </c>
      <c r="M58">
        <f t="shared" si="1"/>
        <v>-0.78890554719857708</v>
      </c>
      <c r="N58">
        <f t="shared" si="2"/>
        <v>-0.85471383719648131</v>
      </c>
      <c r="O58">
        <f t="shared" si="3"/>
        <v>-0.61831350455577483</v>
      </c>
      <c r="P58">
        <f t="shared" si="4"/>
        <v>-1.0428609887624243</v>
      </c>
      <c r="Q58">
        <f t="shared" si="5"/>
        <v>9.3222110539024489E-2</v>
      </c>
      <c r="R58">
        <f t="shared" si="6"/>
        <v>2.3974141757128455</v>
      </c>
      <c r="S58">
        <f t="shared" si="7"/>
        <v>6.2009809723614966</v>
      </c>
      <c r="T58">
        <f t="shared" si="8"/>
        <v>6.0364659691239737</v>
      </c>
    </row>
    <row r="59" spans="1:20" x14ac:dyDescent="0.25">
      <c r="A59" t="s">
        <v>1057</v>
      </c>
      <c r="B59" t="s">
        <v>1058</v>
      </c>
      <c r="C59" t="s">
        <v>1059</v>
      </c>
      <c r="D59" t="s">
        <v>1060</v>
      </c>
      <c r="E59" s="3">
        <v>0.26983499999999999</v>
      </c>
      <c r="F59" s="3">
        <v>0.22628999999999999</v>
      </c>
      <c r="G59" s="3">
        <v>0.26444299999999998</v>
      </c>
      <c r="H59" s="3">
        <v>0.24728600000000001</v>
      </c>
      <c r="I59" s="3">
        <v>1.2070799999999999</v>
      </c>
      <c r="J59" s="3">
        <v>4.2039200000000001</v>
      </c>
      <c r="K59" s="3">
        <v>70.8245</v>
      </c>
      <c r="L59" s="3">
        <v>65.312100000000001</v>
      </c>
      <c r="M59">
        <f t="shared" si="1"/>
        <v>-1.8373516778866859</v>
      </c>
      <c r="N59">
        <f t="shared" si="2"/>
        <v>-2.0813695204028777</v>
      </c>
      <c r="O59">
        <f t="shared" si="3"/>
        <v>-1.8654215527841356</v>
      </c>
      <c r="P59">
        <f t="shared" si="4"/>
        <v>-1.9585551387098727</v>
      </c>
      <c r="Q59">
        <f t="shared" si="5"/>
        <v>0.28342400109189686</v>
      </c>
      <c r="R59">
        <f t="shared" si="6"/>
        <v>2.0751629252850652</v>
      </c>
      <c r="S59">
        <f t="shared" si="7"/>
        <v>6.1463802921441903</v>
      </c>
      <c r="T59">
        <f t="shared" si="8"/>
        <v>6.0294992668476866</v>
      </c>
    </row>
    <row r="60" spans="1:20" x14ac:dyDescent="0.25">
      <c r="A60" t="s">
        <v>1107</v>
      </c>
      <c r="B60" t="s">
        <v>1108</v>
      </c>
      <c r="C60" t="s">
        <v>1109</v>
      </c>
      <c r="D60" t="s">
        <v>1110</v>
      </c>
      <c r="E60" s="3">
        <v>0.20216200000000001</v>
      </c>
      <c r="F60" s="3">
        <v>0.33970299999999998</v>
      </c>
      <c r="G60" s="3">
        <v>0.23704500000000001</v>
      </c>
      <c r="H60" s="3">
        <v>0.34673199999999998</v>
      </c>
      <c r="I60" s="3">
        <v>0.76925399999999999</v>
      </c>
      <c r="J60" s="3">
        <v>5.3924500000000002</v>
      </c>
      <c r="K60" s="3">
        <v>41.137900000000002</v>
      </c>
      <c r="L60" s="3">
        <v>64.575500000000005</v>
      </c>
      <c r="M60">
        <f t="shared" si="1"/>
        <v>-2.236761814321953</v>
      </c>
      <c r="N60">
        <f t="shared" si="2"/>
        <v>-1.5157979223388423</v>
      </c>
      <c r="O60">
        <f t="shared" si="3"/>
        <v>-2.0171542378398519</v>
      </c>
      <c r="P60">
        <f t="shared" si="4"/>
        <v>-1.4870874589239136</v>
      </c>
      <c r="Q60">
        <f t="shared" si="5"/>
        <v>-0.35983443949889105</v>
      </c>
      <c r="R60">
        <f t="shared" si="6"/>
        <v>2.4336138149171105</v>
      </c>
      <c r="S60">
        <f t="shared" si="7"/>
        <v>5.3627468988782612</v>
      </c>
      <c r="T60">
        <f t="shared" si="8"/>
        <v>6.0131383987202849</v>
      </c>
    </row>
    <row r="61" spans="1:20" x14ac:dyDescent="0.25">
      <c r="A61" t="s">
        <v>1025</v>
      </c>
      <c r="B61" t="s">
        <v>40</v>
      </c>
      <c r="C61" t="s">
        <v>1026</v>
      </c>
      <c r="D61" t="s">
        <v>41</v>
      </c>
      <c r="E61" s="3">
        <v>0.35286299999999998</v>
      </c>
      <c r="F61" s="3">
        <v>0.75832500000000003</v>
      </c>
      <c r="G61" s="3">
        <v>1.0224299999999999</v>
      </c>
      <c r="H61" s="3">
        <v>1.07962</v>
      </c>
      <c r="I61" s="3">
        <v>1.2361</v>
      </c>
      <c r="J61" s="3">
        <v>6.7287699999999999</v>
      </c>
      <c r="K61" s="3">
        <v>90.754900000000006</v>
      </c>
      <c r="L61" s="3">
        <v>62.712499999999999</v>
      </c>
      <c r="M61">
        <f t="shared" si="1"/>
        <v>-1.4625031376509954</v>
      </c>
      <c r="N61">
        <f t="shared" si="2"/>
        <v>-0.38021139760303602</v>
      </c>
      <c r="O61">
        <f t="shared" si="3"/>
        <v>4.6043968495702567E-2</v>
      </c>
      <c r="P61">
        <f t="shared" si="4"/>
        <v>0.12382508940609573</v>
      </c>
      <c r="Q61">
        <f t="shared" si="5"/>
        <v>0.31741984983470184</v>
      </c>
      <c r="R61">
        <f t="shared" si="6"/>
        <v>2.752485286238306</v>
      </c>
      <c r="S61">
        <f t="shared" si="7"/>
        <v>6.5040625907957974</v>
      </c>
      <c r="T61">
        <f t="shared" si="8"/>
        <v>5.9709111585771284</v>
      </c>
    </row>
    <row r="62" spans="1:20" x14ac:dyDescent="0.25">
      <c r="A62" t="s">
        <v>1047</v>
      </c>
      <c r="B62" t="s">
        <v>1048</v>
      </c>
      <c r="C62" t="s">
        <v>1049</v>
      </c>
      <c r="D62" t="s">
        <v>1050</v>
      </c>
      <c r="E62" s="3">
        <v>0</v>
      </c>
      <c r="F62" s="3">
        <v>0</v>
      </c>
      <c r="G62" s="3">
        <v>0</v>
      </c>
      <c r="H62" s="3">
        <v>0.25732100000000002</v>
      </c>
      <c r="I62" s="3">
        <v>0</v>
      </c>
      <c r="J62" s="3">
        <v>2.4684599999999999</v>
      </c>
      <c r="K62" s="3">
        <v>82.245999999999995</v>
      </c>
      <c r="L62" s="3">
        <v>62.649299999999997</v>
      </c>
      <c r="M62">
        <f t="shared" si="1"/>
        <v>-6.6438561897747244</v>
      </c>
      <c r="N62">
        <f t="shared" si="2"/>
        <v>-6.6438561897747244</v>
      </c>
      <c r="O62">
        <f t="shared" si="3"/>
        <v>-6.6438561897747244</v>
      </c>
      <c r="P62">
        <f t="shared" si="4"/>
        <v>-1.9033549187137073</v>
      </c>
      <c r="Q62">
        <f t="shared" si="5"/>
        <v>-6.6438561897747244</v>
      </c>
      <c r="R62">
        <f t="shared" si="6"/>
        <v>1.309443975262826</v>
      </c>
      <c r="S62">
        <f t="shared" si="7"/>
        <v>6.3620490120882405</v>
      </c>
      <c r="T62">
        <f t="shared" si="8"/>
        <v>5.9694567475811739</v>
      </c>
    </row>
    <row r="63" spans="1:20" x14ac:dyDescent="0.25">
      <c r="A63" t="s">
        <v>1055</v>
      </c>
      <c r="B63" t="s">
        <v>667</v>
      </c>
      <c r="C63" t="s">
        <v>1056</v>
      </c>
      <c r="D63" t="s">
        <v>668</v>
      </c>
      <c r="E63" s="3">
        <v>0.42925999999999997</v>
      </c>
      <c r="F63" s="3">
        <v>0.17687</v>
      </c>
      <c r="G63" s="3">
        <v>0.23805799999999999</v>
      </c>
      <c r="H63" s="3">
        <v>0.29464299999999999</v>
      </c>
      <c r="I63" s="3">
        <v>0.733124</v>
      </c>
      <c r="J63" s="3">
        <v>5.0261399999999998</v>
      </c>
      <c r="K63" s="3">
        <v>75.467799999999997</v>
      </c>
      <c r="L63" s="3">
        <v>62.585999999999999</v>
      </c>
      <c r="M63">
        <f t="shared" si="1"/>
        <v>-1.1868529645189614</v>
      </c>
      <c r="N63">
        <f t="shared" si="2"/>
        <v>-2.4198931166292348</v>
      </c>
      <c r="O63">
        <f t="shared" si="3"/>
        <v>-2.0112506092382492</v>
      </c>
      <c r="P63">
        <f t="shared" si="4"/>
        <v>-1.7148085039866283</v>
      </c>
      <c r="Q63">
        <f t="shared" si="5"/>
        <v>-0.42832513141983297</v>
      </c>
      <c r="R63">
        <f t="shared" si="6"/>
        <v>2.3323183891924155</v>
      </c>
      <c r="S63">
        <f t="shared" si="7"/>
        <v>6.23798046727795</v>
      </c>
      <c r="T63">
        <f t="shared" si="8"/>
        <v>5.9679985641132847</v>
      </c>
    </row>
    <row r="64" spans="1:20" x14ac:dyDescent="0.25">
      <c r="A64" t="s">
        <v>1079</v>
      </c>
      <c r="B64" t="s">
        <v>1080</v>
      </c>
      <c r="C64" t="s">
        <v>1081</v>
      </c>
      <c r="D64" t="s">
        <v>1082</v>
      </c>
      <c r="E64" s="3">
        <v>4.1243499999999997E-3</v>
      </c>
      <c r="F64" s="3">
        <v>0.15460299999999999</v>
      </c>
      <c r="G64" s="3">
        <v>4.4232899999999999E-2</v>
      </c>
      <c r="H64" s="3">
        <v>0.25509900000000002</v>
      </c>
      <c r="I64" s="3">
        <v>0.71295600000000003</v>
      </c>
      <c r="J64" s="3">
        <v>4.6001599999999998</v>
      </c>
      <c r="K64" s="3">
        <v>55.875599999999999</v>
      </c>
      <c r="L64" s="3">
        <v>59.862400000000001</v>
      </c>
      <c r="M64">
        <f t="shared" si="1"/>
        <v>-6.1456717132807981</v>
      </c>
      <c r="N64">
        <f t="shared" si="2"/>
        <v>-2.6029374648041221</v>
      </c>
      <c r="O64">
        <f t="shared" si="3"/>
        <v>-4.2046878720169225</v>
      </c>
      <c r="P64">
        <f t="shared" si="4"/>
        <v>-1.9153968667710697</v>
      </c>
      <c r="Q64">
        <f t="shared" si="5"/>
        <v>-0.46802024925101426</v>
      </c>
      <c r="R64">
        <f t="shared" si="6"/>
        <v>2.2048168216309447</v>
      </c>
      <c r="S64">
        <f t="shared" si="7"/>
        <v>5.8044046877076436</v>
      </c>
      <c r="T64">
        <f t="shared" si="8"/>
        <v>5.9038191970756353</v>
      </c>
    </row>
    <row r="65" spans="1:20" x14ac:dyDescent="0.25">
      <c r="A65" t="s">
        <v>1083</v>
      </c>
      <c r="B65" t="s">
        <v>1084</v>
      </c>
      <c r="C65" t="s">
        <v>1085</v>
      </c>
      <c r="D65" t="s">
        <v>1086</v>
      </c>
      <c r="E65" s="3">
        <v>0.133714</v>
      </c>
      <c r="F65" s="3">
        <v>0.29542600000000002</v>
      </c>
      <c r="G65" s="3">
        <v>0.18965499999999999</v>
      </c>
      <c r="H65" s="3">
        <v>0.16194900000000001</v>
      </c>
      <c r="I65" s="3">
        <v>0.85138100000000005</v>
      </c>
      <c r="J65" s="3">
        <v>4.4292699999999998</v>
      </c>
      <c r="K65" s="3">
        <v>57.557499999999997</v>
      </c>
      <c r="L65" s="3">
        <v>56.980800000000002</v>
      </c>
      <c r="M65">
        <f t="shared" si="1"/>
        <v>-2.7987274850980111</v>
      </c>
      <c r="N65">
        <f t="shared" si="2"/>
        <v>-1.7111052152199919</v>
      </c>
      <c r="O65">
        <f t="shared" si="3"/>
        <v>-2.3244188927642382</v>
      </c>
      <c r="P65">
        <f t="shared" si="4"/>
        <v>-2.5399473692479333</v>
      </c>
      <c r="Q65">
        <f t="shared" si="5"/>
        <v>-0.21527659335087779</v>
      </c>
      <c r="R65">
        <f t="shared" si="6"/>
        <v>2.1503224572133792</v>
      </c>
      <c r="S65">
        <f t="shared" si="7"/>
        <v>5.8471826561792186</v>
      </c>
      <c r="T65">
        <f t="shared" si="8"/>
        <v>5.8326571393291413</v>
      </c>
    </row>
    <row r="66" spans="1:20" x14ac:dyDescent="0.25">
      <c r="A66" t="s">
        <v>1117</v>
      </c>
      <c r="B66" t="s">
        <v>1118</v>
      </c>
      <c r="C66" t="s">
        <v>1119</v>
      </c>
      <c r="D66" t="s">
        <v>1120</v>
      </c>
      <c r="E66" s="3">
        <v>0.32979000000000003</v>
      </c>
      <c r="F66" s="3">
        <v>0.23628299999999999</v>
      </c>
      <c r="G66" s="3">
        <v>0.42668499999999998</v>
      </c>
      <c r="H66" s="3">
        <v>0.42278199999999999</v>
      </c>
      <c r="I66" s="3">
        <v>1.1439699999999999</v>
      </c>
      <c r="J66" s="3">
        <v>3.5350299999999999</v>
      </c>
      <c r="K66" s="3">
        <v>45.551200000000001</v>
      </c>
      <c r="L66" s="3">
        <v>56.967799999999997</v>
      </c>
      <c r="M66">
        <f t="shared" si="1"/>
        <v>-1.5572847001718766</v>
      </c>
      <c r="N66">
        <f t="shared" si="2"/>
        <v>-2.0216110474895408</v>
      </c>
      <c r="O66">
        <f t="shared" si="3"/>
        <v>-1.1953351190640882</v>
      </c>
      <c r="P66">
        <f t="shared" si="4"/>
        <v>-1.2082875981504566</v>
      </c>
      <c r="Q66">
        <f t="shared" si="5"/>
        <v>0.20660571842549896</v>
      </c>
      <c r="R66">
        <f t="shared" si="6"/>
        <v>1.825797836397963</v>
      </c>
      <c r="S66">
        <f t="shared" si="7"/>
        <v>5.5097338404243894</v>
      </c>
      <c r="T66">
        <f t="shared" si="8"/>
        <v>5.8323280129625301</v>
      </c>
    </row>
    <row r="67" spans="1:20" x14ac:dyDescent="0.25">
      <c r="A67" t="s">
        <v>1069</v>
      </c>
      <c r="B67" t="s">
        <v>1070</v>
      </c>
      <c r="C67" t="s">
        <v>1071</v>
      </c>
      <c r="D67" t="s">
        <v>1072</v>
      </c>
      <c r="E67" s="3">
        <v>0.15710099999999999</v>
      </c>
      <c r="F67" s="3">
        <v>0.329982</v>
      </c>
      <c r="G67" s="3">
        <v>0.44650000000000001</v>
      </c>
      <c r="H67" s="3">
        <v>0.32354899999999998</v>
      </c>
      <c r="I67" s="3">
        <v>1.0760099999999999</v>
      </c>
      <c r="J67" s="3">
        <v>4.8154899999999996</v>
      </c>
      <c r="K67" s="3">
        <v>60.733199999999997</v>
      </c>
      <c r="L67" s="3">
        <v>56.5916</v>
      </c>
      <c r="M67">
        <f t="shared" ref="M67:M130" si="9">LOG((E67+0.01),2)</f>
        <v>-2.5812077277915288</v>
      </c>
      <c r="N67">
        <f t="shared" ref="N67:N130" si="10">LOG((F67+0.01),2)</f>
        <v>-1.5564697285189795</v>
      </c>
      <c r="O67">
        <f t="shared" ref="O67:O130" si="11">LOG((G67+0.01),2)</f>
        <v>-1.1313132346778649</v>
      </c>
      <c r="P67">
        <f t="shared" ref="P67:P130" si="12">LOG((H67+0.01),2)</f>
        <v>-1.5840293788620818</v>
      </c>
      <c r="Q67">
        <f t="shared" ref="Q67:Q130" si="13">LOG((I67+0.01),2)</f>
        <v>0.11903738756583505</v>
      </c>
      <c r="R67">
        <f t="shared" ref="R67:R130" si="14">LOG((J67+0.01),2)</f>
        <v>2.2706754469769908</v>
      </c>
      <c r="S67">
        <f t="shared" ref="S67:S130" si="15">LOG((K67+0.01),2)</f>
        <v>5.9246510077148455</v>
      </c>
      <c r="T67">
        <f t="shared" ref="T67:T130" si="16">LOG((L67+0.01),2)</f>
        <v>5.8227709302667767</v>
      </c>
    </row>
    <row r="68" spans="1:20" x14ac:dyDescent="0.25">
      <c r="A68" t="s">
        <v>1075</v>
      </c>
      <c r="B68" t="s">
        <v>1076</v>
      </c>
      <c r="C68" t="s">
        <v>1077</v>
      </c>
      <c r="D68" t="s">
        <v>1078</v>
      </c>
      <c r="E68" s="3">
        <v>1.5584899999999999</v>
      </c>
      <c r="F68" s="3">
        <v>1.7435499999999999</v>
      </c>
      <c r="G68" s="3">
        <v>2.3418399999999999</v>
      </c>
      <c r="H68" s="3">
        <v>1.98359</v>
      </c>
      <c r="I68" s="3">
        <v>0.992622</v>
      </c>
      <c r="J68" s="3">
        <v>4.2098300000000002</v>
      </c>
      <c r="K68" s="3">
        <v>60.485700000000001</v>
      </c>
      <c r="L68" s="3">
        <v>55.865400000000001</v>
      </c>
      <c r="M68">
        <f t="shared" si="9"/>
        <v>0.64937633122397753</v>
      </c>
      <c r="N68">
        <f t="shared" si="10"/>
        <v>0.8102785675873746</v>
      </c>
      <c r="O68">
        <f t="shared" si="11"/>
        <v>1.2337899143161566</v>
      </c>
      <c r="P68">
        <f t="shared" si="12"/>
        <v>0.99536873682397453</v>
      </c>
      <c r="Q68">
        <f t="shared" si="13"/>
        <v>3.7777958683203228E-3</v>
      </c>
      <c r="R68">
        <f t="shared" si="14"/>
        <v>2.077184879715134</v>
      </c>
      <c r="S68">
        <f t="shared" si="15"/>
        <v>5.9187606949746874</v>
      </c>
      <c r="T68">
        <f t="shared" si="16"/>
        <v>5.8041413491645404</v>
      </c>
    </row>
    <row r="69" spans="1:20" x14ac:dyDescent="0.25">
      <c r="A69" t="s">
        <v>1087</v>
      </c>
      <c r="B69" t="s">
        <v>625</v>
      </c>
      <c r="C69" t="s">
        <v>1088</v>
      </c>
      <c r="D69" t="s">
        <v>626</v>
      </c>
      <c r="E69" s="3">
        <v>0.76225600000000004</v>
      </c>
      <c r="F69" s="3">
        <v>0.76039000000000001</v>
      </c>
      <c r="G69" s="3">
        <v>0.67444800000000005</v>
      </c>
      <c r="H69" s="3">
        <v>0.69114299999999995</v>
      </c>
      <c r="I69" s="3">
        <v>1.15645</v>
      </c>
      <c r="J69" s="3">
        <v>4.2376100000000001</v>
      </c>
      <c r="K69" s="3">
        <v>56.508800000000001</v>
      </c>
      <c r="L69" s="3">
        <v>55.281199999999998</v>
      </c>
      <c r="M69">
        <f t="shared" si="9"/>
        <v>-0.37284892005210102</v>
      </c>
      <c r="N69">
        <f t="shared" si="10"/>
        <v>-0.37633911839867251</v>
      </c>
      <c r="O69">
        <f t="shared" si="11"/>
        <v>-0.54698715602190884</v>
      </c>
      <c r="P69">
        <f t="shared" si="12"/>
        <v>-0.51221937910917126</v>
      </c>
      <c r="Q69">
        <f t="shared" si="13"/>
        <v>0.22212446737521618</v>
      </c>
      <c r="R69">
        <f t="shared" si="14"/>
        <v>2.0866513092457777</v>
      </c>
      <c r="S69">
        <f t="shared" si="15"/>
        <v>5.8206589297660871</v>
      </c>
      <c r="T69">
        <f t="shared" si="16"/>
        <v>5.7889779781210446</v>
      </c>
    </row>
    <row r="70" spans="1:20" x14ac:dyDescent="0.25">
      <c r="A70" t="s">
        <v>1093</v>
      </c>
      <c r="B70" t="s">
        <v>1094</v>
      </c>
      <c r="C70" t="s">
        <v>1095</v>
      </c>
      <c r="D70" t="s">
        <v>1096</v>
      </c>
      <c r="E70" s="3">
        <v>0</v>
      </c>
      <c r="F70" s="3">
        <v>4.7624199999999998E-2</v>
      </c>
      <c r="G70" s="3">
        <v>1.7185200000000001E-2</v>
      </c>
      <c r="H70" s="3">
        <v>0</v>
      </c>
      <c r="I70" s="3">
        <v>0.65773599999999999</v>
      </c>
      <c r="J70" s="3">
        <v>3.6387399999999999</v>
      </c>
      <c r="K70" s="3">
        <v>57.914299999999997</v>
      </c>
      <c r="L70" s="3">
        <v>53.517099999999999</v>
      </c>
      <c r="M70">
        <f t="shared" si="9"/>
        <v>-6.6438561897747244</v>
      </c>
      <c r="N70">
        <f t="shared" si="10"/>
        <v>-4.1171813731098732</v>
      </c>
      <c r="O70">
        <f t="shared" si="11"/>
        <v>-5.2010347477727255</v>
      </c>
      <c r="P70">
        <f t="shared" si="12"/>
        <v>-6.6438561897747244</v>
      </c>
      <c r="Q70">
        <f t="shared" si="13"/>
        <v>-0.58265027178782702</v>
      </c>
      <c r="R70">
        <f t="shared" si="14"/>
        <v>1.8673983517788812</v>
      </c>
      <c r="S70">
        <f t="shared" si="15"/>
        <v>5.856096799490957</v>
      </c>
      <c r="T70">
        <f t="shared" si="16"/>
        <v>5.7421975870890778</v>
      </c>
    </row>
    <row r="71" spans="1:20" x14ac:dyDescent="0.25">
      <c r="A71" t="s">
        <v>1097</v>
      </c>
      <c r="B71" t="s">
        <v>104</v>
      </c>
      <c r="C71" t="s">
        <v>1098</v>
      </c>
      <c r="D71" t="s">
        <v>105</v>
      </c>
      <c r="E71" s="3">
        <v>1.14439</v>
      </c>
      <c r="F71" s="3">
        <v>0.72631699999999999</v>
      </c>
      <c r="G71" s="3">
        <v>0.83198700000000003</v>
      </c>
      <c r="H71" s="3">
        <v>0.73549600000000004</v>
      </c>
      <c r="I71" s="3">
        <v>0.80366700000000002</v>
      </c>
      <c r="J71" s="3">
        <v>4.6674699999999998</v>
      </c>
      <c r="K71" s="3">
        <v>56.177500000000002</v>
      </c>
      <c r="L71" s="3">
        <v>53.494500000000002</v>
      </c>
      <c r="M71">
        <f t="shared" si="9"/>
        <v>0.20713070752933016</v>
      </c>
      <c r="N71">
        <f t="shared" si="10"/>
        <v>-0.44160108421948507</v>
      </c>
      <c r="O71">
        <f t="shared" si="11"/>
        <v>-0.24813013615663695</v>
      </c>
      <c r="P71">
        <f t="shared" si="12"/>
        <v>-0.42372748321787368</v>
      </c>
      <c r="Q71">
        <f t="shared" si="13"/>
        <v>-0.29748961457597484</v>
      </c>
      <c r="R71">
        <f t="shared" si="14"/>
        <v>2.2257284004484168</v>
      </c>
      <c r="S71">
        <f t="shared" si="15"/>
        <v>5.8121773055144477</v>
      </c>
      <c r="T71">
        <f t="shared" si="16"/>
        <v>5.7415883294790149</v>
      </c>
    </row>
    <row r="72" spans="1:20" x14ac:dyDescent="0.25">
      <c r="A72" t="s">
        <v>1127</v>
      </c>
      <c r="B72" t="s">
        <v>447</v>
      </c>
      <c r="C72" t="s">
        <v>1128</v>
      </c>
      <c r="D72" t="s">
        <v>448</v>
      </c>
      <c r="E72" s="3">
        <v>0.12582199999999999</v>
      </c>
      <c r="F72" s="3">
        <v>0.20082800000000001</v>
      </c>
      <c r="G72" s="3">
        <v>0</v>
      </c>
      <c r="H72" s="3">
        <v>0</v>
      </c>
      <c r="I72" s="3">
        <v>0.84358599999999995</v>
      </c>
      <c r="J72" s="3">
        <v>4.07897</v>
      </c>
      <c r="K72" s="3">
        <v>43.930500000000002</v>
      </c>
      <c r="L72" s="3">
        <v>52.9619</v>
      </c>
      <c r="M72">
        <f t="shared" si="9"/>
        <v>-2.880210913388312</v>
      </c>
      <c r="N72">
        <f t="shared" si="10"/>
        <v>-2.2458616113155938</v>
      </c>
      <c r="O72">
        <f t="shared" si="11"/>
        <v>-6.6438561897747244</v>
      </c>
      <c r="P72">
        <f t="shared" si="12"/>
        <v>-6.6438561897747244</v>
      </c>
      <c r="Q72">
        <f t="shared" si="13"/>
        <v>-0.22839158074026236</v>
      </c>
      <c r="R72">
        <f t="shared" si="14"/>
        <v>2.0317374781222886</v>
      </c>
      <c r="S72">
        <f t="shared" si="15"/>
        <v>5.4574793812033153</v>
      </c>
      <c r="T72">
        <f t="shared" si="16"/>
        <v>5.7271553511424029</v>
      </c>
    </row>
    <row r="73" spans="1:20" x14ac:dyDescent="0.25">
      <c r="A73" t="s">
        <v>1105</v>
      </c>
      <c r="B73" t="s">
        <v>501</v>
      </c>
      <c r="C73" t="s">
        <v>1106</v>
      </c>
      <c r="D73" t="s">
        <v>502</v>
      </c>
      <c r="E73" s="3">
        <v>0.14109099999999999</v>
      </c>
      <c r="F73" s="3">
        <v>2.1660599999999999E-2</v>
      </c>
      <c r="G73" s="3">
        <v>0.231903</v>
      </c>
      <c r="H73" s="3">
        <v>0.14945</v>
      </c>
      <c r="I73" s="3">
        <v>0.75990199999999997</v>
      </c>
      <c r="J73" s="3">
        <v>3.5393699999999999</v>
      </c>
      <c r="K73" s="3">
        <v>55.048999999999999</v>
      </c>
      <c r="L73" s="3">
        <v>52.710900000000002</v>
      </c>
      <c r="M73">
        <f t="shared" si="9"/>
        <v>-2.7265103684817431</v>
      </c>
      <c r="N73">
        <f t="shared" si="10"/>
        <v>-4.9811675935282373</v>
      </c>
      <c r="O73">
        <f t="shared" si="11"/>
        <v>-2.0474994336377974</v>
      </c>
      <c r="P73">
        <f t="shared" si="12"/>
        <v>-2.6488239972971885</v>
      </c>
      <c r="Q73">
        <f t="shared" si="13"/>
        <v>-0.37725327649792922</v>
      </c>
      <c r="R73">
        <f t="shared" si="14"/>
        <v>1.8275629743260557</v>
      </c>
      <c r="S73">
        <f t="shared" si="15"/>
        <v>5.7829065023482222</v>
      </c>
      <c r="T73">
        <f t="shared" si="16"/>
        <v>5.7203030937320758</v>
      </c>
    </row>
    <row r="74" spans="1:20" x14ac:dyDescent="0.25">
      <c r="A74" t="s">
        <v>1129</v>
      </c>
      <c r="B74" t="s">
        <v>1130</v>
      </c>
      <c r="C74" t="s">
        <v>1131</v>
      </c>
      <c r="D74" t="s">
        <v>1132</v>
      </c>
      <c r="E74" s="3">
        <v>0.163965</v>
      </c>
      <c r="F74" s="3">
        <v>0.19788700000000001</v>
      </c>
      <c r="G74" s="3">
        <v>0.247554</v>
      </c>
      <c r="H74" s="3">
        <v>0.26744800000000002</v>
      </c>
      <c r="I74" s="3">
        <v>0.68273700000000004</v>
      </c>
      <c r="J74" s="3">
        <v>2.86171</v>
      </c>
      <c r="K74" s="3">
        <v>42.704500000000003</v>
      </c>
      <c r="L74" s="3">
        <v>52.073399999999999</v>
      </c>
      <c r="M74">
        <f t="shared" si="9"/>
        <v>-2.5231310152821211</v>
      </c>
      <c r="N74">
        <f t="shared" si="10"/>
        <v>-2.2661285513227907</v>
      </c>
      <c r="O74">
        <f t="shared" si="11"/>
        <v>-1.9570531485541687</v>
      </c>
      <c r="P74">
        <f t="shared" si="12"/>
        <v>-1.849710691611713</v>
      </c>
      <c r="Q74">
        <f t="shared" si="13"/>
        <v>-0.52962036274474111</v>
      </c>
      <c r="R74">
        <f t="shared" si="14"/>
        <v>1.5219100657743678</v>
      </c>
      <c r="S74">
        <f t="shared" si="15"/>
        <v>5.416653989722886</v>
      </c>
      <c r="T74">
        <f t="shared" si="16"/>
        <v>5.7027517254767641</v>
      </c>
    </row>
    <row r="75" spans="1:20" x14ac:dyDescent="0.25">
      <c r="A75" t="s">
        <v>1063</v>
      </c>
      <c r="B75" t="s">
        <v>623</v>
      </c>
      <c r="C75" t="s">
        <v>1064</v>
      </c>
      <c r="D75" t="s">
        <v>624</v>
      </c>
      <c r="E75" s="3">
        <v>0.300981</v>
      </c>
      <c r="F75" s="3">
        <v>7.1634900000000001E-2</v>
      </c>
      <c r="G75" s="3">
        <v>0.32481500000000002</v>
      </c>
      <c r="H75" s="3">
        <v>0.165017</v>
      </c>
      <c r="I75" s="3">
        <v>1.1984900000000001</v>
      </c>
      <c r="J75" s="3">
        <v>4.0794199999999998</v>
      </c>
      <c r="K75" s="3">
        <v>71.0869</v>
      </c>
      <c r="L75" s="3">
        <v>51.708799999999997</v>
      </c>
      <c r="M75">
        <f t="shared" si="9"/>
        <v>-1.6851016561492684</v>
      </c>
      <c r="N75">
        <f t="shared" si="10"/>
        <v>-3.6146701344807091</v>
      </c>
      <c r="O75">
        <f t="shared" si="11"/>
        <v>-1.5785639315724291</v>
      </c>
      <c r="P75">
        <f t="shared" si="12"/>
        <v>-2.5144330321182249</v>
      </c>
      <c r="Q75">
        <f t="shared" si="13"/>
        <v>0.27320553515554474</v>
      </c>
      <c r="R75">
        <f t="shared" si="14"/>
        <v>2.0318962410986332</v>
      </c>
      <c r="S75">
        <f t="shared" si="15"/>
        <v>6.1517147510452999</v>
      </c>
      <c r="T75">
        <f t="shared" si="16"/>
        <v>5.6926168964443979</v>
      </c>
    </row>
    <row r="76" spans="1:20" x14ac:dyDescent="0.25">
      <c r="A76" t="s">
        <v>1099</v>
      </c>
      <c r="B76" t="s">
        <v>1100</v>
      </c>
      <c r="C76" t="s">
        <v>1101</v>
      </c>
      <c r="D76" t="s">
        <v>1102</v>
      </c>
      <c r="E76" s="3">
        <v>0.25816</v>
      </c>
      <c r="F76" s="3">
        <v>0.24554300000000001</v>
      </c>
      <c r="G76" s="3">
        <v>0.304255</v>
      </c>
      <c r="H76" s="3">
        <v>0.27864299999999997</v>
      </c>
      <c r="I76" s="3">
        <v>0.90107899999999996</v>
      </c>
      <c r="J76" s="3">
        <v>4.1888500000000004</v>
      </c>
      <c r="K76" s="3">
        <v>57.3245</v>
      </c>
      <c r="L76" s="3">
        <v>50.880499999999998</v>
      </c>
      <c r="M76">
        <f t="shared" si="9"/>
        <v>-1.8988340407374602</v>
      </c>
      <c r="N76">
        <f t="shared" si="10"/>
        <v>-1.9683620222485247</v>
      </c>
      <c r="O76">
        <f t="shared" si="11"/>
        <v>-1.6699923958491574</v>
      </c>
      <c r="P76">
        <f t="shared" si="12"/>
        <v>-1.7926418565076827</v>
      </c>
      <c r="Q76">
        <f t="shared" si="13"/>
        <v>-0.1343519388108918</v>
      </c>
      <c r="R76">
        <f t="shared" si="14"/>
        <v>2.0699942501587585</v>
      </c>
      <c r="S76">
        <f t="shared" si="15"/>
        <v>5.8413316108487843</v>
      </c>
      <c r="T76">
        <f t="shared" si="16"/>
        <v>5.669324460774626</v>
      </c>
    </row>
    <row r="77" spans="1:20" x14ac:dyDescent="0.25">
      <c r="A77" t="s">
        <v>1151</v>
      </c>
      <c r="B77" t="s">
        <v>1152</v>
      </c>
      <c r="C77" t="s">
        <v>1153</v>
      </c>
      <c r="D77" t="s">
        <v>1154</v>
      </c>
      <c r="E77" s="3">
        <v>0.57181700000000002</v>
      </c>
      <c r="F77" s="3">
        <v>0.39426299999999997</v>
      </c>
      <c r="G77" s="3">
        <v>0.62049600000000005</v>
      </c>
      <c r="H77" s="3">
        <v>1.42337</v>
      </c>
      <c r="I77" s="3">
        <v>0.47758899999999999</v>
      </c>
      <c r="J77" s="3">
        <v>3.51912</v>
      </c>
      <c r="K77" s="3">
        <v>39.940100000000001</v>
      </c>
      <c r="L77" s="3">
        <v>50.339199999999998</v>
      </c>
      <c r="M77">
        <f t="shared" si="9"/>
        <v>-0.78136264400193756</v>
      </c>
      <c r="N77">
        <f t="shared" si="10"/>
        <v>-1.3066339272886782</v>
      </c>
      <c r="O77">
        <f t="shared" si="11"/>
        <v>-0.66544087706736288</v>
      </c>
      <c r="P77">
        <f t="shared" si="12"/>
        <v>0.51941106477374088</v>
      </c>
      <c r="Q77">
        <f t="shared" si="13"/>
        <v>-1.0362625157390364</v>
      </c>
      <c r="R77">
        <f t="shared" si="14"/>
        <v>1.819308486638332</v>
      </c>
      <c r="S77">
        <f t="shared" si="15"/>
        <v>5.3201272092877616</v>
      </c>
      <c r="T77">
        <f t="shared" si="16"/>
        <v>5.6538969502752945</v>
      </c>
    </row>
    <row r="78" spans="1:20" x14ac:dyDescent="0.25">
      <c r="A78" t="s">
        <v>1091</v>
      </c>
      <c r="B78" t="s">
        <v>571</v>
      </c>
      <c r="C78" t="s">
        <v>1092</v>
      </c>
      <c r="D78" t="s">
        <v>572</v>
      </c>
      <c r="E78" s="3">
        <v>0.349638</v>
      </c>
      <c r="F78" s="3">
        <v>0.52917599999999998</v>
      </c>
      <c r="G78" s="3">
        <v>1.05982</v>
      </c>
      <c r="H78" s="3">
        <v>0.33219399999999999</v>
      </c>
      <c r="I78" s="3">
        <v>0.87587999999999999</v>
      </c>
      <c r="J78" s="3">
        <v>3.8615300000000001</v>
      </c>
      <c r="K78" s="3">
        <v>61.432499999999997</v>
      </c>
      <c r="L78" s="3">
        <v>49.869599999999998</v>
      </c>
      <c r="M78">
        <f t="shared" si="9"/>
        <v>-1.4753826282198346</v>
      </c>
      <c r="N78">
        <f t="shared" si="10"/>
        <v>-0.89117181470954787</v>
      </c>
      <c r="O78">
        <f t="shared" si="11"/>
        <v>9.7368079848401165E-2</v>
      </c>
      <c r="P78">
        <f t="shared" si="12"/>
        <v>-1.5471136309283386</v>
      </c>
      <c r="Q78">
        <f t="shared" si="13"/>
        <v>-0.17481680821756307</v>
      </c>
      <c r="R78">
        <f t="shared" si="14"/>
        <v>1.9529038214591317</v>
      </c>
      <c r="S78">
        <f t="shared" si="15"/>
        <v>5.9411650131636344</v>
      </c>
      <c r="T78">
        <f t="shared" si="16"/>
        <v>5.6403779906818459</v>
      </c>
    </row>
    <row r="79" spans="1:20" x14ac:dyDescent="0.25">
      <c r="A79" t="s">
        <v>1145</v>
      </c>
      <c r="B79" t="s">
        <v>60</v>
      </c>
      <c r="C79" t="s">
        <v>1146</v>
      </c>
      <c r="D79" t="s">
        <v>61</v>
      </c>
      <c r="E79" s="3">
        <v>0.18428700000000001</v>
      </c>
      <c r="F79" s="3">
        <v>0.21711900000000001</v>
      </c>
      <c r="G79" s="3">
        <v>0.13495799999999999</v>
      </c>
      <c r="H79" s="3">
        <v>0.142097</v>
      </c>
      <c r="I79" s="3">
        <v>0.92780899999999999</v>
      </c>
      <c r="J79" s="3">
        <v>2.6808800000000002</v>
      </c>
      <c r="K79" s="3">
        <v>41.771299999999997</v>
      </c>
      <c r="L79" s="3">
        <v>49.110500000000002</v>
      </c>
      <c r="M79">
        <f t="shared" si="9"/>
        <v>-2.3637387233669855</v>
      </c>
      <c r="N79">
        <f t="shared" si="10"/>
        <v>-2.1384796928532133</v>
      </c>
      <c r="O79">
        <f t="shared" si="11"/>
        <v>-2.7862931392607941</v>
      </c>
      <c r="P79">
        <f t="shared" si="12"/>
        <v>-2.7169363976290719</v>
      </c>
      <c r="Q79">
        <f t="shared" si="13"/>
        <v>-9.2633970453214087E-2</v>
      </c>
      <c r="R79">
        <f t="shared" si="14"/>
        <v>1.4280780553168384</v>
      </c>
      <c r="S79">
        <f t="shared" si="15"/>
        <v>5.3847854765785321</v>
      </c>
      <c r="T79">
        <f t="shared" si="16"/>
        <v>5.6182533409344027</v>
      </c>
    </row>
    <row r="80" spans="1:20" x14ac:dyDescent="0.25">
      <c r="A80" t="s">
        <v>1141</v>
      </c>
      <c r="B80" t="s">
        <v>1142</v>
      </c>
      <c r="C80" t="s">
        <v>1143</v>
      </c>
      <c r="D80" t="s">
        <v>1144</v>
      </c>
      <c r="E80" s="3">
        <v>0.110761</v>
      </c>
      <c r="F80" s="3">
        <v>0.24279200000000001</v>
      </c>
      <c r="G80" s="3">
        <v>0.20982200000000001</v>
      </c>
      <c r="H80" s="3">
        <v>3.9687100000000003E-2</v>
      </c>
      <c r="I80" s="3">
        <v>0.67115499999999995</v>
      </c>
      <c r="J80" s="3">
        <v>2.99451</v>
      </c>
      <c r="K80" s="3">
        <v>43.213999999999999</v>
      </c>
      <c r="L80" s="3">
        <v>48.311700000000002</v>
      </c>
      <c r="M80">
        <f t="shared" si="9"/>
        <v>-3.0497734861770169</v>
      </c>
      <c r="N80">
        <f t="shared" si="10"/>
        <v>-1.9839772870011065</v>
      </c>
      <c r="O80">
        <f t="shared" si="11"/>
        <v>-2.1855923150488215</v>
      </c>
      <c r="P80">
        <f t="shared" si="12"/>
        <v>-4.3309848486858753</v>
      </c>
      <c r="Q80">
        <f t="shared" si="13"/>
        <v>-0.5539449673008553</v>
      </c>
      <c r="R80">
        <f t="shared" si="14"/>
        <v>1.5871297236445843</v>
      </c>
      <c r="S80">
        <f t="shared" si="15"/>
        <v>5.433760681965345</v>
      </c>
      <c r="T80">
        <f t="shared" si="16"/>
        <v>5.5945993057264101</v>
      </c>
    </row>
    <row r="81" spans="1:20" x14ac:dyDescent="0.25">
      <c r="A81" t="s">
        <v>1171</v>
      </c>
      <c r="B81" t="s">
        <v>1172</v>
      </c>
      <c r="C81" t="s">
        <v>1173</v>
      </c>
      <c r="D81" t="s">
        <v>1174</v>
      </c>
      <c r="E81" s="3">
        <v>0.45677000000000001</v>
      </c>
      <c r="F81" s="3">
        <v>0.46129900000000001</v>
      </c>
      <c r="G81" s="3">
        <v>0.796126</v>
      </c>
      <c r="H81" s="3">
        <v>0.50010600000000005</v>
      </c>
      <c r="I81" s="3">
        <v>0.566523</v>
      </c>
      <c r="J81" s="3">
        <v>2.4613100000000001</v>
      </c>
      <c r="K81" s="3">
        <v>40.535899999999998</v>
      </c>
      <c r="L81" s="3">
        <v>45.4268</v>
      </c>
      <c r="M81">
        <f t="shared" si="9"/>
        <v>-1.0992162550118936</v>
      </c>
      <c r="N81">
        <f t="shared" si="10"/>
        <v>-1.085285474634397</v>
      </c>
      <c r="O81">
        <f t="shared" si="11"/>
        <v>-0.31092274078913779</v>
      </c>
      <c r="P81">
        <f t="shared" si="12"/>
        <v>-0.97113102469683676</v>
      </c>
      <c r="Q81">
        <f t="shared" si="13"/>
        <v>-0.79454993050720157</v>
      </c>
      <c r="R81">
        <f t="shared" si="14"/>
        <v>1.3052759930264692</v>
      </c>
      <c r="S81">
        <f t="shared" si="15"/>
        <v>5.3414841314329342</v>
      </c>
      <c r="T81">
        <f t="shared" si="16"/>
        <v>5.5057893279100707</v>
      </c>
    </row>
    <row r="82" spans="1:20" x14ac:dyDescent="0.25">
      <c r="A82" t="s">
        <v>1167</v>
      </c>
      <c r="B82" t="s">
        <v>1168</v>
      </c>
      <c r="C82" t="s">
        <v>1169</v>
      </c>
      <c r="D82" t="s">
        <v>1170</v>
      </c>
      <c r="E82" s="3">
        <v>0.190885</v>
      </c>
      <c r="F82" s="3">
        <v>0.24603900000000001</v>
      </c>
      <c r="G82" s="3">
        <v>0.27233800000000002</v>
      </c>
      <c r="H82" s="3">
        <v>0.27624199999999999</v>
      </c>
      <c r="I82" s="3">
        <v>0.58749099999999999</v>
      </c>
      <c r="J82" s="3">
        <v>3.1560999999999999</v>
      </c>
      <c r="K82" s="3">
        <v>40.131300000000003</v>
      </c>
      <c r="L82" s="3">
        <v>45.416800000000002</v>
      </c>
      <c r="M82">
        <f t="shared" si="9"/>
        <v>-2.3155582522374321</v>
      </c>
      <c r="N82">
        <f t="shared" si="10"/>
        <v>-1.9655645158292308</v>
      </c>
      <c r="O82">
        <f t="shared" si="11"/>
        <v>-1.8245047800490954</v>
      </c>
      <c r="P82">
        <f t="shared" si="12"/>
        <v>-1.8046927221026179</v>
      </c>
      <c r="Q82">
        <f t="shared" si="13"/>
        <v>-0.74301111292896926</v>
      </c>
      <c r="R82">
        <f t="shared" si="14"/>
        <v>1.6627068231395656</v>
      </c>
      <c r="S82">
        <f t="shared" si="15"/>
        <v>5.3270154348859284</v>
      </c>
      <c r="T82">
        <f t="shared" si="16"/>
        <v>5.5054717760968659</v>
      </c>
    </row>
    <row r="83" spans="1:20" x14ac:dyDescent="0.25">
      <c r="A83" t="s">
        <v>1113</v>
      </c>
      <c r="B83" t="s">
        <v>1114</v>
      </c>
      <c r="C83" t="s">
        <v>1115</v>
      </c>
      <c r="D83" t="s">
        <v>1116</v>
      </c>
      <c r="E83" s="3">
        <v>0</v>
      </c>
      <c r="F83" s="3">
        <v>0</v>
      </c>
      <c r="G83" s="3">
        <v>0</v>
      </c>
      <c r="H83" s="3">
        <v>0</v>
      </c>
      <c r="I83" s="3">
        <v>1.41256</v>
      </c>
      <c r="J83" s="3">
        <v>4.2501100000000003</v>
      </c>
      <c r="K83" s="3">
        <v>59.5441</v>
      </c>
      <c r="L83" s="3">
        <v>45.355499999999999</v>
      </c>
      <c r="M83">
        <f t="shared" si="9"/>
        <v>-6.6438561897747244</v>
      </c>
      <c r="N83">
        <f t="shared" si="10"/>
        <v>-6.6438561897747244</v>
      </c>
      <c r="O83">
        <f t="shared" si="11"/>
        <v>-6.6438561897747244</v>
      </c>
      <c r="P83">
        <f t="shared" si="12"/>
        <v>-6.6438561897747244</v>
      </c>
      <c r="Q83">
        <f t="shared" si="13"/>
        <v>0.50848950306046914</v>
      </c>
      <c r="R83">
        <f t="shared" si="14"/>
        <v>2.0908906826590092</v>
      </c>
      <c r="S83">
        <f t="shared" si="15"/>
        <v>5.8961289286871175</v>
      </c>
      <c r="T83">
        <f t="shared" si="16"/>
        <v>5.5035236545172923</v>
      </c>
    </row>
    <row r="84" spans="1:20" x14ac:dyDescent="0.25">
      <c r="A84" t="s">
        <v>1155</v>
      </c>
      <c r="B84" t="s">
        <v>1156</v>
      </c>
      <c r="C84" t="s">
        <v>1157</v>
      </c>
      <c r="D84" t="s">
        <v>1158</v>
      </c>
      <c r="E84" s="3">
        <v>0.50351100000000004</v>
      </c>
      <c r="F84" s="3">
        <v>0.58886899999999998</v>
      </c>
      <c r="G84" s="3">
        <v>0.55512899999999998</v>
      </c>
      <c r="H84" s="3">
        <v>0.63615200000000005</v>
      </c>
      <c r="I84" s="3">
        <v>0.80313100000000004</v>
      </c>
      <c r="J84" s="3">
        <v>3.4047399999999999</v>
      </c>
      <c r="K84" s="3">
        <v>45.523699999999998</v>
      </c>
      <c r="L84" s="3">
        <v>43.975499999999997</v>
      </c>
      <c r="M84">
        <f t="shared" si="9"/>
        <v>-0.96153291381521511</v>
      </c>
      <c r="N84">
        <f t="shared" si="10"/>
        <v>-0.73968764065386072</v>
      </c>
      <c r="O84">
        <f t="shared" si="11"/>
        <v>-0.82334787086822847</v>
      </c>
      <c r="P84">
        <f t="shared" si="12"/>
        <v>-0.63005451224141373</v>
      </c>
      <c r="Q84">
        <f t="shared" si="13"/>
        <v>-0.29844029753710283</v>
      </c>
      <c r="R84">
        <f t="shared" si="14"/>
        <v>1.7717757351799497</v>
      </c>
      <c r="S84">
        <f t="shared" si="15"/>
        <v>5.5088627902376137</v>
      </c>
      <c r="T84">
        <f t="shared" si="16"/>
        <v>5.4589561066885723</v>
      </c>
    </row>
    <row r="85" spans="1:20" x14ac:dyDescent="0.25">
      <c r="A85" t="s">
        <v>1139</v>
      </c>
      <c r="B85" t="s">
        <v>535</v>
      </c>
      <c r="C85" t="s">
        <v>1140</v>
      </c>
      <c r="D85" t="s">
        <v>536</v>
      </c>
      <c r="E85" s="3">
        <v>1.8126199999999999</v>
      </c>
      <c r="F85" s="3">
        <v>1.8846099999999999</v>
      </c>
      <c r="G85" s="3">
        <v>2.1149399999999998</v>
      </c>
      <c r="H85" s="3">
        <v>2.1174599999999999</v>
      </c>
      <c r="I85" s="3">
        <v>1.196</v>
      </c>
      <c r="J85" s="3">
        <v>3.5611299999999999</v>
      </c>
      <c r="K85" s="3">
        <v>47.969099999999997</v>
      </c>
      <c r="L85" s="3">
        <v>43.972799999999999</v>
      </c>
      <c r="M85">
        <f t="shared" si="9"/>
        <v>0.86601380369109893</v>
      </c>
      <c r="N85">
        <f t="shared" si="10"/>
        <v>0.92190090434780625</v>
      </c>
      <c r="O85">
        <f t="shared" si="11"/>
        <v>1.0874221057564457</v>
      </c>
      <c r="P85">
        <f t="shared" si="12"/>
        <v>1.089132006955122</v>
      </c>
      <c r="Q85">
        <f t="shared" si="13"/>
        <v>0.27022990723799772</v>
      </c>
      <c r="R85">
        <f t="shared" si="14"/>
        <v>1.8363806533699523</v>
      </c>
      <c r="S85">
        <f t="shared" si="15"/>
        <v>5.5843341904571266</v>
      </c>
      <c r="T85">
        <f t="shared" si="16"/>
        <v>5.4588675457726143</v>
      </c>
    </row>
    <row r="86" spans="1:20" x14ac:dyDescent="0.25">
      <c r="A86" t="s">
        <v>1177</v>
      </c>
      <c r="B86" t="s">
        <v>188</v>
      </c>
      <c r="C86" t="s">
        <v>1178</v>
      </c>
      <c r="D86" t="s">
        <v>189</v>
      </c>
      <c r="E86" s="3">
        <v>0</v>
      </c>
      <c r="F86" s="3">
        <v>0.76178299999999999</v>
      </c>
      <c r="G86" s="3">
        <v>0</v>
      </c>
      <c r="H86" s="3">
        <v>0</v>
      </c>
      <c r="I86" s="3">
        <v>0.723638</v>
      </c>
      <c r="J86" s="3">
        <v>0.94191499999999995</v>
      </c>
      <c r="K86" s="3">
        <v>39.911099999999998</v>
      </c>
      <c r="L86" s="3">
        <v>43.7303</v>
      </c>
      <c r="M86">
        <f t="shared" si="9"/>
        <v>-6.6438561897747244</v>
      </c>
      <c r="N86">
        <f t="shared" si="10"/>
        <v>-0.37373282878197989</v>
      </c>
      <c r="O86">
        <f t="shared" si="11"/>
        <v>-6.6438561897747244</v>
      </c>
      <c r="P86">
        <f t="shared" si="12"/>
        <v>-6.6438561897747244</v>
      </c>
      <c r="Q86">
        <f t="shared" si="13"/>
        <v>-0.44685972723067591</v>
      </c>
      <c r="R86">
        <f t="shared" si="14"/>
        <v>-7.1095339162246404E-2</v>
      </c>
      <c r="S86">
        <f t="shared" si="15"/>
        <v>5.3190795686357042</v>
      </c>
      <c r="T86">
        <f t="shared" si="16"/>
        <v>5.4508912102671507</v>
      </c>
    </row>
    <row r="87" spans="1:20" x14ac:dyDescent="0.25">
      <c r="A87" t="s">
        <v>1147</v>
      </c>
      <c r="B87" t="s">
        <v>1148</v>
      </c>
      <c r="C87" t="s">
        <v>1149</v>
      </c>
      <c r="D87" t="s">
        <v>1150</v>
      </c>
      <c r="E87" s="3">
        <v>7.2601600000000002E-2</v>
      </c>
      <c r="F87" s="3">
        <v>0.236705</v>
      </c>
      <c r="G87" s="3">
        <v>0.22216900000000001</v>
      </c>
      <c r="H87" s="3">
        <v>0.26164399999999999</v>
      </c>
      <c r="I87" s="3">
        <v>0.86170800000000003</v>
      </c>
      <c r="J87" s="3">
        <v>4.3989599999999998</v>
      </c>
      <c r="K87" s="3">
        <v>45.9422</v>
      </c>
      <c r="L87" s="3">
        <v>43.239199999999997</v>
      </c>
      <c r="M87">
        <f t="shared" si="9"/>
        <v>-3.5976864627340093</v>
      </c>
      <c r="N87">
        <f t="shared" si="10"/>
        <v>-2.0191411396785695</v>
      </c>
      <c r="O87">
        <f t="shared" si="11"/>
        <v>-2.1067527434072044</v>
      </c>
      <c r="P87">
        <f t="shared" si="12"/>
        <v>-1.8802109133883123</v>
      </c>
      <c r="Q87">
        <f t="shared" si="13"/>
        <v>-0.19808314509263503</v>
      </c>
      <c r="R87">
        <f t="shared" si="14"/>
        <v>2.1404383882570377</v>
      </c>
      <c r="S87">
        <f t="shared" si="15"/>
        <v>5.5220620282865802</v>
      </c>
      <c r="T87">
        <f t="shared" si="16"/>
        <v>5.4346015417013005</v>
      </c>
    </row>
    <row r="88" spans="1:20" x14ac:dyDescent="0.25">
      <c r="A88" t="s">
        <v>1297</v>
      </c>
      <c r="B88" t="s">
        <v>166</v>
      </c>
      <c r="C88" t="s">
        <v>1298</v>
      </c>
      <c r="D88" t="s">
        <v>167</v>
      </c>
      <c r="E88" s="3">
        <v>0.28999799999999998</v>
      </c>
      <c r="F88" s="3">
        <v>0.64018299999999995</v>
      </c>
      <c r="G88" s="3">
        <v>0.21317</v>
      </c>
      <c r="H88" s="3">
        <v>1.4111499999999999</v>
      </c>
      <c r="I88" s="3">
        <v>2.9413700000000001E-2</v>
      </c>
      <c r="J88" s="3">
        <v>5.2684400000000001E-3</v>
      </c>
      <c r="K88" s="3">
        <v>24.663499999999999</v>
      </c>
      <c r="L88" s="3">
        <v>42.007399999999997</v>
      </c>
      <c r="M88">
        <f t="shared" si="9"/>
        <v>-1.7369752121652056</v>
      </c>
      <c r="N88">
        <f t="shared" si="10"/>
        <v>-0.62108225977008147</v>
      </c>
      <c r="O88">
        <f t="shared" si="11"/>
        <v>-2.1637849913768332</v>
      </c>
      <c r="P88">
        <f t="shared" si="12"/>
        <v>0.50705883666034013</v>
      </c>
      <c r="Q88">
        <f t="shared" si="13"/>
        <v>-4.6651589995202478</v>
      </c>
      <c r="R88">
        <f t="shared" si="14"/>
        <v>-6.0333035224817229</v>
      </c>
      <c r="S88">
        <f t="shared" si="15"/>
        <v>4.6248904750770246</v>
      </c>
      <c r="T88">
        <f t="shared" si="16"/>
        <v>5.3929149869516664</v>
      </c>
    </row>
    <row r="89" spans="1:20" x14ac:dyDescent="0.25">
      <c r="A89" t="s">
        <v>1133</v>
      </c>
      <c r="B89" t="s">
        <v>318</v>
      </c>
      <c r="C89" t="s">
        <v>1134</v>
      </c>
      <c r="D89" t="s">
        <v>319</v>
      </c>
      <c r="E89" s="3">
        <v>0.482682</v>
      </c>
      <c r="F89" s="3">
        <v>0.37204100000000001</v>
      </c>
      <c r="G89" s="3">
        <v>0.48089500000000002</v>
      </c>
      <c r="H89" s="3">
        <v>0.424404</v>
      </c>
      <c r="I89" s="3">
        <v>0.96155500000000005</v>
      </c>
      <c r="J89" s="3">
        <v>3.36612</v>
      </c>
      <c r="K89" s="3">
        <v>51.762999999999998</v>
      </c>
      <c r="L89" s="3">
        <v>41.823500000000003</v>
      </c>
      <c r="M89">
        <f t="shared" si="9"/>
        <v>-1.0212713307369741</v>
      </c>
      <c r="N89">
        <f t="shared" si="10"/>
        <v>-1.3882006207033102</v>
      </c>
      <c r="O89">
        <f t="shared" si="11"/>
        <v>-1.0265136226465108</v>
      </c>
      <c r="P89">
        <f t="shared" si="12"/>
        <v>-1.2028907073215271</v>
      </c>
      <c r="Q89">
        <f t="shared" si="13"/>
        <v>-4.1632425395585579E-2</v>
      </c>
      <c r="R89">
        <f t="shared" si="14"/>
        <v>1.7553661837631493</v>
      </c>
      <c r="S89">
        <f t="shared" si="15"/>
        <v>5.6941280128490819</v>
      </c>
      <c r="T89">
        <f t="shared" si="16"/>
        <v>5.3865868010071738</v>
      </c>
    </row>
    <row r="90" spans="1:20" x14ac:dyDescent="0.25">
      <c r="A90" t="s">
        <v>1231</v>
      </c>
      <c r="B90" t="s">
        <v>1232</v>
      </c>
      <c r="C90" t="s">
        <v>1233</v>
      </c>
      <c r="D90" t="s">
        <v>1234</v>
      </c>
      <c r="E90" s="3">
        <v>0.26510699999999998</v>
      </c>
      <c r="F90" s="3">
        <v>0.24573700000000001</v>
      </c>
      <c r="G90" s="3">
        <v>0.38859500000000002</v>
      </c>
      <c r="H90" s="3">
        <v>0.33955600000000002</v>
      </c>
      <c r="I90" s="3">
        <v>0.44302999999999998</v>
      </c>
      <c r="J90" s="3">
        <v>2.7330000000000001</v>
      </c>
      <c r="K90" s="3">
        <v>32.695099999999996</v>
      </c>
      <c r="L90" s="3">
        <v>40.785600000000002</v>
      </c>
      <c r="M90">
        <f t="shared" si="9"/>
        <v>-1.8619352459027987</v>
      </c>
      <c r="N90">
        <f t="shared" si="10"/>
        <v>-1.9672671902528884</v>
      </c>
      <c r="O90">
        <f t="shared" si="11"/>
        <v>-1.3270044818515037</v>
      </c>
      <c r="P90">
        <f t="shared" si="12"/>
        <v>-1.5164044963668768</v>
      </c>
      <c r="Q90">
        <f t="shared" si="13"/>
        <v>-1.1423215050614388</v>
      </c>
      <c r="R90">
        <f t="shared" si="14"/>
        <v>1.4557546221861901</v>
      </c>
      <c r="S90">
        <f t="shared" si="15"/>
        <v>5.0314437205495306</v>
      </c>
      <c r="T90">
        <f t="shared" si="16"/>
        <v>5.3503416539348443</v>
      </c>
    </row>
    <row r="91" spans="1:20" x14ac:dyDescent="0.25">
      <c r="A91" t="s">
        <v>1197</v>
      </c>
      <c r="B91" t="s">
        <v>1198</v>
      </c>
      <c r="C91" t="s">
        <v>1199</v>
      </c>
      <c r="D91" t="s">
        <v>1200</v>
      </c>
      <c r="E91" s="3">
        <v>7.3850100000000002E-2</v>
      </c>
      <c r="F91" s="3">
        <v>5.6857999999999999E-2</v>
      </c>
      <c r="G91" s="3">
        <v>0.119454</v>
      </c>
      <c r="H91" s="3">
        <v>3.9592099999999998E-2</v>
      </c>
      <c r="I91" s="3">
        <v>0.62477199999999999</v>
      </c>
      <c r="J91" s="3">
        <v>2.7413400000000001</v>
      </c>
      <c r="K91" s="3">
        <v>40.023000000000003</v>
      </c>
      <c r="L91" s="3">
        <v>40.643599999999999</v>
      </c>
      <c r="M91">
        <f t="shared" si="9"/>
        <v>-3.5760436854195925</v>
      </c>
      <c r="N91">
        <f t="shared" si="10"/>
        <v>-3.9027559911645828</v>
      </c>
      <c r="O91">
        <f t="shared" si="11"/>
        <v>-2.9494885511170326</v>
      </c>
      <c r="P91">
        <f t="shared" si="12"/>
        <v>-4.3337458715530293</v>
      </c>
      <c r="Q91">
        <f t="shared" si="13"/>
        <v>-0.65568960305966806</v>
      </c>
      <c r="R91">
        <f t="shared" si="14"/>
        <v>1.4601344333671715</v>
      </c>
      <c r="S91">
        <f t="shared" si="15"/>
        <v>5.3231178275988045</v>
      </c>
      <c r="T91">
        <f t="shared" si="16"/>
        <v>5.3453112078809335</v>
      </c>
    </row>
    <row r="92" spans="1:20" x14ac:dyDescent="0.25">
      <c r="A92" t="s">
        <v>1221</v>
      </c>
      <c r="B92" t="s">
        <v>322</v>
      </c>
      <c r="C92" t="s">
        <v>1222</v>
      </c>
      <c r="D92" t="s">
        <v>323</v>
      </c>
      <c r="E92" s="3">
        <v>0.25969500000000001</v>
      </c>
      <c r="F92" s="3">
        <v>0.36921500000000002</v>
      </c>
      <c r="G92" s="3">
        <v>0.73757799999999996</v>
      </c>
      <c r="H92" s="3">
        <v>0.40293699999999999</v>
      </c>
      <c r="I92" s="3">
        <v>0.75734900000000005</v>
      </c>
      <c r="J92" s="3">
        <v>3.10154</v>
      </c>
      <c r="K92" s="3">
        <v>35.251600000000003</v>
      </c>
      <c r="L92" s="3">
        <v>40.283799999999999</v>
      </c>
      <c r="M92">
        <f t="shared" si="9"/>
        <v>-1.8905993198547097</v>
      </c>
      <c r="N92">
        <f t="shared" si="10"/>
        <v>-1.3989120631469449</v>
      </c>
      <c r="O92">
        <f t="shared" si="11"/>
        <v>-0.41970398133922016</v>
      </c>
      <c r="P92">
        <f t="shared" si="12"/>
        <v>-1.2760064021543924</v>
      </c>
      <c r="Q92">
        <f t="shared" si="13"/>
        <v>-0.38204521200569308</v>
      </c>
      <c r="R92">
        <f t="shared" si="14"/>
        <v>1.6376287927239874</v>
      </c>
      <c r="S92">
        <f t="shared" si="15"/>
        <v>5.1400260335186463</v>
      </c>
      <c r="T92">
        <f t="shared" si="16"/>
        <v>5.3324859634823261</v>
      </c>
    </row>
    <row r="93" spans="1:20" x14ac:dyDescent="0.25">
      <c r="A93" t="s">
        <v>1121</v>
      </c>
      <c r="B93" t="s">
        <v>1122</v>
      </c>
      <c r="C93" t="s">
        <v>1123</v>
      </c>
      <c r="D93" t="s">
        <v>1124</v>
      </c>
      <c r="E93" s="3">
        <v>0</v>
      </c>
      <c r="F93" s="3">
        <v>0.11888700000000001</v>
      </c>
      <c r="G93" s="3">
        <v>0.111041</v>
      </c>
      <c r="H93" s="3">
        <v>9.83821E-2</v>
      </c>
      <c r="I93" s="3">
        <v>0.66887200000000002</v>
      </c>
      <c r="J93" s="3">
        <v>2.9712100000000001</v>
      </c>
      <c r="K93" s="3">
        <v>60.561599999999999</v>
      </c>
      <c r="L93" s="3">
        <v>40.077800000000003</v>
      </c>
      <c r="M93">
        <f t="shared" si="9"/>
        <v>-6.6438561897747244</v>
      </c>
      <c r="N93">
        <f t="shared" si="10"/>
        <v>-2.9558213391889581</v>
      </c>
      <c r="O93">
        <f t="shared" si="11"/>
        <v>-3.0464322831100175</v>
      </c>
      <c r="P93">
        <f t="shared" si="12"/>
        <v>-3.2058015888748601</v>
      </c>
      <c r="Q93">
        <f t="shared" si="13"/>
        <v>-0.55878851213053693</v>
      </c>
      <c r="R93">
        <f t="shared" si="14"/>
        <v>1.5758980040736954</v>
      </c>
      <c r="S93">
        <f t="shared" si="15"/>
        <v>5.9205696155989891</v>
      </c>
      <c r="T93">
        <f t="shared" si="16"/>
        <v>5.3250913401091404</v>
      </c>
    </row>
    <row r="94" spans="1:20" x14ac:dyDescent="0.25">
      <c r="A94" t="s">
        <v>1185</v>
      </c>
      <c r="B94" t="s">
        <v>1186</v>
      </c>
      <c r="C94" t="s">
        <v>1187</v>
      </c>
      <c r="D94" t="s">
        <v>1188</v>
      </c>
      <c r="E94" s="3">
        <v>0</v>
      </c>
      <c r="F94" s="3">
        <v>0</v>
      </c>
      <c r="G94" s="3">
        <v>0</v>
      </c>
      <c r="H94" s="3">
        <v>0</v>
      </c>
      <c r="I94" s="3">
        <v>0.438946</v>
      </c>
      <c r="J94" s="3">
        <v>3.81427</v>
      </c>
      <c r="K94" s="3">
        <v>40.356999999999999</v>
      </c>
      <c r="L94" s="3">
        <v>39.744999999999997</v>
      </c>
      <c r="M94">
        <f t="shared" si="9"/>
        <v>-6.6438561897747244</v>
      </c>
      <c r="N94">
        <f t="shared" si="10"/>
        <v>-6.6438561897747244</v>
      </c>
      <c r="O94">
        <f t="shared" si="11"/>
        <v>-6.6438561897747244</v>
      </c>
      <c r="P94">
        <f t="shared" si="12"/>
        <v>-6.6438561897747244</v>
      </c>
      <c r="Q94">
        <f t="shared" si="13"/>
        <v>-1.1553861693359204</v>
      </c>
      <c r="R94">
        <f t="shared" si="14"/>
        <v>1.9351843836507896</v>
      </c>
      <c r="S94">
        <f t="shared" si="15"/>
        <v>5.3351044672904697</v>
      </c>
      <c r="T94">
        <f t="shared" si="16"/>
        <v>5.3130644149463633</v>
      </c>
    </row>
    <row r="95" spans="1:20" x14ac:dyDescent="0.25">
      <c r="A95" t="s">
        <v>1189</v>
      </c>
      <c r="B95" t="s">
        <v>1190</v>
      </c>
      <c r="C95" t="s">
        <v>1191</v>
      </c>
      <c r="D95" t="s">
        <v>1192</v>
      </c>
      <c r="E95" s="3">
        <v>0</v>
      </c>
      <c r="F95" s="3">
        <v>0</v>
      </c>
      <c r="G95" s="3">
        <v>0</v>
      </c>
      <c r="H95" s="3">
        <v>0</v>
      </c>
      <c r="I95" s="3">
        <v>0.438946</v>
      </c>
      <c r="J95" s="3">
        <v>3.81427</v>
      </c>
      <c r="K95" s="3">
        <v>40.356999999999999</v>
      </c>
      <c r="L95" s="3">
        <v>39.744999999999997</v>
      </c>
      <c r="M95">
        <f t="shared" si="9"/>
        <v>-6.6438561897747244</v>
      </c>
      <c r="N95">
        <f t="shared" si="10"/>
        <v>-6.6438561897747244</v>
      </c>
      <c r="O95">
        <f t="shared" si="11"/>
        <v>-6.6438561897747244</v>
      </c>
      <c r="P95">
        <f t="shared" si="12"/>
        <v>-6.6438561897747244</v>
      </c>
      <c r="Q95">
        <f t="shared" si="13"/>
        <v>-1.1553861693359204</v>
      </c>
      <c r="R95">
        <f t="shared" si="14"/>
        <v>1.9351843836507896</v>
      </c>
      <c r="S95">
        <f t="shared" si="15"/>
        <v>5.3351044672904697</v>
      </c>
      <c r="T95">
        <f t="shared" si="16"/>
        <v>5.3130644149463633</v>
      </c>
    </row>
    <row r="96" spans="1:20" x14ac:dyDescent="0.25">
      <c r="A96" t="s">
        <v>1195</v>
      </c>
      <c r="B96" t="s">
        <v>819</v>
      </c>
      <c r="C96" t="s">
        <v>1196</v>
      </c>
      <c r="D96" t="s">
        <v>820</v>
      </c>
      <c r="E96" s="3">
        <v>0.16587499999999999</v>
      </c>
      <c r="F96" s="3">
        <v>0.129108</v>
      </c>
      <c r="G96" s="3">
        <v>0.203148</v>
      </c>
      <c r="H96" s="3">
        <v>0.24171200000000001</v>
      </c>
      <c r="I96" s="3">
        <v>0.53131499999999998</v>
      </c>
      <c r="J96" s="3">
        <v>3.02962</v>
      </c>
      <c r="K96" s="3">
        <v>41.238</v>
      </c>
      <c r="L96" s="3">
        <v>39.371699999999997</v>
      </c>
      <c r="M96">
        <f t="shared" si="9"/>
        <v>-2.5073776714255542</v>
      </c>
      <c r="N96">
        <f t="shared" si="10"/>
        <v>-2.8457227042778976</v>
      </c>
      <c r="O96">
        <f t="shared" si="11"/>
        <v>-2.2300725765483032</v>
      </c>
      <c r="P96">
        <f t="shared" si="12"/>
        <v>-1.9901540983812636</v>
      </c>
      <c r="Q96">
        <f t="shared" si="13"/>
        <v>-0.88545972877129508</v>
      </c>
      <c r="R96">
        <f t="shared" si="14"/>
        <v>1.6038909755167552</v>
      </c>
      <c r="S96">
        <f t="shared" si="15"/>
        <v>5.3662522636995638</v>
      </c>
      <c r="T96">
        <f t="shared" si="16"/>
        <v>5.2994534846599208</v>
      </c>
    </row>
    <row r="97" spans="1:20" x14ac:dyDescent="0.25">
      <c r="A97" t="s">
        <v>1201</v>
      </c>
      <c r="B97" t="s">
        <v>1202</v>
      </c>
      <c r="C97" t="s">
        <v>1203</v>
      </c>
      <c r="D97" t="s">
        <v>1204</v>
      </c>
      <c r="E97" s="3">
        <v>6.0827399999999997E-2</v>
      </c>
      <c r="F97" s="3">
        <v>5.5985800000000002E-2</v>
      </c>
      <c r="G97" s="3">
        <v>0.13713900000000001</v>
      </c>
      <c r="H97" s="3">
        <v>0</v>
      </c>
      <c r="I97" s="3">
        <v>0.99230200000000002</v>
      </c>
      <c r="J97" s="3">
        <v>2.2537400000000001</v>
      </c>
      <c r="K97" s="3">
        <v>41.310600000000001</v>
      </c>
      <c r="L97" s="3">
        <v>39.035800000000002</v>
      </c>
      <c r="M97">
        <f t="shared" si="9"/>
        <v>-3.8195486063455935</v>
      </c>
      <c r="N97">
        <f t="shared" si="10"/>
        <v>-3.9217005967236753</v>
      </c>
      <c r="O97">
        <f t="shared" si="11"/>
        <v>-2.7647484033643135</v>
      </c>
      <c r="P97">
        <f t="shared" si="12"/>
        <v>-6.6438561897747244</v>
      </c>
      <c r="Q97">
        <f t="shared" si="13"/>
        <v>3.3172672727182135E-3</v>
      </c>
      <c r="R97">
        <f t="shared" si="14"/>
        <v>1.1787082681297119</v>
      </c>
      <c r="S97">
        <f t="shared" si="15"/>
        <v>5.3687892980433807</v>
      </c>
      <c r="T97">
        <f t="shared" si="16"/>
        <v>5.2870954666848764</v>
      </c>
    </row>
    <row r="98" spans="1:20" x14ac:dyDescent="0.25">
      <c r="A98" t="s">
        <v>1163</v>
      </c>
      <c r="B98" t="s">
        <v>1164</v>
      </c>
      <c r="C98" t="s">
        <v>1165</v>
      </c>
      <c r="D98" t="s">
        <v>1166</v>
      </c>
      <c r="E98" s="3">
        <v>8.1688700000000003E-2</v>
      </c>
      <c r="F98" s="3">
        <v>7.3640300000000006E-2</v>
      </c>
      <c r="G98" s="3">
        <v>0.113467</v>
      </c>
      <c r="H98" s="3">
        <v>0.10043199999999999</v>
      </c>
      <c r="I98" s="3">
        <v>0.62176699999999996</v>
      </c>
      <c r="J98" s="3">
        <v>3.19333</v>
      </c>
      <c r="K98" s="3">
        <v>49.338900000000002</v>
      </c>
      <c r="L98" s="3">
        <v>38.984699999999997</v>
      </c>
      <c r="M98">
        <f t="shared" si="9"/>
        <v>-3.447112247213973</v>
      </c>
      <c r="N98">
        <f t="shared" si="10"/>
        <v>-3.579657953197112</v>
      </c>
      <c r="O98">
        <f t="shared" si="11"/>
        <v>-3.0178026020506135</v>
      </c>
      <c r="P98">
        <f t="shared" si="12"/>
        <v>-3.1787698108886588</v>
      </c>
      <c r="Q98">
        <f t="shared" si="13"/>
        <v>-0.66253551421242274</v>
      </c>
      <c r="R98">
        <f t="shared" si="14"/>
        <v>1.6795724290335494</v>
      </c>
      <c r="S98">
        <f t="shared" si="15"/>
        <v>5.6249460218743694</v>
      </c>
      <c r="T98">
        <f t="shared" si="16"/>
        <v>5.2852061469822749</v>
      </c>
    </row>
    <row r="99" spans="1:20" x14ac:dyDescent="0.25">
      <c r="A99" t="s">
        <v>1225</v>
      </c>
      <c r="B99" t="s">
        <v>589</v>
      </c>
      <c r="C99" t="s">
        <v>1226</v>
      </c>
      <c r="D99" t="s">
        <v>590</v>
      </c>
      <c r="E99" s="3">
        <v>0.16872599999999999</v>
      </c>
      <c r="F99" s="3">
        <v>0.202932</v>
      </c>
      <c r="G99" s="3">
        <v>0.27310400000000001</v>
      </c>
      <c r="H99" s="3">
        <v>0.26829599999999998</v>
      </c>
      <c r="I99" s="3">
        <v>0.56097200000000003</v>
      </c>
      <c r="J99" s="3">
        <v>2.8732700000000002</v>
      </c>
      <c r="K99" s="3">
        <v>36.619399999999999</v>
      </c>
      <c r="L99" s="3">
        <v>38.221499999999999</v>
      </c>
      <c r="M99">
        <f t="shared" si="9"/>
        <v>-2.4841785705104251</v>
      </c>
      <c r="N99">
        <f t="shared" si="10"/>
        <v>-2.231535316670004</v>
      </c>
      <c r="O99">
        <f t="shared" si="11"/>
        <v>-1.820595961541281</v>
      </c>
      <c r="P99">
        <f t="shared" si="12"/>
        <v>-1.8453079221920989</v>
      </c>
      <c r="Q99">
        <f t="shared" si="13"/>
        <v>-0.80850809614969754</v>
      </c>
      <c r="R99">
        <f t="shared" si="14"/>
        <v>1.5277059424249353</v>
      </c>
      <c r="S99">
        <f t="shared" si="15"/>
        <v>5.1949301643718906</v>
      </c>
      <c r="T99">
        <f t="shared" si="16"/>
        <v>5.2566898998234093</v>
      </c>
    </row>
    <row r="100" spans="1:20" x14ac:dyDescent="0.25">
      <c r="A100" t="s">
        <v>1193</v>
      </c>
      <c r="B100" t="s">
        <v>599</v>
      </c>
      <c r="C100" t="s">
        <v>1194</v>
      </c>
      <c r="D100" t="s">
        <v>600</v>
      </c>
      <c r="E100" s="3">
        <v>1.6288899999999999</v>
      </c>
      <c r="F100" s="3">
        <v>1.9831300000000001</v>
      </c>
      <c r="G100" s="3">
        <v>5.4360600000000003</v>
      </c>
      <c r="H100" s="3">
        <v>4.9326299999999996</v>
      </c>
      <c r="I100" s="3">
        <v>0.87283100000000002</v>
      </c>
      <c r="J100" s="3">
        <v>4.0470800000000002</v>
      </c>
      <c r="K100" s="3">
        <v>41.263199999999998</v>
      </c>
      <c r="L100" s="3">
        <v>38.074800000000003</v>
      </c>
      <c r="M100">
        <f t="shared" si="9"/>
        <v>0.71271902601753012</v>
      </c>
      <c r="N100">
        <f t="shared" si="10"/>
        <v>0.9950358116515251</v>
      </c>
      <c r="O100">
        <f t="shared" si="11"/>
        <v>2.445212876841059</v>
      </c>
      <c r="P100">
        <f t="shared" si="12"/>
        <v>2.3052789119107477</v>
      </c>
      <c r="Q100">
        <f t="shared" si="13"/>
        <v>-0.17979080514178802</v>
      </c>
      <c r="R100">
        <f t="shared" si="14"/>
        <v>2.0204417507732582</v>
      </c>
      <c r="S100">
        <f t="shared" si="15"/>
        <v>5.3671333928193663</v>
      </c>
      <c r="T100">
        <f t="shared" si="16"/>
        <v>5.2511434143889799</v>
      </c>
    </row>
    <row r="101" spans="1:20" x14ac:dyDescent="0.25">
      <c r="A101" t="s">
        <v>1257</v>
      </c>
      <c r="B101" t="s">
        <v>1258</v>
      </c>
      <c r="C101" t="s">
        <v>1259</v>
      </c>
      <c r="D101" t="s">
        <v>1260</v>
      </c>
      <c r="E101" s="3">
        <v>5.66703E-2</v>
      </c>
      <c r="F101" s="3">
        <v>0.181121</v>
      </c>
      <c r="G101" s="3">
        <v>0.28602499999999997</v>
      </c>
      <c r="H101" s="3">
        <v>7.6870300000000003E-2</v>
      </c>
      <c r="I101" s="3">
        <v>0.44957000000000003</v>
      </c>
      <c r="J101" s="3">
        <v>2.1385900000000002</v>
      </c>
      <c r="K101" s="3">
        <v>33.1098</v>
      </c>
      <c r="L101" s="3">
        <v>37.950499999999998</v>
      </c>
      <c r="M101">
        <f t="shared" si="9"/>
        <v>-3.9068119708712947</v>
      </c>
      <c r="N101">
        <f t="shared" si="10"/>
        <v>-2.3874417873656482</v>
      </c>
      <c r="O101">
        <f t="shared" si="11"/>
        <v>-1.7562090749351902</v>
      </c>
      <c r="P101">
        <f t="shared" si="12"/>
        <v>-3.5249931700022192</v>
      </c>
      <c r="Q101">
        <f t="shared" si="13"/>
        <v>-1.1216434706715008</v>
      </c>
      <c r="R101">
        <f t="shared" si="14"/>
        <v>1.1033902098948274</v>
      </c>
      <c r="S101">
        <f t="shared" si="15"/>
        <v>5.0496220557717209</v>
      </c>
      <c r="T101">
        <f t="shared" si="16"/>
        <v>5.2464270899537029</v>
      </c>
    </row>
    <row r="102" spans="1:20" x14ac:dyDescent="0.25">
      <c r="A102" t="s">
        <v>1241</v>
      </c>
      <c r="B102" t="s">
        <v>1242</v>
      </c>
      <c r="C102" t="s">
        <v>1243</v>
      </c>
      <c r="D102" t="s">
        <v>1244</v>
      </c>
      <c r="E102" s="3">
        <v>0.11493399999999999</v>
      </c>
      <c r="F102" s="3">
        <v>0.11931799999999999</v>
      </c>
      <c r="G102" s="3">
        <v>0.18871499999999999</v>
      </c>
      <c r="H102" s="3">
        <v>0.15371799999999999</v>
      </c>
      <c r="I102" s="3">
        <v>0.68952199999999997</v>
      </c>
      <c r="J102" s="3">
        <v>2.1600299999999999</v>
      </c>
      <c r="K102" s="3">
        <v>34.865499999999997</v>
      </c>
      <c r="L102" s="3">
        <v>37.853700000000003</v>
      </c>
      <c r="M102">
        <f t="shared" si="9"/>
        <v>-3.0007619441525524</v>
      </c>
      <c r="N102">
        <f t="shared" si="10"/>
        <v>-2.9510049945005963</v>
      </c>
      <c r="O102">
        <f t="shared" si="11"/>
        <v>-2.3312273163670709</v>
      </c>
      <c r="P102">
        <f t="shared" si="12"/>
        <v>-2.6107151470329759</v>
      </c>
      <c r="Q102">
        <f t="shared" si="13"/>
        <v>-0.51555866395652861</v>
      </c>
      <c r="R102">
        <f t="shared" si="14"/>
        <v>1.1177149876246177</v>
      </c>
      <c r="S102">
        <f t="shared" si="15"/>
        <v>5.1241419954807874</v>
      </c>
      <c r="T102">
        <f t="shared" si="16"/>
        <v>5.2427434914237603</v>
      </c>
    </row>
    <row r="103" spans="1:20" x14ac:dyDescent="0.25">
      <c r="A103" t="s">
        <v>1213</v>
      </c>
      <c r="B103" t="s">
        <v>1214</v>
      </c>
      <c r="C103" t="s">
        <v>1215</v>
      </c>
      <c r="D103" t="s">
        <v>1216</v>
      </c>
      <c r="E103" s="3">
        <v>0</v>
      </c>
      <c r="F103" s="3">
        <v>0</v>
      </c>
      <c r="G103" s="3">
        <v>0</v>
      </c>
      <c r="H103" s="3">
        <v>0</v>
      </c>
      <c r="I103" s="3">
        <v>0.93152500000000005</v>
      </c>
      <c r="J103" s="3">
        <v>4.7319300000000002</v>
      </c>
      <c r="K103" s="3">
        <v>39.1083</v>
      </c>
      <c r="L103" s="3">
        <v>36.700000000000003</v>
      </c>
      <c r="M103">
        <f t="shared" si="9"/>
        <v>-6.6438561897747244</v>
      </c>
      <c r="N103">
        <f t="shared" si="10"/>
        <v>-6.6438561897747244</v>
      </c>
      <c r="O103">
        <f t="shared" si="11"/>
        <v>-6.6438561897747244</v>
      </c>
      <c r="P103">
        <f t="shared" si="12"/>
        <v>-6.6438561897747244</v>
      </c>
      <c r="Q103">
        <f t="shared" si="13"/>
        <v>-8.6928692137953803E-2</v>
      </c>
      <c r="R103">
        <f t="shared" si="14"/>
        <v>2.2454743660256882</v>
      </c>
      <c r="S103">
        <f t="shared" si="15"/>
        <v>5.2897717700123561</v>
      </c>
      <c r="T103">
        <f t="shared" si="16"/>
        <v>5.1981012093248227</v>
      </c>
    </row>
    <row r="104" spans="1:20" x14ac:dyDescent="0.25">
      <c r="A104" t="s">
        <v>1207</v>
      </c>
      <c r="B104" t="s">
        <v>1208</v>
      </c>
      <c r="C104" t="s">
        <v>1209</v>
      </c>
      <c r="D104" t="s">
        <v>1210</v>
      </c>
      <c r="E104" s="3">
        <v>0.23308699999999999</v>
      </c>
      <c r="F104" s="3">
        <v>0.27402700000000002</v>
      </c>
      <c r="G104" s="3">
        <v>0.476134</v>
      </c>
      <c r="H104" s="3">
        <v>0.33144499999999999</v>
      </c>
      <c r="I104" s="3">
        <v>0.45908900000000002</v>
      </c>
      <c r="J104" s="3">
        <v>2.90002</v>
      </c>
      <c r="K104" s="3">
        <v>42.561599999999999</v>
      </c>
      <c r="L104" s="3">
        <v>36.630699999999997</v>
      </c>
      <c r="M104">
        <f t="shared" si="9"/>
        <v>-2.0404553530510414</v>
      </c>
      <c r="N104">
        <f t="shared" si="10"/>
        <v>-1.8159000140496815</v>
      </c>
      <c r="O104">
        <f t="shared" si="11"/>
        <v>-1.0405740557700729</v>
      </c>
      <c r="P104">
        <f t="shared" si="12"/>
        <v>-1.5502748871410057</v>
      </c>
      <c r="Q104">
        <f t="shared" si="13"/>
        <v>-1.0920664244340215</v>
      </c>
      <c r="R104">
        <f t="shared" si="14"/>
        <v>1.54102906852932</v>
      </c>
      <c r="S104">
        <f t="shared" si="15"/>
        <v>5.4118194079030921</v>
      </c>
      <c r="T104">
        <f t="shared" si="16"/>
        <v>5.1953751604641925</v>
      </c>
    </row>
    <row r="105" spans="1:20" x14ac:dyDescent="0.25">
      <c r="A105" t="s">
        <v>1205</v>
      </c>
      <c r="B105" t="s">
        <v>495</v>
      </c>
      <c r="C105" t="s">
        <v>1206</v>
      </c>
      <c r="D105" t="s">
        <v>496</v>
      </c>
      <c r="E105" s="3">
        <v>0.23245199999999999</v>
      </c>
      <c r="F105" s="3">
        <v>0.155358</v>
      </c>
      <c r="G105" s="3">
        <v>0.34873300000000002</v>
      </c>
      <c r="H105" s="3">
        <v>0</v>
      </c>
      <c r="I105" s="3">
        <v>0.81396199999999996</v>
      </c>
      <c r="J105" s="3">
        <v>4.2026300000000001</v>
      </c>
      <c r="K105" s="3">
        <v>41.524299999999997</v>
      </c>
      <c r="L105" s="3">
        <v>36.596200000000003</v>
      </c>
      <c r="M105">
        <f t="shared" si="9"/>
        <v>-2.0442289402325962</v>
      </c>
      <c r="N105">
        <f t="shared" si="10"/>
        <v>-2.5963352502586492</v>
      </c>
      <c r="O105">
        <f t="shared" si="11"/>
        <v>-1.4790176293619302</v>
      </c>
      <c r="P105">
        <f t="shared" si="12"/>
        <v>-6.6438561897747244</v>
      </c>
      <c r="Q105">
        <f t="shared" si="13"/>
        <v>-0.27935029106588533</v>
      </c>
      <c r="R105">
        <f t="shared" si="14"/>
        <v>2.0747212079470594</v>
      </c>
      <c r="S105">
        <f t="shared" si="15"/>
        <v>5.3762313349992015</v>
      </c>
      <c r="T105">
        <f t="shared" si="16"/>
        <v>5.194016113662447</v>
      </c>
    </row>
    <row r="106" spans="1:20" x14ac:dyDescent="0.25">
      <c r="A106" t="s">
        <v>1239</v>
      </c>
      <c r="B106" t="s">
        <v>547</v>
      </c>
      <c r="C106" t="s">
        <v>1240</v>
      </c>
      <c r="D106" t="s">
        <v>548</v>
      </c>
      <c r="E106" s="3">
        <v>7.6613100000000003E-2</v>
      </c>
      <c r="F106" s="3">
        <v>0.13306699999999999</v>
      </c>
      <c r="G106" s="3">
        <v>0.197931</v>
      </c>
      <c r="H106" s="3">
        <v>0.16891800000000001</v>
      </c>
      <c r="I106" s="3">
        <v>0.60887999999999998</v>
      </c>
      <c r="J106" s="3">
        <v>2.82708</v>
      </c>
      <c r="K106" s="3">
        <v>36.502699999999997</v>
      </c>
      <c r="L106" s="3">
        <v>36.495399999999997</v>
      </c>
      <c r="M106">
        <f t="shared" si="9"/>
        <v>-3.5292709445487191</v>
      </c>
      <c r="N106">
        <f t="shared" si="10"/>
        <v>-2.8052371581595632</v>
      </c>
      <c r="O106">
        <f t="shared" si="11"/>
        <v>-2.265823232255141</v>
      </c>
      <c r="P106">
        <f t="shared" si="12"/>
        <v>-2.4826295582274769</v>
      </c>
      <c r="Q106">
        <f t="shared" si="13"/>
        <v>-0.69226839495997061</v>
      </c>
      <c r="R106">
        <f t="shared" si="14"/>
        <v>1.5044068323098434</v>
      </c>
      <c r="S106">
        <f t="shared" si="15"/>
        <v>5.1903264503921536</v>
      </c>
      <c r="T106">
        <f t="shared" si="16"/>
        <v>5.1900379829071444</v>
      </c>
    </row>
    <row r="107" spans="1:20" x14ac:dyDescent="0.25">
      <c r="A107" t="s">
        <v>1261</v>
      </c>
      <c r="B107" t="s">
        <v>30</v>
      </c>
      <c r="C107" t="s">
        <v>1262</v>
      </c>
      <c r="D107" t="s">
        <v>31</v>
      </c>
      <c r="E107" s="3">
        <v>0.92005000000000003</v>
      </c>
      <c r="F107" s="3">
        <v>0.91422899999999996</v>
      </c>
      <c r="G107" s="3">
        <v>1.1501699999999999</v>
      </c>
      <c r="H107" s="3">
        <v>1.0241199999999999</v>
      </c>
      <c r="I107" s="3">
        <v>0.69053100000000001</v>
      </c>
      <c r="J107" s="3">
        <v>2.5118900000000002</v>
      </c>
      <c r="K107" s="3">
        <v>34.061599999999999</v>
      </c>
      <c r="L107" s="3">
        <v>36.305900000000001</v>
      </c>
      <c r="M107">
        <f t="shared" si="9"/>
        <v>-0.10461981650216881</v>
      </c>
      <c r="N107">
        <f t="shared" si="10"/>
        <v>-0.1136777365019473</v>
      </c>
      <c r="O107">
        <f t="shared" si="11"/>
        <v>0.21433621930733343</v>
      </c>
      <c r="P107">
        <f t="shared" si="12"/>
        <v>4.8403606697178539E-2</v>
      </c>
      <c r="Q107">
        <f t="shared" si="13"/>
        <v>-0.51347920046724815</v>
      </c>
      <c r="R107">
        <f t="shared" si="14"/>
        <v>1.3345053494506431</v>
      </c>
      <c r="S107">
        <f t="shared" si="15"/>
        <v>5.0904977927726192</v>
      </c>
      <c r="T107">
        <f t="shared" si="16"/>
        <v>5.1825294290262587</v>
      </c>
    </row>
    <row r="108" spans="1:20" x14ac:dyDescent="0.25">
      <c r="A108" t="s">
        <v>1111</v>
      </c>
      <c r="B108" t="s">
        <v>725</v>
      </c>
      <c r="C108" t="s">
        <v>1112</v>
      </c>
      <c r="D108" t="s">
        <v>726</v>
      </c>
      <c r="E108" s="3">
        <v>5.0400999999999998</v>
      </c>
      <c r="F108" s="3">
        <v>5.2934400000000004</v>
      </c>
      <c r="G108" s="3">
        <v>6.0307599999999999</v>
      </c>
      <c r="H108" s="3">
        <v>6.0179200000000002</v>
      </c>
      <c r="I108" s="3">
        <v>7.8199300000000003</v>
      </c>
      <c r="J108" s="3">
        <v>16.935199999999998</v>
      </c>
      <c r="K108" s="3">
        <v>50.224499999999999</v>
      </c>
      <c r="L108" s="3">
        <v>36.116100000000003</v>
      </c>
      <c r="M108">
        <f t="shared" si="9"/>
        <v>2.3363119558002139</v>
      </c>
      <c r="N108">
        <f t="shared" si="10"/>
        <v>2.4069284466654879</v>
      </c>
      <c r="O108">
        <f t="shared" si="11"/>
        <v>2.5947300692945627</v>
      </c>
      <c r="P108">
        <f t="shared" si="12"/>
        <v>2.5916602702255278</v>
      </c>
      <c r="Q108">
        <f t="shared" si="13"/>
        <v>2.9689994098018486</v>
      </c>
      <c r="R108">
        <f t="shared" si="14"/>
        <v>4.0828047595821166</v>
      </c>
      <c r="S108">
        <f t="shared" si="15"/>
        <v>5.6506066121207432</v>
      </c>
      <c r="T108">
        <f t="shared" si="16"/>
        <v>5.1749696116462589</v>
      </c>
    </row>
    <row r="109" spans="1:20" x14ac:dyDescent="0.25">
      <c r="A109" t="s">
        <v>1183</v>
      </c>
      <c r="B109" t="s">
        <v>553</v>
      </c>
      <c r="C109" t="s">
        <v>1184</v>
      </c>
      <c r="D109" t="s">
        <v>554</v>
      </c>
      <c r="E109" s="3">
        <v>7.0577799999999996E-2</v>
      </c>
      <c r="F109" s="3">
        <v>7.8422900000000004E-2</v>
      </c>
      <c r="G109" s="3">
        <v>8.89934E-2</v>
      </c>
      <c r="H109" s="3">
        <v>0</v>
      </c>
      <c r="I109" s="3">
        <v>0.80717099999999997</v>
      </c>
      <c r="J109" s="3">
        <v>2.70818</v>
      </c>
      <c r="K109" s="3">
        <v>45.5383</v>
      </c>
      <c r="L109" s="3">
        <v>35.599400000000003</v>
      </c>
      <c r="M109">
        <f t="shared" si="9"/>
        <v>-3.6334737733725784</v>
      </c>
      <c r="N109">
        <f t="shared" si="10"/>
        <v>-3.4994361387330324</v>
      </c>
      <c r="O109">
        <f t="shared" si="11"/>
        <v>-3.3365238474580012</v>
      </c>
      <c r="P109">
        <f t="shared" si="12"/>
        <v>-6.6438561897747244</v>
      </c>
      <c r="Q109">
        <f t="shared" si="13"/>
        <v>-0.29129008868523737</v>
      </c>
      <c r="R109">
        <f t="shared" si="14"/>
        <v>1.4426409956597173</v>
      </c>
      <c r="S109">
        <f t="shared" si="15"/>
        <v>5.5093253041871844</v>
      </c>
      <c r="T109">
        <f t="shared" si="16"/>
        <v>5.1541862221267527</v>
      </c>
    </row>
    <row r="110" spans="1:20" x14ac:dyDescent="0.25">
      <c r="A110" t="s">
        <v>1235</v>
      </c>
      <c r="B110" t="s">
        <v>1236</v>
      </c>
      <c r="C110" t="s">
        <v>1237</v>
      </c>
      <c r="D110" t="s">
        <v>1238</v>
      </c>
      <c r="E110" s="3">
        <v>0.12950999999999999</v>
      </c>
      <c r="F110" s="3">
        <v>0.15007100000000001</v>
      </c>
      <c r="G110" s="3">
        <v>0.174265</v>
      </c>
      <c r="H110" s="3">
        <v>0.13504099999999999</v>
      </c>
      <c r="I110" s="3">
        <v>0.54577100000000001</v>
      </c>
      <c r="J110" s="3">
        <v>2.8149999999999999</v>
      </c>
      <c r="K110" s="3">
        <v>37.834400000000002</v>
      </c>
      <c r="L110" s="3">
        <v>35.422199999999997</v>
      </c>
      <c r="M110">
        <f t="shared" si="9"/>
        <v>-2.8415595575401498</v>
      </c>
      <c r="N110">
        <f t="shared" si="10"/>
        <v>-2.6432161358517936</v>
      </c>
      <c r="O110">
        <f t="shared" si="11"/>
        <v>-2.4401460289196608</v>
      </c>
      <c r="P110">
        <f t="shared" si="12"/>
        <v>-2.7854673178499385</v>
      </c>
      <c r="Q110">
        <f t="shared" si="13"/>
        <v>-0.84743753787267184</v>
      </c>
      <c r="R110">
        <f t="shared" si="14"/>
        <v>1.4982508675278252</v>
      </c>
      <c r="S110">
        <f t="shared" si="15"/>
        <v>5.2420079290495281</v>
      </c>
      <c r="T110">
        <f t="shared" si="16"/>
        <v>5.1469891406583681</v>
      </c>
    </row>
    <row r="111" spans="1:20" x14ac:dyDescent="0.25">
      <c r="A111" t="s">
        <v>1227</v>
      </c>
      <c r="B111" t="s">
        <v>372</v>
      </c>
      <c r="C111" t="s">
        <v>1228</v>
      </c>
      <c r="D111" t="s">
        <v>373</v>
      </c>
      <c r="E111" s="3">
        <v>0.36426599999999998</v>
      </c>
      <c r="F111" s="3">
        <v>0.22412199999999999</v>
      </c>
      <c r="G111" s="3">
        <v>0</v>
      </c>
      <c r="H111" s="3">
        <v>0.24191199999999999</v>
      </c>
      <c r="I111" s="3">
        <v>0.11047899999999999</v>
      </c>
      <c r="J111" s="3">
        <v>2.0958299999999999</v>
      </c>
      <c r="K111" s="3">
        <v>40.513300000000001</v>
      </c>
      <c r="L111" s="3">
        <v>35.189300000000003</v>
      </c>
      <c r="M111">
        <f t="shared" si="9"/>
        <v>-1.4178641015769731</v>
      </c>
      <c r="N111">
        <f t="shared" si="10"/>
        <v>-2.0946675867526339</v>
      </c>
      <c r="O111">
        <f t="shared" si="11"/>
        <v>-6.6438561897747244</v>
      </c>
      <c r="P111">
        <f t="shared" si="12"/>
        <v>-1.9890082474156789</v>
      </c>
      <c r="Q111">
        <f t="shared" si="13"/>
        <v>-3.0531463943750117</v>
      </c>
      <c r="R111">
        <f t="shared" si="14"/>
        <v>1.0743889747984268</v>
      </c>
      <c r="S111">
        <f t="shared" si="15"/>
        <v>5.3406797591492881</v>
      </c>
      <c r="T111">
        <f t="shared" si="16"/>
        <v>5.1374748335064622</v>
      </c>
    </row>
    <row r="112" spans="1:20" x14ac:dyDescent="0.25">
      <c r="A112" t="s">
        <v>1267</v>
      </c>
      <c r="B112" t="s">
        <v>1268</v>
      </c>
      <c r="C112" t="s">
        <v>1269</v>
      </c>
      <c r="D112" t="s">
        <v>1270</v>
      </c>
      <c r="E112" s="3">
        <v>0.285638</v>
      </c>
      <c r="F112" s="3">
        <v>0.17622499999999999</v>
      </c>
      <c r="G112" s="3">
        <v>0.13578699999999999</v>
      </c>
      <c r="H112" s="3">
        <v>0.171125</v>
      </c>
      <c r="I112" s="3">
        <v>0.67643600000000004</v>
      </c>
      <c r="J112" s="3">
        <v>3.5365500000000001</v>
      </c>
      <c r="K112" s="3">
        <v>33.5184</v>
      </c>
      <c r="L112" s="3">
        <v>34.689500000000002</v>
      </c>
      <c r="M112">
        <f t="shared" si="9"/>
        <v>-1.7580963758495511</v>
      </c>
      <c r="N112">
        <f t="shared" si="10"/>
        <v>-2.4248813326514527</v>
      </c>
      <c r="O112">
        <f t="shared" si="11"/>
        <v>-2.7780660163179247</v>
      </c>
      <c r="P112">
        <f t="shared" si="12"/>
        <v>-2.4649424051051576</v>
      </c>
      <c r="Q112">
        <f t="shared" si="13"/>
        <v>-0.54280287821025508</v>
      </c>
      <c r="R112">
        <f t="shared" si="14"/>
        <v>1.8264162871510341</v>
      </c>
      <c r="S112">
        <f t="shared" si="15"/>
        <v>5.0673117331893032</v>
      </c>
      <c r="T112">
        <f t="shared" si="16"/>
        <v>5.1168429694281459</v>
      </c>
    </row>
    <row r="113" spans="1:20" x14ac:dyDescent="0.25">
      <c r="A113" t="s">
        <v>1345</v>
      </c>
      <c r="B113" t="s">
        <v>1346</v>
      </c>
      <c r="C113" t="s">
        <v>1347</v>
      </c>
      <c r="D113" t="s">
        <v>1348</v>
      </c>
      <c r="E113" s="3">
        <v>0</v>
      </c>
      <c r="F113" s="3">
        <v>0.28768500000000002</v>
      </c>
      <c r="G113" s="3">
        <v>9.9103899999999995E-2</v>
      </c>
      <c r="H113" s="3">
        <v>0</v>
      </c>
      <c r="I113" s="3">
        <v>0.21918499999999999</v>
      </c>
      <c r="J113" s="3">
        <v>1.2990600000000001</v>
      </c>
      <c r="K113" s="3">
        <v>26.827500000000001</v>
      </c>
      <c r="L113" s="3">
        <v>33.997300000000003</v>
      </c>
      <c r="M113">
        <f t="shared" si="9"/>
        <v>-6.6438561897747244</v>
      </c>
      <c r="N113">
        <f t="shared" si="10"/>
        <v>-1.7481415672006375</v>
      </c>
      <c r="O113">
        <f t="shared" si="11"/>
        <v>-3.196225422097553</v>
      </c>
      <c r="P113">
        <f t="shared" si="12"/>
        <v>-6.6438561897747244</v>
      </c>
      <c r="Q113">
        <f t="shared" si="13"/>
        <v>-2.1254154710969657</v>
      </c>
      <c r="R113">
        <f t="shared" si="14"/>
        <v>0.38853122388259653</v>
      </c>
      <c r="S113">
        <f t="shared" si="15"/>
        <v>4.7461783809714113</v>
      </c>
      <c r="T113">
        <f t="shared" si="16"/>
        <v>5.0877725631136972</v>
      </c>
    </row>
    <row r="114" spans="1:20" x14ac:dyDescent="0.25">
      <c r="A114" t="s">
        <v>1293</v>
      </c>
      <c r="B114" t="s">
        <v>1294</v>
      </c>
      <c r="C114" t="s">
        <v>1295</v>
      </c>
      <c r="D114" t="s">
        <v>1296</v>
      </c>
      <c r="E114" s="3">
        <v>0.44625300000000001</v>
      </c>
      <c r="F114" s="3">
        <v>0.339841</v>
      </c>
      <c r="G114" s="3">
        <v>0.49476999999999999</v>
      </c>
      <c r="H114" s="3">
        <v>0.45794200000000002</v>
      </c>
      <c r="I114" s="3">
        <v>0.74014000000000002</v>
      </c>
      <c r="J114" s="3">
        <v>6.2841100000000001</v>
      </c>
      <c r="K114" s="3">
        <v>26.975200000000001</v>
      </c>
      <c r="L114" s="3">
        <v>33.518999999999998</v>
      </c>
      <c r="M114">
        <f t="shared" si="9"/>
        <v>-1.1320940498245651</v>
      </c>
      <c r="N114">
        <f t="shared" si="10"/>
        <v>-1.5152287174904688</v>
      </c>
      <c r="O114">
        <f t="shared" si="11"/>
        <v>-0.98630192572648212</v>
      </c>
      <c r="P114">
        <f t="shared" si="12"/>
        <v>-1.0955983716980642</v>
      </c>
      <c r="Q114">
        <f t="shared" si="13"/>
        <v>-0.41476822133637059</v>
      </c>
      <c r="R114">
        <f t="shared" si="14"/>
        <v>2.6540023923426834</v>
      </c>
      <c r="S114">
        <f t="shared" si="15"/>
        <v>4.7540964747285388</v>
      </c>
      <c r="T114">
        <f t="shared" si="16"/>
        <v>5.0673375503854539</v>
      </c>
    </row>
    <row r="115" spans="1:20" x14ac:dyDescent="0.25">
      <c r="A115" t="s">
        <v>1245</v>
      </c>
      <c r="B115" t="s">
        <v>62</v>
      </c>
      <c r="C115" t="s">
        <v>1246</v>
      </c>
      <c r="D115" t="s">
        <v>63</v>
      </c>
      <c r="E115" s="3">
        <v>0.12554399999999999</v>
      </c>
      <c r="F115" s="3">
        <v>0.14901500000000001</v>
      </c>
      <c r="G115" s="3">
        <v>0.15904599999999999</v>
      </c>
      <c r="H115" s="3">
        <v>0.188246</v>
      </c>
      <c r="I115" s="3">
        <v>0.57125400000000004</v>
      </c>
      <c r="J115" s="3">
        <v>2.7790599999999999</v>
      </c>
      <c r="K115" s="3">
        <v>37.849600000000002</v>
      </c>
      <c r="L115" s="3">
        <v>33.265999999999998</v>
      </c>
      <c r="M115">
        <f t="shared" si="9"/>
        <v>-2.883166842735934</v>
      </c>
      <c r="N115">
        <f t="shared" si="10"/>
        <v>-2.6527652324915509</v>
      </c>
      <c r="O115">
        <f t="shared" si="11"/>
        <v>-2.5645122155885636</v>
      </c>
      <c r="P115">
        <f t="shared" si="12"/>
        <v>-2.3346363378528454</v>
      </c>
      <c r="Q115">
        <f t="shared" si="13"/>
        <v>-0.78275935558955512</v>
      </c>
      <c r="R115">
        <f t="shared" si="14"/>
        <v>1.4797789708564943</v>
      </c>
      <c r="S115">
        <f t="shared" si="15"/>
        <v>5.2425872634285886</v>
      </c>
      <c r="T115">
        <f t="shared" si="16"/>
        <v>5.0564101170985483</v>
      </c>
    </row>
    <row r="116" spans="1:20" x14ac:dyDescent="0.25">
      <c r="A116" t="s">
        <v>1273</v>
      </c>
      <c r="B116" t="s">
        <v>1274</v>
      </c>
      <c r="C116" t="s">
        <v>1275</v>
      </c>
      <c r="D116" t="s">
        <v>1276</v>
      </c>
      <c r="E116" s="3">
        <v>8.2932199999999998E-2</v>
      </c>
      <c r="F116" s="3">
        <v>0.19092700000000001</v>
      </c>
      <c r="G116" s="3">
        <v>0.118218</v>
      </c>
      <c r="H116" s="3">
        <v>0.109776</v>
      </c>
      <c r="I116" s="3">
        <v>0.76812800000000003</v>
      </c>
      <c r="J116" s="3">
        <v>2.65246</v>
      </c>
      <c r="K116" s="3">
        <v>35.339799999999997</v>
      </c>
      <c r="L116" s="3">
        <v>33.228299999999997</v>
      </c>
      <c r="M116">
        <f t="shared" si="9"/>
        <v>-3.4276776283514248</v>
      </c>
      <c r="N116">
        <f t="shared" si="10"/>
        <v>-2.3152566525244418</v>
      </c>
      <c r="O116">
        <f t="shared" si="11"/>
        <v>-2.9633292846635926</v>
      </c>
      <c r="P116">
        <f t="shared" si="12"/>
        <v>-3.0615892364242128</v>
      </c>
      <c r="Q116">
        <f t="shared" si="13"/>
        <v>-0.36192060063225562</v>
      </c>
      <c r="R116">
        <f t="shared" si="14"/>
        <v>1.4127598508839685</v>
      </c>
      <c r="S116">
        <f t="shared" si="15"/>
        <v>5.1436301475507653</v>
      </c>
      <c r="T116">
        <f t="shared" si="16"/>
        <v>5.0547746910663758</v>
      </c>
    </row>
    <row r="117" spans="1:20" x14ac:dyDescent="0.25">
      <c r="A117" t="s">
        <v>1289</v>
      </c>
      <c r="B117" t="s">
        <v>1290</v>
      </c>
      <c r="C117" t="s">
        <v>1291</v>
      </c>
      <c r="D117" t="s">
        <v>1292</v>
      </c>
      <c r="E117" s="3">
        <v>0.24336099999999999</v>
      </c>
      <c r="F117" s="3">
        <v>0.23644299999999999</v>
      </c>
      <c r="G117" s="3">
        <v>0.32138499999999998</v>
      </c>
      <c r="H117" s="3">
        <v>0.32807900000000001</v>
      </c>
      <c r="I117" s="3">
        <v>0.59956100000000001</v>
      </c>
      <c r="J117" s="3">
        <v>2.5061900000000001</v>
      </c>
      <c r="K117" s="3">
        <v>34.262700000000002</v>
      </c>
      <c r="L117" s="3">
        <v>32.932600000000001</v>
      </c>
      <c r="M117">
        <f t="shared" si="9"/>
        <v>-1.9807336281704084</v>
      </c>
      <c r="N117">
        <f t="shared" si="10"/>
        <v>-2.0206740917995401</v>
      </c>
      <c r="O117">
        <f t="shared" si="11"/>
        <v>-1.5934197938228021</v>
      </c>
      <c r="P117">
        <f t="shared" si="12"/>
        <v>-1.5645676898266894</v>
      </c>
      <c r="Q117">
        <f t="shared" si="13"/>
        <v>-0.71415749341191848</v>
      </c>
      <c r="R117">
        <f t="shared" si="14"/>
        <v>1.3312408656624612</v>
      </c>
      <c r="S117">
        <f t="shared" si="15"/>
        <v>5.0989879465977213</v>
      </c>
      <c r="T117">
        <f t="shared" si="16"/>
        <v>5.0418825193832637</v>
      </c>
    </row>
    <row r="118" spans="1:20" x14ac:dyDescent="0.25">
      <c r="A118" t="s">
        <v>1313</v>
      </c>
      <c r="B118" t="s">
        <v>747</v>
      </c>
      <c r="C118" t="s">
        <v>1314</v>
      </c>
      <c r="D118" t="s">
        <v>748</v>
      </c>
      <c r="E118" s="3">
        <v>0.120604</v>
      </c>
      <c r="F118" s="3">
        <v>0.241561</v>
      </c>
      <c r="G118" s="3">
        <v>0.40589500000000001</v>
      </c>
      <c r="H118" s="3">
        <v>0.20923900000000001</v>
      </c>
      <c r="I118" s="3">
        <v>0.30770900000000001</v>
      </c>
      <c r="J118" s="3">
        <v>1.9928999999999999</v>
      </c>
      <c r="K118" s="3">
        <v>28.9053</v>
      </c>
      <c r="L118" s="3">
        <v>32.8827</v>
      </c>
      <c r="M118">
        <f t="shared" si="9"/>
        <v>-2.9367290120015488</v>
      </c>
      <c r="N118">
        <f t="shared" si="10"/>
        <v>-1.9910198192036053</v>
      </c>
      <c r="O118">
        <f t="shared" si="11"/>
        <v>-1.2657087542612691</v>
      </c>
      <c r="P118">
        <f t="shared" si="12"/>
        <v>-2.1894236355403249</v>
      </c>
      <c r="Q118">
        <f t="shared" si="13"/>
        <v>-1.654222135866934</v>
      </c>
      <c r="R118">
        <f t="shared" si="14"/>
        <v>1.0020903926406135</v>
      </c>
      <c r="S118">
        <f t="shared" si="15"/>
        <v>4.8537611652351877</v>
      </c>
      <c r="T118">
        <f t="shared" si="16"/>
        <v>5.0396955316631091</v>
      </c>
    </row>
    <row r="119" spans="1:20" x14ac:dyDescent="0.25">
      <c r="A119" t="s">
        <v>1277</v>
      </c>
      <c r="B119" t="s">
        <v>695</v>
      </c>
      <c r="C119" t="s">
        <v>1278</v>
      </c>
      <c r="D119" t="s">
        <v>696</v>
      </c>
      <c r="E119" s="3">
        <v>0.48877700000000002</v>
      </c>
      <c r="F119" s="3">
        <v>0.35580499999999998</v>
      </c>
      <c r="G119" s="3">
        <v>1.2233099999999999</v>
      </c>
      <c r="H119" s="3">
        <v>1.8555299999999999</v>
      </c>
      <c r="I119" s="3">
        <v>0.93133500000000002</v>
      </c>
      <c r="J119" s="3">
        <v>1.6068899999999999</v>
      </c>
      <c r="K119" s="3">
        <v>36.3887</v>
      </c>
      <c r="L119" s="3">
        <v>32.806399999999996</v>
      </c>
      <c r="M119">
        <f t="shared" si="9"/>
        <v>-1.0035331548821402</v>
      </c>
      <c r="N119">
        <f t="shared" si="10"/>
        <v>-1.4508533002110513</v>
      </c>
      <c r="O119">
        <f t="shared" si="11"/>
        <v>0.30253547553173593</v>
      </c>
      <c r="P119">
        <f t="shared" si="12"/>
        <v>0.89958556063886352</v>
      </c>
      <c r="Q119">
        <f t="shared" si="13"/>
        <v>-8.7219857767580386E-2</v>
      </c>
      <c r="R119">
        <f t="shared" si="14"/>
        <v>0.6932215329534539</v>
      </c>
      <c r="S119">
        <f t="shared" si="15"/>
        <v>5.185815019568337</v>
      </c>
      <c r="T119">
        <f t="shared" si="16"/>
        <v>5.0363450769743752</v>
      </c>
    </row>
    <row r="120" spans="1:20" x14ac:dyDescent="0.25">
      <c r="A120" t="s">
        <v>1305</v>
      </c>
      <c r="B120" t="s">
        <v>1306</v>
      </c>
      <c r="C120" t="s">
        <v>1307</v>
      </c>
      <c r="D120" t="s">
        <v>1308</v>
      </c>
      <c r="E120" s="3">
        <v>0.23752999999999999</v>
      </c>
      <c r="F120" s="3">
        <v>0.248331</v>
      </c>
      <c r="G120" s="3">
        <v>0.14619399999999999</v>
      </c>
      <c r="H120" s="3">
        <v>0.32038699999999998</v>
      </c>
      <c r="I120" s="3">
        <v>0.85597999999999996</v>
      </c>
      <c r="J120" s="3">
        <v>2.9740799999999998</v>
      </c>
      <c r="K120" s="3">
        <v>29.152100000000001</v>
      </c>
      <c r="L120" s="3">
        <v>32.7042</v>
      </c>
      <c r="M120">
        <f t="shared" si="9"/>
        <v>-2.0143247081664009</v>
      </c>
      <c r="N120">
        <f t="shared" si="10"/>
        <v>-1.9527073160744104</v>
      </c>
      <c r="O120">
        <f t="shared" si="11"/>
        <v>-2.67858905969493</v>
      </c>
      <c r="P120">
        <f t="shared" si="12"/>
        <v>-1.5977711738821572</v>
      </c>
      <c r="Q120">
        <f t="shared" si="13"/>
        <v>-0.20759438891227772</v>
      </c>
      <c r="R120">
        <f t="shared" si="14"/>
        <v>1.5772862132259162</v>
      </c>
      <c r="S120">
        <f t="shared" si="15"/>
        <v>4.8660227086022276</v>
      </c>
      <c r="T120">
        <f t="shared" si="16"/>
        <v>5.0318450860473813</v>
      </c>
    </row>
    <row r="121" spans="1:20" x14ac:dyDescent="0.25">
      <c r="A121" t="s">
        <v>1331</v>
      </c>
      <c r="B121" t="s">
        <v>1332</v>
      </c>
      <c r="C121" t="s">
        <v>1333</v>
      </c>
      <c r="D121" t="s">
        <v>1334</v>
      </c>
      <c r="E121" s="3">
        <v>8.7280700000000003E-2</v>
      </c>
      <c r="F121" s="3">
        <v>0.17740700000000001</v>
      </c>
      <c r="G121" s="3">
        <v>5.16596E-2</v>
      </c>
      <c r="H121" s="3">
        <v>0.23513899999999999</v>
      </c>
      <c r="I121" s="3">
        <v>0.157365</v>
      </c>
      <c r="J121" s="3">
        <v>1.1890499999999999</v>
      </c>
      <c r="K121" s="3">
        <v>28.876100000000001</v>
      </c>
      <c r="L121" s="3">
        <v>32.667999999999999</v>
      </c>
      <c r="M121">
        <f t="shared" si="9"/>
        <v>-3.3617025797957019</v>
      </c>
      <c r="N121">
        <f t="shared" si="10"/>
        <v>-2.4157532535408595</v>
      </c>
      <c r="O121">
        <f t="shared" si="11"/>
        <v>-4.0195306593936682</v>
      </c>
      <c r="P121">
        <f t="shared" si="12"/>
        <v>-2.0283280691458763</v>
      </c>
      <c r="Q121">
        <f t="shared" si="13"/>
        <v>-2.5789302372849185</v>
      </c>
      <c r="R121">
        <f t="shared" si="14"/>
        <v>0.26189181992646976</v>
      </c>
      <c r="S121">
        <f t="shared" si="15"/>
        <v>4.8523035293032688</v>
      </c>
      <c r="T121">
        <f t="shared" si="16"/>
        <v>5.0302477834389636</v>
      </c>
    </row>
    <row r="122" spans="1:20" x14ac:dyDescent="0.25">
      <c r="A122" t="s">
        <v>1343</v>
      </c>
      <c r="B122" t="s">
        <v>613</v>
      </c>
      <c r="C122" t="s">
        <v>1344</v>
      </c>
      <c r="D122" t="s">
        <v>614</v>
      </c>
      <c r="E122" s="3">
        <v>0.93214200000000003</v>
      </c>
      <c r="F122" s="3">
        <v>1.1052500000000001</v>
      </c>
      <c r="G122" s="3">
        <v>1.19719</v>
      </c>
      <c r="H122" s="3">
        <v>0.95453699999999997</v>
      </c>
      <c r="I122" s="3">
        <v>0.62966599999999995</v>
      </c>
      <c r="J122" s="3">
        <v>2.9550700000000001</v>
      </c>
      <c r="K122" s="3">
        <v>26.5349</v>
      </c>
      <c r="L122" s="3">
        <v>32.347200000000001</v>
      </c>
      <c r="M122">
        <f t="shared" si="9"/>
        <v>-8.5983575116672289E-2</v>
      </c>
      <c r="N122">
        <f t="shared" si="10"/>
        <v>0.15736714811148791</v>
      </c>
      <c r="O122">
        <f t="shared" si="11"/>
        <v>0.27165276017358658</v>
      </c>
      <c r="P122">
        <f t="shared" si="12"/>
        <v>-5.2091513230228939E-2</v>
      </c>
      <c r="Q122">
        <f t="shared" si="13"/>
        <v>-0.64460929277910095</v>
      </c>
      <c r="R122">
        <f t="shared" si="14"/>
        <v>1.5680661646231415</v>
      </c>
      <c r="S122">
        <f t="shared" si="15"/>
        <v>4.7303628014356205</v>
      </c>
      <c r="T122">
        <f t="shared" si="16"/>
        <v>5.0160148657921928</v>
      </c>
    </row>
    <row r="123" spans="1:20" x14ac:dyDescent="0.25">
      <c r="A123" t="s">
        <v>1279</v>
      </c>
      <c r="B123" t="s">
        <v>475</v>
      </c>
      <c r="C123" t="s">
        <v>1280</v>
      </c>
      <c r="D123" t="s">
        <v>476</v>
      </c>
      <c r="E123" s="3">
        <v>0.19537099999999999</v>
      </c>
      <c r="F123" s="3">
        <v>6.2445300000000002E-2</v>
      </c>
      <c r="G123" s="3">
        <v>0</v>
      </c>
      <c r="H123" s="3">
        <v>4.5586700000000001E-2</v>
      </c>
      <c r="I123" s="3">
        <v>0.63164699999999996</v>
      </c>
      <c r="J123" s="3">
        <v>0.88834999999999997</v>
      </c>
      <c r="K123" s="3">
        <v>37.3934</v>
      </c>
      <c r="L123" s="3">
        <v>32.258699999999997</v>
      </c>
      <c r="M123">
        <f t="shared" si="9"/>
        <v>-2.2836956187326423</v>
      </c>
      <c r="N123">
        <f t="shared" si="10"/>
        <v>-3.7869640940110223</v>
      </c>
      <c r="O123">
        <f t="shared" si="11"/>
        <v>-6.6438561897747244</v>
      </c>
      <c r="P123">
        <f t="shared" si="12"/>
        <v>-4.1691164532172884</v>
      </c>
      <c r="Q123">
        <f t="shared" si="13"/>
        <v>-0.64014827325744073</v>
      </c>
      <c r="R123">
        <f t="shared" si="14"/>
        <v>-0.15465046184990636</v>
      </c>
      <c r="S123">
        <f t="shared" si="15"/>
        <v>5.2250975131337123</v>
      </c>
      <c r="T123">
        <f t="shared" si="16"/>
        <v>5.01206355243544</v>
      </c>
    </row>
    <row r="124" spans="1:20" x14ac:dyDescent="0.25">
      <c r="A124" t="s">
        <v>1329</v>
      </c>
      <c r="B124" t="s">
        <v>180</v>
      </c>
      <c r="C124" t="s">
        <v>1330</v>
      </c>
      <c r="D124" t="s">
        <v>181</v>
      </c>
      <c r="E124" s="3">
        <v>0.370444</v>
      </c>
      <c r="F124" s="3">
        <v>0.26905299999999999</v>
      </c>
      <c r="G124" s="3">
        <v>6.1647800000000003E-2</v>
      </c>
      <c r="H124" s="3">
        <v>0.23722199999999999</v>
      </c>
      <c r="I124" s="3">
        <v>0.55937999999999999</v>
      </c>
      <c r="J124" s="3">
        <v>0.67884800000000001</v>
      </c>
      <c r="K124" s="3">
        <v>29.836099999999998</v>
      </c>
      <c r="L124" s="3">
        <v>32.169499999999999</v>
      </c>
      <c r="M124">
        <f t="shared" si="9"/>
        <v>-1.3942439850956398</v>
      </c>
      <c r="N124">
        <f t="shared" si="10"/>
        <v>-1.8413889385121558</v>
      </c>
      <c r="O124">
        <f t="shared" si="11"/>
        <v>-3.8029337836518318</v>
      </c>
      <c r="P124">
        <f t="shared" si="12"/>
        <v>-2.0161209621683911</v>
      </c>
      <c r="Q124">
        <f t="shared" si="13"/>
        <v>-0.81253627691707464</v>
      </c>
      <c r="R124">
        <f t="shared" si="14"/>
        <v>-0.53774241941566436</v>
      </c>
      <c r="S124">
        <f t="shared" si="15"/>
        <v>4.899470521243356</v>
      </c>
      <c r="T124">
        <f t="shared" si="16"/>
        <v>5.0080700047546722</v>
      </c>
    </row>
    <row r="125" spans="1:20" x14ac:dyDescent="0.25">
      <c r="A125" t="s">
        <v>1285</v>
      </c>
      <c r="B125" t="s">
        <v>1286</v>
      </c>
      <c r="C125" t="s">
        <v>1287</v>
      </c>
      <c r="D125" t="s">
        <v>1288</v>
      </c>
      <c r="E125" s="3">
        <v>0.122416</v>
      </c>
      <c r="F125" s="3">
        <v>0.129029</v>
      </c>
      <c r="G125" s="3">
        <v>0</v>
      </c>
      <c r="H125" s="3">
        <v>0</v>
      </c>
      <c r="I125" s="3">
        <v>0.26635300000000001</v>
      </c>
      <c r="J125" s="3">
        <v>1.53742</v>
      </c>
      <c r="K125" s="3">
        <v>36.946199999999997</v>
      </c>
      <c r="L125" s="3">
        <v>31.8871</v>
      </c>
      <c r="M125">
        <f t="shared" si="9"/>
        <v>-2.9168506394641645</v>
      </c>
      <c r="N125">
        <f t="shared" si="10"/>
        <v>-2.8465422494034662</v>
      </c>
      <c r="O125">
        <f t="shared" si="11"/>
        <v>-6.6438561897747244</v>
      </c>
      <c r="P125">
        <f t="shared" si="12"/>
        <v>-6.6438561897747244</v>
      </c>
      <c r="Q125">
        <f t="shared" si="13"/>
        <v>-1.8554158208131954</v>
      </c>
      <c r="R125">
        <f t="shared" si="14"/>
        <v>0.62986482553863343</v>
      </c>
      <c r="S125">
        <f t="shared" si="15"/>
        <v>5.2077445149800807</v>
      </c>
      <c r="T125">
        <f t="shared" si="16"/>
        <v>4.99535335882097</v>
      </c>
    </row>
    <row r="126" spans="1:20" x14ac:dyDescent="0.25">
      <c r="A126" t="s">
        <v>1505</v>
      </c>
      <c r="B126" t="s">
        <v>1506</v>
      </c>
      <c r="C126" t="s">
        <v>1507</v>
      </c>
      <c r="D126" t="s">
        <v>1508</v>
      </c>
      <c r="E126" s="3">
        <v>0.19218299999999999</v>
      </c>
      <c r="F126" s="3">
        <v>0.36063200000000001</v>
      </c>
      <c r="G126" s="3">
        <v>0.63930200000000004</v>
      </c>
      <c r="H126" s="3">
        <v>0.34208899999999998</v>
      </c>
      <c r="I126" s="3">
        <v>0</v>
      </c>
      <c r="J126" s="3">
        <v>2.3170899999999999</v>
      </c>
      <c r="K126" s="3">
        <v>14.6858</v>
      </c>
      <c r="L126" s="3">
        <v>30.773800000000001</v>
      </c>
      <c r="M126">
        <f t="shared" si="9"/>
        <v>-2.3062663975809503</v>
      </c>
      <c r="N126">
        <f t="shared" si="10"/>
        <v>-1.4319406472829033</v>
      </c>
      <c r="O126">
        <f t="shared" si="11"/>
        <v>-0.62303844168177047</v>
      </c>
      <c r="P126">
        <f t="shared" si="12"/>
        <v>-1.5059879398060221</v>
      </c>
      <c r="Q126">
        <f t="shared" si="13"/>
        <v>-6.6438561897747244</v>
      </c>
      <c r="R126">
        <f t="shared" si="14"/>
        <v>1.2185270079253943</v>
      </c>
      <c r="S126">
        <f t="shared" si="15"/>
        <v>3.8773319924691609</v>
      </c>
      <c r="T126">
        <f t="shared" si="16"/>
        <v>4.9440994260587905</v>
      </c>
    </row>
    <row r="127" spans="1:20" x14ac:dyDescent="0.25">
      <c r="A127" t="s">
        <v>1379</v>
      </c>
      <c r="B127" t="s">
        <v>1380</v>
      </c>
      <c r="C127" t="s">
        <v>1381</v>
      </c>
      <c r="D127" t="s">
        <v>1382</v>
      </c>
      <c r="E127" s="3">
        <v>0.131551</v>
      </c>
      <c r="F127" s="3">
        <v>0.15935099999999999</v>
      </c>
      <c r="G127" s="3">
        <v>0.17180400000000001</v>
      </c>
      <c r="H127" s="3">
        <v>0.11930399999999999</v>
      </c>
      <c r="I127" s="3">
        <v>0.43634499999999998</v>
      </c>
      <c r="J127" s="3">
        <v>2.1069800000000001</v>
      </c>
      <c r="K127" s="3">
        <v>25.0123</v>
      </c>
      <c r="L127" s="3">
        <v>30.253599999999999</v>
      </c>
      <c r="M127">
        <f t="shared" si="9"/>
        <v>-2.8206061535564904</v>
      </c>
      <c r="N127">
        <f t="shared" si="10"/>
        <v>-2.5619115890663262</v>
      </c>
      <c r="O127">
        <f t="shared" si="11"/>
        <v>-2.4595441532393933</v>
      </c>
      <c r="P127">
        <f t="shared" si="12"/>
        <v>-2.951161189492455</v>
      </c>
      <c r="Q127">
        <f t="shared" si="13"/>
        <v>-1.1637688300764761</v>
      </c>
      <c r="R127">
        <f t="shared" si="14"/>
        <v>1.0820076396633507</v>
      </c>
      <c r="S127">
        <f t="shared" si="15"/>
        <v>4.6451425001420255</v>
      </c>
      <c r="T127">
        <f t="shared" si="16"/>
        <v>4.9195117081269792</v>
      </c>
    </row>
    <row r="128" spans="1:20" x14ac:dyDescent="0.25">
      <c r="A128" t="s">
        <v>1363</v>
      </c>
      <c r="B128" t="s">
        <v>403</v>
      </c>
      <c r="C128" t="s">
        <v>1364</v>
      </c>
      <c r="D128" t="s">
        <v>404</v>
      </c>
      <c r="E128" s="3">
        <v>0.54639499999999996</v>
      </c>
      <c r="F128" s="3">
        <v>0.71636999999999995</v>
      </c>
      <c r="G128" s="3">
        <v>0.85050400000000004</v>
      </c>
      <c r="H128" s="3">
        <v>0.69049799999999995</v>
      </c>
      <c r="I128" s="3">
        <v>0.76700199999999996</v>
      </c>
      <c r="J128" s="3">
        <v>2.2412299999999998</v>
      </c>
      <c r="K128" s="3">
        <v>26.8719</v>
      </c>
      <c r="L128" s="3">
        <v>29.910399999999999</v>
      </c>
      <c r="M128">
        <f t="shared" si="9"/>
        <v>-0.84581863961471582</v>
      </c>
      <c r="N128">
        <f t="shared" si="10"/>
        <v>-0.46122347615857762</v>
      </c>
      <c r="O128">
        <f t="shared" si="11"/>
        <v>-0.2167461963269956</v>
      </c>
      <c r="P128">
        <f t="shared" si="12"/>
        <v>-0.5135471632808063</v>
      </c>
      <c r="Q128">
        <f t="shared" si="13"/>
        <v>-0.36400978275840756</v>
      </c>
      <c r="R128">
        <f t="shared" si="14"/>
        <v>1.1707134592391637</v>
      </c>
      <c r="S128">
        <f t="shared" si="15"/>
        <v>4.7485632056121032</v>
      </c>
      <c r="T128">
        <f t="shared" si="16"/>
        <v>4.9030575573508441</v>
      </c>
    </row>
    <row r="129" spans="1:20" x14ac:dyDescent="0.25">
      <c r="A129" t="s">
        <v>1463</v>
      </c>
      <c r="B129" t="s">
        <v>276</v>
      </c>
      <c r="C129" t="s">
        <v>1464</v>
      </c>
      <c r="D129" t="s">
        <v>277</v>
      </c>
      <c r="E129" s="3">
        <v>0.13170200000000001</v>
      </c>
      <c r="F129" s="3">
        <v>0.13678000000000001</v>
      </c>
      <c r="G129" s="3">
        <v>7.5599299999999994E-2</v>
      </c>
      <c r="H129" s="3">
        <v>0.224798</v>
      </c>
      <c r="I129" s="3">
        <v>0.60930799999999996</v>
      </c>
      <c r="J129" s="3">
        <v>1.3125100000000001</v>
      </c>
      <c r="K129" s="3">
        <v>18.645099999999999</v>
      </c>
      <c r="L129" s="3">
        <v>29.6568</v>
      </c>
      <c r="M129">
        <f t="shared" si="9"/>
        <v>-2.8190679741069471</v>
      </c>
      <c r="N129">
        <f t="shared" si="10"/>
        <v>-2.7682726925544716</v>
      </c>
      <c r="O129">
        <f t="shared" si="11"/>
        <v>-3.5462571909363616</v>
      </c>
      <c r="P129">
        <f t="shared" si="12"/>
        <v>-2.0905079752058819</v>
      </c>
      <c r="Q129">
        <f t="shared" si="13"/>
        <v>-0.69127101249124467</v>
      </c>
      <c r="R129">
        <f t="shared" si="14"/>
        <v>0.4032786311452482</v>
      </c>
      <c r="S129">
        <f t="shared" si="15"/>
        <v>4.2214981885782343</v>
      </c>
      <c r="T129">
        <f t="shared" si="16"/>
        <v>4.8907774142533267</v>
      </c>
    </row>
    <row r="130" spans="1:20" x14ac:dyDescent="0.25">
      <c r="A130" t="s">
        <v>1317</v>
      </c>
      <c r="B130" t="s">
        <v>1318</v>
      </c>
      <c r="C130" t="s">
        <v>1319</v>
      </c>
      <c r="D130" t="s">
        <v>1320</v>
      </c>
      <c r="E130" s="3">
        <v>0.384046</v>
      </c>
      <c r="F130" s="3">
        <v>0.55666000000000004</v>
      </c>
      <c r="G130" s="3">
        <v>0.59627699999999995</v>
      </c>
      <c r="H130" s="3">
        <v>0.51017400000000002</v>
      </c>
      <c r="I130" s="3">
        <v>0.44758799999999999</v>
      </c>
      <c r="J130" s="3">
        <v>2.47295</v>
      </c>
      <c r="K130" s="3">
        <v>31.375800000000002</v>
      </c>
      <c r="L130" s="3">
        <v>29.645800000000001</v>
      </c>
      <c r="M130">
        <f t="shared" si="9"/>
        <v>-1.3435640385606769</v>
      </c>
      <c r="N130">
        <f t="shared" si="10"/>
        <v>-0.81944472734085416</v>
      </c>
      <c r="O130">
        <f t="shared" si="11"/>
        <v>-0.72195100214563201</v>
      </c>
      <c r="P130">
        <f t="shared" si="12"/>
        <v>-0.94293380442707631</v>
      </c>
      <c r="Q130">
        <f t="shared" si="13"/>
        <v>-1.127878876179041</v>
      </c>
      <c r="R130">
        <f t="shared" si="14"/>
        <v>1.3120552097715639</v>
      </c>
      <c r="S130">
        <f t="shared" si="15"/>
        <v>4.9720400774684901</v>
      </c>
      <c r="T130">
        <f t="shared" si="16"/>
        <v>4.8902423855920185</v>
      </c>
    </row>
    <row r="131" spans="1:20" x14ac:dyDescent="0.25">
      <c r="A131" t="s">
        <v>1299</v>
      </c>
      <c r="B131" t="s">
        <v>1300</v>
      </c>
      <c r="C131" t="s">
        <v>1301</v>
      </c>
      <c r="D131" t="s">
        <v>1302</v>
      </c>
      <c r="E131" s="3">
        <v>1.0046299999999999</v>
      </c>
      <c r="F131" s="3">
        <v>1.1144099999999999</v>
      </c>
      <c r="G131" s="3">
        <v>1.42201</v>
      </c>
      <c r="H131" s="3">
        <v>0.953156</v>
      </c>
      <c r="I131" s="3">
        <v>0.59648599999999996</v>
      </c>
      <c r="J131" s="3">
        <v>2.92509</v>
      </c>
      <c r="K131" s="3">
        <v>33.972900000000003</v>
      </c>
      <c r="L131" s="3">
        <v>28.993400000000001</v>
      </c>
      <c r="M131">
        <f t="shared" ref="M131:M194" si="17">LOG((E131+0.01),2)</f>
        <v>2.0953722994826753E-2</v>
      </c>
      <c r="N131">
        <f t="shared" ref="N131:N194" si="18">LOG((F131+0.01),2)</f>
        <v>0.16916818957284946</v>
      </c>
      <c r="O131">
        <f t="shared" ref="O131:O194" si="19">LOG((G131+0.01),2)</f>
        <v>0.5180415672530323</v>
      </c>
      <c r="P131">
        <f t="shared" ref="P131:P194" si="20">LOG((H131+0.01),2)</f>
        <v>-5.4158608138301964E-2</v>
      </c>
      <c r="Q131">
        <f t="shared" ref="Q131:Q194" si="21">LOG((I131+0.01),2)</f>
        <v>-0.72145375203735729</v>
      </c>
      <c r="R131">
        <f t="shared" ref="R131:R194" si="22">LOG((J131+0.01),2)</f>
        <v>1.5534047420279846</v>
      </c>
      <c r="S131">
        <f t="shared" ref="S131:S194" si="23">LOG((K131+0.01),2)</f>
        <v>5.0867370679832531</v>
      </c>
      <c r="T131">
        <f t="shared" ref="T131:T194" si="24">LOG((L131+0.01),2)</f>
        <v>4.8581501287695534</v>
      </c>
    </row>
    <row r="132" spans="1:20" x14ac:dyDescent="0.25">
      <c r="A132" t="s">
        <v>1361</v>
      </c>
      <c r="B132" t="s">
        <v>178</v>
      </c>
      <c r="C132" t="s">
        <v>1362</v>
      </c>
      <c r="D132" t="s">
        <v>179</v>
      </c>
      <c r="E132" s="3">
        <v>9.58035E-2</v>
      </c>
      <c r="F132" s="3">
        <v>0.15933800000000001</v>
      </c>
      <c r="G132" s="3">
        <v>0.25331999999999999</v>
      </c>
      <c r="H132" s="3">
        <v>0.17632400000000001</v>
      </c>
      <c r="I132" s="3">
        <v>0.38457200000000002</v>
      </c>
      <c r="J132" s="3">
        <v>1.77458</v>
      </c>
      <c r="K132" s="3">
        <v>28.769300000000001</v>
      </c>
      <c r="L132" s="3">
        <v>28.915900000000001</v>
      </c>
      <c r="M132">
        <f t="shared" si="17"/>
        <v>-3.2405407420183718</v>
      </c>
      <c r="N132">
        <f t="shared" si="18"/>
        <v>-2.5620223398467812</v>
      </c>
      <c r="O132">
        <f t="shared" si="19"/>
        <v>-1.9251109920183249</v>
      </c>
      <c r="P132">
        <f t="shared" si="20"/>
        <v>-2.4241145781444748</v>
      </c>
      <c r="Q132">
        <f t="shared" si="21"/>
        <v>-1.3416395131147956</v>
      </c>
      <c r="R132">
        <f t="shared" si="22"/>
        <v>0.83558457665523478</v>
      </c>
      <c r="S132">
        <f t="shared" si="23"/>
        <v>4.8469595966663972</v>
      </c>
      <c r="T132">
        <f t="shared" si="24"/>
        <v>4.8542899429093929</v>
      </c>
    </row>
    <row r="133" spans="1:20" x14ac:dyDescent="0.25">
      <c r="A133" t="s">
        <v>1409</v>
      </c>
      <c r="B133" t="s">
        <v>374</v>
      </c>
      <c r="C133" t="s">
        <v>1410</v>
      </c>
      <c r="D133" t="s">
        <v>375</v>
      </c>
      <c r="E133" s="3">
        <v>0</v>
      </c>
      <c r="F133" s="3">
        <v>0</v>
      </c>
      <c r="G133" s="3">
        <v>0</v>
      </c>
      <c r="H133" s="3">
        <v>0.54772200000000004</v>
      </c>
      <c r="I133" s="3">
        <v>0.34281800000000001</v>
      </c>
      <c r="J133" s="3">
        <v>2.66628</v>
      </c>
      <c r="K133" s="3">
        <v>22.928000000000001</v>
      </c>
      <c r="L133" s="3">
        <v>28.871400000000001</v>
      </c>
      <c r="M133">
        <f t="shared" si="17"/>
        <v>-6.6438561897747244</v>
      </c>
      <c r="N133">
        <f t="shared" si="18"/>
        <v>-6.6438561897747244</v>
      </c>
      <c r="O133">
        <f t="shared" si="19"/>
        <v>-6.6438561897747244</v>
      </c>
      <c r="P133">
        <f t="shared" si="20"/>
        <v>-0.84238191398431006</v>
      </c>
      <c r="Q133">
        <f t="shared" si="21"/>
        <v>-1.5030039289797503</v>
      </c>
      <c r="R133">
        <f t="shared" si="22"/>
        <v>1.4202290627205074</v>
      </c>
      <c r="S133">
        <f t="shared" si="23"/>
        <v>4.5196677008937183</v>
      </c>
      <c r="T133">
        <f t="shared" si="24"/>
        <v>4.8520687721575682</v>
      </c>
    </row>
    <row r="134" spans="1:20" x14ac:dyDescent="0.25">
      <c r="A134" t="s">
        <v>1405</v>
      </c>
      <c r="B134" t="s">
        <v>300</v>
      </c>
      <c r="C134" t="s">
        <v>1406</v>
      </c>
      <c r="D134" t="s">
        <v>301</v>
      </c>
      <c r="E134" s="3">
        <v>1.3544099999999999</v>
      </c>
      <c r="F134" s="3">
        <v>1.1783600000000001</v>
      </c>
      <c r="G134" s="3">
        <v>2.3076400000000001</v>
      </c>
      <c r="H134" s="3">
        <v>1.9518899999999999</v>
      </c>
      <c r="I134" s="3">
        <v>0.557222</v>
      </c>
      <c r="J134" s="3">
        <v>2.2790900000000001</v>
      </c>
      <c r="K134" s="3">
        <v>23.598099999999999</v>
      </c>
      <c r="L134" s="3">
        <v>28.5764</v>
      </c>
      <c r="M134">
        <f t="shared" si="17"/>
        <v>0.44827723386748725</v>
      </c>
      <c r="N134">
        <f t="shared" si="18"/>
        <v>0.2489719502280367</v>
      </c>
      <c r="O134">
        <f t="shared" si="19"/>
        <v>1.2126564893169347</v>
      </c>
      <c r="P134">
        <f t="shared" si="20"/>
        <v>0.97224415424658017</v>
      </c>
      <c r="Q134">
        <f t="shared" si="21"/>
        <v>-0.81801460554798133</v>
      </c>
      <c r="R134">
        <f t="shared" si="22"/>
        <v>1.1947741863541244</v>
      </c>
      <c r="S134">
        <f t="shared" si="23"/>
        <v>4.5612100318000177</v>
      </c>
      <c r="T134">
        <f t="shared" si="24"/>
        <v>4.8372570419229932</v>
      </c>
    </row>
    <row r="135" spans="1:20" x14ac:dyDescent="0.25">
      <c r="A135" t="s">
        <v>1249</v>
      </c>
      <c r="B135" t="s">
        <v>36</v>
      </c>
      <c r="C135" t="s">
        <v>1250</v>
      </c>
      <c r="D135" t="s">
        <v>37</v>
      </c>
      <c r="E135" s="3">
        <v>1.6100300000000001</v>
      </c>
      <c r="F135" s="3">
        <v>2.50698</v>
      </c>
      <c r="G135" s="3">
        <v>2.47607</v>
      </c>
      <c r="H135" s="3">
        <v>1.37175</v>
      </c>
      <c r="I135" s="3">
        <v>1.0071300000000001</v>
      </c>
      <c r="J135" s="3">
        <v>2.0250499999999998</v>
      </c>
      <c r="K135" s="3">
        <v>42.631900000000002</v>
      </c>
      <c r="L135" s="3">
        <v>28.419499999999999</v>
      </c>
      <c r="M135">
        <f t="shared" si="17"/>
        <v>0.69602052943735881</v>
      </c>
      <c r="N135">
        <f t="shared" si="18"/>
        <v>1.3316937528455532</v>
      </c>
      <c r="O135">
        <f t="shared" si="19"/>
        <v>1.3138669187681475</v>
      </c>
      <c r="P135">
        <f t="shared" si="20"/>
        <v>0.46649661255207403</v>
      </c>
      <c r="Q135">
        <f t="shared" si="21"/>
        <v>2.4504082705091405E-2</v>
      </c>
      <c r="R135">
        <f t="shared" si="22"/>
        <v>1.0250642411086635</v>
      </c>
      <c r="S135">
        <f t="shared" si="23"/>
        <v>5.4141998167440333</v>
      </c>
      <c r="T135">
        <f t="shared" si="24"/>
        <v>4.8293168209213153</v>
      </c>
    </row>
    <row r="136" spans="1:20" x14ac:dyDescent="0.25">
      <c r="A136" t="s">
        <v>1373</v>
      </c>
      <c r="B136" t="s">
        <v>791</v>
      </c>
      <c r="C136" t="s">
        <v>1374</v>
      </c>
      <c r="D136" t="s">
        <v>792</v>
      </c>
      <c r="E136" s="3">
        <v>8.4042400000000003E-2</v>
      </c>
      <c r="F136" s="3">
        <v>0.15348600000000001</v>
      </c>
      <c r="G136" s="3">
        <v>0.124335</v>
      </c>
      <c r="H136" s="3">
        <v>0.141239</v>
      </c>
      <c r="I136" s="3">
        <v>0.28249200000000002</v>
      </c>
      <c r="J136" s="3">
        <v>2.14</v>
      </c>
      <c r="K136" s="3">
        <v>27.2896</v>
      </c>
      <c r="L136" s="3">
        <v>28.2942</v>
      </c>
      <c r="M136">
        <f t="shared" si="17"/>
        <v>-3.4105448321543141</v>
      </c>
      <c r="N136">
        <f t="shared" si="18"/>
        <v>-2.612760997973524</v>
      </c>
      <c r="O136">
        <f t="shared" si="19"/>
        <v>-2.8960928575241192</v>
      </c>
      <c r="P136">
        <f t="shared" si="20"/>
        <v>-2.725097879591408</v>
      </c>
      <c r="Q136">
        <f t="shared" si="21"/>
        <v>-1.7735309290568357</v>
      </c>
      <c r="R136">
        <f t="shared" si="22"/>
        <v>1.1043366598147357</v>
      </c>
      <c r="S136">
        <f t="shared" si="23"/>
        <v>4.7708079074887513</v>
      </c>
      <c r="T136">
        <f t="shared" si="24"/>
        <v>4.8229442422761366</v>
      </c>
    </row>
    <row r="137" spans="1:20" x14ac:dyDescent="0.25">
      <c r="A137" t="s">
        <v>1397</v>
      </c>
      <c r="B137" t="s">
        <v>1398</v>
      </c>
      <c r="C137" t="s">
        <v>1399</v>
      </c>
      <c r="D137" t="s">
        <v>1400</v>
      </c>
      <c r="E137" s="3">
        <v>0.35647400000000001</v>
      </c>
      <c r="F137" s="3">
        <v>0.24490899999999999</v>
      </c>
      <c r="G137" s="3">
        <v>0.49118299999999998</v>
      </c>
      <c r="H137" s="3">
        <v>0.51793299999999998</v>
      </c>
      <c r="I137" s="3">
        <v>0.62414999999999998</v>
      </c>
      <c r="J137" s="3">
        <v>1.91788</v>
      </c>
      <c r="K137" s="3">
        <v>24.510999999999999</v>
      </c>
      <c r="L137" s="3">
        <v>28.093599999999999</v>
      </c>
      <c r="M137">
        <f t="shared" si="17"/>
        <v>-1.4482172468737959</v>
      </c>
      <c r="N137">
        <f t="shared" si="18"/>
        <v>-1.9719457838020631</v>
      </c>
      <c r="O137">
        <f t="shared" si="19"/>
        <v>-0.99659061524683323</v>
      </c>
      <c r="P137">
        <f t="shared" si="20"/>
        <v>-0.92157324617688852</v>
      </c>
      <c r="Q137">
        <f t="shared" si="21"/>
        <v>-0.65710396326038034</v>
      </c>
      <c r="R137">
        <f t="shared" si="22"/>
        <v>0.94701525447617962</v>
      </c>
      <c r="S137">
        <f t="shared" si="23"/>
        <v>4.6159459101975804</v>
      </c>
      <c r="T137">
        <f t="shared" si="24"/>
        <v>4.8126830427528855</v>
      </c>
    </row>
    <row r="138" spans="1:20" x14ac:dyDescent="0.25">
      <c r="A138" t="s">
        <v>1387</v>
      </c>
      <c r="B138" t="s">
        <v>1388</v>
      </c>
      <c r="C138" t="s">
        <v>1389</v>
      </c>
      <c r="D138" t="s">
        <v>1390</v>
      </c>
      <c r="E138" s="3">
        <v>5.2487100000000002E-2</v>
      </c>
      <c r="F138" s="3">
        <v>0.27258700000000002</v>
      </c>
      <c r="G138" s="3">
        <v>0.118504</v>
      </c>
      <c r="H138" s="3">
        <v>0</v>
      </c>
      <c r="I138" s="3">
        <v>0.43946800000000003</v>
      </c>
      <c r="J138" s="3">
        <v>1.6715800000000001</v>
      </c>
      <c r="K138" s="3">
        <v>25.871500000000001</v>
      </c>
      <c r="L138" s="3">
        <v>28.058</v>
      </c>
      <c r="M138">
        <f t="shared" si="17"/>
        <v>-4.0002978029907661</v>
      </c>
      <c r="N138">
        <f t="shared" si="18"/>
        <v>-1.8232329967559342</v>
      </c>
      <c r="O138">
        <f t="shared" si="19"/>
        <v>-2.9601148273721165</v>
      </c>
      <c r="P138">
        <f t="shared" si="20"/>
        <v>-6.6438561897747244</v>
      </c>
      <c r="Q138">
        <f t="shared" si="21"/>
        <v>-1.1537096885685043</v>
      </c>
      <c r="R138">
        <f t="shared" si="22"/>
        <v>0.74981741571125127</v>
      </c>
      <c r="S138">
        <f t="shared" si="23"/>
        <v>4.6938493281316163</v>
      </c>
      <c r="T138">
        <f t="shared" si="24"/>
        <v>4.8108543624114972</v>
      </c>
    </row>
    <row r="139" spans="1:20" x14ac:dyDescent="0.25">
      <c r="A139" t="s">
        <v>1349</v>
      </c>
      <c r="B139" t="s">
        <v>523</v>
      </c>
      <c r="C139" t="s">
        <v>1350</v>
      </c>
      <c r="D139" t="s">
        <v>524</v>
      </c>
      <c r="E139" s="3">
        <v>9.7438499999999997E-2</v>
      </c>
      <c r="F139" s="3">
        <v>9.0640600000000002E-2</v>
      </c>
      <c r="G139" s="3">
        <v>9.5872399999999997E-2</v>
      </c>
      <c r="H139" s="3">
        <v>9.5681799999999997E-2</v>
      </c>
      <c r="I139" s="3">
        <v>0.35418500000000003</v>
      </c>
      <c r="J139" s="3">
        <v>1.78583</v>
      </c>
      <c r="K139" s="3">
        <v>31.923400000000001</v>
      </c>
      <c r="L139" s="3">
        <v>27.7745</v>
      </c>
      <c r="M139">
        <f t="shared" si="17"/>
        <v>-3.2184170270204255</v>
      </c>
      <c r="N139">
        <f t="shared" si="18"/>
        <v>-3.3127156664601038</v>
      </c>
      <c r="O139">
        <f t="shared" si="19"/>
        <v>-3.2396015544034595</v>
      </c>
      <c r="P139">
        <f t="shared" si="20"/>
        <v>-3.2422011506222481</v>
      </c>
      <c r="Q139">
        <f t="shared" si="21"/>
        <v>-1.457256592867143</v>
      </c>
      <c r="R139">
        <f t="shared" si="22"/>
        <v>0.84465078562187001</v>
      </c>
      <c r="S139">
        <f t="shared" si="23"/>
        <v>4.9969942620139562</v>
      </c>
      <c r="T139">
        <f t="shared" si="24"/>
        <v>4.7962083731814884</v>
      </c>
    </row>
    <row r="140" spans="1:20" x14ac:dyDescent="0.25">
      <c r="A140" t="s">
        <v>1325</v>
      </c>
      <c r="B140" t="s">
        <v>1326</v>
      </c>
      <c r="C140" t="s">
        <v>1327</v>
      </c>
      <c r="D140" t="s">
        <v>1328</v>
      </c>
      <c r="E140" s="3">
        <v>8.2185499999999995E-2</v>
      </c>
      <c r="F140" s="3">
        <v>0.16054599999999999</v>
      </c>
      <c r="G140" s="3">
        <v>0.14418500000000001</v>
      </c>
      <c r="H140" s="3">
        <v>0.123696</v>
      </c>
      <c r="I140" s="3">
        <v>0.46691700000000003</v>
      </c>
      <c r="J140" s="3">
        <v>2.42327</v>
      </c>
      <c r="K140" s="3">
        <v>33.228999999999999</v>
      </c>
      <c r="L140" s="3">
        <v>27.307700000000001</v>
      </c>
      <c r="M140">
        <f t="shared" si="17"/>
        <v>-3.4393163450116924</v>
      </c>
      <c r="N140">
        <f t="shared" si="18"/>
        <v>-2.5517671766281427</v>
      </c>
      <c r="O140">
        <f t="shared" si="19"/>
        <v>-2.6972656764452547</v>
      </c>
      <c r="P140">
        <f t="shared" si="20"/>
        <v>-2.9029717922570657</v>
      </c>
      <c r="Q140">
        <f t="shared" si="21"/>
        <v>-1.0681898854858298</v>
      </c>
      <c r="R140">
        <f t="shared" si="22"/>
        <v>1.2828964131858762</v>
      </c>
      <c r="S140">
        <f t="shared" si="23"/>
        <v>5.0548050739648582</v>
      </c>
      <c r="T140">
        <f t="shared" si="24"/>
        <v>4.7717641166457776</v>
      </c>
    </row>
    <row r="141" spans="1:20" x14ac:dyDescent="0.25">
      <c r="A141" t="s">
        <v>1339</v>
      </c>
      <c r="B141" t="s">
        <v>1340</v>
      </c>
      <c r="C141" t="s">
        <v>1341</v>
      </c>
      <c r="D141" t="s">
        <v>1342</v>
      </c>
      <c r="E141" s="3">
        <v>0.31358799999999998</v>
      </c>
      <c r="F141" s="3">
        <v>0.41343800000000003</v>
      </c>
      <c r="G141" s="3">
        <v>0.39829799999999999</v>
      </c>
      <c r="H141" s="3">
        <v>0.29094100000000001</v>
      </c>
      <c r="I141" s="3">
        <v>0.553095</v>
      </c>
      <c r="J141" s="3">
        <v>2.4251</v>
      </c>
      <c r="K141" s="3">
        <v>32.363900000000001</v>
      </c>
      <c r="L141" s="3">
        <v>27.2834</v>
      </c>
      <c r="M141">
        <f t="shared" si="17"/>
        <v>-1.6277699873095022</v>
      </c>
      <c r="N141">
        <f t="shared" si="18"/>
        <v>-1.2397773499831566</v>
      </c>
      <c r="O141">
        <f t="shared" si="19"/>
        <v>-1.2923055941799162</v>
      </c>
      <c r="P141">
        <f t="shared" si="20"/>
        <v>-1.7324474230210929</v>
      </c>
      <c r="Q141">
        <f t="shared" si="21"/>
        <v>-0.82854975434590117</v>
      </c>
      <c r="R141">
        <f t="shared" si="22"/>
        <v>1.2839810193473533</v>
      </c>
      <c r="S141">
        <f t="shared" si="23"/>
        <v>5.0167592686439102</v>
      </c>
      <c r="T141">
        <f t="shared" si="24"/>
        <v>4.7704802204485821</v>
      </c>
    </row>
    <row r="142" spans="1:20" x14ac:dyDescent="0.25">
      <c r="A142" t="s">
        <v>1509</v>
      </c>
      <c r="B142" t="s">
        <v>8</v>
      </c>
      <c r="C142" t="s">
        <v>1510</v>
      </c>
      <c r="D142" t="s">
        <v>9</v>
      </c>
      <c r="E142" s="3">
        <v>0</v>
      </c>
      <c r="F142" s="3">
        <v>0</v>
      </c>
      <c r="G142" s="3">
        <v>0</v>
      </c>
      <c r="H142" s="3">
        <v>0.18712400000000001</v>
      </c>
      <c r="I142" s="3">
        <v>0.428508</v>
      </c>
      <c r="J142" s="3">
        <v>0.787412</v>
      </c>
      <c r="K142" s="3">
        <v>19.042400000000001</v>
      </c>
      <c r="L142" s="3">
        <v>27.254799999999999</v>
      </c>
      <c r="M142">
        <f t="shared" si="17"/>
        <v>-6.6438561897747244</v>
      </c>
      <c r="N142">
        <f t="shared" si="18"/>
        <v>-6.6438561897747244</v>
      </c>
      <c r="O142">
        <f t="shared" si="19"/>
        <v>-6.6438561897747244</v>
      </c>
      <c r="P142">
        <f t="shared" si="20"/>
        <v>-2.3428246585713879</v>
      </c>
      <c r="Q142">
        <f t="shared" si="21"/>
        <v>-1.1893249319093808</v>
      </c>
      <c r="R142">
        <f t="shared" si="22"/>
        <v>-0.32660277872916155</v>
      </c>
      <c r="S142">
        <f t="shared" si="23"/>
        <v>4.2519008380132162</v>
      </c>
      <c r="T142">
        <f t="shared" si="24"/>
        <v>4.7689676675436523</v>
      </c>
    </row>
    <row r="143" spans="1:20" x14ac:dyDescent="0.25">
      <c r="A143" t="s">
        <v>1431</v>
      </c>
      <c r="B143" t="s">
        <v>537</v>
      </c>
      <c r="C143" t="s">
        <v>1432</v>
      </c>
      <c r="D143" t="s">
        <v>538</v>
      </c>
      <c r="E143" s="3">
        <v>0.19506999999999999</v>
      </c>
      <c r="F143" s="3">
        <v>0.37785000000000002</v>
      </c>
      <c r="G143" s="3">
        <v>0.26322099999999998</v>
      </c>
      <c r="H143" s="3">
        <v>0.22178899999999999</v>
      </c>
      <c r="I143" s="3">
        <v>0.41658000000000001</v>
      </c>
      <c r="J143" s="3">
        <v>1.85056</v>
      </c>
      <c r="K143" s="3">
        <v>23.983000000000001</v>
      </c>
      <c r="L143" s="3">
        <v>27.2484</v>
      </c>
      <c r="M143">
        <f t="shared" si="17"/>
        <v>-2.2858116416697092</v>
      </c>
      <c r="N143">
        <f t="shared" si="18"/>
        <v>-1.3664292932420654</v>
      </c>
      <c r="O143">
        <f t="shared" si="19"/>
        <v>-1.871859720221593</v>
      </c>
      <c r="P143">
        <f t="shared" si="20"/>
        <v>-2.1091159928311844</v>
      </c>
      <c r="Q143">
        <f t="shared" si="21"/>
        <v>-1.2291117676927219</v>
      </c>
      <c r="R143">
        <f t="shared" si="22"/>
        <v>0.89573691575618875</v>
      </c>
      <c r="S143">
        <f t="shared" si="23"/>
        <v>4.5845416532909962</v>
      </c>
      <c r="T143">
        <f t="shared" si="24"/>
        <v>4.76862897692006</v>
      </c>
    </row>
    <row r="144" spans="1:20" x14ac:dyDescent="0.25">
      <c r="A144" t="s">
        <v>1351</v>
      </c>
      <c r="B144" t="s">
        <v>699</v>
      </c>
      <c r="C144" t="s">
        <v>1352</v>
      </c>
      <c r="D144" t="s">
        <v>700</v>
      </c>
      <c r="E144" s="3">
        <v>0.30214800000000003</v>
      </c>
      <c r="F144" s="3">
        <v>0.187806</v>
      </c>
      <c r="G144" s="3">
        <v>0.416686</v>
      </c>
      <c r="H144" s="3">
        <v>0.25579400000000002</v>
      </c>
      <c r="I144" s="3">
        <v>0.53650900000000001</v>
      </c>
      <c r="J144" s="3">
        <v>2.5023900000000001</v>
      </c>
      <c r="K144" s="3">
        <v>31.726299999999998</v>
      </c>
      <c r="L144" s="3">
        <v>27.006</v>
      </c>
      <c r="M144">
        <f t="shared" si="17"/>
        <v>-1.679697872723666</v>
      </c>
      <c r="N144">
        <f t="shared" si="18"/>
        <v>-2.3378419072182393</v>
      </c>
      <c r="O144">
        <f t="shared" si="19"/>
        <v>-1.2287533198578831</v>
      </c>
      <c r="P144">
        <f t="shared" si="20"/>
        <v>-1.9116195571203263</v>
      </c>
      <c r="Q144">
        <f t="shared" si="21"/>
        <v>-0.8716828402555914</v>
      </c>
      <c r="R144">
        <f t="shared" si="22"/>
        <v>1.329060432140899</v>
      </c>
      <c r="S144">
        <f t="shared" si="23"/>
        <v>4.9880620351964096</v>
      </c>
      <c r="T144">
        <f t="shared" si="24"/>
        <v>4.7557421793453898</v>
      </c>
    </row>
    <row r="145" spans="1:20" x14ac:dyDescent="0.25">
      <c r="A145" t="s">
        <v>1375</v>
      </c>
      <c r="B145" t="s">
        <v>1376</v>
      </c>
      <c r="C145" t="s">
        <v>1377</v>
      </c>
      <c r="D145" t="s">
        <v>1378</v>
      </c>
      <c r="E145" s="3">
        <v>0.14746400000000001</v>
      </c>
      <c r="F145" s="3">
        <v>0.16183600000000001</v>
      </c>
      <c r="G145" s="3">
        <v>0.18700900000000001</v>
      </c>
      <c r="H145" s="3">
        <v>0.16329299999999999</v>
      </c>
      <c r="I145" s="3">
        <v>0.43679000000000001</v>
      </c>
      <c r="J145" s="3">
        <v>2.0156499999999999</v>
      </c>
      <c r="K145" s="3">
        <v>28.54</v>
      </c>
      <c r="L145" s="3">
        <v>26.932500000000001</v>
      </c>
      <c r="M145">
        <f t="shared" si="17"/>
        <v>-2.6669060628337684</v>
      </c>
      <c r="N145">
        <f t="shared" si="18"/>
        <v>-2.5408957791290594</v>
      </c>
      <c r="O145">
        <f t="shared" si="19"/>
        <v>-2.3436665567854957</v>
      </c>
      <c r="P145">
        <f t="shared" si="20"/>
        <v>-2.5287147154570833</v>
      </c>
      <c r="Q145">
        <f t="shared" si="21"/>
        <v>-1.1623311989315304</v>
      </c>
      <c r="R145">
        <f t="shared" si="22"/>
        <v>1.0183849209875857</v>
      </c>
      <c r="S145">
        <f t="shared" si="23"/>
        <v>4.835418840475481</v>
      </c>
      <c r="T145">
        <f t="shared" si="24"/>
        <v>4.7518118198621178</v>
      </c>
    </row>
    <row r="146" spans="1:20" x14ac:dyDescent="0.25">
      <c r="A146" t="s">
        <v>1383</v>
      </c>
      <c r="B146" t="s">
        <v>1384</v>
      </c>
      <c r="C146" t="s">
        <v>1385</v>
      </c>
      <c r="D146" t="s">
        <v>1386</v>
      </c>
      <c r="E146" s="3">
        <v>0.15348899999999999</v>
      </c>
      <c r="F146" s="3">
        <v>0.24038599999999999</v>
      </c>
      <c r="G146" s="3">
        <v>0.209535</v>
      </c>
      <c r="H146" s="3">
        <v>0.19089999999999999</v>
      </c>
      <c r="I146" s="3">
        <v>0.57163600000000003</v>
      </c>
      <c r="J146" s="3">
        <v>2.0701299999999998</v>
      </c>
      <c r="K146" s="3">
        <v>28.0609</v>
      </c>
      <c r="L146" s="3">
        <v>26.699100000000001</v>
      </c>
      <c r="M146">
        <f t="shared" si="17"/>
        <v>-2.6127345244809161</v>
      </c>
      <c r="N146">
        <f t="shared" si="18"/>
        <v>-1.9977741967351479</v>
      </c>
      <c r="O146">
        <f t="shared" si="19"/>
        <v>-2.1874771309758612</v>
      </c>
      <c r="P146">
        <f t="shared" si="20"/>
        <v>-2.3154505308161575</v>
      </c>
      <c r="Q146">
        <f t="shared" si="21"/>
        <v>-0.78181152815025734</v>
      </c>
      <c r="R146">
        <f t="shared" si="22"/>
        <v>1.0566736939887764</v>
      </c>
      <c r="S146">
        <f t="shared" si="23"/>
        <v>4.8110034146951115</v>
      </c>
      <c r="T146">
        <f t="shared" si="24"/>
        <v>4.7392594580781813</v>
      </c>
    </row>
    <row r="147" spans="1:20" x14ac:dyDescent="0.25">
      <c r="A147" t="s">
        <v>1565</v>
      </c>
      <c r="B147" t="s">
        <v>471</v>
      </c>
      <c r="C147" t="s">
        <v>1566</v>
      </c>
      <c r="D147" t="s">
        <v>472</v>
      </c>
      <c r="E147" s="3">
        <v>0.40263599999999999</v>
      </c>
      <c r="F147" s="3">
        <v>0.27544200000000002</v>
      </c>
      <c r="G147" s="3">
        <v>0.26299899999999998</v>
      </c>
      <c r="H147" s="3">
        <v>0.254911</v>
      </c>
      <c r="I147" s="3">
        <v>0.28598400000000002</v>
      </c>
      <c r="J147" s="3">
        <v>0.37412400000000001</v>
      </c>
      <c r="K147" s="3">
        <v>17.049900000000001</v>
      </c>
      <c r="L147" s="3">
        <v>26.657599999999999</v>
      </c>
      <c r="M147">
        <f t="shared" si="17"/>
        <v>-1.2770584017390425</v>
      </c>
      <c r="N147">
        <f t="shared" si="18"/>
        <v>-1.8087304659824077</v>
      </c>
      <c r="O147">
        <f t="shared" si="19"/>
        <v>-1.8730324283491329</v>
      </c>
      <c r="P147">
        <f t="shared" si="20"/>
        <v>-1.9164203443622938</v>
      </c>
      <c r="Q147">
        <f t="shared" si="21"/>
        <v>-1.7564089046565996</v>
      </c>
      <c r="R147">
        <f t="shared" si="22"/>
        <v>-1.3803559888697594</v>
      </c>
      <c r="S147">
        <f t="shared" si="23"/>
        <v>4.0925372849241688</v>
      </c>
      <c r="T147">
        <f t="shared" si="24"/>
        <v>4.7370160876090068</v>
      </c>
    </row>
    <row r="148" spans="1:20" x14ac:dyDescent="0.25">
      <c r="A148" t="s">
        <v>1321</v>
      </c>
      <c r="B148" t="s">
        <v>1322</v>
      </c>
      <c r="C148" t="s">
        <v>1323</v>
      </c>
      <c r="D148" t="s">
        <v>1324</v>
      </c>
      <c r="E148" s="3">
        <v>0.201403</v>
      </c>
      <c r="F148" s="3">
        <v>7.4656100000000003E-2</v>
      </c>
      <c r="G148" s="3">
        <v>7.54996E-2</v>
      </c>
      <c r="H148" s="3">
        <v>5.6249599999999997E-2</v>
      </c>
      <c r="I148" s="3">
        <v>0.63661400000000001</v>
      </c>
      <c r="J148" s="3">
        <v>2.29087</v>
      </c>
      <c r="K148" s="3">
        <v>34.4846</v>
      </c>
      <c r="L148" s="3">
        <v>26.321400000000001</v>
      </c>
      <c r="M148">
        <f t="shared" si="17"/>
        <v>-2.2419322448724772</v>
      </c>
      <c r="N148">
        <f t="shared" si="18"/>
        <v>-3.5622421627326202</v>
      </c>
      <c r="O148">
        <f t="shared" si="19"/>
        <v>-3.5479385192424617</v>
      </c>
      <c r="P148">
        <f t="shared" si="20"/>
        <v>-3.9159444458493899</v>
      </c>
      <c r="Q148">
        <f t="shared" si="21"/>
        <v>-0.62902335093725537</v>
      </c>
      <c r="R148">
        <f t="shared" si="22"/>
        <v>1.2021794730650239</v>
      </c>
      <c r="S148">
        <f t="shared" si="23"/>
        <v>5.1082986259671577</v>
      </c>
      <c r="T148">
        <f t="shared" si="24"/>
        <v>4.7187123241848274</v>
      </c>
    </row>
    <row r="149" spans="1:20" x14ac:dyDescent="0.25">
      <c r="A149" t="s">
        <v>1453</v>
      </c>
      <c r="B149" t="s">
        <v>449</v>
      </c>
      <c r="C149" t="s">
        <v>1454</v>
      </c>
      <c r="D149" t="s">
        <v>450</v>
      </c>
      <c r="E149" s="3">
        <v>0.19950399999999999</v>
      </c>
      <c r="F149" s="3">
        <v>8.1319500000000003E-2</v>
      </c>
      <c r="G149" s="3">
        <v>0.11368200000000001</v>
      </c>
      <c r="H149" s="3">
        <v>0.39616200000000001</v>
      </c>
      <c r="I149" s="3">
        <v>0.35555199999999998</v>
      </c>
      <c r="J149" s="3">
        <v>1.5347</v>
      </c>
      <c r="K149" s="3">
        <v>23.4498</v>
      </c>
      <c r="L149" s="3">
        <v>26.264600000000002</v>
      </c>
      <c r="M149">
        <f t="shared" si="17"/>
        <v>-2.2549503057356555</v>
      </c>
      <c r="N149">
        <f t="shared" si="18"/>
        <v>-3.4529332293524435</v>
      </c>
      <c r="O149">
        <f t="shared" si="19"/>
        <v>-3.015292541220628</v>
      </c>
      <c r="P149">
        <f t="shared" si="20"/>
        <v>-1.2998728256521919</v>
      </c>
      <c r="Q149">
        <f t="shared" si="21"/>
        <v>-1.4518514498422292</v>
      </c>
      <c r="R149">
        <f t="shared" si="22"/>
        <v>0.62732667596916381</v>
      </c>
      <c r="S149">
        <f t="shared" si="23"/>
        <v>4.5521188090108975</v>
      </c>
      <c r="T149">
        <f t="shared" si="24"/>
        <v>4.7155968959003536</v>
      </c>
    </row>
    <row r="150" spans="1:20" x14ac:dyDescent="0.25">
      <c r="A150" t="s">
        <v>1303</v>
      </c>
      <c r="B150" t="s">
        <v>669</v>
      </c>
      <c r="C150" t="s">
        <v>1304</v>
      </c>
      <c r="D150" t="s">
        <v>670</v>
      </c>
      <c r="E150" s="3">
        <v>0.38971299999999998</v>
      </c>
      <c r="F150" s="3">
        <v>0.42594199999999999</v>
      </c>
      <c r="G150" s="3">
        <v>0.52448499999999998</v>
      </c>
      <c r="H150" s="3">
        <v>0.13184000000000001</v>
      </c>
      <c r="I150" s="3">
        <v>0.56111200000000006</v>
      </c>
      <c r="J150" s="3">
        <v>3.12731</v>
      </c>
      <c r="K150" s="3">
        <v>36.028700000000001</v>
      </c>
      <c r="L150" s="3">
        <v>26.2178</v>
      </c>
      <c r="M150">
        <f t="shared" si="17"/>
        <v>-1.3229636001111389</v>
      </c>
      <c r="N150">
        <f t="shared" si="18"/>
        <v>-1.1977918907991321</v>
      </c>
      <c r="O150">
        <f t="shared" si="19"/>
        <v>-0.90377863474192066</v>
      </c>
      <c r="P150">
        <f t="shared" si="20"/>
        <v>-2.8176636535381228</v>
      </c>
      <c r="Q150">
        <f t="shared" si="21"/>
        <v>-0.80815439658515398</v>
      </c>
      <c r="R150">
        <f t="shared" si="22"/>
        <v>1.6495280900250313</v>
      </c>
      <c r="S150">
        <f t="shared" si="23"/>
        <v>5.1714750656009771</v>
      </c>
      <c r="T150">
        <f t="shared" si="24"/>
        <v>4.7130248936377415</v>
      </c>
    </row>
    <row r="151" spans="1:20" x14ac:dyDescent="0.25">
      <c r="A151" t="s">
        <v>1495</v>
      </c>
      <c r="B151" t="s">
        <v>557</v>
      </c>
      <c r="C151" t="s">
        <v>1496</v>
      </c>
      <c r="D151" t="s">
        <v>558</v>
      </c>
      <c r="E151" s="3">
        <v>0</v>
      </c>
      <c r="F151" s="3">
        <v>3.52236E-3</v>
      </c>
      <c r="G151" s="3">
        <v>0</v>
      </c>
      <c r="H151" s="3">
        <v>0.17596999999999999</v>
      </c>
      <c r="I151" s="3">
        <v>0</v>
      </c>
      <c r="J151" s="3">
        <v>1.62599</v>
      </c>
      <c r="K151" s="3">
        <v>20.7209</v>
      </c>
      <c r="L151" s="3">
        <v>26.182500000000001</v>
      </c>
      <c r="M151">
        <f t="shared" si="17"/>
        <v>-6.6438561897747244</v>
      </c>
      <c r="N151">
        <f t="shared" si="18"/>
        <v>-6.208509228748559</v>
      </c>
      <c r="O151">
        <f t="shared" si="19"/>
        <v>-6.6438561897747244</v>
      </c>
      <c r="P151">
        <f t="shared" si="20"/>
        <v>-2.4268581850701483</v>
      </c>
      <c r="Q151">
        <f t="shared" si="21"/>
        <v>-6.6438561897747244</v>
      </c>
      <c r="R151">
        <f t="shared" si="22"/>
        <v>0.71016392982336529</v>
      </c>
      <c r="S151">
        <f t="shared" si="23"/>
        <v>4.3737108450709092</v>
      </c>
      <c r="T151">
        <f t="shared" si="24"/>
        <v>4.7110818623066963</v>
      </c>
    </row>
    <row r="152" spans="1:20" x14ac:dyDescent="0.25">
      <c r="A152" t="s">
        <v>1439</v>
      </c>
      <c r="B152" t="s">
        <v>1440</v>
      </c>
      <c r="C152" t="s">
        <v>1441</v>
      </c>
      <c r="D152" t="s">
        <v>1442</v>
      </c>
      <c r="E152" s="3">
        <v>0.23638799999999999</v>
      </c>
      <c r="F152" s="3">
        <v>0.26341599999999998</v>
      </c>
      <c r="G152" s="3">
        <v>0.27448400000000001</v>
      </c>
      <c r="H152" s="3">
        <v>0.25869799999999998</v>
      </c>
      <c r="I152" s="3">
        <v>0.45599800000000001</v>
      </c>
      <c r="J152" s="3">
        <v>2.0547499999999999</v>
      </c>
      <c r="K152" s="3">
        <v>23.770900000000001</v>
      </c>
      <c r="L152" s="3">
        <v>26.159099999999999</v>
      </c>
      <c r="M152">
        <f t="shared" si="17"/>
        <v>-2.0209961016876288</v>
      </c>
      <c r="N152">
        <f t="shared" si="18"/>
        <v>-1.8708304245650362</v>
      </c>
      <c r="O152">
        <f t="shared" si="19"/>
        <v>-1.8135805803863119</v>
      </c>
      <c r="P152">
        <f t="shared" si="20"/>
        <v>-1.8959425119092652</v>
      </c>
      <c r="Q152">
        <f t="shared" si="21"/>
        <v>-1.1016043318453037</v>
      </c>
      <c r="R152">
        <f t="shared" si="22"/>
        <v>1.04596711065463</v>
      </c>
      <c r="S152">
        <f t="shared" si="23"/>
        <v>4.5717314105162092</v>
      </c>
      <c r="T152">
        <f t="shared" si="24"/>
        <v>4.7097924033824405</v>
      </c>
    </row>
    <row r="153" spans="1:20" x14ac:dyDescent="0.25">
      <c r="A153" t="s">
        <v>1411</v>
      </c>
      <c r="B153" t="s">
        <v>1412</v>
      </c>
      <c r="C153" t="s">
        <v>1413</v>
      </c>
      <c r="D153" t="s">
        <v>1414</v>
      </c>
      <c r="E153" s="3">
        <v>0.123728</v>
      </c>
      <c r="F153" s="3">
        <v>0.181505</v>
      </c>
      <c r="G153" s="3">
        <v>0.17044599999999999</v>
      </c>
      <c r="H153" s="3">
        <v>0.134161</v>
      </c>
      <c r="I153" s="3">
        <v>0.44053300000000001</v>
      </c>
      <c r="J153" s="3">
        <v>1.8311999999999999</v>
      </c>
      <c r="K153" s="3">
        <v>26.574400000000001</v>
      </c>
      <c r="L153" s="3">
        <v>25.846499999999999</v>
      </c>
      <c r="M153">
        <f t="shared" si="17"/>
        <v>-2.9026265260017654</v>
      </c>
      <c r="N153">
        <f t="shared" si="18"/>
        <v>-2.3845460349510446</v>
      </c>
      <c r="O153">
        <f t="shared" si="19"/>
        <v>-2.4703609319466162</v>
      </c>
      <c r="P153">
        <f t="shared" si="20"/>
        <v>-2.7942471710619725</v>
      </c>
      <c r="Q153">
        <f t="shared" si="21"/>
        <v>-1.1502953125051278</v>
      </c>
      <c r="R153">
        <f t="shared" si="22"/>
        <v>0.88064634767443684</v>
      </c>
      <c r="S153">
        <f t="shared" si="23"/>
        <v>4.7325080005861757</v>
      </c>
      <c r="T153">
        <f t="shared" si="24"/>
        <v>4.6924550964709679</v>
      </c>
    </row>
    <row r="154" spans="1:20" x14ac:dyDescent="0.25">
      <c r="A154" t="s">
        <v>1553</v>
      </c>
      <c r="B154" t="s">
        <v>519</v>
      </c>
      <c r="C154" t="s">
        <v>1554</v>
      </c>
      <c r="D154" t="s">
        <v>520</v>
      </c>
      <c r="E154" s="3">
        <v>4.7913900000000002E-2</v>
      </c>
      <c r="F154" s="3">
        <v>0.13334399999999999</v>
      </c>
      <c r="G154" s="3">
        <v>0.120076</v>
      </c>
      <c r="H154" s="3">
        <v>0.21492600000000001</v>
      </c>
      <c r="I154" s="3">
        <v>0.24052299999999999</v>
      </c>
      <c r="J154" s="3">
        <v>1.5435000000000001</v>
      </c>
      <c r="K154" s="3">
        <v>17.610399999999998</v>
      </c>
      <c r="L154" s="3">
        <v>25.474299999999999</v>
      </c>
      <c r="M154">
        <f t="shared" si="17"/>
        <v>-4.109946536649236</v>
      </c>
      <c r="N154">
        <f t="shared" si="18"/>
        <v>-2.8024465764366204</v>
      </c>
      <c r="O154">
        <f t="shared" si="19"/>
        <v>-2.9425732963600311</v>
      </c>
      <c r="P154">
        <f t="shared" si="20"/>
        <v>-2.1524776578578133</v>
      </c>
      <c r="Q154">
        <f t="shared" si="21"/>
        <v>-1.9969850345299167</v>
      </c>
      <c r="R154">
        <f t="shared" si="22"/>
        <v>0.63552224145975378</v>
      </c>
      <c r="S154">
        <f t="shared" si="23"/>
        <v>4.1391747700802064</v>
      </c>
      <c r="T154">
        <f t="shared" si="24"/>
        <v>4.671536820883321</v>
      </c>
    </row>
    <row r="155" spans="1:20" x14ac:dyDescent="0.25">
      <c r="A155" t="s">
        <v>1481</v>
      </c>
      <c r="B155" t="s">
        <v>1482</v>
      </c>
      <c r="C155" t="s">
        <v>1483</v>
      </c>
      <c r="D155" t="s">
        <v>1484</v>
      </c>
      <c r="E155" s="3">
        <v>7.9863299999999998E-2</v>
      </c>
      <c r="F155" s="3">
        <v>0.36956800000000001</v>
      </c>
      <c r="G155" s="3">
        <v>0.25435600000000003</v>
      </c>
      <c r="H155" s="3">
        <v>0.28692099999999998</v>
      </c>
      <c r="I155" s="3">
        <v>0.14635799999999999</v>
      </c>
      <c r="J155" s="3">
        <v>1.0628200000000001</v>
      </c>
      <c r="K155" s="3">
        <v>22.3857</v>
      </c>
      <c r="L155" s="3">
        <v>25.2057</v>
      </c>
      <c r="M155">
        <f t="shared" si="17"/>
        <v>-3.4761241476527682</v>
      </c>
      <c r="N155">
        <f t="shared" si="18"/>
        <v>-1.3975697257825757</v>
      </c>
      <c r="O155">
        <f t="shared" si="19"/>
        <v>-1.9194460234285355</v>
      </c>
      <c r="P155">
        <f t="shared" si="20"/>
        <v>-1.7518489620732129</v>
      </c>
      <c r="Q155">
        <f t="shared" si="21"/>
        <v>-2.677075058770797</v>
      </c>
      <c r="R155">
        <f t="shared" si="22"/>
        <v>0.10140803798502311</v>
      </c>
      <c r="S155">
        <f t="shared" si="23"/>
        <v>4.485149854661949</v>
      </c>
      <c r="T155">
        <f t="shared" si="24"/>
        <v>4.6562503706490288</v>
      </c>
    </row>
    <row r="156" spans="1:20" x14ac:dyDescent="0.25">
      <c r="A156" t="s">
        <v>1523</v>
      </c>
      <c r="B156" t="s">
        <v>795</v>
      </c>
      <c r="C156" t="s">
        <v>1524</v>
      </c>
      <c r="D156" t="s">
        <v>796</v>
      </c>
      <c r="E156" s="3">
        <v>0</v>
      </c>
      <c r="F156" s="3">
        <v>0.389567</v>
      </c>
      <c r="G156" s="3">
        <v>0.41884700000000002</v>
      </c>
      <c r="H156" s="3">
        <v>0.22752</v>
      </c>
      <c r="I156" s="3">
        <v>0.59715399999999996</v>
      </c>
      <c r="J156" s="3">
        <v>1.7370099999999999</v>
      </c>
      <c r="K156" s="3">
        <v>19.154800000000002</v>
      </c>
      <c r="L156" s="3">
        <v>24.967500000000001</v>
      </c>
      <c r="M156">
        <f t="shared" si="17"/>
        <v>-6.6438561897747244</v>
      </c>
      <c r="N156">
        <f t="shared" si="18"/>
        <v>-1.3234906581591632</v>
      </c>
      <c r="O156">
        <f t="shared" si="19"/>
        <v>-1.2214650665377831</v>
      </c>
      <c r="P156">
        <f t="shared" si="20"/>
        <v>-2.0738790964501566</v>
      </c>
      <c r="Q156">
        <f t="shared" si="21"/>
        <v>-0.71986560335301253</v>
      </c>
      <c r="R156">
        <f t="shared" si="22"/>
        <v>0.80488786635949128</v>
      </c>
      <c r="S156">
        <f t="shared" si="23"/>
        <v>4.2603870374289379</v>
      </c>
      <c r="T156">
        <f t="shared" si="24"/>
        <v>4.6425571795956211</v>
      </c>
    </row>
    <row r="157" spans="1:20" x14ac:dyDescent="0.25">
      <c r="A157" t="s">
        <v>1497</v>
      </c>
      <c r="B157" t="s">
        <v>1498</v>
      </c>
      <c r="C157" t="s">
        <v>1499</v>
      </c>
      <c r="D157" t="s">
        <v>1500</v>
      </c>
      <c r="E157" s="3">
        <v>6.4315800000000006E-2</v>
      </c>
      <c r="F157" s="3">
        <v>0.101104</v>
      </c>
      <c r="G157" s="3">
        <v>8.8415300000000002E-2</v>
      </c>
      <c r="H157" s="3">
        <v>9.0878600000000004E-2</v>
      </c>
      <c r="I157" s="3">
        <v>0.25945499999999999</v>
      </c>
      <c r="J157" s="3">
        <v>1.44394</v>
      </c>
      <c r="K157" s="3">
        <v>21.890799999999999</v>
      </c>
      <c r="L157" s="3">
        <v>24.707000000000001</v>
      </c>
      <c r="M157">
        <f t="shared" si="17"/>
        <v>-3.750187220486767</v>
      </c>
      <c r="N157">
        <f t="shared" si="18"/>
        <v>-3.1700173368796949</v>
      </c>
      <c r="O157">
        <f t="shared" si="19"/>
        <v>-3.3449735701630137</v>
      </c>
      <c r="P157">
        <f t="shared" si="20"/>
        <v>-3.3093079357885329</v>
      </c>
      <c r="Q157">
        <f t="shared" si="21"/>
        <v>-1.8918837372995152</v>
      </c>
      <c r="R157">
        <f t="shared" si="22"/>
        <v>0.53996773453363711</v>
      </c>
      <c r="S157">
        <f t="shared" si="23"/>
        <v>4.4529116649399647</v>
      </c>
      <c r="T157">
        <f t="shared" si="24"/>
        <v>4.6274317431551175</v>
      </c>
    </row>
    <row r="158" spans="1:20" x14ac:dyDescent="0.25">
      <c r="A158" t="s">
        <v>1653</v>
      </c>
      <c r="B158" t="s">
        <v>1654</v>
      </c>
      <c r="C158" t="s">
        <v>1655</v>
      </c>
      <c r="D158" t="s">
        <v>1656</v>
      </c>
      <c r="E158" s="3">
        <v>0</v>
      </c>
      <c r="F158" s="3">
        <v>0</v>
      </c>
      <c r="G158" s="3">
        <v>0</v>
      </c>
      <c r="H158" s="3">
        <v>0.39769300000000002</v>
      </c>
      <c r="I158" s="3">
        <v>0.37968400000000002</v>
      </c>
      <c r="J158" s="3">
        <v>1.86768</v>
      </c>
      <c r="K158" s="3">
        <v>13.3857</v>
      </c>
      <c r="L158" s="3">
        <v>24.099499999999999</v>
      </c>
      <c r="M158">
        <f t="shared" si="17"/>
        <v>-6.6438561897747244</v>
      </c>
      <c r="N158">
        <f t="shared" si="18"/>
        <v>-6.6438561897747244</v>
      </c>
      <c r="O158">
        <f t="shared" si="19"/>
        <v>-6.6438561897747244</v>
      </c>
      <c r="P158">
        <f t="shared" si="20"/>
        <v>-1.294444908607832</v>
      </c>
      <c r="Q158">
        <f t="shared" si="21"/>
        <v>-1.3596233976491614</v>
      </c>
      <c r="R158">
        <f t="shared" si="22"/>
        <v>0.9089512154145768</v>
      </c>
      <c r="S158">
        <f t="shared" si="23"/>
        <v>3.7436980668957291</v>
      </c>
      <c r="T158">
        <f t="shared" si="24"/>
        <v>4.5915298264997091</v>
      </c>
    </row>
    <row r="159" spans="1:20" x14ac:dyDescent="0.25">
      <c r="A159" t="s">
        <v>1393</v>
      </c>
      <c r="B159" t="s">
        <v>1394</v>
      </c>
      <c r="C159" t="s">
        <v>1395</v>
      </c>
      <c r="D159" t="s">
        <v>1396</v>
      </c>
      <c r="E159" s="3">
        <v>0.100038</v>
      </c>
      <c r="F159" s="3">
        <v>0.143734</v>
      </c>
      <c r="G159" s="3">
        <v>0.54485399999999995</v>
      </c>
      <c r="H159" s="3">
        <v>0.219501</v>
      </c>
      <c r="I159" s="3">
        <v>0.68569999999999998</v>
      </c>
      <c r="J159" s="3">
        <v>0.94164999999999999</v>
      </c>
      <c r="K159" s="3">
        <v>29.686499999999999</v>
      </c>
      <c r="L159" s="3">
        <v>24.072900000000001</v>
      </c>
      <c r="M159">
        <f t="shared" si="17"/>
        <v>-3.1839262716428056</v>
      </c>
      <c r="N159">
        <f t="shared" si="18"/>
        <v>-2.7014918263659595</v>
      </c>
      <c r="O159">
        <f t="shared" si="19"/>
        <v>-0.84981989312871475</v>
      </c>
      <c r="P159">
        <f t="shared" si="20"/>
        <v>-2.1234276550090732</v>
      </c>
      <c r="Q159">
        <f t="shared" si="21"/>
        <v>-0.5234627741822897</v>
      </c>
      <c r="R159">
        <f t="shared" si="22"/>
        <v>-7.1497021467085267E-2</v>
      </c>
      <c r="S159">
        <f t="shared" si="23"/>
        <v>4.8922210013278153</v>
      </c>
      <c r="T159">
        <f t="shared" si="24"/>
        <v>4.5899372230192963</v>
      </c>
    </row>
    <row r="160" spans="1:20" x14ac:dyDescent="0.25">
      <c r="A160" t="s">
        <v>1335</v>
      </c>
      <c r="B160" t="s">
        <v>1336</v>
      </c>
      <c r="C160" t="s">
        <v>1337</v>
      </c>
      <c r="D160" t="s">
        <v>1338</v>
      </c>
      <c r="E160" s="3">
        <v>1.3966000000000001</v>
      </c>
      <c r="F160" s="3">
        <v>1.0161199999999999</v>
      </c>
      <c r="G160" s="3">
        <v>1.5341199999999999</v>
      </c>
      <c r="H160" s="3">
        <v>1.45055</v>
      </c>
      <c r="I160" s="3">
        <v>0.93001199999999995</v>
      </c>
      <c r="J160" s="3">
        <v>3.9629400000000001</v>
      </c>
      <c r="K160" s="3">
        <v>33.950600000000001</v>
      </c>
      <c r="L160" s="3">
        <v>23.9285</v>
      </c>
      <c r="M160">
        <f t="shared" si="17"/>
        <v>0.49221212241845808</v>
      </c>
      <c r="N160">
        <f t="shared" si="18"/>
        <v>3.7199457340210837E-2</v>
      </c>
      <c r="O160">
        <f t="shared" si="19"/>
        <v>0.62678487480655143</v>
      </c>
      <c r="P160">
        <f t="shared" si="20"/>
        <v>0.54651174777154998</v>
      </c>
      <c r="Q160">
        <f t="shared" si="21"/>
        <v>-8.9248920831143441E-2</v>
      </c>
      <c r="R160">
        <f t="shared" si="22"/>
        <v>1.9902070057703147</v>
      </c>
      <c r="S160">
        <f t="shared" si="23"/>
        <v>5.0857900428648222</v>
      </c>
      <c r="T160">
        <f t="shared" si="24"/>
        <v>4.5812608499106329</v>
      </c>
    </row>
    <row r="161" spans="1:20" x14ac:dyDescent="0.25">
      <c r="A161" t="s">
        <v>1415</v>
      </c>
      <c r="B161" t="s">
        <v>1416</v>
      </c>
      <c r="C161" t="s">
        <v>1417</v>
      </c>
      <c r="D161" t="s">
        <v>1418</v>
      </c>
      <c r="E161" s="3">
        <v>0</v>
      </c>
      <c r="F161" s="3">
        <v>0</v>
      </c>
      <c r="G161" s="3">
        <v>2.65326E-2</v>
      </c>
      <c r="H161" s="3">
        <v>0</v>
      </c>
      <c r="I161" s="3">
        <v>0.21427199999999999</v>
      </c>
      <c r="J161" s="3">
        <v>1.64005</v>
      </c>
      <c r="K161" s="3">
        <v>28.653500000000001</v>
      </c>
      <c r="L161" s="3">
        <v>23.6601</v>
      </c>
      <c r="M161">
        <f t="shared" si="17"/>
        <v>-6.6438561897747244</v>
      </c>
      <c r="N161">
        <f t="shared" si="18"/>
        <v>-6.6438561897747244</v>
      </c>
      <c r="O161">
        <f t="shared" si="19"/>
        <v>-4.7746717568077566</v>
      </c>
      <c r="P161">
        <f t="shared" si="20"/>
        <v>-6.6438561897747244</v>
      </c>
      <c r="Q161">
        <f t="shared" si="21"/>
        <v>-2.1566785813855769</v>
      </c>
      <c r="R161">
        <f t="shared" si="22"/>
        <v>0.72250974184025207</v>
      </c>
      <c r="S161">
        <f t="shared" si="23"/>
        <v>4.8411428777025733</v>
      </c>
      <c r="T161">
        <f t="shared" si="24"/>
        <v>4.5649938959830987</v>
      </c>
    </row>
    <row r="162" spans="1:20" x14ac:dyDescent="0.25">
      <c r="A162" t="s">
        <v>1419</v>
      </c>
      <c r="B162" t="s">
        <v>12</v>
      </c>
      <c r="C162" t="s">
        <v>1420</v>
      </c>
      <c r="D162" t="s">
        <v>13</v>
      </c>
      <c r="E162" s="3">
        <v>9.68778E-3</v>
      </c>
      <c r="F162" s="3">
        <v>1.5453400000000001E-2</v>
      </c>
      <c r="G162" s="3">
        <v>9.0954400000000005E-2</v>
      </c>
      <c r="H162" s="3">
        <v>4.8122999999999999E-2</v>
      </c>
      <c r="I162" s="3">
        <v>0.37573699999999999</v>
      </c>
      <c r="J162" s="3">
        <v>1.9406000000000001</v>
      </c>
      <c r="K162" s="3">
        <v>28.234100000000002</v>
      </c>
      <c r="L162" s="3">
        <v>23.604199999999999</v>
      </c>
      <c r="M162">
        <f t="shared" si="17"/>
        <v>-5.6665557480912447</v>
      </c>
      <c r="N162">
        <f t="shared" si="18"/>
        <v>-5.2959978090920306</v>
      </c>
      <c r="O162">
        <f t="shared" si="19"/>
        <v>-3.3082243043780033</v>
      </c>
      <c r="P162">
        <f t="shared" si="20"/>
        <v>-4.1047470206404402</v>
      </c>
      <c r="Q162">
        <f t="shared" si="21"/>
        <v>-1.3743105585749982</v>
      </c>
      <c r="R162">
        <f t="shared" si="22"/>
        <v>0.9639179618620628</v>
      </c>
      <c r="S162">
        <f t="shared" si="23"/>
        <v>4.8198776247260424</v>
      </c>
      <c r="T162">
        <f t="shared" si="24"/>
        <v>4.5615827556952269</v>
      </c>
    </row>
    <row r="163" spans="1:20" x14ac:dyDescent="0.25">
      <c r="A163" t="s">
        <v>1263</v>
      </c>
      <c r="B163" t="s">
        <v>771</v>
      </c>
      <c r="C163" t="s">
        <v>1264</v>
      </c>
      <c r="D163" t="s">
        <v>772</v>
      </c>
      <c r="E163" s="3">
        <v>0</v>
      </c>
      <c r="F163" s="3">
        <v>0</v>
      </c>
      <c r="G163" s="3">
        <v>0</v>
      </c>
      <c r="H163" s="3">
        <v>0</v>
      </c>
      <c r="I163" s="3">
        <v>0.42567700000000003</v>
      </c>
      <c r="J163" s="3">
        <v>0.60899700000000001</v>
      </c>
      <c r="K163" s="3">
        <v>48.010899999999999</v>
      </c>
      <c r="L163" s="3">
        <v>23.4602</v>
      </c>
      <c r="M163">
        <f t="shared" si="17"/>
        <v>-6.6438561897747244</v>
      </c>
      <c r="N163">
        <f t="shared" si="18"/>
        <v>-6.6438561897747244</v>
      </c>
      <c r="O163">
        <f t="shared" si="19"/>
        <v>-6.6438561897747244</v>
      </c>
      <c r="P163">
        <f t="shared" si="20"/>
        <v>-6.6438561897747244</v>
      </c>
      <c r="Q163">
        <f t="shared" si="21"/>
        <v>-1.1986691415190345</v>
      </c>
      <c r="R163">
        <f t="shared" si="22"/>
        <v>-0.69199567752473801</v>
      </c>
      <c r="S163">
        <f t="shared" si="23"/>
        <v>5.5855905374679633</v>
      </c>
      <c r="T163">
        <f t="shared" si="24"/>
        <v>4.5527582306461358</v>
      </c>
    </row>
    <row r="164" spans="1:20" x14ac:dyDescent="0.25">
      <c r="A164" t="s">
        <v>1465</v>
      </c>
      <c r="B164" t="s">
        <v>1466</v>
      </c>
      <c r="C164" t="s">
        <v>1467</v>
      </c>
      <c r="D164" t="s">
        <v>1468</v>
      </c>
      <c r="E164" s="3">
        <v>1.94638E-2</v>
      </c>
      <c r="F164" s="3">
        <v>0.106848</v>
      </c>
      <c r="G164" s="3">
        <v>5.3467500000000001E-2</v>
      </c>
      <c r="H164" s="3">
        <v>7.0463399999999995E-2</v>
      </c>
      <c r="I164" s="3">
        <v>0.72940000000000005</v>
      </c>
      <c r="J164" s="3">
        <v>2.28179</v>
      </c>
      <c r="K164" s="3">
        <v>23.32</v>
      </c>
      <c r="L164" s="3">
        <v>23.411000000000001</v>
      </c>
      <c r="M164">
        <f t="shared" si="17"/>
        <v>-5.0849126803917004</v>
      </c>
      <c r="N164">
        <f t="shared" si="18"/>
        <v>-3.0972950540894755</v>
      </c>
      <c r="O164">
        <f t="shared" si="19"/>
        <v>-3.9778381741374327</v>
      </c>
      <c r="P164">
        <f t="shared" si="20"/>
        <v>-3.6355234891029644</v>
      </c>
      <c r="Q164">
        <f t="shared" si="21"/>
        <v>-0.43557305136220614</v>
      </c>
      <c r="R164">
        <f t="shared" si="22"/>
        <v>1.1964748539382883</v>
      </c>
      <c r="S164">
        <f t="shared" si="23"/>
        <v>4.544114402209475</v>
      </c>
      <c r="T164">
        <f t="shared" si="24"/>
        <v>4.5497307703952048</v>
      </c>
    </row>
    <row r="165" spans="1:20" x14ac:dyDescent="0.25">
      <c r="A165" t="s">
        <v>1557</v>
      </c>
      <c r="B165" t="s">
        <v>276</v>
      </c>
      <c r="C165" t="s">
        <v>1558</v>
      </c>
      <c r="D165" t="s">
        <v>277</v>
      </c>
      <c r="E165" s="3">
        <v>9.9139699999999997E-2</v>
      </c>
      <c r="F165" s="3">
        <v>0.21812999999999999</v>
      </c>
      <c r="G165" s="3">
        <v>0.16079499999999999</v>
      </c>
      <c r="H165" s="3">
        <v>0</v>
      </c>
      <c r="I165" s="3">
        <v>0.167932</v>
      </c>
      <c r="J165" s="3">
        <v>1.8634999999999999</v>
      </c>
      <c r="K165" s="3">
        <v>19.521599999999999</v>
      </c>
      <c r="L165" s="3">
        <v>23.2119</v>
      </c>
      <c r="M165">
        <f t="shared" si="17"/>
        <v>-3.1957521116964505</v>
      </c>
      <c r="N165">
        <f t="shared" si="18"/>
        <v>-2.1320719156406436</v>
      </c>
      <c r="O165">
        <f t="shared" si="19"/>
        <v>-2.5496623540085266</v>
      </c>
      <c r="P165">
        <f t="shared" si="20"/>
        <v>-6.6438561897747244</v>
      </c>
      <c r="Q165">
        <f t="shared" si="21"/>
        <v>-2.4906021009225414</v>
      </c>
      <c r="R165">
        <f t="shared" si="22"/>
        <v>0.9057359776670264</v>
      </c>
      <c r="S165">
        <f t="shared" si="23"/>
        <v>4.2877382324129414</v>
      </c>
      <c r="T165">
        <f t="shared" si="24"/>
        <v>4.5374141122431384</v>
      </c>
    </row>
    <row r="166" spans="1:20" x14ac:dyDescent="0.25">
      <c r="A166" t="s">
        <v>1421</v>
      </c>
      <c r="B166" t="s">
        <v>1422</v>
      </c>
      <c r="C166" t="s">
        <v>1423</v>
      </c>
      <c r="D166" t="s">
        <v>1424</v>
      </c>
      <c r="E166" s="3">
        <v>2.50031E-2</v>
      </c>
      <c r="F166" s="3">
        <v>4.6163900000000001E-2</v>
      </c>
      <c r="G166" s="3">
        <v>3.4804500000000002E-2</v>
      </c>
      <c r="H166" s="3">
        <v>3.38865E-2</v>
      </c>
      <c r="I166" s="3">
        <v>0.59696000000000005</v>
      </c>
      <c r="J166" s="3">
        <v>1.7750699999999999</v>
      </c>
      <c r="K166" s="3">
        <v>28.376300000000001</v>
      </c>
      <c r="L166" s="3">
        <v>23.197600000000001</v>
      </c>
      <c r="M166">
        <f t="shared" si="17"/>
        <v>-4.8363734918149195</v>
      </c>
      <c r="N166">
        <f t="shared" si="18"/>
        <v>-4.1542130704551941</v>
      </c>
      <c r="O166">
        <f t="shared" si="19"/>
        <v>-4.4802125512050077</v>
      </c>
      <c r="P166">
        <f t="shared" si="20"/>
        <v>-4.5100789716160588</v>
      </c>
      <c r="Q166">
        <f t="shared" si="21"/>
        <v>-0.72032665205241697</v>
      </c>
      <c r="R166">
        <f t="shared" si="22"/>
        <v>0.83598064942117845</v>
      </c>
      <c r="S166">
        <f t="shared" si="23"/>
        <v>4.8271229087427638</v>
      </c>
      <c r="T166">
        <f t="shared" si="24"/>
        <v>4.5365254298434987</v>
      </c>
    </row>
    <row r="167" spans="1:20" x14ac:dyDescent="0.25">
      <c r="A167" t="s">
        <v>1487</v>
      </c>
      <c r="B167" t="s">
        <v>1488</v>
      </c>
      <c r="C167" t="s">
        <v>1489</v>
      </c>
      <c r="D167" t="s">
        <v>1490</v>
      </c>
      <c r="E167" s="3">
        <v>0.16906299999999999</v>
      </c>
      <c r="F167" s="3">
        <v>0.180949</v>
      </c>
      <c r="G167" s="3">
        <v>0.188055</v>
      </c>
      <c r="H167" s="3">
        <v>0.191051</v>
      </c>
      <c r="I167" s="3">
        <v>0.41237200000000002</v>
      </c>
      <c r="J167" s="3">
        <v>1.7591699999999999</v>
      </c>
      <c r="K167" s="3">
        <v>23.3474</v>
      </c>
      <c r="L167" s="3">
        <v>23.122800000000002</v>
      </c>
      <c r="M167">
        <f t="shared" si="17"/>
        <v>-2.4814608325556162</v>
      </c>
      <c r="N167">
        <f t="shared" si="18"/>
        <v>-2.3887407303017381</v>
      </c>
      <c r="O167">
        <f t="shared" si="19"/>
        <v>-2.3360269716092339</v>
      </c>
      <c r="P167">
        <f t="shared" si="20"/>
        <v>-2.3143665829646918</v>
      </c>
      <c r="Q167">
        <f t="shared" si="21"/>
        <v>-1.243413896554795</v>
      </c>
      <c r="R167">
        <f t="shared" si="22"/>
        <v>0.82307268362651387</v>
      </c>
      <c r="S167">
        <f t="shared" si="23"/>
        <v>4.545807786234235</v>
      </c>
      <c r="T167">
        <f t="shared" si="24"/>
        <v>4.5318679956055554</v>
      </c>
    </row>
    <row r="168" spans="1:20" x14ac:dyDescent="0.25">
      <c r="A168" t="s">
        <v>1427</v>
      </c>
      <c r="B168" t="s">
        <v>1428</v>
      </c>
      <c r="C168" t="s">
        <v>1429</v>
      </c>
      <c r="D168" t="s">
        <v>1430</v>
      </c>
      <c r="E168" s="3">
        <v>9.32698E-2</v>
      </c>
      <c r="F168" s="3">
        <v>0.103556</v>
      </c>
      <c r="G168" s="3">
        <v>0.23572000000000001</v>
      </c>
      <c r="H168" s="3">
        <v>0</v>
      </c>
      <c r="I168" s="3">
        <v>0.664655</v>
      </c>
      <c r="J168" s="3">
        <v>4.0925500000000001</v>
      </c>
      <c r="K168" s="3">
        <v>25.713200000000001</v>
      </c>
      <c r="L168" s="3">
        <v>23.0855</v>
      </c>
      <c r="M168">
        <f t="shared" si="17"/>
        <v>-3.2755096776668071</v>
      </c>
      <c r="N168">
        <f t="shared" si="18"/>
        <v>-3.138524158621895</v>
      </c>
      <c r="O168">
        <f t="shared" si="19"/>
        <v>-2.0249128064728907</v>
      </c>
      <c r="P168">
        <f t="shared" si="20"/>
        <v>-6.6438561897747244</v>
      </c>
      <c r="Q168">
        <f t="shared" si="21"/>
        <v>-0.56777815869437898</v>
      </c>
      <c r="R168">
        <f t="shared" si="22"/>
        <v>2.0365209167523872</v>
      </c>
      <c r="S168">
        <f t="shared" si="23"/>
        <v>4.6849982218830002</v>
      </c>
      <c r="T168">
        <f t="shared" si="24"/>
        <v>4.5295398746621922</v>
      </c>
    </row>
    <row r="169" spans="1:20" x14ac:dyDescent="0.25">
      <c r="A169" t="s">
        <v>1577</v>
      </c>
      <c r="B169" t="s">
        <v>286</v>
      </c>
      <c r="C169" t="s">
        <v>1578</v>
      </c>
      <c r="D169" t="s">
        <v>287</v>
      </c>
      <c r="E169" s="3">
        <v>0.13928599999999999</v>
      </c>
      <c r="F169" s="3">
        <v>0.14591599999999999</v>
      </c>
      <c r="G169" s="3">
        <v>0.277918</v>
      </c>
      <c r="H169" s="3">
        <v>9.1732099999999997E-2</v>
      </c>
      <c r="I169" s="3">
        <v>0.25496999999999997</v>
      </c>
      <c r="J169" s="3">
        <v>1.16378</v>
      </c>
      <c r="K169" s="3">
        <v>19.295100000000001</v>
      </c>
      <c r="L169" s="3">
        <v>23.0413</v>
      </c>
      <c r="M169">
        <f t="shared" si="17"/>
        <v>-2.7438492186152539</v>
      </c>
      <c r="N169">
        <f t="shared" si="18"/>
        <v>-2.6811591108142934</v>
      </c>
      <c r="O169">
        <f t="shared" si="19"/>
        <v>-1.7962701090462025</v>
      </c>
      <c r="P169">
        <f t="shared" si="20"/>
        <v>-3.2971531236195886</v>
      </c>
      <c r="Q169">
        <f t="shared" si="21"/>
        <v>-1.9160990684238692</v>
      </c>
      <c r="R169">
        <f t="shared" si="22"/>
        <v>0.23116203140248007</v>
      </c>
      <c r="S169">
        <f t="shared" si="23"/>
        <v>4.2709101223155637</v>
      </c>
      <c r="T169">
        <f t="shared" si="24"/>
        <v>4.5267762099960649</v>
      </c>
    </row>
    <row r="170" spans="1:20" x14ac:dyDescent="0.25">
      <c r="A170" t="s">
        <v>1485</v>
      </c>
      <c r="B170" t="s">
        <v>100</v>
      </c>
      <c r="C170" t="s">
        <v>1486</v>
      </c>
      <c r="D170" t="s">
        <v>101</v>
      </c>
      <c r="E170" s="3">
        <v>7.1382000000000001E-2</v>
      </c>
      <c r="F170" s="3">
        <v>0.11455700000000001</v>
      </c>
      <c r="G170" s="3">
        <v>0.15640599999999999</v>
      </c>
      <c r="H170" s="3">
        <v>0.107559</v>
      </c>
      <c r="I170" s="3">
        <v>0.45327299999999998</v>
      </c>
      <c r="J170" s="3">
        <v>1.68712</v>
      </c>
      <c r="K170" s="3">
        <v>23.790299999999998</v>
      </c>
      <c r="L170" s="3">
        <v>22.830500000000001</v>
      </c>
      <c r="M170">
        <f t="shared" si="17"/>
        <v>-3.6191464540346843</v>
      </c>
      <c r="N170">
        <f t="shared" si="18"/>
        <v>-3.0051219927666057</v>
      </c>
      <c r="O170">
        <f t="shared" si="19"/>
        <v>-2.5872206420923214</v>
      </c>
      <c r="P170">
        <f t="shared" si="20"/>
        <v>-3.0885431028267942</v>
      </c>
      <c r="Q170">
        <f t="shared" si="21"/>
        <v>-1.1100654917330666</v>
      </c>
      <c r="R170">
        <f t="shared" si="22"/>
        <v>0.76308857860135149</v>
      </c>
      <c r="S170">
        <f t="shared" si="23"/>
        <v>4.5729078535375773</v>
      </c>
      <c r="T170">
        <f t="shared" si="24"/>
        <v>4.5135223278834289</v>
      </c>
    </row>
    <row r="171" spans="1:20" x14ac:dyDescent="0.25">
      <c r="A171" t="s">
        <v>1563</v>
      </c>
      <c r="B171" t="s">
        <v>112</v>
      </c>
      <c r="C171" t="s">
        <v>1564</v>
      </c>
      <c r="D171" t="s">
        <v>113</v>
      </c>
      <c r="E171" s="3">
        <v>1.10137</v>
      </c>
      <c r="F171" s="3">
        <v>1.3837299999999999</v>
      </c>
      <c r="G171" s="3">
        <v>2.2156400000000001</v>
      </c>
      <c r="H171" s="3">
        <v>2.2850700000000002</v>
      </c>
      <c r="I171" s="3">
        <v>0.24776400000000001</v>
      </c>
      <c r="J171" s="3">
        <v>1.6955</v>
      </c>
      <c r="K171" s="3">
        <v>19.8384</v>
      </c>
      <c r="L171" s="3">
        <v>22.614599999999999</v>
      </c>
      <c r="M171">
        <f t="shared" si="17"/>
        <v>0.15233920223442352</v>
      </c>
      <c r="N171">
        <f t="shared" si="18"/>
        <v>0.47895110253404127</v>
      </c>
      <c r="O171">
        <f t="shared" si="19"/>
        <v>1.1542202538582911</v>
      </c>
      <c r="P171">
        <f t="shared" si="20"/>
        <v>1.1985381567383258</v>
      </c>
      <c r="Q171">
        <f t="shared" si="21"/>
        <v>-1.9558773077127554</v>
      </c>
      <c r="R171">
        <f t="shared" si="22"/>
        <v>0.77019475495131717</v>
      </c>
      <c r="S171">
        <f t="shared" si="23"/>
        <v>4.3109508098072009</v>
      </c>
      <c r="T171">
        <f t="shared" si="24"/>
        <v>4.4998203806470665</v>
      </c>
    </row>
    <row r="172" spans="1:20" x14ac:dyDescent="0.25">
      <c r="A172" t="s">
        <v>1525</v>
      </c>
      <c r="B172" t="s">
        <v>1526</v>
      </c>
      <c r="C172" t="s">
        <v>1527</v>
      </c>
      <c r="D172" t="s">
        <v>1528</v>
      </c>
      <c r="E172" s="3">
        <v>1.8056099999999999</v>
      </c>
      <c r="F172" s="3">
        <v>1.2747200000000001</v>
      </c>
      <c r="G172" s="3">
        <v>1.8060700000000001</v>
      </c>
      <c r="H172" s="3">
        <v>1.76501</v>
      </c>
      <c r="I172" s="3">
        <v>0.98360199999999998</v>
      </c>
      <c r="J172" s="3">
        <v>2.6429800000000001</v>
      </c>
      <c r="K172" s="3">
        <v>20.357399999999998</v>
      </c>
      <c r="L172" s="3">
        <v>22.416399999999999</v>
      </c>
      <c r="M172">
        <f t="shared" si="17"/>
        <v>0.86045433947275685</v>
      </c>
      <c r="N172">
        <f t="shared" si="18"/>
        <v>0.36145396359933846</v>
      </c>
      <c r="O172">
        <f t="shared" si="19"/>
        <v>0.8608198120487317</v>
      </c>
      <c r="P172">
        <f t="shared" si="20"/>
        <v>0.82782715245380967</v>
      </c>
      <c r="Q172">
        <f t="shared" si="21"/>
        <v>-9.2600173563655332E-3</v>
      </c>
      <c r="R172">
        <f t="shared" si="22"/>
        <v>1.4076137995735527</v>
      </c>
      <c r="S172">
        <f t="shared" si="23"/>
        <v>4.3481899197413112</v>
      </c>
      <c r="T172">
        <f t="shared" si="24"/>
        <v>4.4871261451383573</v>
      </c>
    </row>
    <row r="173" spans="1:20" x14ac:dyDescent="0.25">
      <c r="A173" t="s">
        <v>1501</v>
      </c>
      <c r="B173" t="s">
        <v>192</v>
      </c>
      <c r="C173" t="s">
        <v>1502</v>
      </c>
      <c r="D173" t="s">
        <v>193</v>
      </c>
      <c r="E173" s="3">
        <v>9.7733799999999996E-2</v>
      </c>
      <c r="F173" s="3">
        <v>0.12185799999999999</v>
      </c>
      <c r="G173" s="3">
        <v>0.25556400000000001</v>
      </c>
      <c r="H173" s="3">
        <v>9.3430399999999997E-2</v>
      </c>
      <c r="I173" s="3">
        <v>0.42766900000000002</v>
      </c>
      <c r="J173" s="3">
        <v>1.4078200000000001</v>
      </c>
      <c r="K173" s="3">
        <v>23.997800000000002</v>
      </c>
      <c r="L173" s="3">
        <v>22.396599999999999</v>
      </c>
      <c r="M173">
        <f t="shared" si="17"/>
        <v>-3.2144571482345201</v>
      </c>
      <c r="N173">
        <f t="shared" si="18"/>
        <v>-2.9229429908051086</v>
      </c>
      <c r="O173">
        <f t="shared" si="19"/>
        <v>-1.9128685074706662</v>
      </c>
      <c r="P173">
        <f t="shared" si="20"/>
        <v>-3.2732678136512852</v>
      </c>
      <c r="Q173">
        <f t="shared" si="21"/>
        <v>-1.1920878930673811</v>
      </c>
      <c r="R173">
        <f t="shared" si="22"/>
        <v>0.50367438618047256</v>
      </c>
      <c r="S173">
        <f t="shared" si="23"/>
        <v>4.5854313004336174</v>
      </c>
      <c r="T173">
        <f t="shared" si="24"/>
        <v>4.4858518443480122</v>
      </c>
    </row>
    <row r="174" spans="1:20" x14ac:dyDescent="0.25">
      <c r="A174" t="s">
        <v>1455</v>
      </c>
      <c r="B174" t="s">
        <v>1456</v>
      </c>
      <c r="C174" t="s">
        <v>1457</v>
      </c>
      <c r="D174" t="s">
        <v>1458</v>
      </c>
      <c r="E174" s="3">
        <v>0.235344</v>
      </c>
      <c r="F174" s="3">
        <v>0.27123000000000003</v>
      </c>
      <c r="G174" s="3">
        <v>0.29449199999999998</v>
      </c>
      <c r="H174" s="3">
        <v>0.27182899999999999</v>
      </c>
      <c r="I174" s="3">
        <v>0.43690699999999999</v>
      </c>
      <c r="J174" s="3">
        <v>1.9448300000000001</v>
      </c>
      <c r="K174" s="3">
        <v>26.055800000000001</v>
      </c>
      <c r="L174" s="3">
        <v>22.238700000000001</v>
      </c>
      <c r="M174">
        <f t="shared" si="17"/>
        <v>-2.0271221048184538</v>
      </c>
      <c r="N174">
        <f t="shared" si="18"/>
        <v>-1.8301775938529155</v>
      </c>
      <c r="O174">
        <f t="shared" si="19"/>
        <v>-1.7155237705716597</v>
      </c>
      <c r="P174">
        <f t="shared" si="20"/>
        <v>-1.8271080233265624</v>
      </c>
      <c r="Q174">
        <f t="shared" si="21"/>
        <v>-1.1619534527362352</v>
      </c>
      <c r="R174">
        <f t="shared" si="22"/>
        <v>0.96704315033520183</v>
      </c>
      <c r="S174">
        <f t="shared" si="23"/>
        <v>4.7040862340586216</v>
      </c>
      <c r="T174">
        <f t="shared" si="24"/>
        <v>4.4756491362093067</v>
      </c>
    </row>
    <row r="175" spans="1:20" x14ac:dyDescent="0.25">
      <c r="A175" t="s">
        <v>1585</v>
      </c>
      <c r="B175" t="s">
        <v>138</v>
      </c>
      <c r="C175" t="s">
        <v>1586</v>
      </c>
      <c r="D175" t="s">
        <v>139</v>
      </c>
      <c r="E175" s="3">
        <v>0.16955200000000001</v>
      </c>
      <c r="F175" s="3">
        <v>0.32530100000000001</v>
      </c>
      <c r="G175" s="3">
        <v>0.12779499999999999</v>
      </c>
      <c r="H175" s="3">
        <v>0.128689</v>
      </c>
      <c r="I175" s="3">
        <v>0.14185500000000001</v>
      </c>
      <c r="J175" s="3">
        <v>0.76453000000000004</v>
      </c>
      <c r="K175" s="3">
        <v>20.445799999999998</v>
      </c>
      <c r="L175" s="3">
        <v>22.116599999999998</v>
      </c>
      <c r="M175">
        <f t="shared" si="17"/>
        <v>-2.4775263718540934</v>
      </c>
      <c r="N175">
        <f t="shared" si="18"/>
        <v>-1.5764713090628837</v>
      </c>
      <c r="O175">
        <f t="shared" si="19"/>
        <v>-2.8594045552201668</v>
      </c>
      <c r="P175">
        <f t="shared" si="20"/>
        <v>-2.8500747288176047</v>
      </c>
      <c r="Q175">
        <f t="shared" si="21"/>
        <v>-2.7192336832114452</v>
      </c>
      <c r="R175">
        <f t="shared" si="22"/>
        <v>-0.36860697464202963</v>
      </c>
      <c r="S175">
        <f t="shared" si="23"/>
        <v>4.3544380551621433</v>
      </c>
      <c r="T175">
        <f t="shared" si="24"/>
        <v>4.46770987679961</v>
      </c>
    </row>
    <row r="176" spans="1:20" x14ac:dyDescent="0.25">
      <c r="A176" t="s">
        <v>1623</v>
      </c>
      <c r="B176" t="s">
        <v>543</v>
      </c>
      <c r="C176" t="s">
        <v>1624</v>
      </c>
      <c r="D176" t="s">
        <v>544</v>
      </c>
      <c r="E176" s="3">
        <v>0</v>
      </c>
      <c r="F176" s="3">
        <v>0</v>
      </c>
      <c r="G176" s="3">
        <v>0</v>
      </c>
      <c r="H176" s="3">
        <v>0</v>
      </c>
      <c r="I176" s="3">
        <v>0.14297099999999999</v>
      </c>
      <c r="J176" s="3">
        <v>0.50543099999999996</v>
      </c>
      <c r="K176" s="3">
        <v>18.675599999999999</v>
      </c>
      <c r="L176" s="3">
        <v>22.062899999999999</v>
      </c>
      <c r="M176">
        <f t="shared" si="17"/>
        <v>-6.6438561897747244</v>
      </c>
      <c r="N176">
        <f t="shared" si="18"/>
        <v>-6.6438561897747244</v>
      </c>
      <c r="O176">
        <f t="shared" si="19"/>
        <v>-6.6438561897747244</v>
      </c>
      <c r="P176">
        <f t="shared" si="20"/>
        <v>-6.6438561897747244</v>
      </c>
      <c r="Q176">
        <f t="shared" si="21"/>
        <v>-2.7086699198893105</v>
      </c>
      <c r="R176">
        <f t="shared" si="22"/>
        <v>-0.95614878585956653</v>
      </c>
      <c r="S176">
        <f t="shared" si="23"/>
        <v>4.2238549847032516</v>
      </c>
      <c r="T176">
        <f t="shared" si="24"/>
        <v>4.464204282310317</v>
      </c>
    </row>
    <row r="177" spans="1:20" x14ac:dyDescent="0.25">
      <c r="A177" t="s">
        <v>1443</v>
      </c>
      <c r="B177" t="s">
        <v>1444</v>
      </c>
      <c r="C177" t="s">
        <v>1445</v>
      </c>
      <c r="D177" t="s">
        <v>1446</v>
      </c>
      <c r="E177" s="3">
        <v>0.16858999999999999</v>
      </c>
      <c r="F177" s="3">
        <v>0.18743899999999999</v>
      </c>
      <c r="G177" s="3">
        <v>0.14143700000000001</v>
      </c>
      <c r="H177" s="3">
        <v>0</v>
      </c>
      <c r="I177" s="3">
        <v>0.32174799999999998</v>
      </c>
      <c r="J177" s="3">
        <v>1.94868</v>
      </c>
      <c r="K177" s="3">
        <v>28.116099999999999</v>
      </c>
      <c r="L177" s="3">
        <v>22.011199999999999</v>
      </c>
      <c r="M177">
        <f t="shared" si="17"/>
        <v>-2.4852767946875431</v>
      </c>
      <c r="N177">
        <f t="shared" si="18"/>
        <v>-2.340521102310765</v>
      </c>
      <c r="O177">
        <f t="shared" si="19"/>
        <v>-2.7232103585534482</v>
      </c>
      <c r="P177">
        <f t="shared" si="20"/>
        <v>-6.6438561897747244</v>
      </c>
      <c r="Q177">
        <f t="shared" si="21"/>
        <v>-1.5918403268014019</v>
      </c>
      <c r="R177">
        <f t="shared" si="22"/>
        <v>0.96988171607249507</v>
      </c>
      <c r="S177">
        <f t="shared" si="23"/>
        <v>4.8138376155196791</v>
      </c>
      <c r="T177">
        <f t="shared" si="24"/>
        <v>4.4608211826306157</v>
      </c>
    </row>
    <row r="178" spans="1:20" x14ac:dyDescent="0.25">
      <c r="A178" t="s">
        <v>1625</v>
      </c>
      <c r="B178" t="s">
        <v>595</v>
      </c>
      <c r="C178" t="s">
        <v>1626</v>
      </c>
      <c r="D178" t="s">
        <v>596</v>
      </c>
      <c r="E178" s="3">
        <v>8.96729E-2</v>
      </c>
      <c r="F178" s="3">
        <v>0.104361</v>
      </c>
      <c r="G178" s="3">
        <v>6.2313399999999998E-2</v>
      </c>
      <c r="H178" s="3">
        <v>9.9526799999999999E-2</v>
      </c>
      <c r="I178" s="3">
        <v>0.50082400000000005</v>
      </c>
      <c r="J178" s="3">
        <v>1.30525</v>
      </c>
      <c r="K178" s="3">
        <v>18.188300000000002</v>
      </c>
      <c r="L178" s="3">
        <v>21.348299999999998</v>
      </c>
      <c r="M178">
        <f t="shared" si="17"/>
        <v>-3.3266548852531619</v>
      </c>
      <c r="N178">
        <f t="shared" si="18"/>
        <v>-3.1283329544792604</v>
      </c>
      <c r="O178">
        <f t="shared" si="19"/>
        <v>-3.7895931799112885</v>
      </c>
      <c r="P178">
        <f t="shared" si="20"/>
        <v>-3.1906441702996813</v>
      </c>
      <c r="Q178">
        <f t="shared" si="21"/>
        <v>-0.96910178623751564</v>
      </c>
      <c r="R178">
        <f t="shared" si="22"/>
        <v>0.39533705007270242</v>
      </c>
      <c r="S178">
        <f t="shared" si="23"/>
        <v>4.1857317817882418</v>
      </c>
      <c r="T178">
        <f t="shared" si="24"/>
        <v>4.416724916108862</v>
      </c>
    </row>
    <row r="179" spans="1:20" x14ac:dyDescent="0.25">
      <c r="A179" t="s">
        <v>1617</v>
      </c>
      <c r="B179" t="s">
        <v>248</v>
      </c>
      <c r="C179" t="s">
        <v>1618</v>
      </c>
      <c r="D179" t="s">
        <v>249</v>
      </c>
      <c r="E179" s="3">
        <v>0.26984999999999998</v>
      </c>
      <c r="F179" s="3">
        <v>0.14843700000000001</v>
      </c>
      <c r="G179" s="3">
        <v>0.20692099999999999</v>
      </c>
      <c r="H179" s="3">
        <v>0.15231500000000001</v>
      </c>
      <c r="I179" s="3">
        <v>0</v>
      </c>
      <c r="J179" s="3">
        <v>1.3609899999999999</v>
      </c>
      <c r="K179" s="3">
        <v>19.393699999999999</v>
      </c>
      <c r="L179" s="3">
        <v>21.255299999999998</v>
      </c>
      <c r="M179">
        <f t="shared" si="17"/>
        <v>-1.8372743471537971</v>
      </c>
      <c r="N179">
        <f t="shared" si="18"/>
        <v>-2.6580188056623264</v>
      </c>
      <c r="O179">
        <f t="shared" si="19"/>
        <v>-2.2047583686207757</v>
      </c>
      <c r="P179">
        <f t="shared" si="20"/>
        <v>-2.6231317652069293</v>
      </c>
      <c r="Q179">
        <f t="shared" si="21"/>
        <v>-6.6438561897747244</v>
      </c>
      <c r="R179">
        <f t="shared" si="22"/>
        <v>0.45521804813900318</v>
      </c>
      <c r="S179">
        <f t="shared" si="23"/>
        <v>4.2782598742421687</v>
      </c>
      <c r="T179">
        <f t="shared" si="24"/>
        <v>4.4104293027999848</v>
      </c>
    </row>
    <row r="180" spans="1:20" x14ac:dyDescent="0.25">
      <c r="A180" t="s">
        <v>1515</v>
      </c>
      <c r="B180" t="s">
        <v>1516</v>
      </c>
      <c r="C180" t="s">
        <v>1517</v>
      </c>
      <c r="D180" t="s">
        <v>1518</v>
      </c>
      <c r="E180" s="3">
        <v>0</v>
      </c>
      <c r="F180" s="3">
        <v>0</v>
      </c>
      <c r="G180" s="3">
        <v>8.2123299999999996E-2</v>
      </c>
      <c r="H180" s="3">
        <v>0</v>
      </c>
      <c r="I180" s="3">
        <v>0.22576399999999999</v>
      </c>
      <c r="J180" s="3">
        <v>2.2426599999999999</v>
      </c>
      <c r="K180" s="3">
        <v>23.092300000000002</v>
      </c>
      <c r="L180" s="3">
        <v>21.250599999999999</v>
      </c>
      <c r="M180">
        <f t="shared" si="17"/>
        <v>-6.6438561897747244</v>
      </c>
      <c r="N180">
        <f t="shared" si="18"/>
        <v>-6.6438561897747244</v>
      </c>
      <c r="O180">
        <f t="shared" si="19"/>
        <v>-3.4402900981363396</v>
      </c>
      <c r="P180">
        <f t="shared" si="20"/>
        <v>-6.6438561897747244</v>
      </c>
      <c r="Q180">
        <f t="shared" si="21"/>
        <v>-2.0845846521699145</v>
      </c>
      <c r="R180">
        <f t="shared" si="22"/>
        <v>1.1716295801825243</v>
      </c>
      <c r="S180">
        <f t="shared" si="23"/>
        <v>4.5299645843387948</v>
      </c>
      <c r="T180">
        <f t="shared" si="24"/>
        <v>4.4101104069402952</v>
      </c>
    </row>
    <row r="181" spans="1:20" x14ac:dyDescent="0.25">
      <c r="A181" t="s">
        <v>1539</v>
      </c>
      <c r="B181" t="s">
        <v>1540</v>
      </c>
      <c r="C181" t="s">
        <v>1541</v>
      </c>
      <c r="D181" t="s">
        <v>1542</v>
      </c>
      <c r="E181" s="3">
        <v>3.7968700000000001E-2</v>
      </c>
      <c r="F181" s="3">
        <v>4.0631599999999997E-2</v>
      </c>
      <c r="G181" s="3">
        <v>8.0101099999999995E-2</v>
      </c>
      <c r="H181" s="3">
        <v>0.13416900000000001</v>
      </c>
      <c r="I181" s="3">
        <v>0.35963800000000001</v>
      </c>
      <c r="J181" s="3">
        <v>1.90167</v>
      </c>
      <c r="K181" s="3">
        <v>22.429099999999998</v>
      </c>
      <c r="L181" s="3">
        <v>21.152899999999999</v>
      </c>
      <c r="M181">
        <f t="shared" si="17"/>
        <v>-4.3817628481916913</v>
      </c>
      <c r="N181">
        <f t="shared" si="18"/>
        <v>-4.3038181144625574</v>
      </c>
      <c r="O181">
        <f t="shared" si="19"/>
        <v>-3.4723114704744495</v>
      </c>
      <c r="P181">
        <f t="shared" si="20"/>
        <v>-2.7941671130705732</v>
      </c>
      <c r="Q181">
        <f t="shared" si="21"/>
        <v>-1.4358150167224197</v>
      </c>
      <c r="R181">
        <f t="shared" si="22"/>
        <v>0.93483350111503238</v>
      </c>
      <c r="S181">
        <f t="shared" si="23"/>
        <v>4.4879429075731307</v>
      </c>
      <c r="T181">
        <f t="shared" si="24"/>
        <v>4.403465431646798</v>
      </c>
    </row>
    <row r="182" spans="1:20" x14ac:dyDescent="0.25">
      <c r="A182" t="s">
        <v>1579</v>
      </c>
      <c r="B182" t="s">
        <v>1580</v>
      </c>
      <c r="C182" t="s">
        <v>1581</v>
      </c>
      <c r="D182" t="s">
        <v>1582</v>
      </c>
      <c r="E182" s="3">
        <v>0.100718</v>
      </c>
      <c r="F182" s="3">
        <v>0.114491</v>
      </c>
      <c r="G182" s="3">
        <v>0.111856</v>
      </c>
      <c r="H182" s="3">
        <v>0.14698700000000001</v>
      </c>
      <c r="I182" s="3">
        <v>0.30862800000000001</v>
      </c>
      <c r="J182" s="3">
        <v>1.28285</v>
      </c>
      <c r="K182" s="3">
        <v>20.8323</v>
      </c>
      <c r="L182" s="3">
        <v>21.117100000000001</v>
      </c>
      <c r="M182">
        <f t="shared" si="17"/>
        <v>-3.1750383072782515</v>
      </c>
      <c r="N182">
        <f t="shared" si="18"/>
        <v>-3.0058866475715251</v>
      </c>
      <c r="O182">
        <f t="shared" si="19"/>
        <v>-3.0367508060162312</v>
      </c>
      <c r="P182">
        <f t="shared" si="20"/>
        <v>-2.6712829995415222</v>
      </c>
      <c r="Q182">
        <f t="shared" si="21"/>
        <v>-1.6500550430706509</v>
      </c>
      <c r="R182">
        <f t="shared" si="22"/>
        <v>0.37055489942538677</v>
      </c>
      <c r="S182">
        <f t="shared" si="23"/>
        <v>4.3814425862994435</v>
      </c>
      <c r="T182">
        <f t="shared" si="24"/>
        <v>4.4010228449926805</v>
      </c>
    </row>
    <row r="183" spans="1:20" x14ac:dyDescent="0.25">
      <c r="A183" t="s">
        <v>1611</v>
      </c>
      <c r="B183" t="s">
        <v>1612</v>
      </c>
      <c r="C183" t="s">
        <v>1613</v>
      </c>
      <c r="D183" t="s">
        <v>1614</v>
      </c>
      <c r="E183" s="3">
        <v>0.26635399999999998</v>
      </c>
      <c r="F183" s="3">
        <v>0.36991800000000002</v>
      </c>
      <c r="G183" s="3">
        <v>0.44457799999999997</v>
      </c>
      <c r="H183" s="3">
        <v>0.518181</v>
      </c>
      <c r="I183" s="3">
        <v>0.28557500000000002</v>
      </c>
      <c r="J183" s="3">
        <v>1.5234300000000001</v>
      </c>
      <c r="K183" s="3">
        <v>19.392700000000001</v>
      </c>
      <c r="L183" s="3">
        <v>21.069600000000001</v>
      </c>
      <c r="M183">
        <f t="shared" si="17"/>
        <v>-1.8554106003436124</v>
      </c>
      <c r="N183">
        <f t="shared" si="18"/>
        <v>-1.3962400283291496</v>
      </c>
      <c r="O183">
        <f t="shared" si="19"/>
        <v>-1.1374002304828623</v>
      </c>
      <c r="P183">
        <f t="shared" si="20"/>
        <v>-0.92089568982081915</v>
      </c>
      <c r="Q183">
        <f t="shared" si="21"/>
        <v>-1.7584038446904595</v>
      </c>
      <c r="R183">
        <f t="shared" si="22"/>
        <v>0.61676231009508087</v>
      </c>
      <c r="S183">
        <f t="shared" si="23"/>
        <v>4.2781855207828832</v>
      </c>
      <c r="T183">
        <f t="shared" si="24"/>
        <v>4.3977755859852818</v>
      </c>
    </row>
    <row r="184" spans="1:20" x14ac:dyDescent="0.25">
      <c r="A184" t="s">
        <v>1583</v>
      </c>
      <c r="B184" t="s">
        <v>459</v>
      </c>
      <c r="C184" t="s">
        <v>1584</v>
      </c>
      <c r="D184" t="s">
        <v>460</v>
      </c>
      <c r="E184" s="3">
        <v>0.230239</v>
      </c>
      <c r="F184" s="3">
        <v>0.225827</v>
      </c>
      <c r="G184" s="3">
        <v>0.239591</v>
      </c>
      <c r="H184" s="3">
        <v>0.26341799999999999</v>
      </c>
      <c r="I184" s="3">
        <v>0.42148999999999998</v>
      </c>
      <c r="J184" s="3">
        <v>1.5393699999999999</v>
      </c>
      <c r="K184" s="3">
        <v>20.6922</v>
      </c>
      <c r="L184" s="3">
        <v>20.880299999999998</v>
      </c>
      <c r="M184">
        <f t="shared" si="17"/>
        <v>-2.0574577201162736</v>
      </c>
      <c r="N184">
        <f t="shared" si="18"/>
        <v>-2.0841991919379903</v>
      </c>
      <c r="O184">
        <f t="shared" si="19"/>
        <v>-2.0023621818789672</v>
      </c>
      <c r="P184">
        <f t="shared" si="20"/>
        <v>-1.8708198714901294</v>
      </c>
      <c r="Q184">
        <f t="shared" si="21"/>
        <v>-1.2126009702863385</v>
      </c>
      <c r="R184">
        <f t="shared" si="22"/>
        <v>0.63168171057220313</v>
      </c>
      <c r="S184">
        <f t="shared" si="23"/>
        <v>4.3717121843723019</v>
      </c>
      <c r="T184">
        <f t="shared" si="24"/>
        <v>4.3847613055980101</v>
      </c>
    </row>
    <row r="185" spans="1:20" x14ac:dyDescent="0.25">
      <c r="A185" t="s">
        <v>1697</v>
      </c>
      <c r="B185" t="s">
        <v>1698</v>
      </c>
      <c r="C185" t="s">
        <v>1699</v>
      </c>
      <c r="D185" t="s">
        <v>1700</v>
      </c>
      <c r="E185" s="3">
        <v>1.8504999999999999E-3</v>
      </c>
      <c r="F185" s="3">
        <v>0</v>
      </c>
      <c r="G185" s="3">
        <v>0</v>
      </c>
      <c r="H185" s="3">
        <v>0</v>
      </c>
      <c r="I185" s="3">
        <v>1.06322E-2</v>
      </c>
      <c r="J185" s="3">
        <v>2.0550600000000001</v>
      </c>
      <c r="K185" s="3">
        <v>15.936199999999999</v>
      </c>
      <c r="L185" s="3">
        <v>20.643599999999999</v>
      </c>
      <c r="M185">
        <f t="shared" si="17"/>
        <v>-6.398908258726923</v>
      </c>
      <c r="N185">
        <f t="shared" si="18"/>
        <v>-6.6438561897747244</v>
      </c>
      <c r="O185">
        <f t="shared" si="19"/>
        <v>-6.6438561897747244</v>
      </c>
      <c r="P185">
        <f t="shared" si="20"/>
        <v>-6.6438561897747244</v>
      </c>
      <c r="Q185">
        <f t="shared" si="21"/>
        <v>-5.5989585265790822</v>
      </c>
      <c r="R185">
        <f t="shared" si="22"/>
        <v>1.0461836995357245</v>
      </c>
      <c r="S185">
        <f t="shared" si="23"/>
        <v>3.9951407637479739</v>
      </c>
      <c r="T185">
        <f t="shared" si="24"/>
        <v>4.3683213656110187</v>
      </c>
    </row>
    <row r="186" spans="1:20" x14ac:dyDescent="0.25">
      <c r="A186" t="s">
        <v>981</v>
      </c>
      <c r="B186" t="s">
        <v>982</v>
      </c>
      <c r="C186" t="s">
        <v>983</v>
      </c>
      <c r="D186" t="s">
        <v>984</v>
      </c>
      <c r="E186" s="3">
        <v>151.36500000000001</v>
      </c>
      <c r="F186" s="3">
        <v>153.584</v>
      </c>
      <c r="G186" s="3">
        <v>231.505</v>
      </c>
      <c r="H186" s="3">
        <v>197.69300000000001</v>
      </c>
      <c r="I186" s="3">
        <v>64.813500000000005</v>
      </c>
      <c r="J186" s="3">
        <v>128.55000000000001</v>
      </c>
      <c r="K186" s="3">
        <v>30.394600000000001</v>
      </c>
      <c r="L186" s="3">
        <v>20.641100000000002</v>
      </c>
      <c r="M186">
        <f t="shared" si="17"/>
        <v>7.2419831496943292</v>
      </c>
      <c r="N186">
        <f t="shared" si="18"/>
        <v>7.2629780494580416</v>
      </c>
      <c r="O186">
        <f t="shared" si="19"/>
        <v>7.8549618593922013</v>
      </c>
      <c r="P186">
        <f t="shared" si="20"/>
        <v>7.6271909528614952</v>
      </c>
      <c r="Q186">
        <f t="shared" si="21"/>
        <v>6.0184450127403428</v>
      </c>
      <c r="R186">
        <f t="shared" si="22"/>
        <v>7.0062980239003689</v>
      </c>
      <c r="S186">
        <f t="shared" si="23"/>
        <v>4.9262177045806608</v>
      </c>
      <c r="T186">
        <f t="shared" si="24"/>
        <v>4.3681467250685806</v>
      </c>
    </row>
    <row r="187" spans="1:20" x14ac:dyDescent="0.25">
      <c r="A187" t="s">
        <v>1605</v>
      </c>
      <c r="B187" t="s">
        <v>1606</v>
      </c>
      <c r="C187" t="s">
        <v>1607</v>
      </c>
      <c r="D187" t="s">
        <v>1608</v>
      </c>
      <c r="E187" s="3">
        <v>0</v>
      </c>
      <c r="F187" s="3">
        <v>0</v>
      </c>
      <c r="G187" s="3">
        <v>0</v>
      </c>
      <c r="H187" s="3">
        <v>0</v>
      </c>
      <c r="I187" s="3">
        <v>0.28028599999999998</v>
      </c>
      <c r="J187" s="3">
        <v>2.1364100000000001</v>
      </c>
      <c r="K187" s="3">
        <v>19.381</v>
      </c>
      <c r="L187" s="3">
        <v>20.6022</v>
      </c>
      <c r="M187">
        <f t="shared" si="17"/>
        <v>-6.6438561897747244</v>
      </c>
      <c r="N187">
        <f t="shared" si="18"/>
        <v>-6.6438561897747244</v>
      </c>
      <c r="O187">
        <f t="shared" si="19"/>
        <v>-6.6438561897747244</v>
      </c>
      <c r="P187">
        <f t="shared" si="20"/>
        <v>-6.6438561897747244</v>
      </c>
      <c r="Q187">
        <f t="shared" si="21"/>
        <v>-1.7844530999727903</v>
      </c>
      <c r="R187">
        <f t="shared" si="22"/>
        <v>1.1019256811594511</v>
      </c>
      <c r="S187">
        <f t="shared" si="23"/>
        <v>4.2773153004898878</v>
      </c>
      <c r="T187">
        <f t="shared" si="24"/>
        <v>4.3654265910164778</v>
      </c>
    </row>
    <row r="188" spans="1:20" x14ac:dyDescent="0.25">
      <c r="A188" t="s">
        <v>1471</v>
      </c>
      <c r="B188" t="s">
        <v>1472</v>
      </c>
      <c r="C188" t="s">
        <v>1473</v>
      </c>
      <c r="D188" t="s">
        <v>1474</v>
      </c>
      <c r="E188" s="3">
        <v>0</v>
      </c>
      <c r="F188" s="3">
        <v>0.27512199999999998</v>
      </c>
      <c r="G188" s="3">
        <v>0.48942099999999999</v>
      </c>
      <c r="H188" s="3">
        <v>0.12992100000000001</v>
      </c>
      <c r="I188" s="3">
        <v>0.116227</v>
      </c>
      <c r="J188" s="3">
        <v>3.0887199999999999</v>
      </c>
      <c r="K188" s="3">
        <v>25.471</v>
      </c>
      <c r="L188" s="3">
        <v>20.583200000000001</v>
      </c>
      <c r="M188">
        <f t="shared" si="17"/>
        <v>-6.6438561897747244</v>
      </c>
      <c r="N188">
        <f t="shared" si="18"/>
        <v>-1.8103487330356747</v>
      </c>
      <c r="O188">
        <f t="shared" si="19"/>
        <v>-1.0016716089058113</v>
      </c>
      <c r="P188">
        <f t="shared" si="20"/>
        <v>-2.8373155896955087</v>
      </c>
      <c r="Q188">
        <f t="shared" si="21"/>
        <v>-2.9859075585779804</v>
      </c>
      <c r="R188">
        <f t="shared" si="22"/>
        <v>1.6316723990475404</v>
      </c>
      <c r="S188">
        <f t="shared" si="23"/>
        <v>4.6713499920550179</v>
      </c>
      <c r="T188">
        <f t="shared" si="24"/>
        <v>4.3640961242466076</v>
      </c>
    </row>
    <row r="189" spans="1:20" x14ac:dyDescent="0.25">
      <c r="A189" t="s">
        <v>1675</v>
      </c>
      <c r="B189" t="s">
        <v>1676</v>
      </c>
      <c r="C189" t="s">
        <v>1677</v>
      </c>
      <c r="D189" t="s">
        <v>1678</v>
      </c>
      <c r="E189" s="3">
        <v>0.36534699999999998</v>
      </c>
      <c r="F189" s="3">
        <v>0.40304499999999999</v>
      </c>
      <c r="G189" s="3">
        <v>0.54181000000000001</v>
      </c>
      <c r="H189" s="3">
        <v>0.65298999999999996</v>
      </c>
      <c r="I189" s="3">
        <v>0.31572499999999998</v>
      </c>
      <c r="J189" s="3">
        <v>1.51976</v>
      </c>
      <c r="K189" s="3">
        <v>16.869499999999999</v>
      </c>
      <c r="L189" s="3">
        <v>20.553599999999999</v>
      </c>
      <c r="M189">
        <f t="shared" si="17"/>
        <v>-1.4137031427348021</v>
      </c>
      <c r="N189">
        <f t="shared" si="18"/>
        <v>-1.2756291274309628</v>
      </c>
      <c r="O189">
        <f t="shared" si="19"/>
        <v>-0.85775649318043834</v>
      </c>
      <c r="P189">
        <f t="shared" si="20"/>
        <v>-0.59294098481980184</v>
      </c>
      <c r="Q189">
        <f t="shared" si="21"/>
        <v>-1.6182736413744008</v>
      </c>
      <c r="R189">
        <f t="shared" si="22"/>
        <v>0.61330533006219756</v>
      </c>
      <c r="S189">
        <f t="shared" si="23"/>
        <v>4.0772002644416956</v>
      </c>
      <c r="T189">
        <f t="shared" si="24"/>
        <v>4.3620209492780413</v>
      </c>
    </row>
    <row r="190" spans="1:20" x14ac:dyDescent="0.25">
      <c r="A190" t="s">
        <v>1529</v>
      </c>
      <c r="B190" t="s">
        <v>1530</v>
      </c>
      <c r="C190" t="s">
        <v>1531</v>
      </c>
      <c r="D190" t="s">
        <v>1532</v>
      </c>
      <c r="E190" s="3">
        <v>0.19656799999999999</v>
      </c>
      <c r="F190" s="3">
        <v>0.244839</v>
      </c>
      <c r="G190" s="3">
        <v>0.20772399999999999</v>
      </c>
      <c r="H190" s="3">
        <v>0.18394099999999999</v>
      </c>
      <c r="I190" s="3">
        <v>0.48132900000000001</v>
      </c>
      <c r="J190" s="3">
        <v>1.4682900000000001</v>
      </c>
      <c r="K190" s="3">
        <v>23.874500000000001</v>
      </c>
      <c r="L190" s="3">
        <v>20.546299999999999</v>
      </c>
      <c r="M190">
        <f t="shared" si="17"/>
        <v>-2.2753113151131972</v>
      </c>
      <c r="N190">
        <f t="shared" si="18"/>
        <v>-1.9723420135214422</v>
      </c>
      <c r="O190">
        <f t="shared" si="19"/>
        <v>-2.1994276484427799</v>
      </c>
      <c r="P190">
        <f t="shared" si="20"/>
        <v>-2.3663102669769778</v>
      </c>
      <c r="Q190">
        <f t="shared" si="21"/>
        <v>-1.0252387002489858</v>
      </c>
      <c r="R190">
        <f t="shared" si="22"/>
        <v>0.56392931449196226</v>
      </c>
      <c r="S190">
        <f t="shared" si="23"/>
        <v>4.5780027705212945</v>
      </c>
      <c r="T190">
        <f t="shared" si="24"/>
        <v>4.361508707083428</v>
      </c>
    </row>
    <row r="191" spans="1:20" x14ac:dyDescent="0.25">
      <c r="A191" t="s">
        <v>1717</v>
      </c>
      <c r="B191" t="s">
        <v>1718</v>
      </c>
      <c r="C191" t="s">
        <v>1719</v>
      </c>
      <c r="D191" t="s">
        <v>1720</v>
      </c>
      <c r="E191" s="3">
        <v>6.9653599999999996E-2</v>
      </c>
      <c r="F191" s="3">
        <v>0.15221999999999999</v>
      </c>
      <c r="G191" s="3">
        <v>3.3849600000000001E-2</v>
      </c>
      <c r="H191" s="3">
        <v>0.21693399999999999</v>
      </c>
      <c r="I191" s="3">
        <v>0.161636</v>
      </c>
      <c r="J191" s="3">
        <v>0.91364000000000001</v>
      </c>
      <c r="K191" s="3">
        <v>16.222899999999999</v>
      </c>
      <c r="L191" s="3">
        <v>20.436599999999999</v>
      </c>
      <c r="M191">
        <f t="shared" si="17"/>
        <v>-3.65011662294217</v>
      </c>
      <c r="N191">
        <f t="shared" si="18"/>
        <v>-2.6239763954181496</v>
      </c>
      <c r="O191">
        <f t="shared" si="19"/>
        <v>-4.5112925074387746</v>
      </c>
      <c r="P191">
        <f t="shared" si="20"/>
        <v>-2.1396553203563182</v>
      </c>
      <c r="Q191">
        <f t="shared" si="21"/>
        <v>-2.542575910498071</v>
      </c>
      <c r="R191">
        <f t="shared" si="22"/>
        <v>-0.11459744174930117</v>
      </c>
      <c r="S191">
        <f t="shared" si="23"/>
        <v>4.0208488545932077</v>
      </c>
      <c r="T191">
        <f t="shared" si="24"/>
        <v>4.3537890568344162</v>
      </c>
    </row>
    <row r="192" spans="1:20" x14ac:dyDescent="0.25">
      <c r="A192" t="s">
        <v>1955</v>
      </c>
      <c r="B192" t="s">
        <v>1956</v>
      </c>
      <c r="C192" t="s">
        <v>1957</v>
      </c>
      <c r="D192" t="s">
        <v>1958</v>
      </c>
      <c r="E192" s="3">
        <v>0.57899299999999998</v>
      </c>
      <c r="F192" s="3">
        <v>0</v>
      </c>
      <c r="G192" s="3">
        <v>0</v>
      </c>
      <c r="H192" s="3">
        <v>0.30862099999999998</v>
      </c>
      <c r="I192" s="3">
        <v>0.398169</v>
      </c>
      <c r="J192" s="3">
        <v>0.43779000000000001</v>
      </c>
      <c r="K192" s="3">
        <v>10.4154</v>
      </c>
      <c r="L192" s="3">
        <v>20.181000000000001</v>
      </c>
      <c r="M192">
        <f t="shared" si="17"/>
        <v>-0.76367760671498275</v>
      </c>
      <c r="N192">
        <f t="shared" si="18"/>
        <v>-6.6438561897747244</v>
      </c>
      <c r="O192">
        <f t="shared" si="19"/>
        <v>-6.6438561897747244</v>
      </c>
      <c r="P192">
        <f t="shared" si="20"/>
        <v>-1.6500867382644815</v>
      </c>
      <c r="Q192">
        <f t="shared" si="21"/>
        <v>-1.2927614795049158</v>
      </c>
      <c r="R192">
        <f t="shared" si="22"/>
        <v>-1.159105784453659</v>
      </c>
      <c r="S192">
        <f t="shared" si="23"/>
        <v>3.3820308327007642</v>
      </c>
      <c r="T192">
        <f t="shared" si="24"/>
        <v>4.3356404597080171</v>
      </c>
    </row>
    <row r="193" spans="1:20" x14ac:dyDescent="0.25">
      <c r="A193" t="s">
        <v>1729</v>
      </c>
      <c r="B193" t="s">
        <v>751</v>
      </c>
      <c r="C193" t="s">
        <v>1730</v>
      </c>
      <c r="D193" t="s">
        <v>752</v>
      </c>
      <c r="E193" s="3">
        <v>0.50897099999999995</v>
      </c>
      <c r="F193" s="3">
        <v>0.34485199999999999</v>
      </c>
      <c r="G193" s="3">
        <v>0.484518</v>
      </c>
      <c r="H193" s="3">
        <v>0.249447</v>
      </c>
      <c r="I193" s="3">
        <v>0.35092600000000002</v>
      </c>
      <c r="J193" s="3">
        <v>1.5301400000000001</v>
      </c>
      <c r="K193" s="3">
        <v>14.910600000000001</v>
      </c>
      <c r="L193" s="3">
        <v>20.072800000000001</v>
      </c>
      <c r="M193">
        <f t="shared" si="17"/>
        <v>-0.94627417157418336</v>
      </c>
      <c r="N193">
        <f t="shared" si="18"/>
        <v>-1.4947106572745041</v>
      </c>
      <c r="O193">
        <f t="shared" si="19"/>
        <v>-1.015905060175746</v>
      </c>
      <c r="P193">
        <f t="shared" si="20"/>
        <v>-1.9464882408767465</v>
      </c>
      <c r="Q193">
        <f t="shared" si="21"/>
        <v>-1.4702250205910488</v>
      </c>
      <c r="R193">
        <f t="shared" si="22"/>
        <v>0.62306149905361452</v>
      </c>
      <c r="S193">
        <f t="shared" si="23"/>
        <v>3.8992336465408242</v>
      </c>
      <c r="T193">
        <f t="shared" si="24"/>
        <v>4.3278885227666359</v>
      </c>
    </row>
    <row r="194" spans="1:20" x14ac:dyDescent="0.25">
      <c r="A194" t="s">
        <v>1477</v>
      </c>
      <c r="B194" t="s">
        <v>661</v>
      </c>
      <c r="C194" t="s">
        <v>1478</v>
      </c>
      <c r="D194" t="s">
        <v>662</v>
      </c>
      <c r="E194" s="3">
        <v>0</v>
      </c>
      <c r="F194" s="3">
        <v>0</v>
      </c>
      <c r="G194" s="3">
        <v>0</v>
      </c>
      <c r="H194" s="3">
        <v>0</v>
      </c>
      <c r="I194" s="3">
        <v>9.2069399999999996E-2</v>
      </c>
      <c r="J194" s="3">
        <v>0.70615399999999995</v>
      </c>
      <c r="K194" s="3">
        <v>28.300999999999998</v>
      </c>
      <c r="L194" s="3">
        <v>20.0184</v>
      </c>
      <c r="M194">
        <f t="shared" si="17"/>
        <v>-6.6438561897747244</v>
      </c>
      <c r="N194">
        <f t="shared" si="18"/>
        <v>-6.6438561897747244</v>
      </c>
      <c r="O194">
        <f t="shared" si="19"/>
        <v>-6.6438561897747244</v>
      </c>
      <c r="P194">
        <f t="shared" si="20"/>
        <v>-6.6438561897747244</v>
      </c>
      <c r="Q194">
        <f t="shared" si="21"/>
        <v>-3.2923776780845548</v>
      </c>
      <c r="R194">
        <f t="shared" si="22"/>
        <v>-0.48165824043330985</v>
      </c>
      <c r="S194">
        <f t="shared" si="23"/>
        <v>4.8232908038470654</v>
      </c>
      <c r="T194">
        <f t="shared" si="24"/>
        <v>4.3239752686957704</v>
      </c>
    </row>
    <row r="195" spans="1:20" x14ac:dyDescent="0.25">
      <c r="A195" t="s">
        <v>1947</v>
      </c>
      <c r="B195" t="s">
        <v>437</v>
      </c>
      <c r="C195" t="s">
        <v>1948</v>
      </c>
      <c r="D195" t="s">
        <v>438</v>
      </c>
      <c r="E195" s="3">
        <v>0.202627</v>
      </c>
      <c r="F195" s="3">
        <v>6.0976500000000003E-2</v>
      </c>
      <c r="G195" s="3">
        <v>0.21676400000000001</v>
      </c>
      <c r="H195" s="3">
        <v>0.10501199999999999</v>
      </c>
      <c r="I195" s="3">
        <v>0</v>
      </c>
      <c r="J195" s="3">
        <v>1.10486</v>
      </c>
      <c r="K195" s="3">
        <v>10.688499999999999</v>
      </c>
      <c r="L195" s="3">
        <v>19.9056</v>
      </c>
      <c r="M195">
        <f t="shared" ref="M195:M258" si="25">LOG((E195+0.01),2)</f>
        <v>-2.2336032887388004</v>
      </c>
      <c r="N195">
        <f t="shared" ref="N195:N258" si="26">LOG((F195+0.01),2)</f>
        <v>-3.8165147559385626</v>
      </c>
      <c r="O195">
        <f t="shared" ref="O195:O258" si="27">LOG((G195+0.01),2)</f>
        <v>-2.1407364719965241</v>
      </c>
      <c r="P195">
        <f t="shared" ref="P195:P258" si="28">LOG((H195+0.01),2)</f>
        <v>-3.1201436994803124</v>
      </c>
      <c r="Q195">
        <f t="shared" ref="Q195:Q258" si="29">LOG((I195+0.01),2)</f>
        <v>-6.6438561897747244</v>
      </c>
      <c r="R195">
        <f t="shared" ref="R195:R258" si="30">LOG((J195+0.01),2)</f>
        <v>0.15686255320658843</v>
      </c>
      <c r="S195">
        <f t="shared" ref="S195:S258" si="31">LOG((K195+0.01),2)</f>
        <v>3.4193366303679213</v>
      </c>
      <c r="T195">
        <f t="shared" ref="T195:T258" si="32">LOG((L195+0.01),2)</f>
        <v>4.3158270395146499</v>
      </c>
    </row>
    <row r="196" spans="1:20" x14ac:dyDescent="0.25">
      <c r="A196" t="s">
        <v>1711</v>
      </c>
      <c r="B196" t="s">
        <v>817</v>
      </c>
      <c r="C196" t="s">
        <v>1712</v>
      </c>
      <c r="D196" t="s">
        <v>818</v>
      </c>
      <c r="E196" s="3">
        <v>0.51637999999999995</v>
      </c>
      <c r="F196" s="3">
        <v>0.77065099999999997</v>
      </c>
      <c r="G196" s="3">
        <v>0.37664599999999998</v>
      </c>
      <c r="H196" s="3">
        <v>0.54256199999999999</v>
      </c>
      <c r="I196" s="3">
        <v>0.41594399999999998</v>
      </c>
      <c r="J196" s="3">
        <v>1.6253899999999999</v>
      </c>
      <c r="K196" s="3">
        <v>16.269400000000001</v>
      </c>
      <c r="L196" s="3">
        <v>19.860700000000001</v>
      </c>
      <c r="M196">
        <f t="shared" si="25"/>
        <v>-0.92582342049689814</v>
      </c>
      <c r="N196">
        <f t="shared" si="26"/>
        <v>-0.35725037763493755</v>
      </c>
      <c r="O196">
        <f t="shared" si="27"/>
        <v>-1.3709148069915993</v>
      </c>
      <c r="P196">
        <f t="shared" si="28"/>
        <v>-0.85579174427621685</v>
      </c>
      <c r="Q196">
        <f t="shared" si="29"/>
        <v>-1.2312643269549266</v>
      </c>
      <c r="R196">
        <f t="shared" si="30"/>
        <v>0.70963472377928616</v>
      </c>
      <c r="S196">
        <f t="shared" si="31"/>
        <v>4.0249756229327946</v>
      </c>
      <c r="T196">
        <f t="shared" si="32"/>
        <v>4.3125707912666114</v>
      </c>
    </row>
    <row r="197" spans="1:20" x14ac:dyDescent="0.25">
      <c r="A197" t="s">
        <v>1803</v>
      </c>
      <c r="B197" t="s">
        <v>767</v>
      </c>
      <c r="C197" t="s">
        <v>1804</v>
      </c>
      <c r="D197" t="s">
        <v>768</v>
      </c>
      <c r="E197" s="3">
        <v>0.15444099999999999</v>
      </c>
      <c r="F197" s="3">
        <v>0.27610600000000002</v>
      </c>
      <c r="G197" s="3">
        <v>0.29711399999999999</v>
      </c>
      <c r="H197" s="3">
        <v>0.324266</v>
      </c>
      <c r="I197" s="3">
        <v>0.27526299999999998</v>
      </c>
      <c r="J197" s="3">
        <v>1.00281</v>
      </c>
      <c r="K197" s="3">
        <v>14.0106</v>
      </c>
      <c r="L197" s="3">
        <v>19.797499999999999</v>
      </c>
      <c r="M197">
        <f t="shared" si="25"/>
        <v>-2.6043580445169132</v>
      </c>
      <c r="N197">
        <f t="shared" si="26"/>
        <v>-1.8053783417929237</v>
      </c>
      <c r="O197">
        <f t="shared" si="27"/>
        <v>-1.7031538148425369</v>
      </c>
      <c r="P197">
        <f t="shared" si="28"/>
        <v>-1.5809314767730833</v>
      </c>
      <c r="Q197">
        <f t="shared" si="29"/>
        <v>-1.8096354604043501</v>
      </c>
      <c r="R197">
        <f t="shared" si="30"/>
        <v>1.8363554427851488E-2</v>
      </c>
      <c r="S197">
        <f t="shared" si="31"/>
        <v>3.8094761844999918</v>
      </c>
      <c r="T197">
        <f t="shared" si="32"/>
        <v>4.3079748971135245</v>
      </c>
    </row>
    <row r="198" spans="1:20" x14ac:dyDescent="0.25">
      <c r="A198" t="s">
        <v>1631</v>
      </c>
      <c r="B198" t="s">
        <v>793</v>
      </c>
      <c r="C198" t="s">
        <v>1632</v>
      </c>
      <c r="D198" t="s">
        <v>794</v>
      </c>
      <c r="E198" s="3">
        <v>0.30448900000000001</v>
      </c>
      <c r="F198" s="3">
        <v>0.231381</v>
      </c>
      <c r="G198" s="3">
        <v>0.454347</v>
      </c>
      <c r="H198" s="3">
        <v>0.29130400000000001</v>
      </c>
      <c r="I198" s="3">
        <v>0.368174</v>
      </c>
      <c r="J198" s="3">
        <v>1.77321</v>
      </c>
      <c r="K198" s="3">
        <v>18.890999999999998</v>
      </c>
      <c r="L198" s="3">
        <v>19.7606</v>
      </c>
      <c r="M198">
        <f t="shared" si="25"/>
        <v>-1.6689185385872041</v>
      </c>
      <c r="N198">
        <f t="shared" si="26"/>
        <v>-2.0506159742400278</v>
      </c>
      <c r="O198">
        <f t="shared" si="27"/>
        <v>-1.1067247807387679</v>
      </c>
      <c r="P198">
        <f t="shared" si="28"/>
        <v>-1.7307082691443059</v>
      </c>
      <c r="Q198">
        <f t="shared" si="29"/>
        <v>-1.4028779155247777</v>
      </c>
      <c r="R198">
        <f t="shared" si="30"/>
        <v>0.8344766121712478</v>
      </c>
      <c r="S198">
        <f t="shared" si="31"/>
        <v>4.2403906603853345</v>
      </c>
      <c r="T198">
        <f t="shared" si="32"/>
        <v>4.30528474966159</v>
      </c>
    </row>
    <row r="199" spans="1:20" x14ac:dyDescent="0.25">
      <c r="A199" t="s">
        <v>1567</v>
      </c>
      <c r="B199" t="s">
        <v>789</v>
      </c>
      <c r="C199" t="s">
        <v>1568</v>
      </c>
      <c r="D199" t="s">
        <v>790</v>
      </c>
      <c r="E199" s="3">
        <v>0</v>
      </c>
      <c r="F199" s="3">
        <v>0</v>
      </c>
      <c r="G199" s="3">
        <v>0.108448</v>
      </c>
      <c r="H199" s="3">
        <v>0.100229</v>
      </c>
      <c r="I199" s="3">
        <v>0.26275799999999999</v>
      </c>
      <c r="J199" s="3">
        <v>1.81596</v>
      </c>
      <c r="K199" s="3">
        <v>22.519500000000001</v>
      </c>
      <c r="L199" s="3">
        <v>19.713100000000001</v>
      </c>
      <c r="M199">
        <f t="shared" si="25"/>
        <v>-6.6438561897747244</v>
      </c>
      <c r="N199">
        <f t="shared" si="26"/>
        <v>-6.6438561897747244</v>
      </c>
      <c r="O199">
        <f t="shared" si="27"/>
        <v>-3.0776742560765595</v>
      </c>
      <c r="P199">
        <f t="shared" si="28"/>
        <v>-3.1814242643346362</v>
      </c>
      <c r="Q199">
        <f t="shared" si="29"/>
        <v>-1.874306583430805</v>
      </c>
      <c r="R199">
        <f t="shared" si="30"/>
        <v>0.86865516157968559</v>
      </c>
      <c r="S199">
        <f t="shared" si="31"/>
        <v>4.4937433909052285</v>
      </c>
      <c r="T199">
        <f t="shared" si="32"/>
        <v>4.3018144216100183</v>
      </c>
    </row>
    <row r="200" spans="1:20" x14ac:dyDescent="0.25">
      <c r="A200" t="s">
        <v>1989</v>
      </c>
      <c r="B200" t="s">
        <v>24</v>
      </c>
      <c r="C200" t="s">
        <v>1990</v>
      </c>
      <c r="D200" t="s">
        <v>25</v>
      </c>
      <c r="E200" s="3">
        <v>0</v>
      </c>
      <c r="F200" s="3">
        <v>0.11413</v>
      </c>
      <c r="G200" s="3">
        <v>0</v>
      </c>
      <c r="H200" s="3">
        <v>0</v>
      </c>
      <c r="I200" s="3">
        <v>0</v>
      </c>
      <c r="J200" s="3">
        <v>0</v>
      </c>
      <c r="K200" s="3">
        <v>11.161899999999999</v>
      </c>
      <c r="L200" s="3">
        <v>19.500900000000001</v>
      </c>
      <c r="M200">
        <f t="shared" si="25"/>
        <v>-6.6438561897747244</v>
      </c>
      <c r="N200">
        <f t="shared" si="26"/>
        <v>-3.0100762637003049</v>
      </c>
      <c r="O200">
        <f t="shared" si="27"/>
        <v>-6.6438561897747244</v>
      </c>
      <c r="P200">
        <f t="shared" si="28"/>
        <v>-6.6438561897747244</v>
      </c>
      <c r="Q200">
        <f t="shared" si="29"/>
        <v>-6.6438561897747244</v>
      </c>
      <c r="R200">
        <f t="shared" si="30"/>
        <v>-6.6438561897747244</v>
      </c>
      <c r="S200">
        <f t="shared" si="31"/>
        <v>3.4818026600706222</v>
      </c>
      <c r="T200">
        <f t="shared" si="32"/>
        <v>4.2862084230951636</v>
      </c>
    </row>
    <row r="201" spans="1:20" x14ac:dyDescent="0.25">
      <c r="A201" t="s">
        <v>1519</v>
      </c>
      <c r="B201" t="s">
        <v>1520</v>
      </c>
      <c r="C201" t="s">
        <v>1521</v>
      </c>
      <c r="D201" t="s">
        <v>1522</v>
      </c>
      <c r="E201" s="3">
        <v>0.10567</v>
      </c>
      <c r="F201" s="3">
        <v>0.224023</v>
      </c>
      <c r="G201" s="3">
        <v>8.5656099999999999E-2</v>
      </c>
      <c r="H201" s="3">
        <v>0.112178</v>
      </c>
      <c r="I201" s="3">
        <v>0.17132600000000001</v>
      </c>
      <c r="J201" s="3">
        <v>1.31755</v>
      </c>
      <c r="K201" s="3">
        <v>25.721900000000002</v>
      </c>
      <c r="L201" s="3">
        <v>19.411300000000001</v>
      </c>
      <c r="M201">
        <f t="shared" si="25"/>
        <v>-3.1119133571780897</v>
      </c>
      <c r="N201">
        <f t="shared" si="26"/>
        <v>-2.0952777686884745</v>
      </c>
      <c r="O201">
        <f t="shared" si="27"/>
        <v>-3.3859992174485964</v>
      </c>
      <c r="P201">
        <f t="shared" si="28"/>
        <v>-3.0329435654451076</v>
      </c>
      <c r="Q201">
        <f t="shared" si="29"/>
        <v>-2.4633422895974335</v>
      </c>
      <c r="R201">
        <f t="shared" si="30"/>
        <v>0.40876619880239218</v>
      </c>
      <c r="S201">
        <f t="shared" si="31"/>
        <v>4.6854860820552799</v>
      </c>
      <c r="T201">
        <f t="shared" si="32"/>
        <v>4.279567868290278</v>
      </c>
    </row>
    <row r="202" spans="1:20" x14ac:dyDescent="0.25">
      <c r="A202" t="s">
        <v>1569</v>
      </c>
      <c r="B202" t="s">
        <v>1570</v>
      </c>
      <c r="C202" t="s">
        <v>1571</v>
      </c>
      <c r="D202" t="s">
        <v>1572</v>
      </c>
      <c r="E202" s="3">
        <v>0</v>
      </c>
      <c r="F202" s="3">
        <v>0.28734999999999999</v>
      </c>
      <c r="G202" s="3">
        <v>0.32616499999999998</v>
      </c>
      <c r="H202" s="3">
        <v>0</v>
      </c>
      <c r="I202" s="3">
        <v>0.62624800000000003</v>
      </c>
      <c r="J202" s="3">
        <v>0.621591</v>
      </c>
      <c r="K202" s="3">
        <v>23.5685</v>
      </c>
      <c r="L202" s="3">
        <v>19.347300000000001</v>
      </c>
      <c r="M202">
        <f t="shared" si="25"/>
        <v>-6.6438561897747244</v>
      </c>
      <c r="N202">
        <f t="shared" si="26"/>
        <v>-1.7497660191732458</v>
      </c>
      <c r="O202">
        <f t="shared" si="27"/>
        <v>-1.5727585694654591</v>
      </c>
      <c r="P202">
        <f t="shared" si="28"/>
        <v>-6.6438561897747244</v>
      </c>
      <c r="Q202">
        <f t="shared" si="29"/>
        <v>-0.65233887870039164</v>
      </c>
      <c r="R202">
        <f t="shared" si="30"/>
        <v>-0.66293748155475807</v>
      </c>
      <c r="S202">
        <f t="shared" si="31"/>
        <v>4.5594000357921836</v>
      </c>
      <c r="T202">
        <f t="shared" si="32"/>
        <v>4.2748058311641897</v>
      </c>
    </row>
    <row r="203" spans="1:20" x14ac:dyDescent="0.25">
      <c r="A203" t="s">
        <v>1545</v>
      </c>
      <c r="B203" t="s">
        <v>825</v>
      </c>
      <c r="C203" t="s">
        <v>1546</v>
      </c>
      <c r="D203" t="s">
        <v>826</v>
      </c>
      <c r="E203" s="3">
        <v>0</v>
      </c>
      <c r="F203" s="3">
        <v>0</v>
      </c>
      <c r="G203" s="3">
        <v>0</v>
      </c>
      <c r="H203" s="3">
        <v>0</v>
      </c>
      <c r="I203" s="3">
        <v>0.16706799999999999</v>
      </c>
      <c r="J203" s="3">
        <v>1.1818200000000001</v>
      </c>
      <c r="K203" s="3">
        <v>24.787700000000001</v>
      </c>
      <c r="L203" s="3">
        <v>19.1952</v>
      </c>
      <c r="M203">
        <f t="shared" si="25"/>
        <v>-6.6438561897747244</v>
      </c>
      <c r="N203">
        <f t="shared" si="26"/>
        <v>-6.6438561897747244</v>
      </c>
      <c r="O203">
        <f t="shared" si="27"/>
        <v>-6.6438561897747244</v>
      </c>
      <c r="P203">
        <f t="shared" si="28"/>
        <v>-6.6438561897747244</v>
      </c>
      <c r="Q203">
        <f t="shared" si="29"/>
        <v>-2.4976245852971064</v>
      </c>
      <c r="R203">
        <f t="shared" si="30"/>
        <v>0.25316636271582033</v>
      </c>
      <c r="S203">
        <f t="shared" si="31"/>
        <v>4.6321344109643663</v>
      </c>
      <c r="T203">
        <f t="shared" si="32"/>
        <v>4.2634250828389115</v>
      </c>
    </row>
    <row r="204" spans="1:20" x14ac:dyDescent="0.25">
      <c r="A204" t="s">
        <v>1639</v>
      </c>
      <c r="B204" t="s">
        <v>1640</v>
      </c>
      <c r="C204" t="s">
        <v>1641</v>
      </c>
      <c r="D204" t="s">
        <v>1642</v>
      </c>
      <c r="E204" s="3">
        <v>0</v>
      </c>
      <c r="F204" s="3">
        <v>7.6240100000000005E-2</v>
      </c>
      <c r="G204" s="3">
        <v>0.17324400000000001</v>
      </c>
      <c r="H204" s="3">
        <v>0</v>
      </c>
      <c r="I204" s="3">
        <v>0.34114499999999998</v>
      </c>
      <c r="J204" s="3">
        <v>1.4310099999999999</v>
      </c>
      <c r="K204" s="3">
        <v>19.3855</v>
      </c>
      <c r="L204" s="3">
        <v>19.183299999999999</v>
      </c>
      <c r="M204">
        <f t="shared" si="25"/>
        <v>-6.6438561897747244</v>
      </c>
      <c r="N204">
        <f t="shared" si="26"/>
        <v>-3.5354973388014161</v>
      </c>
      <c r="O204">
        <f t="shared" si="27"/>
        <v>-2.4481621342470161</v>
      </c>
      <c r="P204">
        <f t="shared" si="28"/>
        <v>-6.6438561897747244</v>
      </c>
      <c r="Q204">
        <f t="shared" si="29"/>
        <v>-1.5098612022951243</v>
      </c>
      <c r="R204">
        <f t="shared" si="30"/>
        <v>0.52708034724087016</v>
      </c>
      <c r="S204">
        <f t="shared" si="31"/>
        <v>4.2776500627248479</v>
      </c>
      <c r="T204">
        <f t="shared" si="32"/>
        <v>4.2625308775165056</v>
      </c>
    </row>
    <row r="205" spans="1:20" x14ac:dyDescent="0.25">
      <c r="A205" t="s">
        <v>1661</v>
      </c>
      <c r="B205" t="s">
        <v>1662</v>
      </c>
      <c r="C205" t="s">
        <v>1663</v>
      </c>
      <c r="D205" t="s">
        <v>1664</v>
      </c>
      <c r="E205" s="3">
        <v>0.113262</v>
      </c>
      <c r="F205" s="3">
        <v>0.106569</v>
      </c>
      <c r="G205" s="3">
        <v>0.11877500000000001</v>
      </c>
      <c r="H205" s="3">
        <v>0.113412</v>
      </c>
      <c r="I205" s="3">
        <v>0.29397099999999998</v>
      </c>
      <c r="J205" s="3">
        <v>1.4925999999999999</v>
      </c>
      <c r="K205" s="3">
        <v>18.785799999999998</v>
      </c>
      <c r="L205" s="3">
        <v>19.061499999999999</v>
      </c>
      <c r="M205">
        <f t="shared" si="25"/>
        <v>-3.0201999898845497</v>
      </c>
      <c r="N205">
        <f t="shared" si="26"/>
        <v>-3.1007439212079699</v>
      </c>
      <c r="O205">
        <f t="shared" si="27"/>
        <v>-2.9570755548261589</v>
      </c>
      <c r="P205">
        <f t="shared" si="28"/>
        <v>-3.0184454127275981</v>
      </c>
      <c r="Q205">
        <f t="shared" si="29"/>
        <v>-1.7179944032970631</v>
      </c>
      <c r="R205">
        <f t="shared" si="30"/>
        <v>0.58746100737793827</v>
      </c>
      <c r="S205">
        <f t="shared" si="31"/>
        <v>4.2323384165715838</v>
      </c>
      <c r="T205">
        <f t="shared" si="32"/>
        <v>4.2533464129720446</v>
      </c>
    </row>
    <row r="206" spans="1:20" x14ac:dyDescent="0.25">
      <c r="A206" t="s">
        <v>1881</v>
      </c>
      <c r="B206" t="s">
        <v>354</v>
      </c>
      <c r="C206" t="s">
        <v>1882</v>
      </c>
      <c r="D206" t="s">
        <v>355</v>
      </c>
      <c r="E206" s="3">
        <v>0.94831799999999999</v>
      </c>
      <c r="F206" s="3">
        <v>1.6225499999999999</v>
      </c>
      <c r="G206" s="3">
        <v>1.5560799999999999</v>
      </c>
      <c r="H206" s="3">
        <v>1.87056</v>
      </c>
      <c r="I206" s="3">
        <v>0.47567599999999999</v>
      </c>
      <c r="J206" s="3">
        <v>1.4440200000000001</v>
      </c>
      <c r="K206" s="3">
        <v>12.465400000000001</v>
      </c>
      <c r="L206" s="3">
        <v>19.041799999999999</v>
      </c>
      <c r="M206">
        <f t="shared" si="25"/>
        <v>-6.1423627969464469E-2</v>
      </c>
      <c r="N206">
        <f t="shared" si="26"/>
        <v>0.70712717777317624</v>
      </c>
      <c r="O206">
        <f t="shared" si="27"/>
        <v>0.64715791164257785</v>
      </c>
      <c r="P206">
        <f t="shared" si="28"/>
        <v>0.91116233686029657</v>
      </c>
      <c r="Q206">
        <f t="shared" si="29"/>
        <v>-1.0419338984916897</v>
      </c>
      <c r="R206">
        <f t="shared" si="30"/>
        <v>0.54004711361952573</v>
      </c>
      <c r="S206">
        <f t="shared" si="31"/>
        <v>3.6410141684671169</v>
      </c>
      <c r="T206">
        <f t="shared" si="32"/>
        <v>4.2518554038078209</v>
      </c>
    </row>
    <row r="207" spans="1:20" x14ac:dyDescent="0.25">
      <c r="A207" t="s">
        <v>1819</v>
      </c>
      <c r="B207" t="s">
        <v>1820</v>
      </c>
      <c r="C207" t="s">
        <v>1821</v>
      </c>
      <c r="D207" t="s">
        <v>1822</v>
      </c>
      <c r="E207" s="3">
        <v>9.2287999999999995E-2</v>
      </c>
      <c r="F207" s="3">
        <v>0.27415600000000001</v>
      </c>
      <c r="G207" s="3">
        <v>0.36187599999999998</v>
      </c>
      <c r="H207" s="3">
        <v>0.19816900000000001</v>
      </c>
      <c r="I207" s="3">
        <v>0.148086</v>
      </c>
      <c r="J207" s="3">
        <v>1.1885399999999999</v>
      </c>
      <c r="K207" s="3">
        <v>14.533899999999999</v>
      </c>
      <c r="L207" s="3">
        <v>19.004200000000001</v>
      </c>
      <c r="M207">
        <f t="shared" si="25"/>
        <v>-3.2892911908203151</v>
      </c>
      <c r="N207">
        <f t="shared" si="26"/>
        <v>-1.8152449164368618</v>
      </c>
      <c r="O207">
        <f t="shared" si="27"/>
        <v>-1.4271064520685588</v>
      </c>
      <c r="P207">
        <f t="shared" si="28"/>
        <v>-2.264172852744561</v>
      </c>
      <c r="Q207">
        <f t="shared" si="29"/>
        <v>-2.6612184857293166</v>
      </c>
      <c r="R207">
        <f t="shared" si="30"/>
        <v>0.26127805820578309</v>
      </c>
      <c r="S207">
        <f t="shared" si="31"/>
        <v>3.8623422799775602</v>
      </c>
      <c r="T207">
        <f t="shared" si="32"/>
        <v>4.2490053354434432</v>
      </c>
    </row>
    <row r="208" spans="1:20" x14ac:dyDescent="0.25">
      <c r="A208" t="s">
        <v>1733</v>
      </c>
      <c r="B208" t="s">
        <v>577</v>
      </c>
      <c r="C208" t="s">
        <v>1734</v>
      </c>
      <c r="D208" t="s">
        <v>578</v>
      </c>
      <c r="E208" s="3">
        <v>3.3937099999999998E-2</v>
      </c>
      <c r="F208" s="3">
        <v>0.122667</v>
      </c>
      <c r="G208" s="3">
        <v>0.131304</v>
      </c>
      <c r="H208" s="3">
        <v>2.5594800000000001E-2</v>
      </c>
      <c r="I208" s="3">
        <v>0.31548300000000001</v>
      </c>
      <c r="J208" s="3">
        <v>1.5571699999999999</v>
      </c>
      <c r="K208" s="3">
        <v>16.062899999999999</v>
      </c>
      <c r="L208" s="3">
        <v>18.9208</v>
      </c>
      <c r="M208">
        <f t="shared" si="25"/>
        <v>-4.5084165397151432</v>
      </c>
      <c r="N208">
        <f t="shared" si="26"/>
        <v>-2.9141185399822365</v>
      </c>
      <c r="O208">
        <f t="shared" si="27"/>
        <v>-2.8231257891696226</v>
      </c>
      <c r="P208">
        <f t="shared" si="28"/>
        <v>-4.8121896947113072</v>
      </c>
      <c r="Q208">
        <f t="shared" si="29"/>
        <v>-1.619345901592232</v>
      </c>
      <c r="R208">
        <f t="shared" si="30"/>
        <v>0.64816168577997901</v>
      </c>
      <c r="S208">
        <f t="shared" si="31"/>
        <v>4.0065583498591302</v>
      </c>
      <c r="T208">
        <f t="shared" si="32"/>
        <v>4.242663474320187</v>
      </c>
    </row>
    <row r="209" spans="1:20" x14ac:dyDescent="0.25">
      <c r="A209" t="s">
        <v>1645</v>
      </c>
      <c r="B209" t="s">
        <v>1646</v>
      </c>
      <c r="C209" t="s">
        <v>1647</v>
      </c>
      <c r="D209" t="s">
        <v>1648</v>
      </c>
      <c r="E209" s="3">
        <v>3.6587000000000001E-2</v>
      </c>
      <c r="F209" s="3">
        <v>2.0208899999999998E-2</v>
      </c>
      <c r="G209" s="3">
        <v>0</v>
      </c>
      <c r="H209" s="3">
        <v>2.3544099999999998E-2</v>
      </c>
      <c r="I209" s="3">
        <v>0.25480199999999997</v>
      </c>
      <c r="J209" s="3">
        <v>1.2322299999999999</v>
      </c>
      <c r="K209" s="3">
        <v>19.738800000000001</v>
      </c>
      <c r="L209" s="3">
        <v>18.8812</v>
      </c>
      <c r="M209">
        <f t="shared" si="25"/>
        <v>-4.4239287596175707</v>
      </c>
      <c r="N209">
        <f t="shared" si="26"/>
        <v>-5.0488825377657331</v>
      </c>
      <c r="O209">
        <f t="shared" si="27"/>
        <v>-6.6438561897747244</v>
      </c>
      <c r="P209">
        <f t="shared" si="28"/>
        <v>-4.8977971535807825</v>
      </c>
      <c r="Q209">
        <f t="shared" si="29"/>
        <v>-1.9170140762951573</v>
      </c>
      <c r="R209">
        <f t="shared" si="30"/>
        <v>0.31293231457219139</v>
      </c>
      <c r="S209">
        <f t="shared" si="31"/>
        <v>4.3036930880937794</v>
      </c>
      <c r="T209">
        <f t="shared" si="32"/>
        <v>4.2396424418789964</v>
      </c>
    </row>
    <row r="210" spans="1:20" x14ac:dyDescent="0.25">
      <c r="A210" t="s">
        <v>1635</v>
      </c>
      <c r="B210" t="s">
        <v>1636</v>
      </c>
      <c r="C210" t="s">
        <v>1637</v>
      </c>
      <c r="D210" t="s">
        <v>1638</v>
      </c>
      <c r="E210" s="3">
        <v>0</v>
      </c>
      <c r="F210" s="3">
        <v>0</v>
      </c>
      <c r="G210" s="3">
        <v>3.3983800000000002E-2</v>
      </c>
      <c r="H210" s="3">
        <v>0</v>
      </c>
      <c r="I210" s="3">
        <v>0.34038099999999999</v>
      </c>
      <c r="J210" s="3">
        <v>1.10087</v>
      </c>
      <c r="K210" s="3">
        <v>20.391999999999999</v>
      </c>
      <c r="L210" s="3">
        <v>18.8308</v>
      </c>
      <c r="M210">
        <f t="shared" si="25"/>
        <v>-6.6438561897747244</v>
      </c>
      <c r="N210">
        <f t="shared" si="26"/>
        <v>-6.6438561897747244</v>
      </c>
      <c r="O210">
        <f t="shared" si="27"/>
        <v>-4.5068839379163546</v>
      </c>
      <c r="P210">
        <f t="shared" si="28"/>
        <v>-6.6438561897747244</v>
      </c>
      <c r="Q210">
        <f t="shared" si="29"/>
        <v>-1.513003550396258</v>
      </c>
      <c r="R210">
        <f t="shared" si="30"/>
        <v>0.15168999464872895</v>
      </c>
      <c r="S210">
        <f t="shared" si="31"/>
        <v>4.3506386808415023</v>
      </c>
      <c r="T210">
        <f t="shared" si="32"/>
        <v>4.2357883194733574</v>
      </c>
    </row>
    <row r="211" spans="1:20" x14ac:dyDescent="0.25">
      <c r="A211" t="s">
        <v>1829</v>
      </c>
      <c r="B211" t="s">
        <v>154</v>
      </c>
      <c r="C211" t="s">
        <v>1830</v>
      </c>
      <c r="D211" t="s">
        <v>155</v>
      </c>
      <c r="E211" s="3">
        <v>0.27191199999999999</v>
      </c>
      <c r="F211" s="3">
        <v>0.106861</v>
      </c>
      <c r="G211" s="3">
        <v>0.208457</v>
      </c>
      <c r="H211" s="3">
        <v>0.31173200000000001</v>
      </c>
      <c r="I211" s="3">
        <v>0.34406900000000001</v>
      </c>
      <c r="J211" s="3">
        <v>0.93308000000000002</v>
      </c>
      <c r="K211" s="3">
        <v>14.7698</v>
      </c>
      <c r="L211" s="3">
        <v>18.7879</v>
      </c>
      <c r="M211">
        <f t="shared" si="25"/>
        <v>-1.8266832052300999</v>
      </c>
      <c r="N211">
        <f t="shared" si="26"/>
        <v>-3.0971345550453573</v>
      </c>
      <c r="O211">
        <f t="shared" si="27"/>
        <v>-2.1945787602039459</v>
      </c>
      <c r="P211">
        <f t="shared" si="28"/>
        <v>-1.6360686589111755</v>
      </c>
      <c r="Q211">
        <f t="shared" si="29"/>
        <v>-1.4978975587102508</v>
      </c>
      <c r="R211">
        <f t="shared" si="30"/>
        <v>-8.4547937234211834E-2</v>
      </c>
      <c r="S211">
        <f t="shared" si="31"/>
        <v>3.8855548419789754</v>
      </c>
      <c r="T211">
        <f t="shared" si="32"/>
        <v>4.232499595683457</v>
      </c>
    </row>
    <row r="212" spans="1:20" x14ac:dyDescent="0.25">
      <c r="A212" t="s">
        <v>1805</v>
      </c>
      <c r="B212" t="s">
        <v>1806</v>
      </c>
      <c r="C212" t="s">
        <v>1807</v>
      </c>
      <c r="D212" t="s">
        <v>1808</v>
      </c>
      <c r="E212" s="3">
        <v>7.4792300000000006E-2</v>
      </c>
      <c r="F212" s="3">
        <v>0.26181900000000002</v>
      </c>
      <c r="G212" s="3">
        <v>0.21169499999999999</v>
      </c>
      <c r="H212" s="3">
        <v>8.0700599999999997E-2</v>
      </c>
      <c r="I212" s="3">
        <v>0.54465600000000003</v>
      </c>
      <c r="J212" s="3">
        <v>1.2711699999999999</v>
      </c>
      <c r="K212" s="3">
        <v>14.506600000000001</v>
      </c>
      <c r="L212" s="3">
        <v>18.690200000000001</v>
      </c>
      <c r="M212">
        <f t="shared" si="25"/>
        <v>-3.5599229303658873</v>
      </c>
      <c r="N212">
        <f t="shared" si="26"/>
        <v>-1.8792817916601285</v>
      </c>
      <c r="O212">
        <f t="shared" si="27"/>
        <v>-2.1733518621496586</v>
      </c>
      <c r="P212">
        <f t="shared" si="28"/>
        <v>-3.4627440953146271</v>
      </c>
      <c r="Q212">
        <f t="shared" si="29"/>
        <v>-0.85033481164432678</v>
      </c>
      <c r="R212">
        <f t="shared" si="30"/>
        <v>0.35746192133485244</v>
      </c>
      <c r="S212">
        <f t="shared" si="31"/>
        <v>3.8596316875099621</v>
      </c>
      <c r="T212">
        <f t="shared" si="32"/>
        <v>4.2249817948112476</v>
      </c>
    </row>
    <row r="213" spans="1:20" x14ac:dyDescent="0.25">
      <c r="A213" t="s">
        <v>1959</v>
      </c>
      <c r="B213" t="s">
        <v>1960</v>
      </c>
      <c r="C213" t="s">
        <v>1961</v>
      </c>
      <c r="D213" t="s">
        <v>1962</v>
      </c>
      <c r="E213" s="3">
        <v>0.22261600000000001</v>
      </c>
      <c r="F213" s="3">
        <v>0.20428399999999999</v>
      </c>
      <c r="G213" s="3">
        <v>0.51723399999999997</v>
      </c>
      <c r="H213" s="3">
        <v>0.42104000000000003</v>
      </c>
      <c r="I213" s="3">
        <v>0.39970499999999998</v>
      </c>
      <c r="J213" s="3">
        <v>0.37307200000000001</v>
      </c>
      <c r="K213" s="3">
        <v>12.007199999999999</v>
      </c>
      <c r="L213" s="3">
        <v>18.594000000000001</v>
      </c>
      <c r="M213">
        <f t="shared" si="25"/>
        <v>-2.1039777619336077</v>
      </c>
      <c r="N213">
        <f t="shared" si="26"/>
        <v>-2.2224039629429417</v>
      </c>
      <c r="O213">
        <f t="shared" si="27"/>
        <v>-0.92348468575204301</v>
      </c>
      <c r="P213">
        <f t="shared" si="28"/>
        <v>-1.2141063389745086</v>
      </c>
      <c r="Q213">
        <f t="shared" si="29"/>
        <v>-1.2873425954516529</v>
      </c>
      <c r="R213">
        <f t="shared" si="30"/>
        <v>-1.3843125166260337</v>
      </c>
      <c r="S213">
        <f t="shared" si="31"/>
        <v>3.5870288830592738</v>
      </c>
      <c r="T213">
        <f t="shared" si="32"/>
        <v>4.2175409398625243</v>
      </c>
    </row>
    <row r="214" spans="1:20" x14ac:dyDescent="0.25">
      <c r="A214" t="s">
        <v>1667</v>
      </c>
      <c r="B214" t="s">
        <v>1668</v>
      </c>
      <c r="C214" t="s">
        <v>1669</v>
      </c>
      <c r="D214" t="s">
        <v>1670</v>
      </c>
      <c r="E214" s="3">
        <v>0.30841299999999999</v>
      </c>
      <c r="F214" s="3">
        <v>0.29999399999999998</v>
      </c>
      <c r="G214" s="3">
        <v>0.341422</v>
      </c>
      <c r="H214" s="3">
        <v>0.371585</v>
      </c>
      <c r="I214" s="3">
        <v>0.34246100000000002</v>
      </c>
      <c r="J214" s="3">
        <v>1.31958</v>
      </c>
      <c r="K214" s="3">
        <v>19.288699999999999</v>
      </c>
      <c r="L214" s="3">
        <v>18.567</v>
      </c>
      <c r="M214">
        <f t="shared" si="25"/>
        <v>-1.6510288562022015</v>
      </c>
      <c r="N214">
        <f t="shared" si="26"/>
        <v>-1.6896878027879005</v>
      </c>
      <c r="O214">
        <f t="shared" si="27"/>
        <v>-1.50872358396966</v>
      </c>
      <c r="P214">
        <f t="shared" si="28"/>
        <v>-1.3899236343692714</v>
      </c>
      <c r="Q214">
        <f t="shared" si="29"/>
        <v>-1.5044644635301498</v>
      </c>
      <c r="R214">
        <f t="shared" si="30"/>
        <v>0.41097058586873514</v>
      </c>
      <c r="S214">
        <f t="shared" si="31"/>
        <v>4.2704317627578883</v>
      </c>
      <c r="T214">
        <f t="shared" si="32"/>
        <v>4.2154456345748219</v>
      </c>
    </row>
    <row r="215" spans="1:20" x14ac:dyDescent="0.25">
      <c r="A215" t="s">
        <v>1447</v>
      </c>
      <c r="B215" t="s">
        <v>693</v>
      </c>
      <c r="C215" t="s">
        <v>1448</v>
      </c>
      <c r="D215" t="s">
        <v>694</v>
      </c>
      <c r="E215" s="3">
        <v>0</v>
      </c>
      <c r="F215" s="3">
        <v>0.205125</v>
      </c>
      <c r="G215" s="3">
        <v>0.22061</v>
      </c>
      <c r="H215" s="3">
        <v>0.71275599999999995</v>
      </c>
      <c r="I215" s="3">
        <v>0.44979999999999998</v>
      </c>
      <c r="J215" s="3">
        <v>1.35172</v>
      </c>
      <c r="K215" s="3">
        <v>31.981000000000002</v>
      </c>
      <c r="L215" s="3">
        <v>18.496500000000001</v>
      </c>
      <c r="M215">
        <f t="shared" si="25"/>
        <v>-6.6438561897747244</v>
      </c>
      <c r="N215">
        <f t="shared" si="26"/>
        <v>-2.2167529026218835</v>
      </c>
      <c r="O215">
        <f t="shared" si="27"/>
        <v>-2.1164730205897651</v>
      </c>
      <c r="P215">
        <f t="shared" si="28"/>
        <v>-0.4684194145204712</v>
      </c>
      <c r="Q215">
        <f t="shared" si="29"/>
        <v>-1.1209216288312696</v>
      </c>
      <c r="R215">
        <f t="shared" si="30"/>
        <v>0.44543008357051206</v>
      </c>
      <c r="S215">
        <f t="shared" si="31"/>
        <v>4.9995941849493333</v>
      </c>
      <c r="T215">
        <f t="shared" si="32"/>
        <v>4.2099601694532627</v>
      </c>
    </row>
    <row r="216" spans="1:20" x14ac:dyDescent="0.25">
      <c r="A216" t="s">
        <v>1695</v>
      </c>
      <c r="B216" t="s">
        <v>38</v>
      </c>
      <c r="C216" t="s">
        <v>1696</v>
      </c>
      <c r="D216" t="s">
        <v>39</v>
      </c>
      <c r="E216" s="3">
        <v>5.97841E-2</v>
      </c>
      <c r="F216" s="3">
        <v>7.3498400000000005E-2</v>
      </c>
      <c r="G216" s="3">
        <v>0.20908099999999999</v>
      </c>
      <c r="H216" s="3">
        <v>4.0185600000000002E-2</v>
      </c>
      <c r="I216" s="3">
        <v>0.34132099999999999</v>
      </c>
      <c r="J216" s="3">
        <v>1.1415999999999999</v>
      </c>
      <c r="K216" s="3">
        <v>18.688800000000001</v>
      </c>
      <c r="L216" s="3">
        <v>18.495699999999999</v>
      </c>
      <c r="M216">
        <f t="shared" si="25"/>
        <v>-3.8409578276121445</v>
      </c>
      <c r="N216">
        <f t="shared" si="26"/>
        <v>-3.582107636908769</v>
      </c>
      <c r="O216">
        <f t="shared" si="27"/>
        <v>-2.1904637241802836</v>
      </c>
      <c r="P216">
        <f t="shared" si="28"/>
        <v>-4.3165827257742269</v>
      </c>
      <c r="Q216">
        <f t="shared" si="29"/>
        <v>-1.5091382795273052</v>
      </c>
      <c r="R216">
        <f t="shared" si="30"/>
        <v>0.20363969401398505</v>
      </c>
      <c r="S216">
        <f t="shared" si="31"/>
        <v>4.2248737826687739</v>
      </c>
      <c r="T216">
        <f t="shared" si="32"/>
        <v>4.2098978032046803</v>
      </c>
    </row>
    <row r="217" spans="1:20" x14ac:dyDescent="0.25">
      <c r="A217" t="s">
        <v>1873</v>
      </c>
      <c r="B217" t="s">
        <v>1874</v>
      </c>
      <c r="C217" t="s">
        <v>1875</v>
      </c>
      <c r="D217" t="s">
        <v>1876</v>
      </c>
      <c r="E217" s="3">
        <v>0</v>
      </c>
      <c r="F217" s="3">
        <v>0</v>
      </c>
      <c r="G217" s="3">
        <v>3.6098900000000003E-2</v>
      </c>
      <c r="H217" s="3">
        <v>0</v>
      </c>
      <c r="I217" s="3">
        <v>0.32781100000000002</v>
      </c>
      <c r="J217" s="3">
        <v>1.6914800000000001</v>
      </c>
      <c r="K217" s="3">
        <v>13.0343</v>
      </c>
      <c r="L217" s="3">
        <v>18.487200000000001</v>
      </c>
      <c r="M217">
        <f t="shared" si="25"/>
        <v>-6.6438561897747244</v>
      </c>
      <c r="N217">
        <f t="shared" si="26"/>
        <v>-6.6438561897747244</v>
      </c>
      <c r="O217">
        <f t="shared" si="27"/>
        <v>-4.4391238639244213</v>
      </c>
      <c r="P217">
        <f t="shared" si="28"/>
        <v>-6.6438561897747244</v>
      </c>
      <c r="Q217">
        <f t="shared" si="29"/>
        <v>-1.5657117881007319</v>
      </c>
      <c r="R217">
        <f t="shared" si="30"/>
        <v>0.76679019328329279</v>
      </c>
      <c r="S217">
        <f t="shared" si="31"/>
        <v>3.7053476213635359</v>
      </c>
      <c r="T217">
        <f t="shared" si="32"/>
        <v>4.2092349952591812</v>
      </c>
    </row>
    <row r="218" spans="1:20" x14ac:dyDescent="0.25">
      <c r="A218" t="s">
        <v>1823</v>
      </c>
      <c r="B218" t="s">
        <v>1824</v>
      </c>
      <c r="C218" t="s">
        <v>1825</v>
      </c>
      <c r="D218" t="s">
        <v>1826</v>
      </c>
      <c r="E218" s="3">
        <v>0.10860300000000001</v>
      </c>
      <c r="F218" s="3">
        <v>0.126667</v>
      </c>
      <c r="G218" s="3">
        <v>0.13051099999999999</v>
      </c>
      <c r="H218" s="3">
        <v>9.6390000000000003E-2</v>
      </c>
      <c r="I218" s="3">
        <v>0.24199999999999999</v>
      </c>
      <c r="J218" s="3">
        <v>1.2481</v>
      </c>
      <c r="K218" s="3">
        <v>14.890700000000001</v>
      </c>
      <c r="L218" s="3">
        <v>18.4801</v>
      </c>
      <c r="M218">
        <f t="shared" si="25"/>
        <v>-3.0757875923357907</v>
      </c>
      <c r="N218">
        <f t="shared" si="26"/>
        <v>-2.8712631671136957</v>
      </c>
      <c r="O218">
        <f t="shared" si="27"/>
        <v>-2.8312450176493424</v>
      </c>
      <c r="P218">
        <f t="shared" si="28"/>
        <v>-3.2325655420596284</v>
      </c>
      <c r="Q218">
        <f t="shared" si="29"/>
        <v>-1.9885043611621704</v>
      </c>
      <c r="R218">
        <f t="shared" si="30"/>
        <v>0.33124659930012001</v>
      </c>
      <c r="S218">
        <f t="shared" si="31"/>
        <v>3.8973082016021285</v>
      </c>
      <c r="T218">
        <f t="shared" si="32"/>
        <v>4.2086811221775502</v>
      </c>
    </row>
    <row r="219" spans="1:20" x14ac:dyDescent="0.25">
      <c r="A219" t="s">
        <v>1857</v>
      </c>
      <c r="B219" t="s">
        <v>1858</v>
      </c>
      <c r="C219" t="s">
        <v>1859</v>
      </c>
      <c r="D219" t="s">
        <v>1860</v>
      </c>
      <c r="E219" s="3">
        <v>5.1973499999999999E-2</v>
      </c>
      <c r="F219" s="3">
        <v>7.1452799999999997E-2</v>
      </c>
      <c r="G219" s="3">
        <v>3.32036E-2</v>
      </c>
      <c r="H219" s="3">
        <v>7.2632299999999997E-2</v>
      </c>
      <c r="I219" s="3">
        <v>0.26647799999999999</v>
      </c>
      <c r="J219" s="3">
        <v>1.1467700000000001</v>
      </c>
      <c r="K219" s="3">
        <v>14.5235</v>
      </c>
      <c r="L219" s="3">
        <v>18.447399999999998</v>
      </c>
      <c r="M219">
        <f t="shared" si="25"/>
        <v>-4.0122047418774143</v>
      </c>
      <c r="N219">
        <f t="shared" si="26"/>
        <v>-3.6178918964667495</v>
      </c>
      <c r="O219">
        <f t="shared" si="27"/>
        <v>-4.5327046578083197</v>
      </c>
      <c r="P219">
        <f t="shared" si="28"/>
        <v>-3.5971503652592789</v>
      </c>
      <c r="Q219">
        <f t="shared" si="29"/>
        <v>-1.8547634084731335</v>
      </c>
      <c r="R219">
        <f t="shared" si="30"/>
        <v>0.21010204262603682</v>
      </c>
      <c r="S219">
        <f t="shared" si="31"/>
        <v>3.8613102737414424</v>
      </c>
      <c r="T219">
        <f t="shared" si="32"/>
        <v>4.2061274370754624</v>
      </c>
    </row>
    <row r="220" spans="1:20" x14ac:dyDescent="0.25">
      <c r="A220" t="s">
        <v>1619</v>
      </c>
      <c r="B220" t="s">
        <v>729</v>
      </c>
      <c r="C220" t="s">
        <v>1620</v>
      </c>
      <c r="D220" t="s">
        <v>730</v>
      </c>
      <c r="E220" s="3">
        <v>0.17918200000000001</v>
      </c>
      <c r="F220" s="3">
        <v>0</v>
      </c>
      <c r="G220" s="3">
        <v>0.168738</v>
      </c>
      <c r="H220" s="3">
        <v>0.35906199999999999</v>
      </c>
      <c r="I220" s="3">
        <v>0.143877</v>
      </c>
      <c r="J220" s="3">
        <v>1.5010600000000001</v>
      </c>
      <c r="K220" s="3">
        <v>22.124600000000001</v>
      </c>
      <c r="L220" s="3">
        <v>18.2288</v>
      </c>
      <c r="M220">
        <f t="shared" si="25"/>
        <v>-2.4021532670245516</v>
      </c>
      <c r="N220">
        <f t="shared" si="26"/>
        <v>-6.6438561897747244</v>
      </c>
      <c r="O220">
        <f t="shared" si="27"/>
        <v>-2.4840817085019586</v>
      </c>
      <c r="P220">
        <f t="shared" si="28"/>
        <v>-1.438064894919167</v>
      </c>
      <c r="Q220">
        <f t="shared" si="29"/>
        <v>-2.7001504867798691</v>
      </c>
      <c r="R220">
        <f t="shared" si="30"/>
        <v>0.59556094705725438</v>
      </c>
      <c r="S220">
        <f t="shared" si="31"/>
        <v>4.4682313972487986</v>
      </c>
      <c r="T220">
        <f t="shared" si="32"/>
        <v>4.1889389071202778</v>
      </c>
    </row>
    <row r="221" spans="1:20" x14ac:dyDescent="0.25">
      <c r="A221" t="s">
        <v>1919</v>
      </c>
      <c r="B221" t="s">
        <v>1384</v>
      </c>
      <c r="C221" t="s">
        <v>1920</v>
      </c>
      <c r="D221" t="s">
        <v>1386</v>
      </c>
      <c r="E221" s="3">
        <v>0</v>
      </c>
      <c r="F221" s="3">
        <v>0.13489200000000001</v>
      </c>
      <c r="G221" s="3">
        <v>0</v>
      </c>
      <c r="H221" s="3">
        <v>0.26409100000000002</v>
      </c>
      <c r="I221" s="3">
        <v>0.558284</v>
      </c>
      <c r="J221" s="3">
        <v>0.99568699999999999</v>
      </c>
      <c r="K221" s="3">
        <v>13.131</v>
      </c>
      <c r="L221" s="3">
        <v>18.088000000000001</v>
      </c>
      <c r="M221">
        <f t="shared" si="25"/>
        <v>-6.6438561897747244</v>
      </c>
      <c r="N221">
        <f t="shared" si="26"/>
        <v>-2.7869501540915294</v>
      </c>
      <c r="O221">
        <f t="shared" si="27"/>
        <v>-6.6438561897747244</v>
      </c>
      <c r="P221">
        <f t="shared" si="28"/>
        <v>-1.8672731380061987</v>
      </c>
      <c r="Q221">
        <f t="shared" si="29"/>
        <v>-0.81531599791375087</v>
      </c>
      <c r="R221">
        <f t="shared" si="30"/>
        <v>8.1813649738787398E-3</v>
      </c>
      <c r="S221">
        <f t="shared" si="31"/>
        <v>3.7160031605130994</v>
      </c>
      <c r="T221">
        <f t="shared" si="32"/>
        <v>4.1777583695711291</v>
      </c>
    </row>
    <row r="222" spans="1:20" x14ac:dyDescent="0.25">
      <c r="A222" t="s">
        <v>1703</v>
      </c>
      <c r="B222" t="s">
        <v>741</v>
      </c>
      <c r="C222" t="s">
        <v>1704</v>
      </c>
      <c r="D222" t="s">
        <v>742</v>
      </c>
      <c r="E222" s="3">
        <v>0.120281</v>
      </c>
      <c r="F222" s="3">
        <v>0.121068</v>
      </c>
      <c r="G222" s="3">
        <v>0.20605000000000001</v>
      </c>
      <c r="H222" s="3">
        <v>0.190718</v>
      </c>
      <c r="I222" s="3">
        <v>0.36430000000000001</v>
      </c>
      <c r="J222" s="3">
        <v>1.6866300000000001</v>
      </c>
      <c r="K222" s="3">
        <v>18.639700000000001</v>
      </c>
      <c r="L222" s="3">
        <v>17.884899999999998</v>
      </c>
      <c r="M222">
        <f t="shared" si="25"/>
        <v>-2.9403013962805153</v>
      </c>
      <c r="N222">
        <f t="shared" si="26"/>
        <v>-2.9316125975546159</v>
      </c>
      <c r="O222">
        <f t="shared" si="27"/>
        <v>-2.2105628639597157</v>
      </c>
      <c r="P222">
        <f t="shared" si="28"/>
        <v>-2.3167580942989479</v>
      </c>
      <c r="Q222">
        <f t="shared" si="29"/>
        <v>-1.4177330466494877</v>
      </c>
      <c r="R222">
        <f t="shared" si="30"/>
        <v>0.76267197715755186</v>
      </c>
      <c r="S222">
        <f t="shared" si="31"/>
        <v>4.2210805182904849</v>
      </c>
      <c r="T222">
        <f t="shared" si="32"/>
        <v>4.1614765766183464</v>
      </c>
    </row>
    <row r="223" spans="1:20" x14ac:dyDescent="0.25">
      <c r="A223" t="s">
        <v>2003</v>
      </c>
      <c r="B223" t="s">
        <v>2004</v>
      </c>
      <c r="C223" t="s">
        <v>2005</v>
      </c>
      <c r="D223" t="s">
        <v>2006</v>
      </c>
      <c r="E223" s="3">
        <v>6.6138299999999997E-2</v>
      </c>
      <c r="F223" s="3">
        <v>0</v>
      </c>
      <c r="G223" s="3">
        <v>0</v>
      </c>
      <c r="H223" s="3">
        <v>0</v>
      </c>
      <c r="I223" s="3">
        <v>9.3803800000000007E-2</v>
      </c>
      <c r="J223" s="3">
        <v>0.74619999999999997</v>
      </c>
      <c r="K223" s="3">
        <v>11.796099999999999</v>
      </c>
      <c r="L223" s="3">
        <v>17.880400000000002</v>
      </c>
      <c r="M223">
        <f t="shared" si="25"/>
        <v>-3.7152338317073537</v>
      </c>
      <c r="N223">
        <f t="shared" si="26"/>
        <v>-6.6438561897747244</v>
      </c>
      <c r="O223">
        <f t="shared" si="27"/>
        <v>-6.6438561897747244</v>
      </c>
      <c r="P223">
        <f t="shared" si="28"/>
        <v>-6.6438561897747244</v>
      </c>
      <c r="Q223">
        <f t="shared" si="29"/>
        <v>-3.2680688367329123</v>
      </c>
      <c r="R223">
        <f t="shared" si="30"/>
        <v>-0.40316024556221508</v>
      </c>
      <c r="S223">
        <f t="shared" si="31"/>
        <v>3.5614605617493194</v>
      </c>
      <c r="T223">
        <f t="shared" si="32"/>
        <v>4.1611137389325812</v>
      </c>
    </row>
    <row r="224" spans="1:20" x14ac:dyDescent="0.25">
      <c r="A224" t="s">
        <v>1763</v>
      </c>
      <c r="B224" t="s">
        <v>36</v>
      </c>
      <c r="C224" t="s">
        <v>1764</v>
      </c>
      <c r="D224" t="s">
        <v>37</v>
      </c>
      <c r="E224" s="3">
        <v>1.8852800000000001</v>
      </c>
      <c r="F224" s="3">
        <v>2.1547999999999998</v>
      </c>
      <c r="G224" s="3">
        <v>2.1051899999999999</v>
      </c>
      <c r="H224" s="3">
        <v>1.8112699999999999</v>
      </c>
      <c r="I224" s="3">
        <v>0.155496</v>
      </c>
      <c r="J224" s="3">
        <v>0.92297200000000001</v>
      </c>
      <c r="K224" s="3">
        <v>16.864100000000001</v>
      </c>
      <c r="L224" s="3">
        <v>17.857099999999999</v>
      </c>
      <c r="M224">
        <f t="shared" si="25"/>
        <v>0.92241100130970521</v>
      </c>
      <c r="N224">
        <f t="shared" si="26"/>
        <v>1.1142337444270876</v>
      </c>
      <c r="O224">
        <f t="shared" si="27"/>
        <v>1.0807872613339455</v>
      </c>
      <c r="P224">
        <f t="shared" si="28"/>
        <v>0.86494481511333754</v>
      </c>
      <c r="Q224">
        <f t="shared" si="29"/>
        <v>-2.5951317470385686</v>
      </c>
      <c r="R224">
        <f t="shared" si="30"/>
        <v>-0.10009431077421406</v>
      </c>
      <c r="S224">
        <f t="shared" si="31"/>
        <v>4.0767386512634118</v>
      </c>
      <c r="T224">
        <f t="shared" si="32"/>
        <v>4.1592335851628652</v>
      </c>
    </row>
    <row r="225" spans="1:20" x14ac:dyDescent="0.25">
      <c r="A225" t="s">
        <v>1671</v>
      </c>
      <c r="B225" t="s">
        <v>1672</v>
      </c>
      <c r="C225" t="s">
        <v>1673</v>
      </c>
      <c r="D225" t="s">
        <v>1674</v>
      </c>
      <c r="E225" s="3">
        <v>3.8690700000000001E-2</v>
      </c>
      <c r="F225" s="3">
        <v>4.4918899999999998E-2</v>
      </c>
      <c r="G225" s="3">
        <v>0</v>
      </c>
      <c r="H225" s="3">
        <v>0</v>
      </c>
      <c r="I225" s="3">
        <v>0.221773</v>
      </c>
      <c r="J225" s="3">
        <v>1.08897</v>
      </c>
      <c r="K225" s="3">
        <v>20.3645</v>
      </c>
      <c r="L225" s="3">
        <v>17.7986</v>
      </c>
      <c r="M225">
        <f t="shared" si="25"/>
        <v>-4.3602099481681096</v>
      </c>
      <c r="N225">
        <f t="shared" si="26"/>
        <v>-4.1865534605103587</v>
      </c>
      <c r="O225">
        <f t="shared" si="27"/>
        <v>-6.6438561897747244</v>
      </c>
      <c r="P225">
        <f t="shared" si="28"/>
        <v>-6.6438561897747244</v>
      </c>
      <c r="Q225">
        <f t="shared" si="29"/>
        <v>-2.1092155830506734</v>
      </c>
      <c r="R225">
        <f t="shared" si="30"/>
        <v>0.13615200371938441</v>
      </c>
      <c r="S225">
        <f t="shared" si="31"/>
        <v>4.3486927502373858</v>
      </c>
      <c r="T225">
        <f t="shared" si="32"/>
        <v>4.1545022001844982</v>
      </c>
    </row>
    <row r="226" spans="1:20" x14ac:dyDescent="0.25">
      <c r="A226" t="s">
        <v>1621</v>
      </c>
      <c r="B226" t="s">
        <v>831</v>
      </c>
      <c r="C226" t="s">
        <v>1622</v>
      </c>
      <c r="D226" t="s">
        <v>832</v>
      </c>
      <c r="E226" s="3">
        <v>0.115304</v>
      </c>
      <c r="F226" s="3">
        <v>6.4094300000000007E-2</v>
      </c>
      <c r="G226" s="3">
        <v>0</v>
      </c>
      <c r="H226" s="3">
        <v>0.22143599999999999</v>
      </c>
      <c r="I226" s="3">
        <v>0.16502500000000001</v>
      </c>
      <c r="J226" s="3">
        <v>1.6498600000000001</v>
      </c>
      <c r="K226" s="3">
        <v>22.3446</v>
      </c>
      <c r="L226" s="3">
        <v>17.774799999999999</v>
      </c>
      <c r="M226">
        <f t="shared" si="25"/>
        <v>-2.9964956252550903</v>
      </c>
      <c r="N226">
        <f t="shared" si="26"/>
        <v>-3.75449362805377</v>
      </c>
      <c r="O226">
        <f t="shared" si="27"/>
        <v>-6.6438561897747244</v>
      </c>
      <c r="P226">
        <f t="shared" si="28"/>
        <v>-2.1113148009612073</v>
      </c>
      <c r="Q226">
        <f t="shared" si="29"/>
        <v>-2.5143670882581786</v>
      </c>
      <c r="R226">
        <f t="shared" si="30"/>
        <v>0.73106156336538175</v>
      </c>
      <c r="S226">
        <f t="shared" si="31"/>
        <v>4.4824998262664959</v>
      </c>
      <c r="T226">
        <f t="shared" si="32"/>
        <v>4.1525728454675832</v>
      </c>
    </row>
    <row r="227" spans="1:20" x14ac:dyDescent="0.25">
      <c r="A227" t="s">
        <v>1679</v>
      </c>
      <c r="B227" t="s">
        <v>1680</v>
      </c>
      <c r="C227" t="s">
        <v>1681</v>
      </c>
      <c r="D227" t="s">
        <v>1682</v>
      </c>
      <c r="E227" s="3">
        <v>2.0946199999999999</v>
      </c>
      <c r="F227" s="3">
        <v>1.8529100000000001</v>
      </c>
      <c r="G227" s="3">
        <v>2.6295600000000001</v>
      </c>
      <c r="H227" s="3">
        <v>1.38089</v>
      </c>
      <c r="I227" s="3">
        <v>0.54083899999999996</v>
      </c>
      <c r="J227" s="3">
        <v>2.8089599999999999</v>
      </c>
      <c r="K227" s="3">
        <v>18.1464</v>
      </c>
      <c r="L227" s="3">
        <v>17.7288</v>
      </c>
      <c r="M227">
        <f t="shared" si="25"/>
        <v>1.0735597707715261</v>
      </c>
      <c r="N227">
        <f t="shared" si="26"/>
        <v>0.89755797718342911</v>
      </c>
      <c r="O227">
        <f t="shared" si="27"/>
        <v>1.4002974603705896</v>
      </c>
      <c r="P227">
        <f t="shared" si="28"/>
        <v>0.47600832733545723</v>
      </c>
      <c r="Q227">
        <f t="shared" si="29"/>
        <v>-0.86029738742114426</v>
      </c>
      <c r="R227">
        <f t="shared" si="30"/>
        <v>1.4951630067444255</v>
      </c>
      <c r="S227">
        <f t="shared" si="31"/>
        <v>4.1824062723504687</v>
      </c>
      <c r="T227">
        <f t="shared" si="32"/>
        <v>4.1488365119330313</v>
      </c>
    </row>
    <row r="228" spans="1:20" x14ac:dyDescent="0.25">
      <c r="A228" t="s">
        <v>1845</v>
      </c>
      <c r="B228" t="s">
        <v>1846</v>
      </c>
      <c r="C228" t="s">
        <v>1847</v>
      </c>
      <c r="D228" t="s">
        <v>1848</v>
      </c>
      <c r="E228" s="3">
        <v>0.67736499999999999</v>
      </c>
      <c r="F228" s="3">
        <v>0.71776499999999999</v>
      </c>
      <c r="G228" s="3">
        <v>1.36652</v>
      </c>
      <c r="H228" s="3">
        <v>1.32098</v>
      </c>
      <c r="I228" s="3">
        <v>0.35178599999999999</v>
      </c>
      <c r="J228" s="3">
        <v>1.19533</v>
      </c>
      <c r="K228" s="3">
        <v>15.3476</v>
      </c>
      <c r="L228" s="3">
        <v>17.677399999999999</v>
      </c>
      <c r="M228">
        <f t="shared" si="25"/>
        <v>-0.5408517020249437</v>
      </c>
      <c r="N228">
        <f t="shared" si="26"/>
        <v>-0.45845542477484746</v>
      </c>
      <c r="O228">
        <f t="shared" si="27"/>
        <v>0.46102557156892776</v>
      </c>
      <c r="P228">
        <f t="shared" si="28"/>
        <v>0.41248889272418227</v>
      </c>
      <c r="Q228">
        <f t="shared" si="29"/>
        <v>-1.466791513687087</v>
      </c>
      <c r="R228">
        <f t="shared" si="30"/>
        <v>0.26942818727244294</v>
      </c>
      <c r="S228">
        <f t="shared" si="31"/>
        <v>3.9408808722334348</v>
      </c>
      <c r="T228">
        <f t="shared" si="32"/>
        <v>4.1446500862290883</v>
      </c>
    </row>
    <row r="229" spans="1:20" x14ac:dyDescent="0.25">
      <c r="A229" t="s">
        <v>1689</v>
      </c>
      <c r="B229" t="s">
        <v>1690</v>
      </c>
      <c r="C229" t="s">
        <v>1691</v>
      </c>
      <c r="D229" t="s">
        <v>1692</v>
      </c>
      <c r="E229" s="3">
        <v>0.11601499999999999</v>
      </c>
      <c r="F229" s="3">
        <v>0.18515300000000001</v>
      </c>
      <c r="G229" s="3">
        <v>0.476024</v>
      </c>
      <c r="H229" s="3">
        <v>0.192136</v>
      </c>
      <c r="I229" s="3">
        <v>0</v>
      </c>
      <c r="J229" s="3">
        <v>0.88850899999999999</v>
      </c>
      <c r="K229" s="3">
        <v>20.467099999999999</v>
      </c>
      <c r="L229" s="3">
        <v>17.6114</v>
      </c>
      <c r="M229">
        <f t="shared" si="25"/>
        <v>-2.9883326219749091</v>
      </c>
      <c r="N229">
        <f t="shared" si="26"/>
        <v>-2.3573224540328361</v>
      </c>
      <c r="O229">
        <f t="shared" si="27"/>
        <v>-1.0409005386158141</v>
      </c>
      <c r="P229">
        <f t="shared" si="28"/>
        <v>-2.3066018093089529</v>
      </c>
      <c r="Q229">
        <f t="shared" si="29"/>
        <v>-6.6438561897747244</v>
      </c>
      <c r="R229">
        <f t="shared" si="30"/>
        <v>-0.15439514018905251</v>
      </c>
      <c r="S229">
        <f t="shared" si="31"/>
        <v>4.3559395078881682</v>
      </c>
      <c r="T229">
        <f t="shared" si="32"/>
        <v>4.1392566441638952</v>
      </c>
    </row>
    <row r="230" spans="1:20" x14ac:dyDescent="0.25">
      <c r="A230" t="s">
        <v>1743</v>
      </c>
      <c r="B230" t="s">
        <v>1744</v>
      </c>
      <c r="C230" t="s">
        <v>1745</v>
      </c>
      <c r="D230" t="s">
        <v>1746</v>
      </c>
      <c r="E230" s="3">
        <v>3.8043399999999998E-2</v>
      </c>
      <c r="F230" s="3">
        <v>5.30179E-2</v>
      </c>
      <c r="G230" s="3">
        <v>6.8886799999999998E-2</v>
      </c>
      <c r="H230" s="3">
        <v>4.0278500000000002E-2</v>
      </c>
      <c r="I230" s="3">
        <v>0.288746</v>
      </c>
      <c r="J230" s="3">
        <v>1.26159</v>
      </c>
      <c r="K230" s="3">
        <v>17.515499999999999</v>
      </c>
      <c r="L230" s="3">
        <v>17.488</v>
      </c>
      <c r="M230">
        <f t="shared" si="25"/>
        <v>-4.3795179365336896</v>
      </c>
      <c r="N230">
        <f t="shared" si="26"/>
        <v>-3.9880945107932058</v>
      </c>
      <c r="O230">
        <f t="shared" si="27"/>
        <v>-3.6640722731572342</v>
      </c>
      <c r="P230">
        <f t="shared" si="28"/>
        <v>-4.3139145804865082</v>
      </c>
      <c r="Q230">
        <f t="shared" si="29"/>
        <v>-1.7430086983422499</v>
      </c>
      <c r="R230">
        <f t="shared" si="30"/>
        <v>0.34663357603399952</v>
      </c>
      <c r="S230">
        <f t="shared" si="31"/>
        <v>4.131383699592897</v>
      </c>
      <c r="T230">
        <f t="shared" si="32"/>
        <v>4.1291181280893223</v>
      </c>
    </row>
    <row r="231" spans="1:20" x14ac:dyDescent="0.25">
      <c r="A231" t="s">
        <v>2029</v>
      </c>
      <c r="B231" t="s">
        <v>4</v>
      </c>
      <c r="C231" t="s">
        <v>2030</v>
      </c>
      <c r="D231" t="s">
        <v>5</v>
      </c>
      <c r="E231" s="3">
        <v>0</v>
      </c>
      <c r="F231" s="3">
        <v>0.195715</v>
      </c>
      <c r="G231" s="3">
        <v>0</v>
      </c>
      <c r="H231" s="3">
        <v>0</v>
      </c>
      <c r="I231" s="3">
        <v>0.120076</v>
      </c>
      <c r="J231" s="3">
        <v>0.39751399999999998</v>
      </c>
      <c r="K231" s="3">
        <v>12.2172</v>
      </c>
      <c r="L231" s="3">
        <v>17.47</v>
      </c>
      <c r="M231">
        <f t="shared" si="25"/>
        <v>-6.6438561897747244</v>
      </c>
      <c r="N231">
        <f t="shared" si="26"/>
        <v>-2.2812811010409324</v>
      </c>
      <c r="O231">
        <f t="shared" si="27"/>
        <v>-6.6438561897747244</v>
      </c>
      <c r="P231">
        <f t="shared" si="28"/>
        <v>-6.6438561897747244</v>
      </c>
      <c r="Q231">
        <f t="shared" si="29"/>
        <v>-2.9425732963600311</v>
      </c>
      <c r="R231">
        <f t="shared" si="30"/>
        <v>-1.2950784714120509</v>
      </c>
      <c r="S231">
        <f t="shared" si="31"/>
        <v>3.6120221628080618</v>
      </c>
      <c r="T231">
        <f t="shared" si="32"/>
        <v>4.1276332797258739</v>
      </c>
    </row>
    <row r="232" spans="1:20" x14ac:dyDescent="0.25">
      <c r="A232" t="s">
        <v>1855</v>
      </c>
      <c r="B232" t="s">
        <v>597</v>
      </c>
      <c r="C232" t="s">
        <v>1856</v>
      </c>
      <c r="D232" t="s">
        <v>598</v>
      </c>
      <c r="E232" s="3">
        <v>0</v>
      </c>
      <c r="F232" s="3">
        <v>0</v>
      </c>
      <c r="G232" s="3">
        <v>0.43118200000000001</v>
      </c>
      <c r="H232" s="3">
        <v>0.27109800000000001</v>
      </c>
      <c r="I232" s="3">
        <v>0.433091</v>
      </c>
      <c r="J232" s="3">
        <v>1.1739299999999999</v>
      </c>
      <c r="K232" s="3">
        <v>15.3543</v>
      </c>
      <c r="L232" s="3">
        <v>17.4681</v>
      </c>
      <c r="M232">
        <f t="shared" si="25"/>
        <v>-6.6438561897747244</v>
      </c>
      <c r="N232">
        <f t="shared" si="26"/>
        <v>-6.6438561897747244</v>
      </c>
      <c r="O232">
        <f t="shared" si="27"/>
        <v>-1.1805541639772865</v>
      </c>
      <c r="P232">
        <f t="shared" si="28"/>
        <v>-1.830854905844832</v>
      </c>
      <c r="Q232">
        <f t="shared" si="29"/>
        <v>-1.1743250715779121</v>
      </c>
      <c r="R232">
        <f t="shared" si="30"/>
        <v>0.24358378397506675</v>
      </c>
      <c r="S232">
        <f t="shared" si="31"/>
        <v>3.9415101338954543</v>
      </c>
      <c r="T232">
        <f t="shared" si="32"/>
        <v>4.127476456524362</v>
      </c>
    </row>
    <row r="233" spans="1:20" x14ac:dyDescent="0.25">
      <c r="A233" t="s">
        <v>1731</v>
      </c>
      <c r="B233" t="s">
        <v>541</v>
      </c>
      <c r="C233" t="s">
        <v>1732</v>
      </c>
      <c r="D233" t="s">
        <v>542</v>
      </c>
      <c r="E233" s="3">
        <v>0.14743800000000001</v>
      </c>
      <c r="F233" s="3">
        <v>0.23924500000000001</v>
      </c>
      <c r="G233" s="3">
        <v>0.25286700000000001</v>
      </c>
      <c r="H233" s="3">
        <v>0.17163100000000001</v>
      </c>
      <c r="I233" s="3">
        <v>0.30113800000000002</v>
      </c>
      <c r="J233" s="3">
        <v>1.4004799999999999</v>
      </c>
      <c r="K233" s="3">
        <v>17.779699999999998</v>
      </c>
      <c r="L233" s="3">
        <v>17.378599999999999</v>
      </c>
      <c r="M233">
        <f t="shared" si="25"/>
        <v>-2.667144296132689</v>
      </c>
      <c r="N233">
        <f t="shared" si="26"/>
        <v>-2.0043635312771597</v>
      </c>
      <c r="O233">
        <f t="shared" si="27"/>
        <v>-1.927595055725652</v>
      </c>
      <c r="P233">
        <f t="shared" si="28"/>
        <v>-2.4609176382418005</v>
      </c>
      <c r="Q233">
        <f t="shared" si="29"/>
        <v>-1.6843734895887612</v>
      </c>
      <c r="R233">
        <f t="shared" si="30"/>
        <v>0.49618620927308754</v>
      </c>
      <c r="S233">
        <f t="shared" si="31"/>
        <v>4.1529702765345027</v>
      </c>
      <c r="T233">
        <f t="shared" si="32"/>
        <v>4.1200698771946822</v>
      </c>
    </row>
    <row r="234" spans="1:20" x14ac:dyDescent="0.25">
      <c r="A234" t="s">
        <v>1737</v>
      </c>
      <c r="B234" t="s">
        <v>106</v>
      </c>
      <c r="C234" t="s">
        <v>1738</v>
      </c>
      <c r="D234" t="s">
        <v>107</v>
      </c>
      <c r="E234" s="3">
        <v>0.11634</v>
      </c>
      <c r="F234" s="3">
        <v>0.18029000000000001</v>
      </c>
      <c r="G234" s="3">
        <v>0.13242399999999999</v>
      </c>
      <c r="H234" s="3">
        <v>0.16569700000000001</v>
      </c>
      <c r="I234" s="3">
        <v>9.2759999999999995E-2</v>
      </c>
      <c r="J234" s="3">
        <v>1.1238900000000001</v>
      </c>
      <c r="K234" s="3">
        <v>18.250299999999999</v>
      </c>
      <c r="L234" s="3">
        <v>17.2683</v>
      </c>
      <c r="M234">
        <f t="shared" si="25"/>
        <v>-2.9846166175564051</v>
      </c>
      <c r="N234">
        <f t="shared" si="26"/>
        <v>-2.3937283468827855</v>
      </c>
      <c r="O234">
        <f t="shared" si="27"/>
        <v>-2.8117358182214018</v>
      </c>
      <c r="P234">
        <f t="shared" si="28"/>
        <v>-2.5088385371328386</v>
      </c>
      <c r="Q234">
        <f t="shared" si="29"/>
        <v>-3.2826492995359948</v>
      </c>
      <c r="R234">
        <f t="shared" si="30"/>
        <v>0.18128068952889537</v>
      </c>
      <c r="S234">
        <f t="shared" si="31"/>
        <v>4.1906385625620128</v>
      </c>
      <c r="T234">
        <f t="shared" si="32"/>
        <v>4.1108893736028955</v>
      </c>
    </row>
    <row r="235" spans="1:20" x14ac:dyDescent="0.25">
      <c r="A235" t="s">
        <v>1693</v>
      </c>
      <c r="B235" t="s">
        <v>124</v>
      </c>
      <c r="C235" t="s">
        <v>1694</v>
      </c>
      <c r="D235" t="s">
        <v>125</v>
      </c>
      <c r="E235" s="3">
        <v>0</v>
      </c>
      <c r="F235" s="3">
        <v>0</v>
      </c>
      <c r="G235" s="3">
        <v>0.15940699999999999</v>
      </c>
      <c r="H235" s="3">
        <v>0.22140799999999999</v>
      </c>
      <c r="I235" s="3">
        <v>0.55201500000000003</v>
      </c>
      <c r="J235" s="3">
        <v>0.73250700000000002</v>
      </c>
      <c r="K235" s="3">
        <v>20.197099999999999</v>
      </c>
      <c r="L235" s="3">
        <v>17.225200000000001</v>
      </c>
      <c r="M235">
        <f t="shared" si="25"/>
        <v>-6.6438561897747244</v>
      </c>
      <c r="N235">
        <f t="shared" si="26"/>
        <v>-6.6438561897747244</v>
      </c>
      <c r="O235">
        <f t="shared" si="27"/>
        <v>-2.5614346059513844</v>
      </c>
      <c r="P235">
        <f t="shared" si="28"/>
        <v>-2.1114893542067681</v>
      </c>
      <c r="Q235">
        <f t="shared" si="29"/>
        <v>-0.83131945885962577</v>
      </c>
      <c r="R235">
        <f t="shared" si="30"/>
        <v>-0.42952346787270301</v>
      </c>
      <c r="S235">
        <f t="shared" si="31"/>
        <v>4.33679038464944</v>
      </c>
      <c r="T235">
        <f t="shared" si="32"/>
        <v>4.1072861349522229</v>
      </c>
    </row>
    <row r="236" spans="1:20" x14ac:dyDescent="0.25">
      <c r="A236" t="s">
        <v>1769</v>
      </c>
      <c r="B236" t="s">
        <v>1770</v>
      </c>
      <c r="C236" t="s">
        <v>1771</v>
      </c>
      <c r="D236" t="s">
        <v>1772</v>
      </c>
      <c r="E236" s="3">
        <v>0</v>
      </c>
      <c r="F236" s="3">
        <v>0</v>
      </c>
      <c r="G236" s="3">
        <v>7.3207800000000003E-2</v>
      </c>
      <c r="H236" s="3">
        <v>0</v>
      </c>
      <c r="I236" s="3">
        <v>0.25788899999999998</v>
      </c>
      <c r="J236" s="3">
        <v>1.41456</v>
      </c>
      <c r="K236" s="3">
        <v>16.921099999999999</v>
      </c>
      <c r="L236" s="3">
        <v>17.113099999999999</v>
      </c>
      <c r="M236">
        <f t="shared" si="25"/>
        <v>-6.6438561897747244</v>
      </c>
      <c r="N236">
        <f t="shared" si="26"/>
        <v>-6.6438561897747244</v>
      </c>
      <c r="O236">
        <f t="shared" si="27"/>
        <v>-3.5871374150878466</v>
      </c>
      <c r="P236">
        <f t="shared" si="28"/>
        <v>-6.6438561897747244</v>
      </c>
      <c r="Q236">
        <f t="shared" si="29"/>
        <v>-1.9002927521216404</v>
      </c>
      <c r="R236">
        <f t="shared" si="30"/>
        <v>0.51051638675794753</v>
      </c>
      <c r="S236">
        <f t="shared" si="31"/>
        <v>4.0816038019066205</v>
      </c>
      <c r="T236">
        <f t="shared" si="32"/>
        <v>4.0978720086451341</v>
      </c>
    </row>
    <row r="237" spans="1:20" x14ac:dyDescent="0.25">
      <c r="A237" t="s">
        <v>1971</v>
      </c>
      <c r="B237" t="s">
        <v>130</v>
      </c>
      <c r="C237" t="s">
        <v>1972</v>
      </c>
      <c r="D237" t="s">
        <v>131</v>
      </c>
      <c r="E237" s="3">
        <v>0.19825599999999999</v>
      </c>
      <c r="F237" s="3">
        <v>0</v>
      </c>
      <c r="G237" s="3">
        <v>0</v>
      </c>
      <c r="H237" s="3">
        <v>0.110045</v>
      </c>
      <c r="I237" s="3">
        <v>0.25359599999999999</v>
      </c>
      <c r="J237" s="3">
        <v>0.19491900000000001</v>
      </c>
      <c r="K237" s="3">
        <v>13.465199999999999</v>
      </c>
      <c r="L237" s="3">
        <v>17.104600000000001</v>
      </c>
      <c r="M237">
        <f t="shared" si="25"/>
        <v>-2.2635700336516464</v>
      </c>
      <c r="N237">
        <f t="shared" si="26"/>
        <v>-6.6438561897747244</v>
      </c>
      <c r="O237">
        <f t="shared" si="27"/>
        <v>-6.6438561897747244</v>
      </c>
      <c r="P237">
        <f t="shared" si="28"/>
        <v>-3.0583527798273775</v>
      </c>
      <c r="Q237">
        <f t="shared" si="29"/>
        <v>-1.9235996168932505</v>
      </c>
      <c r="R237">
        <f t="shared" si="30"/>
        <v>-2.286874338283639</v>
      </c>
      <c r="S237">
        <f t="shared" si="31"/>
        <v>3.7522347806196445</v>
      </c>
      <c r="T237">
        <f t="shared" si="32"/>
        <v>4.0971556691655842</v>
      </c>
    </row>
    <row r="238" spans="1:20" x14ac:dyDescent="0.25">
      <c r="A238" t="s">
        <v>1701</v>
      </c>
      <c r="B238" t="s">
        <v>545</v>
      </c>
      <c r="C238" t="s">
        <v>1702</v>
      </c>
      <c r="D238" t="s">
        <v>546</v>
      </c>
      <c r="E238" s="3">
        <v>0.12887199999999999</v>
      </c>
      <c r="F238" s="3">
        <v>0.19681999999999999</v>
      </c>
      <c r="G238" s="3">
        <v>0.57308599999999998</v>
      </c>
      <c r="H238" s="3">
        <v>0.10535700000000001</v>
      </c>
      <c r="I238" s="3">
        <v>0.75980999999999999</v>
      </c>
      <c r="J238" s="3">
        <v>1.48272</v>
      </c>
      <c r="K238" s="3">
        <v>19.316700000000001</v>
      </c>
      <c r="L238" s="3">
        <v>17.083500000000001</v>
      </c>
      <c r="M238">
        <f t="shared" si="25"/>
        <v>-2.8481723489390354</v>
      </c>
      <c r="N238">
        <f t="shared" si="26"/>
        <v>-2.2735523903483861</v>
      </c>
      <c r="O238">
        <f t="shared" si="27"/>
        <v>-0.7782194110785291</v>
      </c>
      <c r="P238">
        <f t="shared" si="28"/>
        <v>-3.1158225437587559</v>
      </c>
      <c r="Q238">
        <f t="shared" si="29"/>
        <v>-0.3774256826932692</v>
      </c>
      <c r="R238">
        <f t="shared" si="30"/>
        <v>0.57794357438378352</v>
      </c>
      <c r="S238">
        <f t="shared" si="31"/>
        <v>4.272523415826635</v>
      </c>
      <c r="T238">
        <f t="shared" si="32"/>
        <v>4.0953759228936049</v>
      </c>
    </row>
    <row r="239" spans="1:20" x14ac:dyDescent="0.25">
      <c r="A239" t="s">
        <v>1407</v>
      </c>
      <c r="B239" t="s">
        <v>453</v>
      </c>
      <c r="C239" t="s">
        <v>1408</v>
      </c>
      <c r="D239" t="s">
        <v>454</v>
      </c>
      <c r="E239" s="3">
        <v>0</v>
      </c>
      <c r="F239" s="3">
        <v>0.11676</v>
      </c>
      <c r="G239" s="3">
        <v>0</v>
      </c>
      <c r="H239" s="3">
        <v>0</v>
      </c>
      <c r="I239" s="3">
        <v>1.2322299999999999</v>
      </c>
      <c r="J239" s="3">
        <v>1.8243799999999999</v>
      </c>
      <c r="K239" s="3">
        <v>34.8688</v>
      </c>
      <c r="L239" s="3">
        <v>17.024999999999999</v>
      </c>
      <c r="M239">
        <f t="shared" si="25"/>
        <v>-6.6438561897747244</v>
      </c>
      <c r="N239">
        <f t="shared" si="26"/>
        <v>-2.9798285300545779</v>
      </c>
      <c r="O239">
        <f t="shared" si="27"/>
        <v>-6.6438561897747244</v>
      </c>
      <c r="P239">
        <f t="shared" si="28"/>
        <v>-6.6438561897747244</v>
      </c>
      <c r="Q239">
        <f t="shared" si="29"/>
        <v>0.31293231457219139</v>
      </c>
      <c r="R239">
        <f t="shared" si="30"/>
        <v>0.87529253060585754</v>
      </c>
      <c r="S239">
        <f t="shared" si="31"/>
        <v>5.124278500144686</v>
      </c>
      <c r="T239">
        <f t="shared" si="32"/>
        <v>4.0904300423216222</v>
      </c>
    </row>
    <row r="240" spans="1:20" x14ac:dyDescent="0.25">
      <c r="A240" t="s">
        <v>1863</v>
      </c>
      <c r="B240" t="s">
        <v>383</v>
      </c>
      <c r="C240" t="s">
        <v>1864</v>
      </c>
      <c r="D240" t="s">
        <v>384</v>
      </c>
      <c r="E240" s="3">
        <v>0</v>
      </c>
      <c r="F240" s="3">
        <v>9.5770499999999995E-2</v>
      </c>
      <c r="G240" s="3">
        <v>0</v>
      </c>
      <c r="H240" s="3">
        <v>0</v>
      </c>
      <c r="I240" s="3">
        <v>0.33924399999999999</v>
      </c>
      <c r="J240" s="3">
        <v>0</v>
      </c>
      <c r="K240" s="3">
        <v>16.9786</v>
      </c>
      <c r="L240" s="3">
        <v>16.930700000000002</v>
      </c>
      <c r="M240">
        <f t="shared" si="25"/>
        <v>-6.6438561897747244</v>
      </c>
      <c r="N240">
        <f t="shared" si="26"/>
        <v>-3.2409907872671777</v>
      </c>
      <c r="O240">
        <f t="shared" si="27"/>
        <v>-6.6438561897747244</v>
      </c>
      <c r="P240">
        <f t="shared" si="28"/>
        <v>-6.6438561897747244</v>
      </c>
      <c r="Q240">
        <f t="shared" si="29"/>
        <v>-1.5176927644912819</v>
      </c>
      <c r="R240">
        <f t="shared" si="30"/>
        <v>-6.6438561897747244</v>
      </c>
      <c r="S240">
        <f t="shared" si="31"/>
        <v>4.0864950624019691</v>
      </c>
      <c r="T240">
        <f t="shared" si="32"/>
        <v>4.08242158382334</v>
      </c>
    </row>
    <row r="241" spans="1:20" x14ac:dyDescent="0.25">
      <c r="A241" t="s">
        <v>1723</v>
      </c>
      <c r="B241" t="s">
        <v>1724</v>
      </c>
      <c r="C241" t="s">
        <v>1725</v>
      </c>
      <c r="D241" t="s">
        <v>1726</v>
      </c>
      <c r="E241" s="3">
        <v>7.9296999999999996E-3</v>
      </c>
      <c r="F241" s="3">
        <v>1.7448100000000001E-2</v>
      </c>
      <c r="G241" s="3">
        <v>9.7929899999999997E-3</v>
      </c>
      <c r="H241" s="3">
        <v>3.04192E-2</v>
      </c>
      <c r="I241" s="3">
        <v>0.15151300000000001</v>
      </c>
      <c r="J241" s="3">
        <v>1.3492500000000001</v>
      </c>
      <c r="K241" s="3">
        <v>19.113299999999999</v>
      </c>
      <c r="L241" s="3">
        <v>16.860700000000001</v>
      </c>
      <c r="M241">
        <f t="shared" si="25"/>
        <v>-5.8015048405608036</v>
      </c>
      <c r="N241">
        <f t="shared" si="26"/>
        <v>-5.1871499026734966</v>
      </c>
      <c r="O241">
        <f t="shared" si="27"/>
        <v>-5.6588666222433925</v>
      </c>
      <c r="P241">
        <f t="shared" si="28"/>
        <v>-4.6288154224226012</v>
      </c>
      <c r="Q241">
        <f t="shared" si="29"/>
        <v>-2.6302778043909147</v>
      </c>
      <c r="R241">
        <f t="shared" si="30"/>
        <v>0.44281082813601463</v>
      </c>
      <c r="S241">
        <f t="shared" si="31"/>
        <v>4.2572595974335883</v>
      </c>
      <c r="T241">
        <f t="shared" si="32"/>
        <v>4.0764479301356751</v>
      </c>
    </row>
    <row r="242" spans="1:20" x14ac:dyDescent="0.25">
      <c r="A242" t="s">
        <v>1789</v>
      </c>
      <c r="B242" t="s">
        <v>1790</v>
      </c>
      <c r="C242" t="s">
        <v>1791</v>
      </c>
      <c r="D242" t="s">
        <v>1792</v>
      </c>
      <c r="E242" s="3">
        <v>6.5335400000000002E-2</v>
      </c>
      <c r="F242" s="3">
        <v>0</v>
      </c>
      <c r="G242" s="3">
        <v>0</v>
      </c>
      <c r="H242" s="3">
        <v>8.7097499999999994E-2</v>
      </c>
      <c r="I242" s="3">
        <v>3.9537200000000002E-2</v>
      </c>
      <c r="J242" s="3">
        <v>1.21655</v>
      </c>
      <c r="K242" s="3">
        <v>17.1554</v>
      </c>
      <c r="L242" s="3">
        <v>16.86</v>
      </c>
      <c r="M242">
        <f t="shared" si="25"/>
        <v>-3.7305282451514059</v>
      </c>
      <c r="N242">
        <f t="shared" si="26"/>
        <v>-6.6438561897747244</v>
      </c>
      <c r="O242">
        <f t="shared" si="27"/>
        <v>-6.6438561897747244</v>
      </c>
      <c r="P242">
        <f t="shared" si="28"/>
        <v>-3.3644220391769486</v>
      </c>
      <c r="Q242">
        <f t="shared" si="29"/>
        <v>-4.3353438645953002</v>
      </c>
      <c r="R242">
        <f t="shared" si="30"/>
        <v>0.29460604619208819</v>
      </c>
      <c r="S242">
        <f t="shared" si="31"/>
        <v>4.1014315712499698</v>
      </c>
      <c r="T242">
        <f t="shared" si="32"/>
        <v>4.0763880685128413</v>
      </c>
    </row>
    <row r="243" spans="1:20" x14ac:dyDescent="0.25">
      <c r="A243" t="s">
        <v>1893</v>
      </c>
      <c r="B243" t="s">
        <v>1894</v>
      </c>
      <c r="C243" t="s">
        <v>1895</v>
      </c>
      <c r="D243" t="s">
        <v>1896</v>
      </c>
      <c r="E243" s="3">
        <v>0.37232100000000001</v>
      </c>
      <c r="F243" s="3">
        <v>6.8325899999999995E-2</v>
      </c>
      <c r="G243" s="3">
        <v>0.23772399999999999</v>
      </c>
      <c r="H243" s="3">
        <v>0.25948700000000002</v>
      </c>
      <c r="I243" s="3">
        <v>0.32844200000000001</v>
      </c>
      <c r="J243" s="3">
        <v>0.81823800000000002</v>
      </c>
      <c r="K243" s="3">
        <v>15.017799999999999</v>
      </c>
      <c r="L243" s="3">
        <v>16.851900000000001</v>
      </c>
      <c r="M243">
        <f t="shared" si="25"/>
        <v>-1.3871436486677622</v>
      </c>
      <c r="N243">
        <f t="shared" si="26"/>
        <v>-3.6743667478649327</v>
      </c>
      <c r="O243">
        <f t="shared" si="27"/>
        <v>-2.0131944483310527</v>
      </c>
      <c r="P243">
        <f t="shared" si="28"/>
        <v>-1.8917124155566831</v>
      </c>
      <c r="Q243">
        <f t="shared" si="29"/>
        <v>-1.5630194796451833</v>
      </c>
      <c r="R243">
        <f t="shared" si="30"/>
        <v>-0.27188269904519052</v>
      </c>
      <c r="S243">
        <f t="shared" si="31"/>
        <v>3.9095619157582173</v>
      </c>
      <c r="T243">
        <f t="shared" si="32"/>
        <v>4.0756952032988565</v>
      </c>
    </row>
    <row r="244" spans="1:20" x14ac:dyDescent="0.25">
      <c r="A244" t="s">
        <v>1595</v>
      </c>
      <c r="B244" t="s">
        <v>1596</v>
      </c>
      <c r="C244" t="s">
        <v>1597</v>
      </c>
      <c r="D244" t="s">
        <v>1598</v>
      </c>
      <c r="E244" s="3">
        <v>0.124469</v>
      </c>
      <c r="F244" s="3">
        <v>0.120965</v>
      </c>
      <c r="G244" s="3">
        <v>0.36263299999999998</v>
      </c>
      <c r="H244" s="3">
        <v>0.16489200000000001</v>
      </c>
      <c r="I244" s="3">
        <v>0</v>
      </c>
      <c r="J244" s="3">
        <v>1.94295</v>
      </c>
      <c r="K244" s="3">
        <v>24.132100000000001</v>
      </c>
      <c r="L244" s="3">
        <v>16.807700000000001</v>
      </c>
      <c r="M244">
        <f t="shared" si="25"/>
        <v>-2.8946544775037846</v>
      </c>
      <c r="N244">
        <f t="shared" si="26"/>
        <v>-2.9327467874991262</v>
      </c>
      <c r="O244">
        <f t="shared" si="27"/>
        <v>-1.4241726513426816</v>
      </c>
      <c r="P244">
        <f t="shared" si="28"/>
        <v>-2.5154637966186093</v>
      </c>
      <c r="Q244">
        <f t="shared" si="29"/>
        <v>-6.6438561897747244</v>
      </c>
      <c r="R244">
        <f t="shared" si="30"/>
        <v>0.96565501339498416</v>
      </c>
      <c r="S244">
        <f t="shared" si="31"/>
        <v>4.5934792692327662</v>
      </c>
      <c r="T244">
        <f t="shared" si="32"/>
        <v>4.0719085100236283</v>
      </c>
    </row>
    <row r="245" spans="1:20" x14ac:dyDescent="0.25">
      <c r="A245" t="s">
        <v>1547</v>
      </c>
      <c r="B245" t="s">
        <v>42</v>
      </c>
      <c r="C245" t="s">
        <v>1548</v>
      </c>
      <c r="D245" t="s">
        <v>43</v>
      </c>
      <c r="E245" s="3">
        <v>5.8740899999999999E-2</v>
      </c>
      <c r="F245" s="3">
        <v>6.9631299999999993E-2</v>
      </c>
      <c r="G245" s="3">
        <v>5.5709599999999998E-2</v>
      </c>
      <c r="H245" s="3">
        <v>0</v>
      </c>
      <c r="I245" s="3">
        <v>0.63475300000000001</v>
      </c>
      <c r="J245" s="3">
        <v>1.89002</v>
      </c>
      <c r="K245" s="3">
        <v>25.966200000000001</v>
      </c>
      <c r="L245" s="3">
        <v>16.8003</v>
      </c>
      <c r="M245">
        <f t="shared" si="25"/>
        <v>-3.8626874492510606</v>
      </c>
      <c r="N245">
        <f t="shared" si="26"/>
        <v>-3.6505205796213276</v>
      </c>
      <c r="O245">
        <f t="shared" si="27"/>
        <v>-3.9277520298720474</v>
      </c>
      <c r="P245">
        <f t="shared" si="28"/>
        <v>-6.6438561897747244</v>
      </c>
      <c r="Q245">
        <f t="shared" si="29"/>
        <v>-0.63318151407713275</v>
      </c>
      <c r="R245">
        <f t="shared" si="30"/>
        <v>0.92601460473988439</v>
      </c>
      <c r="S245">
        <f t="shared" si="31"/>
        <v>4.6991184924888536</v>
      </c>
      <c r="T245">
        <f t="shared" si="32"/>
        <v>4.0712735663174957</v>
      </c>
    </row>
    <row r="246" spans="1:20" x14ac:dyDescent="0.25">
      <c r="A246" t="s">
        <v>1475</v>
      </c>
      <c r="B246" t="s">
        <v>453</v>
      </c>
      <c r="C246" t="s">
        <v>1476</v>
      </c>
      <c r="D246" t="s">
        <v>454</v>
      </c>
      <c r="E246" s="3">
        <v>4.8969600000000002E-2</v>
      </c>
      <c r="F246" s="3">
        <v>5.4459899999999999E-2</v>
      </c>
      <c r="G246" s="3">
        <v>0</v>
      </c>
      <c r="H246" s="3">
        <v>0</v>
      </c>
      <c r="I246" s="3">
        <v>0.42074099999999998</v>
      </c>
      <c r="J246" s="3">
        <v>1.7960400000000001</v>
      </c>
      <c r="K246" s="3">
        <v>30.166</v>
      </c>
      <c r="L246" s="3">
        <v>16.794</v>
      </c>
      <c r="M246">
        <f t="shared" si="25"/>
        <v>-4.0838847816073249</v>
      </c>
      <c r="N246">
        <f t="shared" si="26"/>
        <v>-3.9554542395034846</v>
      </c>
      <c r="O246">
        <f t="shared" si="27"/>
        <v>-6.6438561897747244</v>
      </c>
      <c r="P246">
        <f t="shared" si="28"/>
        <v>-6.6438561897747244</v>
      </c>
      <c r="Q246">
        <f t="shared" si="29"/>
        <v>-1.2151074421191239</v>
      </c>
      <c r="R246">
        <f t="shared" si="30"/>
        <v>0.85282984584345423</v>
      </c>
      <c r="S246">
        <f t="shared" si="31"/>
        <v>4.9153296760130099</v>
      </c>
      <c r="T246">
        <f t="shared" si="32"/>
        <v>4.0707327858244309</v>
      </c>
    </row>
    <row r="247" spans="1:20" x14ac:dyDescent="0.25">
      <c r="A247" t="s">
        <v>1753</v>
      </c>
      <c r="B247" t="s">
        <v>409</v>
      </c>
      <c r="C247" t="s">
        <v>1754</v>
      </c>
      <c r="D247" t="s">
        <v>410</v>
      </c>
      <c r="E247" s="3">
        <v>0.19644500000000001</v>
      </c>
      <c r="F247" s="3">
        <v>0.36379099999999998</v>
      </c>
      <c r="G247" s="3">
        <v>0.35319699999999998</v>
      </c>
      <c r="H247" s="3">
        <v>0.332986</v>
      </c>
      <c r="I247" s="3">
        <v>0.29051100000000002</v>
      </c>
      <c r="J247" s="3">
        <v>1.3167800000000001</v>
      </c>
      <c r="K247" s="3">
        <v>17.7195</v>
      </c>
      <c r="L247" s="3">
        <v>16.7683</v>
      </c>
      <c r="M247">
        <f t="shared" si="25"/>
        <v>-2.276170617339885</v>
      </c>
      <c r="N247">
        <f t="shared" si="26"/>
        <v>-1.4196962620581217</v>
      </c>
      <c r="O247">
        <f t="shared" si="27"/>
        <v>-1.4611758088416777</v>
      </c>
      <c r="P247">
        <f t="shared" si="28"/>
        <v>-1.5437784052029255</v>
      </c>
      <c r="Q247">
        <f t="shared" si="29"/>
        <v>-1.7345102941172994</v>
      </c>
      <c r="R247">
        <f t="shared" si="30"/>
        <v>0.40792917008882168</v>
      </c>
      <c r="S247">
        <f t="shared" si="31"/>
        <v>4.1480799454109398</v>
      </c>
      <c r="T247">
        <f t="shared" si="32"/>
        <v>4.0685246422613588</v>
      </c>
    </row>
    <row r="248" spans="1:20" x14ac:dyDescent="0.25">
      <c r="A248" t="s">
        <v>2089</v>
      </c>
      <c r="B248" t="s">
        <v>6</v>
      </c>
      <c r="C248" t="s">
        <v>2090</v>
      </c>
      <c r="D248" t="s">
        <v>7</v>
      </c>
      <c r="E248" s="3">
        <v>0</v>
      </c>
      <c r="F248" s="3">
        <v>0.33389099999999999</v>
      </c>
      <c r="G248" s="3">
        <v>0</v>
      </c>
      <c r="H248" s="3">
        <v>0</v>
      </c>
      <c r="I248" s="3">
        <v>0</v>
      </c>
      <c r="J248" s="3">
        <v>1.13304</v>
      </c>
      <c r="K248" s="3">
        <v>10.6729</v>
      </c>
      <c r="L248" s="3">
        <v>16.716100000000001</v>
      </c>
      <c r="M248">
        <f t="shared" si="25"/>
        <v>-6.6438561897747244</v>
      </c>
      <c r="N248">
        <f t="shared" si="26"/>
        <v>-1.5399767354206597</v>
      </c>
      <c r="O248">
        <f t="shared" si="27"/>
        <v>-6.6438561897747244</v>
      </c>
      <c r="P248">
        <f t="shared" si="28"/>
        <v>-6.6438561897747244</v>
      </c>
      <c r="Q248">
        <f t="shared" si="29"/>
        <v>-6.6438561897747244</v>
      </c>
      <c r="R248">
        <f t="shared" si="30"/>
        <v>0.19287589068441119</v>
      </c>
      <c r="S248">
        <f t="shared" si="31"/>
        <v>3.4172314317718167</v>
      </c>
      <c r="T248">
        <f t="shared" si="32"/>
        <v>4.0640291884064217</v>
      </c>
    </row>
    <row r="249" spans="1:20" x14ac:dyDescent="0.25">
      <c r="A249" t="s">
        <v>1757</v>
      </c>
      <c r="B249" t="s">
        <v>1758</v>
      </c>
      <c r="C249" t="s">
        <v>1759</v>
      </c>
      <c r="D249" t="s">
        <v>1760</v>
      </c>
      <c r="E249" s="3">
        <v>2.5659299999999999E-2</v>
      </c>
      <c r="F249" s="3">
        <v>5.9862899999999997E-2</v>
      </c>
      <c r="G249" s="3">
        <v>7.4915899999999994E-2</v>
      </c>
      <c r="H249" s="3">
        <v>6.7034200000000002E-2</v>
      </c>
      <c r="I249" s="3">
        <v>0.37788899999999997</v>
      </c>
      <c r="J249" s="3">
        <v>1.7441899999999999</v>
      </c>
      <c r="K249" s="3">
        <v>17.1617</v>
      </c>
      <c r="L249" s="3">
        <v>16.695699999999999</v>
      </c>
      <c r="M249">
        <f t="shared" si="25"/>
        <v>-4.8095778069587798</v>
      </c>
      <c r="N249">
        <f t="shared" si="26"/>
        <v>-3.839329659713254</v>
      </c>
      <c r="O249">
        <f t="shared" si="27"/>
        <v>-3.5578214745896504</v>
      </c>
      <c r="P249">
        <f t="shared" si="28"/>
        <v>-3.6983571047947272</v>
      </c>
      <c r="Q249">
        <f t="shared" si="29"/>
        <v>-1.3662842312904502</v>
      </c>
      <c r="R249">
        <f t="shared" si="30"/>
        <v>0.81080501757307166</v>
      </c>
      <c r="S249">
        <f t="shared" si="31"/>
        <v>4.101960968249692</v>
      </c>
      <c r="T249">
        <f t="shared" si="32"/>
        <v>4.0622685304408366</v>
      </c>
    </row>
    <row r="250" spans="1:20" x14ac:dyDescent="0.25">
      <c r="A250" t="s">
        <v>1921</v>
      </c>
      <c r="B250" t="s">
        <v>1922</v>
      </c>
      <c r="C250" t="s">
        <v>1923</v>
      </c>
      <c r="D250" t="s">
        <v>1924</v>
      </c>
      <c r="E250" s="3">
        <v>0</v>
      </c>
      <c r="F250" s="3">
        <v>0</v>
      </c>
      <c r="G250" s="3">
        <v>0</v>
      </c>
      <c r="H250" s="3">
        <v>8.0713999999999994E-2</v>
      </c>
      <c r="I250" s="3">
        <v>0.27238400000000001</v>
      </c>
      <c r="J250" s="3">
        <v>0.85519800000000001</v>
      </c>
      <c r="K250" s="3">
        <v>15.0246</v>
      </c>
      <c r="L250" s="3">
        <v>16.5654</v>
      </c>
      <c r="M250">
        <f t="shared" si="25"/>
        <v>-6.6438561897747244</v>
      </c>
      <c r="N250">
        <f t="shared" si="26"/>
        <v>-6.6438561897747244</v>
      </c>
      <c r="O250">
        <f t="shared" si="27"/>
        <v>-6.6438561897747244</v>
      </c>
      <c r="P250">
        <f t="shared" si="28"/>
        <v>-3.4625309689887076</v>
      </c>
      <c r="Q250">
        <f t="shared" si="29"/>
        <v>-1.8242697476897125</v>
      </c>
      <c r="R250">
        <f t="shared" si="30"/>
        <v>-0.20889776453131803</v>
      </c>
      <c r="S250">
        <f t="shared" si="31"/>
        <v>3.9102145799796606</v>
      </c>
      <c r="T250">
        <f t="shared" si="32"/>
        <v>4.0509717809750434</v>
      </c>
    </row>
    <row r="251" spans="1:20" x14ac:dyDescent="0.25">
      <c r="A251" t="s">
        <v>1811</v>
      </c>
      <c r="B251" t="s">
        <v>1812</v>
      </c>
      <c r="C251" t="s">
        <v>1813</v>
      </c>
      <c r="D251" t="s">
        <v>1814</v>
      </c>
      <c r="E251" s="3">
        <v>0</v>
      </c>
      <c r="F251" s="3">
        <v>6.6119300000000006E-2</v>
      </c>
      <c r="G251" s="3">
        <v>1.2826600000000001E-2</v>
      </c>
      <c r="H251" s="3">
        <v>0.126662</v>
      </c>
      <c r="I251" s="3">
        <v>0.398117</v>
      </c>
      <c r="J251" s="3">
        <v>1.1680299999999999</v>
      </c>
      <c r="K251" s="3">
        <v>16.970600000000001</v>
      </c>
      <c r="L251" s="3">
        <v>16.465599999999998</v>
      </c>
      <c r="M251">
        <f t="shared" si="25"/>
        <v>-6.6438561897747244</v>
      </c>
      <c r="N251">
        <f t="shared" si="26"/>
        <v>-3.7155938952564855</v>
      </c>
      <c r="O251">
        <f t="shared" si="27"/>
        <v>-5.4531402022414808</v>
      </c>
      <c r="P251">
        <f t="shared" si="28"/>
        <v>-2.8713159494763816</v>
      </c>
      <c r="Q251">
        <f t="shared" si="29"/>
        <v>-1.2929452879794645</v>
      </c>
      <c r="R251">
        <f t="shared" si="30"/>
        <v>0.23637627966083674</v>
      </c>
      <c r="S251">
        <f t="shared" si="31"/>
        <v>4.0858155315010061</v>
      </c>
      <c r="T251">
        <f t="shared" si="32"/>
        <v>4.0422591004097663</v>
      </c>
    </row>
    <row r="252" spans="1:20" x14ac:dyDescent="0.25">
      <c r="A252" t="s">
        <v>1775</v>
      </c>
      <c r="B252" t="s">
        <v>1776</v>
      </c>
      <c r="C252" t="s">
        <v>1777</v>
      </c>
      <c r="D252" t="s">
        <v>1778</v>
      </c>
      <c r="E252" s="3">
        <v>0.13047600000000001</v>
      </c>
      <c r="F252" s="3">
        <v>0.130776</v>
      </c>
      <c r="G252" s="3">
        <v>0.11428000000000001</v>
      </c>
      <c r="H252" s="3">
        <v>6.6910700000000004E-2</v>
      </c>
      <c r="I252" s="3">
        <v>0.19577700000000001</v>
      </c>
      <c r="J252" s="3">
        <v>1.3798600000000001</v>
      </c>
      <c r="K252" s="3">
        <v>17.674199999999999</v>
      </c>
      <c r="L252" s="3">
        <v>16.445599999999999</v>
      </c>
      <c r="M252">
        <f t="shared" si="25"/>
        <v>-2.8316044245022729</v>
      </c>
      <c r="N252">
        <f t="shared" si="26"/>
        <v>-2.828526695800532</v>
      </c>
      <c r="O252">
        <f t="shared" si="27"/>
        <v>-3.0083339483149714</v>
      </c>
      <c r="P252">
        <f t="shared" si="28"/>
        <v>-3.700671866450004</v>
      </c>
      <c r="Q252">
        <f t="shared" si="29"/>
        <v>-2.2808463558054868</v>
      </c>
      <c r="R252">
        <f t="shared" si="30"/>
        <v>0.47493956821646166</v>
      </c>
      <c r="S252">
        <f t="shared" si="31"/>
        <v>4.1443890505878711</v>
      </c>
      <c r="T252">
        <f t="shared" si="32"/>
        <v>4.0405067254968978</v>
      </c>
    </row>
    <row r="253" spans="1:20" x14ac:dyDescent="0.25">
      <c r="A253" t="s">
        <v>1797</v>
      </c>
      <c r="B253" t="s">
        <v>1798</v>
      </c>
      <c r="C253" t="s">
        <v>1799</v>
      </c>
      <c r="D253" t="s">
        <v>1800</v>
      </c>
      <c r="E253" s="3">
        <v>0.33491300000000002</v>
      </c>
      <c r="F253" s="3">
        <v>0.26986700000000002</v>
      </c>
      <c r="G253" s="3">
        <v>0.200073</v>
      </c>
      <c r="H253" s="3">
        <v>5.5288999999999998E-2</v>
      </c>
      <c r="I253" s="3">
        <v>0.31941000000000003</v>
      </c>
      <c r="J253" s="3">
        <v>0.95072100000000004</v>
      </c>
      <c r="K253" s="3">
        <v>17.5352</v>
      </c>
      <c r="L253" s="3">
        <v>16.422000000000001</v>
      </c>
      <c r="M253">
        <f t="shared" si="25"/>
        <v>-1.5356955889297605</v>
      </c>
      <c r="N253">
        <f t="shared" si="26"/>
        <v>-1.8371867106671342</v>
      </c>
      <c r="O253">
        <f t="shared" si="27"/>
        <v>-2.2510373458665653</v>
      </c>
      <c r="P253">
        <f t="shared" si="28"/>
        <v>-3.93701624520435</v>
      </c>
      <c r="Q253">
        <f t="shared" si="29"/>
        <v>-1.6020437428242329</v>
      </c>
      <c r="R253">
        <f t="shared" si="30"/>
        <v>-5.7810571647825111E-2</v>
      </c>
      <c r="S253">
        <f t="shared" si="31"/>
        <v>4.1330044881882069</v>
      </c>
      <c r="T253">
        <f t="shared" si="32"/>
        <v>4.0384361816561087</v>
      </c>
    </row>
    <row r="254" spans="1:20" x14ac:dyDescent="0.25">
      <c r="A254" t="s">
        <v>1915</v>
      </c>
      <c r="B254" t="s">
        <v>1916</v>
      </c>
      <c r="C254" t="s">
        <v>1917</v>
      </c>
      <c r="D254" t="s">
        <v>1918</v>
      </c>
      <c r="E254" s="3">
        <v>6.6315700000000005E-2</v>
      </c>
      <c r="F254" s="3">
        <v>6.35743E-2</v>
      </c>
      <c r="G254" s="3">
        <v>0.11905200000000001</v>
      </c>
      <c r="H254" s="3">
        <v>0</v>
      </c>
      <c r="I254" s="3">
        <v>0.19523699999999999</v>
      </c>
      <c r="J254" s="3">
        <v>1.1757200000000001</v>
      </c>
      <c r="K254" s="3">
        <v>15.036</v>
      </c>
      <c r="L254" s="3">
        <v>16.379200000000001</v>
      </c>
      <c r="M254">
        <f t="shared" si="25"/>
        <v>-3.7118763046399321</v>
      </c>
      <c r="N254">
        <f t="shared" si="26"/>
        <v>-3.7646542786210526</v>
      </c>
      <c r="O254">
        <f t="shared" si="27"/>
        <v>-2.9539755949299211</v>
      </c>
      <c r="P254">
        <f t="shared" si="28"/>
        <v>-6.6438561897747244</v>
      </c>
      <c r="Q254">
        <f t="shared" si="29"/>
        <v>-2.2846372523215743</v>
      </c>
      <c r="R254">
        <f t="shared" si="30"/>
        <v>0.24576336713238989</v>
      </c>
      <c r="S254">
        <f t="shared" si="31"/>
        <v>3.9113080903653268</v>
      </c>
      <c r="T254">
        <f t="shared" si="32"/>
        <v>4.0346735293002718</v>
      </c>
    </row>
    <row r="255" spans="1:20" x14ac:dyDescent="0.25">
      <c r="A255" t="s">
        <v>2093</v>
      </c>
      <c r="B255" t="s">
        <v>370</v>
      </c>
      <c r="C255" t="s">
        <v>2094</v>
      </c>
      <c r="D255" t="s">
        <v>371</v>
      </c>
      <c r="E255" s="3">
        <v>7.6343900000000006E-2</v>
      </c>
      <c r="F255" s="3">
        <v>8.4173899999999996E-2</v>
      </c>
      <c r="G255" s="3">
        <v>9.1448100000000004E-2</v>
      </c>
      <c r="H255" s="3">
        <v>7.8526200000000004E-2</v>
      </c>
      <c r="I255" s="3">
        <v>0.30745499999999998</v>
      </c>
      <c r="J255" s="3">
        <v>1.212</v>
      </c>
      <c r="K255" s="3">
        <v>10.7064</v>
      </c>
      <c r="L255" s="3">
        <v>16.251100000000001</v>
      </c>
      <c r="M255">
        <f t="shared" si="25"/>
        <v>-3.5337619315411697</v>
      </c>
      <c r="N255">
        <f t="shared" si="26"/>
        <v>-3.4085289129300445</v>
      </c>
      <c r="O255">
        <f t="shared" si="27"/>
        <v>-3.3011862494699367</v>
      </c>
      <c r="P255">
        <f t="shared" si="28"/>
        <v>-3.497751694848843</v>
      </c>
      <c r="Q255">
        <f t="shared" si="29"/>
        <v>-1.6553759939568744</v>
      </c>
      <c r="R255">
        <f t="shared" si="30"/>
        <v>0.28924428515664247</v>
      </c>
      <c r="S255">
        <f t="shared" si="31"/>
        <v>3.4217484321737808</v>
      </c>
      <c r="T255">
        <f t="shared" si="32"/>
        <v>4.0233529482946322</v>
      </c>
    </row>
    <row r="256" spans="1:20" x14ac:dyDescent="0.25">
      <c r="A256" t="s">
        <v>1945</v>
      </c>
      <c r="B256" t="s">
        <v>811</v>
      </c>
      <c r="C256" t="s">
        <v>1946</v>
      </c>
      <c r="D256" t="s">
        <v>812</v>
      </c>
      <c r="E256" s="3">
        <v>0.14482300000000001</v>
      </c>
      <c r="F256" s="3">
        <v>0</v>
      </c>
      <c r="G256" s="3">
        <v>0</v>
      </c>
      <c r="H256" s="3">
        <v>0</v>
      </c>
      <c r="I256" s="3">
        <v>0.17925199999999999</v>
      </c>
      <c r="J256" s="3">
        <v>0.82119200000000003</v>
      </c>
      <c r="K256" s="3">
        <v>14.551399999999999</v>
      </c>
      <c r="L256" s="3">
        <v>16.167999999999999</v>
      </c>
      <c r="M256">
        <f t="shared" si="25"/>
        <v>-2.691308285413343</v>
      </c>
      <c r="N256">
        <f t="shared" si="26"/>
        <v>-6.6438561897747244</v>
      </c>
      <c r="O256">
        <f t="shared" si="27"/>
        <v>-6.6438561897747244</v>
      </c>
      <c r="P256">
        <f t="shared" si="28"/>
        <v>-6.6438561897747244</v>
      </c>
      <c r="Q256">
        <f t="shared" si="29"/>
        <v>-2.401619548309986</v>
      </c>
      <c r="R256">
        <f t="shared" si="30"/>
        <v>-0.26674632613112442</v>
      </c>
      <c r="S256">
        <f t="shared" si="31"/>
        <v>3.8640771644321443</v>
      </c>
      <c r="T256">
        <f t="shared" si="32"/>
        <v>4.0159613609724882</v>
      </c>
    </row>
    <row r="257" spans="1:20" x14ac:dyDescent="0.25">
      <c r="A257" t="s">
        <v>2045</v>
      </c>
      <c r="B257" t="s">
        <v>80</v>
      </c>
      <c r="C257" t="s">
        <v>2046</v>
      </c>
      <c r="D257" t="s">
        <v>81</v>
      </c>
      <c r="E257" s="3">
        <v>0.17497299999999999</v>
      </c>
      <c r="F257" s="3">
        <v>8.7572899999999995E-2</v>
      </c>
      <c r="G257" s="3">
        <v>0.178839</v>
      </c>
      <c r="H257" s="3">
        <v>8.7828400000000001E-2</v>
      </c>
      <c r="I257" s="3">
        <v>0.20741899999999999</v>
      </c>
      <c r="J257" s="3">
        <v>1.1049599999999999</v>
      </c>
      <c r="K257" s="3">
        <v>12.335100000000001</v>
      </c>
      <c r="L257" s="3">
        <v>16.122599999999998</v>
      </c>
      <c r="M257">
        <f t="shared" si="25"/>
        <v>-2.4346133950045843</v>
      </c>
      <c r="N257">
        <f t="shared" si="26"/>
        <v>-3.357375681992008</v>
      </c>
      <c r="O257">
        <f t="shared" si="27"/>
        <v>-2.4047713466276757</v>
      </c>
      <c r="P257">
        <f t="shared" si="28"/>
        <v>-3.3536028432952261</v>
      </c>
      <c r="Q257">
        <f t="shared" si="29"/>
        <v>-2.2014500735284654</v>
      </c>
      <c r="R257">
        <f t="shared" si="30"/>
        <v>0.15699195334129493</v>
      </c>
      <c r="S257">
        <f t="shared" si="31"/>
        <v>3.6258666177933119</v>
      </c>
      <c r="T257">
        <f t="shared" si="32"/>
        <v>4.0119070631283309</v>
      </c>
    </row>
    <row r="258" spans="1:20" x14ac:dyDescent="0.25">
      <c r="A258" t="s">
        <v>1865</v>
      </c>
      <c r="B258" t="s">
        <v>1866</v>
      </c>
      <c r="C258" t="s">
        <v>1867</v>
      </c>
      <c r="D258" t="s">
        <v>1868</v>
      </c>
      <c r="E258" s="3">
        <v>0.112955</v>
      </c>
      <c r="F258" s="3">
        <v>0.198879</v>
      </c>
      <c r="G258" s="3">
        <v>0.13695299999999999</v>
      </c>
      <c r="H258" s="3">
        <v>0.119253</v>
      </c>
      <c r="I258" s="3">
        <v>0.206423</v>
      </c>
      <c r="J258" s="3">
        <v>1.0873600000000001</v>
      </c>
      <c r="K258" s="3">
        <v>16.591000000000001</v>
      </c>
      <c r="L258" s="3">
        <v>16.088200000000001</v>
      </c>
      <c r="M258">
        <f t="shared" si="25"/>
        <v>-3.0237976911568363</v>
      </c>
      <c r="N258">
        <f t="shared" si="26"/>
        <v>-2.2592606389532226</v>
      </c>
      <c r="O258">
        <f t="shared" si="27"/>
        <v>-2.7665732834248669</v>
      </c>
      <c r="P258">
        <f t="shared" si="28"/>
        <v>-2.9517303285839476</v>
      </c>
      <c r="Q258">
        <f t="shared" si="29"/>
        <v>-2.2080742675216296</v>
      </c>
      <c r="R258">
        <f t="shared" si="30"/>
        <v>0.13403689403015573</v>
      </c>
      <c r="S258">
        <f t="shared" si="31"/>
        <v>4.0531982431817299</v>
      </c>
      <c r="T258">
        <f t="shared" si="32"/>
        <v>4.0088274791123482</v>
      </c>
    </row>
    <row r="259" spans="1:20" x14ac:dyDescent="0.25">
      <c r="A259" t="s">
        <v>2011</v>
      </c>
      <c r="B259" t="s">
        <v>2012</v>
      </c>
      <c r="C259" t="s">
        <v>2013</v>
      </c>
      <c r="D259" t="s">
        <v>2014</v>
      </c>
      <c r="E259" s="3">
        <v>0.204066</v>
      </c>
      <c r="F259" s="3">
        <v>0.172209</v>
      </c>
      <c r="G259" s="3">
        <v>0.25787700000000002</v>
      </c>
      <c r="H259" s="3">
        <v>0.193999</v>
      </c>
      <c r="I259" s="3">
        <v>0.193076</v>
      </c>
      <c r="J259" s="3">
        <v>0.96138000000000001</v>
      </c>
      <c r="K259" s="3">
        <v>13.222200000000001</v>
      </c>
      <c r="L259" s="3">
        <v>16.071899999999999</v>
      </c>
      <c r="M259">
        <f t="shared" ref="M259:M322" si="33">LOG((E259+0.01),2)</f>
        <v>-2.2238724235292251</v>
      </c>
      <c r="N259">
        <f t="shared" ref="N259:N322" si="34">LOG((F259+0.01),2)</f>
        <v>-2.4563338737567748</v>
      </c>
      <c r="O259">
        <f t="shared" ref="O259:O322" si="35">LOG((G259+0.01),2)</f>
        <v>-1.9003573786208716</v>
      </c>
      <c r="P259">
        <f t="shared" ref="P259:P322" si="36">LOG((H259+0.01),2)</f>
        <v>-2.2933660147424391</v>
      </c>
      <c r="Q259">
        <f t="shared" ref="Q259:Q322" si="37">LOG((I259+0.01),2)</f>
        <v>-2.2999083462769985</v>
      </c>
      <c r="R259">
        <f t="shared" ref="R259:R322" si="38">LOG((J259+0.01),2)</f>
        <v>-4.1892312250100379E-2</v>
      </c>
      <c r="S259">
        <f t="shared" ref="S259:S322" si="39">LOG((K259+0.01),2)</f>
        <v>3.7259810404967624</v>
      </c>
      <c r="T259">
        <f t="shared" ref="T259:T322" si="40">LOG((L259+0.01),2)</f>
        <v>4.0073659590314508</v>
      </c>
    </row>
    <row r="260" spans="1:20" x14ac:dyDescent="0.25">
      <c r="A260" t="s">
        <v>1355</v>
      </c>
      <c r="B260" t="s">
        <v>1356</v>
      </c>
      <c r="C260" t="s">
        <v>1357</v>
      </c>
      <c r="D260" t="s">
        <v>1358</v>
      </c>
      <c r="E260" s="3">
        <v>8.7058599999999995</v>
      </c>
      <c r="F260" s="3">
        <v>9.9580300000000008</v>
      </c>
      <c r="G260" s="3">
        <v>12.2752</v>
      </c>
      <c r="H260" s="3">
        <v>9.9090000000000007</v>
      </c>
      <c r="I260" s="3">
        <v>8.1385799999999993</v>
      </c>
      <c r="J260" s="3">
        <v>23.050999999999998</v>
      </c>
      <c r="K260" s="3">
        <v>13.973100000000001</v>
      </c>
      <c r="L260" s="3">
        <v>16.053599999999999</v>
      </c>
      <c r="M260">
        <f t="shared" si="33"/>
        <v>3.1236430231027574</v>
      </c>
      <c r="N260">
        <f t="shared" si="34"/>
        <v>3.3173084103348378</v>
      </c>
      <c r="O260">
        <f t="shared" si="35"/>
        <v>3.6188494394950101</v>
      </c>
      <c r="P260">
        <f t="shared" si="36"/>
        <v>3.3101946803135358</v>
      </c>
      <c r="Q260">
        <f t="shared" si="37"/>
        <v>3.0265486721721646</v>
      </c>
      <c r="R260">
        <f t="shared" si="38"/>
        <v>4.5273831691849598</v>
      </c>
      <c r="S260">
        <f t="shared" si="39"/>
        <v>3.8056123310540828</v>
      </c>
      <c r="T260">
        <f t="shared" si="40"/>
        <v>4.0057233451601233</v>
      </c>
    </row>
    <row r="261" spans="1:20" x14ac:dyDescent="0.25">
      <c r="A261" t="s">
        <v>1969</v>
      </c>
      <c r="B261" t="s">
        <v>691</v>
      </c>
      <c r="C261" t="s">
        <v>1970</v>
      </c>
      <c r="D261" t="s">
        <v>692</v>
      </c>
      <c r="E261" s="3">
        <v>5.96731E-2</v>
      </c>
      <c r="F261" s="3">
        <v>6.6335900000000003E-2</v>
      </c>
      <c r="G261" s="3">
        <v>0.150256</v>
      </c>
      <c r="H261" s="3">
        <v>0</v>
      </c>
      <c r="I261" s="3">
        <v>0.17077500000000001</v>
      </c>
      <c r="J261" s="3">
        <v>0.91876500000000005</v>
      </c>
      <c r="K261" s="3">
        <v>13.9755</v>
      </c>
      <c r="L261" s="3">
        <v>15.973599999999999</v>
      </c>
      <c r="M261">
        <f t="shared" si="33"/>
        <v>-3.8432544345045252</v>
      </c>
      <c r="N261">
        <f t="shared" si="34"/>
        <v>-3.711494488268587</v>
      </c>
      <c r="O261">
        <f t="shared" si="35"/>
        <v>-2.6415497223915558</v>
      </c>
      <c r="P261">
        <f t="shared" si="36"/>
        <v>-6.6438561897747244</v>
      </c>
      <c r="Q261">
        <f t="shared" si="37"/>
        <v>-2.467732918626786</v>
      </c>
      <c r="R261">
        <f t="shared" si="38"/>
        <v>-0.10661448883143305</v>
      </c>
      <c r="S261">
        <f t="shared" si="39"/>
        <v>3.8058599278666962</v>
      </c>
      <c r="T261">
        <f t="shared" si="40"/>
        <v>3.9985204791990769</v>
      </c>
    </row>
    <row r="262" spans="1:20" x14ac:dyDescent="0.25">
      <c r="A262" t="s">
        <v>1599</v>
      </c>
      <c r="B262" t="s">
        <v>1600</v>
      </c>
      <c r="C262" t="s">
        <v>1601</v>
      </c>
      <c r="D262" t="s">
        <v>1602</v>
      </c>
      <c r="E262" s="3">
        <v>5.5982299999999999E-2</v>
      </c>
      <c r="F262" s="3">
        <v>0</v>
      </c>
      <c r="G262" s="3">
        <v>6.8096199999999996E-2</v>
      </c>
      <c r="H262" s="3">
        <v>9.1300400000000004E-2</v>
      </c>
      <c r="I262" s="3">
        <v>0.30743500000000001</v>
      </c>
      <c r="J262" s="3">
        <v>1.95112</v>
      </c>
      <c r="K262" s="3">
        <v>24.6783</v>
      </c>
      <c r="L262" s="3">
        <v>15.936400000000001</v>
      </c>
      <c r="M262">
        <f t="shared" si="33"/>
        <v>-3.9217771217724455</v>
      </c>
      <c r="N262">
        <f t="shared" si="34"/>
        <v>-6.6438561897747244</v>
      </c>
      <c r="O262">
        <f t="shared" si="35"/>
        <v>-3.6786038382644546</v>
      </c>
      <c r="P262">
        <f t="shared" si="36"/>
        <v>-3.3032882240367911</v>
      </c>
      <c r="Q262">
        <f t="shared" si="37"/>
        <v>-1.655466888130124</v>
      </c>
      <c r="R262">
        <f t="shared" si="38"/>
        <v>0.97167781605435022</v>
      </c>
      <c r="S262">
        <f t="shared" si="39"/>
        <v>4.6257555929311138</v>
      </c>
      <c r="T262">
        <f t="shared" si="40"/>
        <v>3.9951588581653734</v>
      </c>
    </row>
    <row r="263" spans="1:20" x14ac:dyDescent="0.25">
      <c r="A263" t="s">
        <v>1709</v>
      </c>
      <c r="B263" t="s">
        <v>435</v>
      </c>
      <c r="C263" t="s">
        <v>1710</v>
      </c>
      <c r="D263" t="s">
        <v>436</v>
      </c>
      <c r="E263" s="3">
        <v>8.2139900000000002E-2</v>
      </c>
      <c r="F263" s="3">
        <v>0.17755099999999999</v>
      </c>
      <c r="G263" s="3">
        <v>6.3299099999999997E-2</v>
      </c>
      <c r="H263" s="3">
        <v>0.118807</v>
      </c>
      <c r="I263" s="3">
        <v>0.122951</v>
      </c>
      <c r="J263" s="3">
        <v>0.91950500000000002</v>
      </c>
      <c r="K263" s="3">
        <v>21.561800000000002</v>
      </c>
      <c r="L263" s="3">
        <v>15.9343</v>
      </c>
      <c r="M263">
        <f t="shared" si="33"/>
        <v>-3.4400301575975494</v>
      </c>
      <c r="N263">
        <f t="shared" si="34"/>
        <v>-2.4146451395862214</v>
      </c>
      <c r="O263">
        <f t="shared" si="35"/>
        <v>-3.7700607053789135</v>
      </c>
      <c r="P263">
        <f t="shared" si="36"/>
        <v>-2.9567170962262108</v>
      </c>
      <c r="Q263">
        <f t="shared" si="37"/>
        <v>-2.9110334663219799</v>
      </c>
      <c r="R263">
        <f t="shared" si="38"/>
        <v>-0.10546546916616324</v>
      </c>
      <c r="S263">
        <f t="shared" si="39"/>
        <v>4.431074658160278</v>
      </c>
      <c r="T263">
        <f t="shared" si="40"/>
        <v>3.9949688554630023</v>
      </c>
    </row>
    <row r="264" spans="1:20" x14ac:dyDescent="0.25">
      <c r="A264" t="s">
        <v>2105</v>
      </c>
      <c r="B264" t="s">
        <v>2106</v>
      </c>
      <c r="C264" t="s">
        <v>2107</v>
      </c>
      <c r="D264" t="s">
        <v>2108</v>
      </c>
      <c r="E264" s="3">
        <v>4.7403500000000001E-2</v>
      </c>
      <c r="F264" s="3">
        <v>0</v>
      </c>
      <c r="G264" s="3">
        <v>0.18593100000000001</v>
      </c>
      <c r="H264" s="3">
        <v>7.1122199999999997E-2</v>
      </c>
      <c r="I264" s="3">
        <v>0.263484</v>
      </c>
      <c r="J264" s="3">
        <v>1.04121</v>
      </c>
      <c r="K264" s="3">
        <v>11.009600000000001</v>
      </c>
      <c r="L264" s="3">
        <v>15.9209</v>
      </c>
      <c r="M264">
        <f t="shared" si="33"/>
        <v>-4.12271748634583</v>
      </c>
      <c r="N264">
        <f t="shared" si="34"/>
        <v>-6.6438561897747244</v>
      </c>
      <c r="O264">
        <f t="shared" si="35"/>
        <v>-2.3515824175063424</v>
      </c>
      <c r="P264">
        <f t="shared" si="36"/>
        <v>-3.6237594116192238</v>
      </c>
      <c r="Q264">
        <f t="shared" si="37"/>
        <v>-1.8704716633169616</v>
      </c>
      <c r="R264">
        <f t="shared" si="38"/>
        <v>7.2050904975494323E-2</v>
      </c>
      <c r="S264">
        <f t="shared" si="39"/>
        <v>3.4619999514198549</v>
      </c>
      <c r="T264">
        <f t="shared" si="40"/>
        <v>3.9937558676425811</v>
      </c>
    </row>
    <row r="265" spans="1:20" x14ac:dyDescent="0.25">
      <c r="A265" t="s">
        <v>1747</v>
      </c>
      <c r="B265" t="s">
        <v>244</v>
      </c>
      <c r="C265" t="s">
        <v>1748</v>
      </c>
      <c r="D265" t="s">
        <v>245</v>
      </c>
      <c r="E265" s="3">
        <v>0.15886400000000001</v>
      </c>
      <c r="F265" s="3">
        <v>6.4792699999999995E-2</v>
      </c>
      <c r="G265" s="3">
        <v>0</v>
      </c>
      <c r="H265" s="3">
        <v>0</v>
      </c>
      <c r="I265" s="3">
        <v>0.34501700000000002</v>
      </c>
      <c r="J265" s="3">
        <v>1.53399</v>
      </c>
      <c r="K265" s="3">
        <v>18.525600000000001</v>
      </c>
      <c r="L265" s="3">
        <v>15.9131</v>
      </c>
      <c r="M265">
        <f t="shared" si="33"/>
        <v>-2.5660663011310567</v>
      </c>
      <c r="N265">
        <f t="shared" si="34"/>
        <v>-3.7409587243107945</v>
      </c>
      <c r="O265">
        <f t="shared" si="35"/>
        <v>-6.6438561897747244</v>
      </c>
      <c r="P265">
        <f t="shared" si="36"/>
        <v>-6.6438561897747244</v>
      </c>
      <c r="Q265">
        <f t="shared" si="37"/>
        <v>-1.4940399851194059</v>
      </c>
      <c r="R265">
        <f t="shared" si="38"/>
        <v>0.62666340869593606</v>
      </c>
      <c r="S265">
        <f t="shared" si="39"/>
        <v>4.2122269110433148</v>
      </c>
      <c r="T265">
        <f t="shared" si="40"/>
        <v>3.9930493302190966</v>
      </c>
    </row>
    <row r="266" spans="1:20" x14ac:dyDescent="0.25">
      <c r="A266" t="s">
        <v>1827</v>
      </c>
      <c r="B266" t="s">
        <v>585</v>
      </c>
      <c r="C266" t="s">
        <v>1828</v>
      </c>
      <c r="D266" t="s">
        <v>586</v>
      </c>
      <c r="E266" s="3">
        <v>0.19253700000000001</v>
      </c>
      <c r="F266" s="3">
        <v>0</v>
      </c>
      <c r="G266" s="3">
        <v>0</v>
      </c>
      <c r="H266" s="3">
        <v>0.28297899999999998</v>
      </c>
      <c r="I266" s="3">
        <v>0</v>
      </c>
      <c r="J266" s="3">
        <v>1.6455</v>
      </c>
      <c r="K266" s="3">
        <v>17.360299999999999</v>
      </c>
      <c r="L266" s="3">
        <v>15.840199999999999</v>
      </c>
      <c r="M266">
        <f t="shared" si="33"/>
        <v>-2.30374260743113</v>
      </c>
      <c r="N266">
        <f t="shared" si="34"/>
        <v>-6.6438561897747244</v>
      </c>
      <c r="O266">
        <f t="shared" si="35"/>
        <v>-6.6438561897747244</v>
      </c>
      <c r="P266">
        <f t="shared" si="36"/>
        <v>-1.7711308352965791</v>
      </c>
      <c r="Q266">
        <f t="shared" si="37"/>
        <v>-6.6438561897747244</v>
      </c>
      <c r="R266">
        <f t="shared" si="38"/>
        <v>0.72726701073491218</v>
      </c>
      <c r="S266">
        <f t="shared" si="39"/>
        <v>4.1185507657332936</v>
      </c>
      <c r="T266">
        <f t="shared" si="40"/>
        <v>3.9864291394910203</v>
      </c>
    </row>
    <row r="267" spans="1:20" x14ac:dyDescent="0.25">
      <c r="A267" t="s">
        <v>1911</v>
      </c>
      <c r="B267" t="s">
        <v>1912</v>
      </c>
      <c r="C267" t="s">
        <v>1913</v>
      </c>
      <c r="D267" t="s">
        <v>1914</v>
      </c>
      <c r="E267" s="3">
        <v>0.220911</v>
      </c>
      <c r="F267" s="3">
        <v>0.514679</v>
      </c>
      <c r="G267" s="3">
        <v>0.28595700000000002</v>
      </c>
      <c r="H267" s="3">
        <v>0.20863799999999999</v>
      </c>
      <c r="I267" s="3">
        <v>0.45079799999999998</v>
      </c>
      <c r="J267" s="3">
        <v>1.1615</v>
      </c>
      <c r="K267" s="3">
        <v>15.363200000000001</v>
      </c>
      <c r="L267" s="3">
        <v>15.816800000000001</v>
      </c>
      <c r="M267">
        <f t="shared" si="33"/>
        <v>-2.1145911938955182</v>
      </c>
      <c r="N267">
        <f t="shared" si="34"/>
        <v>-0.93049304685852396</v>
      </c>
      <c r="O267">
        <f t="shared" si="35"/>
        <v>-1.7565405149560414</v>
      </c>
      <c r="P267">
        <f t="shared" si="36"/>
        <v>-2.1933839269648256</v>
      </c>
      <c r="Q267">
        <f t="shared" si="37"/>
        <v>-1.117793639817952</v>
      </c>
      <c r="R267">
        <f t="shared" si="38"/>
        <v>0.22835695420104843</v>
      </c>
      <c r="S267">
        <f t="shared" si="39"/>
        <v>3.9423455945687511</v>
      </c>
      <c r="T267">
        <f t="shared" si="40"/>
        <v>3.984297683223228</v>
      </c>
    </row>
    <row r="268" spans="1:20" x14ac:dyDescent="0.25">
      <c r="A268" t="s">
        <v>1369</v>
      </c>
      <c r="B268" t="s">
        <v>1370</v>
      </c>
      <c r="C268" t="s">
        <v>1371</v>
      </c>
      <c r="D268" t="s">
        <v>1372</v>
      </c>
      <c r="E268" s="3">
        <v>0</v>
      </c>
      <c r="F268" s="3">
        <v>0</v>
      </c>
      <c r="G268" s="3">
        <v>0</v>
      </c>
      <c r="H268" s="3">
        <v>0</v>
      </c>
      <c r="I268" s="3">
        <v>0</v>
      </c>
      <c r="J268" s="3">
        <v>3.0947100000000001</v>
      </c>
      <c r="K268" s="3">
        <v>39.550400000000003</v>
      </c>
      <c r="L268" s="3">
        <v>15.792400000000001</v>
      </c>
      <c r="M268">
        <f t="shared" si="33"/>
        <v>-6.6438561897747244</v>
      </c>
      <c r="N268">
        <f t="shared" si="34"/>
        <v>-6.6438561897747244</v>
      </c>
      <c r="O268">
        <f t="shared" si="35"/>
        <v>-6.6438561897747244</v>
      </c>
      <c r="P268">
        <f t="shared" si="36"/>
        <v>-6.6438561897747244</v>
      </c>
      <c r="Q268">
        <f t="shared" si="37"/>
        <v>-6.6438561897747244</v>
      </c>
      <c r="R268">
        <f t="shared" si="38"/>
        <v>1.634458517688584</v>
      </c>
      <c r="S268">
        <f t="shared" si="39"/>
        <v>5.3059851083225791</v>
      </c>
      <c r="T268">
        <f t="shared" si="40"/>
        <v>3.9820717801981269</v>
      </c>
    </row>
    <row r="269" spans="1:20" x14ac:dyDescent="0.25">
      <c r="A269" t="s">
        <v>2015</v>
      </c>
      <c r="B269" t="s">
        <v>108</v>
      </c>
      <c r="C269" t="s">
        <v>2016</v>
      </c>
      <c r="D269" t="s">
        <v>109</v>
      </c>
      <c r="E269" s="3">
        <v>0.29736899999999999</v>
      </c>
      <c r="F269" s="3">
        <v>0</v>
      </c>
      <c r="G269" s="3">
        <v>0.38561499999999999</v>
      </c>
      <c r="H269" s="3">
        <v>0.17002700000000001</v>
      </c>
      <c r="I269" s="3">
        <v>0.124649</v>
      </c>
      <c r="J269" s="3">
        <v>1.22502</v>
      </c>
      <c r="K269" s="3">
        <v>13.3178</v>
      </c>
      <c r="L269" s="3">
        <v>15.751300000000001</v>
      </c>
      <c r="M269">
        <f t="shared" si="33"/>
        <v>-1.7019564269358094</v>
      </c>
      <c r="N269">
        <f t="shared" si="34"/>
        <v>-6.6438561897747244</v>
      </c>
      <c r="O269">
        <f t="shared" si="35"/>
        <v>-1.3378309670326218</v>
      </c>
      <c r="P269">
        <f t="shared" si="36"/>
        <v>-2.4737148003049754</v>
      </c>
      <c r="Q269">
        <f t="shared" si="37"/>
        <v>-2.8927245794955918</v>
      </c>
      <c r="R269">
        <f t="shared" si="38"/>
        <v>0.30453440510322055</v>
      </c>
      <c r="S269">
        <f t="shared" si="39"/>
        <v>3.7363667514557783</v>
      </c>
      <c r="T269">
        <f t="shared" si="40"/>
        <v>3.9783146288063209</v>
      </c>
    </row>
    <row r="270" spans="1:20" x14ac:dyDescent="0.25">
      <c r="A270" t="s">
        <v>1459</v>
      </c>
      <c r="B270" t="s">
        <v>841</v>
      </c>
      <c r="C270" t="s">
        <v>1460</v>
      </c>
      <c r="D270" t="s">
        <v>842</v>
      </c>
      <c r="E270" s="3">
        <v>1.89052E-2</v>
      </c>
      <c r="F270" s="3">
        <v>0</v>
      </c>
      <c r="G270" s="3">
        <v>6.5620499999999998E-2</v>
      </c>
      <c r="H270" s="3">
        <v>2.0933899999999998E-2</v>
      </c>
      <c r="I270" s="3">
        <v>0.64966900000000005</v>
      </c>
      <c r="J270" s="3">
        <v>2.5603799999999999</v>
      </c>
      <c r="K270" s="3">
        <v>31.692499999999999</v>
      </c>
      <c r="L270" s="3">
        <v>15.664400000000001</v>
      </c>
      <c r="M270">
        <f t="shared" si="33"/>
        <v>-5.1125271351327894</v>
      </c>
      <c r="N270">
        <f t="shared" si="34"/>
        <v>-6.6438561897747244</v>
      </c>
      <c r="O270">
        <f t="shared" si="35"/>
        <v>-3.7250788013708198</v>
      </c>
      <c r="P270">
        <f t="shared" si="36"/>
        <v>-5.0146674567043981</v>
      </c>
      <c r="Q270">
        <f t="shared" si="37"/>
        <v>-0.60018578533046285</v>
      </c>
      <c r="R270">
        <f t="shared" si="38"/>
        <v>1.3619816604266806</v>
      </c>
      <c r="S270">
        <f t="shared" si="39"/>
        <v>4.9865247079772246</v>
      </c>
      <c r="T270">
        <f t="shared" si="40"/>
        <v>3.9703383140810695</v>
      </c>
    </row>
    <row r="271" spans="1:20" x14ac:dyDescent="0.25">
      <c r="A271" t="s">
        <v>2037</v>
      </c>
      <c r="B271" t="s">
        <v>2038</v>
      </c>
      <c r="C271" t="s">
        <v>2039</v>
      </c>
      <c r="D271" t="s">
        <v>2040</v>
      </c>
      <c r="E271" s="3">
        <v>7.3732000000000006E-2</v>
      </c>
      <c r="F271" s="3">
        <v>8.9071499999999998E-2</v>
      </c>
      <c r="G271" s="3">
        <v>0.13848299999999999</v>
      </c>
      <c r="H271" s="3">
        <v>0.17268700000000001</v>
      </c>
      <c r="I271" s="3">
        <v>0.224273</v>
      </c>
      <c r="J271" s="3">
        <v>0.78470300000000004</v>
      </c>
      <c r="K271" s="3">
        <v>13.2044</v>
      </c>
      <c r="L271" s="3">
        <v>15.6241</v>
      </c>
      <c r="M271">
        <f t="shared" si="33"/>
        <v>-3.5780771044128552</v>
      </c>
      <c r="N271">
        <f t="shared" si="34"/>
        <v>-3.3353860942414237</v>
      </c>
      <c r="O271">
        <f t="shared" si="35"/>
        <v>-2.7516303303235219</v>
      </c>
      <c r="P271">
        <f t="shared" si="36"/>
        <v>-2.4525541193938794</v>
      </c>
      <c r="Q271">
        <f t="shared" si="37"/>
        <v>-2.093737401935456</v>
      </c>
      <c r="R271">
        <f t="shared" si="38"/>
        <v>-0.33151230428155581</v>
      </c>
      <c r="S271">
        <f t="shared" si="39"/>
        <v>3.7240390157672678</v>
      </c>
      <c r="T271">
        <f t="shared" si="40"/>
        <v>3.9666242656751658</v>
      </c>
    </row>
    <row r="272" spans="1:20" x14ac:dyDescent="0.25">
      <c r="A272" t="s">
        <v>1907</v>
      </c>
      <c r="B272" t="s">
        <v>667</v>
      </c>
      <c r="C272" t="s">
        <v>1908</v>
      </c>
      <c r="D272" t="s">
        <v>668</v>
      </c>
      <c r="E272" s="3">
        <v>0.19050500000000001</v>
      </c>
      <c r="F272" s="3">
        <v>0</v>
      </c>
      <c r="G272" s="3">
        <v>0</v>
      </c>
      <c r="H272" s="3">
        <v>0.37359900000000001</v>
      </c>
      <c r="I272" s="3">
        <v>0</v>
      </c>
      <c r="J272" s="3">
        <v>1.51902</v>
      </c>
      <c r="K272" s="3">
        <v>15.768700000000001</v>
      </c>
      <c r="L272" s="3">
        <v>15.567</v>
      </c>
      <c r="M272">
        <f t="shared" si="33"/>
        <v>-2.3182898812233148</v>
      </c>
      <c r="N272">
        <f t="shared" si="34"/>
        <v>-6.6438561897747244</v>
      </c>
      <c r="O272">
        <f t="shared" si="35"/>
        <v>-6.6438561897747244</v>
      </c>
      <c r="P272">
        <f t="shared" si="36"/>
        <v>-1.382329135472198</v>
      </c>
      <c r="Q272">
        <f t="shared" si="37"/>
        <v>-6.6438561897747244</v>
      </c>
      <c r="R272">
        <f t="shared" si="38"/>
        <v>0.61260727766804968</v>
      </c>
      <c r="S272">
        <f t="shared" si="39"/>
        <v>3.9799064421391157</v>
      </c>
      <c r="T272">
        <f t="shared" si="40"/>
        <v>3.9613455040332588</v>
      </c>
    </row>
    <row r="273" spans="1:20" x14ac:dyDescent="0.25">
      <c r="A273" t="s">
        <v>1627</v>
      </c>
      <c r="B273" t="s">
        <v>1628</v>
      </c>
      <c r="C273" t="s">
        <v>1629</v>
      </c>
      <c r="D273" t="s">
        <v>1630</v>
      </c>
      <c r="E273" s="3">
        <v>0.20971799999999999</v>
      </c>
      <c r="F273" s="3">
        <v>1.6894800000000001E-7</v>
      </c>
      <c r="G273" s="3">
        <v>1.5571200000000001E-5</v>
      </c>
      <c r="H273" s="3">
        <v>0</v>
      </c>
      <c r="I273" s="3">
        <v>0.68882600000000005</v>
      </c>
      <c r="J273" s="3">
        <v>1.7632100000000001E-2</v>
      </c>
      <c r="K273" s="3">
        <v>24.612500000000001</v>
      </c>
      <c r="L273" s="3">
        <v>15.5631</v>
      </c>
      <c r="M273">
        <f t="shared" si="33"/>
        <v>-2.18627503010116</v>
      </c>
      <c r="N273">
        <f t="shared" si="34"/>
        <v>-6.6438318159364433</v>
      </c>
      <c r="O273">
        <f t="shared" si="35"/>
        <v>-6.6416114876547452</v>
      </c>
      <c r="P273">
        <f t="shared" si="36"/>
        <v>-6.6438561897747244</v>
      </c>
      <c r="Q273">
        <f t="shared" si="37"/>
        <v>-0.51699480979630086</v>
      </c>
      <c r="R273">
        <f t="shared" si="38"/>
        <v>-5.1775109807022046</v>
      </c>
      <c r="S273">
        <f t="shared" si="39"/>
        <v>4.6219053455194121</v>
      </c>
      <c r="T273">
        <f t="shared" si="40"/>
        <v>3.9609842525002712</v>
      </c>
    </row>
    <row r="274" spans="1:20" x14ac:dyDescent="0.25">
      <c r="A274" t="s">
        <v>1877</v>
      </c>
      <c r="B274" t="s">
        <v>1878</v>
      </c>
      <c r="C274" t="s">
        <v>1879</v>
      </c>
      <c r="D274" t="s">
        <v>1880</v>
      </c>
      <c r="E274" s="3">
        <v>9.5539100000000002E-2</v>
      </c>
      <c r="F274" s="3">
        <v>0.19219800000000001</v>
      </c>
      <c r="G274" s="3">
        <v>0.165105</v>
      </c>
      <c r="H274" s="3">
        <v>0.29717100000000002</v>
      </c>
      <c r="I274" s="3">
        <v>0.278362</v>
      </c>
      <c r="J274" s="3">
        <v>0.97778600000000004</v>
      </c>
      <c r="K274" s="3">
        <v>16.789400000000001</v>
      </c>
      <c r="L274" s="3">
        <v>15.4932</v>
      </c>
      <c r="M274">
        <f t="shared" si="33"/>
        <v>-3.2441505089826852</v>
      </c>
      <c r="N274">
        <f t="shared" si="34"/>
        <v>-2.3061593676976306</v>
      </c>
      <c r="O274">
        <f t="shared" si="35"/>
        <v>-2.5137078153865051</v>
      </c>
      <c r="P274">
        <f t="shared" si="36"/>
        <v>-1.7028860771716943</v>
      </c>
      <c r="Q274">
        <f t="shared" si="37"/>
        <v>-1.7940470344126875</v>
      </c>
      <c r="R274">
        <f t="shared" si="38"/>
        <v>-1.7729573502149175E-2</v>
      </c>
      <c r="S274">
        <f t="shared" si="39"/>
        <v>4.0703378021484014</v>
      </c>
      <c r="T274">
        <f t="shared" si="40"/>
        <v>3.9544941263637576</v>
      </c>
    </row>
    <row r="275" spans="1:20" x14ac:dyDescent="0.25">
      <c r="A275" t="s">
        <v>1593</v>
      </c>
      <c r="B275" t="s">
        <v>314</v>
      </c>
      <c r="C275" t="s">
        <v>1594</v>
      </c>
      <c r="D275" t="s">
        <v>315</v>
      </c>
      <c r="E275" s="3">
        <v>0.676481</v>
      </c>
      <c r="F275" s="3">
        <v>0.29764499999999999</v>
      </c>
      <c r="G275" s="3">
        <v>0</v>
      </c>
      <c r="H275" s="3">
        <v>0.107053</v>
      </c>
      <c r="I275" s="3">
        <v>6.9939200000000007E-2</v>
      </c>
      <c r="J275" s="3">
        <v>0.86014100000000004</v>
      </c>
      <c r="K275" s="3">
        <v>26.579000000000001</v>
      </c>
      <c r="L275" s="3">
        <v>15.4594</v>
      </c>
      <c r="M275">
        <f t="shared" si="33"/>
        <v>-0.54270830399074554</v>
      </c>
      <c r="N275">
        <f t="shared" si="34"/>
        <v>-1.700661549557356</v>
      </c>
      <c r="O275">
        <f t="shared" si="35"/>
        <v>-6.6438561897747244</v>
      </c>
      <c r="P275">
        <f t="shared" si="36"/>
        <v>-3.0947661845326184</v>
      </c>
      <c r="Q275">
        <f t="shared" si="37"/>
        <v>-3.6449530548673517</v>
      </c>
      <c r="R275">
        <f t="shared" si="38"/>
        <v>-0.2006788967782818</v>
      </c>
      <c r="S275">
        <f t="shared" si="39"/>
        <v>4.7327576140096044</v>
      </c>
      <c r="T275">
        <f t="shared" si="40"/>
        <v>3.9513453360303981</v>
      </c>
    </row>
    <row r="276" spans="1:20" x14ac:dyDescent="0.25">
      <c r="A276" t="s">
        <v>1903</v>
      </c>
      <c r="B276" t="s">
        <v>1904</v>
      </c>
      <c r="C276" t="s">
        <v>1905</v>
      </c>
      <c r="D276" t="s">
        <v>1906</v>
      </c>
      <c r="E276" s="3">
        <v>0</v>
      </c>
      <c r="F276" s="3">
        <v>0</v>
      </c>
      <c r="G276" s="3">
        <v>0</v>
      </c>
      <c r="H276" s="3">
        <v>0</v>
      </c>
      <c r="I276" s="3">
        <v>0.115955</v>
      </c>
      <c r="J276" s="3">
        <v>1.2563299999999999</v>
      </c>
      <c r="K276" s="3">
        <v>16.13</v>
      </c>
      <c r="L276" s="3">
        <v>15.446400000000001</v>
      </c>
      <c r="M276">
        <f t="shared" si="33"/>
        <v>-6.6438561897747244</v>
      </c>
      <c r="N276">
        <f t="shared" si="34"/>
        <v>-6.6438561897747244</v>
      </c>
      <c r="O276">
        <f t="shared" si="35"/>
        <v>-6.6438561897747244</v>
      </c>
      <c r="P276">
        <f t="shared" si="36"/>
        <v>-6.6438561897747244</v>
      </c>
      <c r="Q276">
        <f t="shared" si="37"/>
        <v>-2.9890197014215847</v>
      </c>
      <c r="R276">
        <f t="shared" si="38"/>
        <v>0.34065341371152469</v>
      </c>
      <c r="S276">
        <f t="shared" si="39"/>
        <v>4.0125686735030559</v>
      </c>
      <c r="T276">
        <f t="shared" si="40"/>
        <v>3.950132430518738</v>
      </c>
    </row>
    <row r="277" spans="1:20" x14ac:dyDescent="0.25">
      <c r="A277" t="s">
        <v>1997</v>
      </c>
      <c r="B277" t="s">
        <v>30</v>
      </c>
      <c r="C277" t="s">
        <v>1998</v>
      </c>
      <c r="D277" t="s">
        <v>31</v>
      </c>
      <c r="E277" s="3">
        <v>0.51782300000000003</v>
      </c>
      <c r="F277" s="3">
        <v>0.82301000000000002</v>
      </c>
      <c r="G277" s="3">
        <v>0.85532300000000006</v>
      </c>
      <c r="H277" s="3">
        <v>0.79851899999999998</v>
      </c>
      <c r="I277" s="3">
        <v>0.32873599999999997</v>
      </c>
      <c r="J277" s="3">
        <v>0.90481800000000001</v>
      </c>
      <c r="K277" s="3">
        <v>13.995799999999999</v>
      </c>
      <c r="L277" s="3">
        <v>15.379899999999999</v>
      </c>
      <c r="M277">
        <f t="shared" si="33"/>
        <v>-0.92187387710879309</v>
      </c>
      <c r="N277">
        <f t="shared" si="34"/>
        <v>-0.2635942801322978</v>
      </c>
      <c r="O277">
        <f t="shared" si="35"/>
        <v>-0.20868934535533021</v>
      </c>
      <c r="P277">
        <f t="shared" si="36"/>
        <v>-0.30664641780723056</v>
      </c>
      <c r="Q277">
        <f t="shared" si="37"/>
        <v>-1.5617667739498688</v>
      </c>
      <c r="R277">
        <f t="shared" si="38"/>
        <v>-0.12844334232617258</v>
      </c>
      <c r="S277">
        <f t="shared" si="39"/>
        <v>3.8079524862305103</v>
      </c>
      <c r="T277">
        <f t="shared" si="40"/>
        <v>3.9439119522862471</v>
      </c>
    </row>
    <row r="278" spans="1:20" x14ac:dyDescent="0.25">
      <c r="A278" t="s">
        <v>1839</v>
      </c>
      <c r="B278" t="s">
        <v>707</v>
      </c>
      <c r="C278" t="s">
        <v>1840</v>
      </c>
      <c r="D278" t="s">
        <v>708</v>
      </c>
      <c r="E278" s="3">
        <v>0</v>
      </c>
      <c r="F278" s="3">
        <v>0</v>
      </c>
      <c r="G278" s="3">
        <v>0.175179</v>
      </c>
      <c r="H278" s="3">
        <v>0</v>
      </c>
      <c r="I278" s="3">
        <v>0</v>
      </c>
      <c r="J278" s="3">
        <v>0.94664099999999995</v>
      </c>
      <c r="K278" s="3">
        <v>18.425799999999999</v>
      </c>
      <c r="L278" s="3">
        <v>15.323600000000001</v>
      </c>
      <c r="M278">
        <f t="shared" si="33"/>
        <v>-6.6438561897747244</v>
      </c>
      <c r="N278">
        <f t="shared" si="34"/>
        <v>-6.6438561897747244</v>
      </c>
      <c r="O278">
        <f t="shared" si="35"/>
        <v>-2.4330075940951961</v>
      </c>
      <c r="P278">
        <f t="shared" si="36"/>
        <v>-6.6438561897747244</v>
      </c>
      <c r="Q278">
        <f t="shared" si="37"/>
        <v>-6.6438561897747244</v>
      </c>
      <c r="R278">
        <f t="shared" si="38"/>
        <v>-6.3950470791751854E-2</v>
      </c>
      <c r="S278">
        <f t="shared" si="39"/>
        <v>4.204438116743054</v>
      </c>
      <c r="T278">
        <f t="shared" si="40"/>
        <v>3.9386245454662197</v>
      </c>
    </row>
    <row r="279" spans="1:20" x14ac:dyDescent="0.25">
      <c r="A279" t="s">
        <v>1783</v>
      </c>
      <c r="B279" t="s">
        <v>487</v>
      </c>
      <c r="C279" t="s">
        <v>1784</v>
      </c>
      <c r="D279" t="s">
        <v>488</v>
      </c>
      <c r="E279" s="3">
        <v>0.89164500000000002</v>
      </c>
      <c r="F279" s="3">
        <v>1.2333700000000001</v>
      </c>
      <c r="G279" s="3">
        <v>1.28549</v>
      </c>
      <c r="H279" s="3">
        <v>1.15618</v>
      </c>
      <c r="I279" s="3">
        <v>0.26686500000000002</v>
      </c>
      <c r="J279" s="3">
        <v>1.3696200000000001</v>
      </c>
      <c r="K279" s="3">
        <v>18.660900000000002</v>
      </c>
      <c r="L279" s="3">
        <v>15.2994</v>
      </c>
      <c r="M279">
        <f t="shared" si="33"/>
        <v>-0.14936857443408025</v>
      </c>
      <c r="N279">
        <f t="shared" si="34"/>
        <v>0.31425567509836921</v>
      </c>
      <c r="O279">
        <f t="shared" si="35"/>
        <v>0.37349787927247269</v>
      </c>
      <c r="P279">
        <f t="shared" si="36"/>
        <v>0.22179048584983105</v>
      </c>
      <c r="Q279">
        <f t="shared" si="37"/>
        <v>-1.8527454085278672</v>
      </c>
      <c r="R279">
        <f t="shared" si="38"/>
        <v>0.46427094844581485</v>
      </c>
      <c r="S279">
        <f t="shared" si="39"/>
        <v>4.2227195668672284</v>
      </c>
      <c r="T279">
        <f t="shared" si="40"/>
        <v>3.9363458372948363</v>
      </c>
    </row>
    <row r="280" spans="1:20" x14ac:dyDescent="0.25">
      <c r="A280" t="s">
        <v>1739</v>
      </c>
      <c r="B280" t="s">
        <v>1740</v>
      </c>
      <c r="C280" t="s">
        <v>1741</v>
      </c>
      <c r="D280" t="s">
        <v>1742</v>
      </c>
      <c r="E280" s="3">
        <v>8.4282799999999998E-3</v>
      </c>
      <c r="F280" s="3">
        <v>0</v>
      </c>
      <c r="G280" s="3">
        <v>0</v>
      </c>
      <c r="H280" s="3">
        <v>0</v>
      </c>
      <c r="I280" s="3">
        <v>0.325791</v>
      </c>
      <c r="J280" s="3">
        <v>1.96658</v>
      </c>
      <c r="K280" s="3">
        <v>19.036000000000001</v>
      </c>
      <c r="L280" s="3">
        <v>15.2928</v>
      </c>
      <c r="M280">
        <f t="shared" si="33"/>
        <v>-5.7619347661891087</v>
      </c>
      <c r="N280">
        <f t="shared" si="34"/>
        <v>-6.6438561897747244</v>
      </c>
      <c r="O280">
        <f t="shared" si="35"/>
        <v>-6.6438561897747244</v>
      </c>
      <c r="P280">
        <f t="shared" si="36"/>
        <v>-6.6438561897747244</v>
      </c>
      <c r="Q280">
        <f t="shared" si="37"/>
        <v>-1.5743645317636135</v>
      </c>
      <c r="R280">
        <f t="shared" si="38"/>
        <v>0.98300634790611108</v>
      </c>
      <c r="S280">
        <f t="shared" si="39"/>
        <v>4.251416132705458</v>
      </c>
      <c r="T280">
        <f t="shared" si="40"/>
        <v>3.9357237462711661</v>
      </c>
    </row>
    <row r="281" spans="1:20" x14ac:dyDescent="0.25">
      <c r="A281" t="s">
        <v>1683</v>
      </c>
      <c r="B281" t="s">
        <v>1684</v>
      </c>
      <c r="C281" t="s">
        <v>1685</v>
      </c>
      <c r="D281" t="s">
        <v>1686</v>
      </c>
      <c r="E281" s="3">
        <v>7.8728000000000006E-2</v>
      </c>
      <c r="F281" s="3">
        <v>0.107</v>
      </c>
      <c r="G281" s="3">
        <v>0.356931</v>
      </c>
      <c r="H281" s="3">
        <v>0.18199899999999999</v>
      </c>
      <c r="I281" s="3">
        <v>0.42488700000000001</v>
      </c>
      <c r="J281" s="3">
        <v>1.80349</v>
      </c>
      <c r="K281" s="3">
        <v>21.733699999999999</v>
      </c>
      <c r="L281" s="3">
        <v>15.2263</v>
      </c>
      <c r="M281">
        <f t="shared" si="33"/>
        <v>-3.494466740415775</v>
      </c>
      <c r="N281">
        <f t="shared" si="34"/>
        <v>-3.0954195650786827</v>
      </c>
      <c r="O281">
        <f t="shared" si="35"/>
        <v>-1.4464192997122174</v>
      </c>
      <c r="P281">
        <f t="shared" si="36"/>
        <v>-2.3808292979971699</v>
      </c>
      <c r="Q281">
        <f t="shared" si="37"/>
        <v>-1.2012875116679271</v>
      </c>
      <c r="R281">
        <f t="shared" si="38"/>
        <v>0.85876878997861694</v>
      </c>
      <c r="S281">
        <f t="shared" si="39"/>
        <v>4.4425255512350867</v>
      </c>
      <c r="T281">
        <f t="shared" si="40"/>
        <v>3.929440694586162</v>
      </c>
    </row>
    <row r="282" spans="1:20" x14ac:dyDescent="0.25">
      <c r="A282" t="s">
        <v>1993</v>
      </c>
      <c r="B282" t="s">
        <v>1994</v>
      </c>
      <c r="C282" t="s">
        <v>1995</v>
      </c>
      <c r="D282" t="s">
        <v>1996</v>
      </c>
      <c r="E282" s="3">
        <v>0.158833</v>
      </c>
      <c r="F282" s="3">
        <v>0.243786</v>
      </c>
      <c r="G282" s="3">
        <v>0.30819800000000003</v>
      </c>
      <c r="H282" s="3">
        <v>7.8329300000000004E-2</v>
      </c>
      <c r="I282" s="3">
        <v>0.223136</v>
      </c>
      <c r="J282" s="3">
        <v>1.0023500000000001</v>
      </c>
      <c r="K282" s="3">
        <v>14.276899999999999</v>
      </c>
      <c r="L282" s="3">
        <v>15.1104</v>
      </c>
      <c r="M282">
        <f t="shared" si="33"/>
        <v>-2.5663311749463005</v>
      </c>
      <c r="N282">
        <f t="shared" si="34"/>
        <v>-1.9783156091900689</v>
      </c>
      <c r="O282">
        <f t="shared" si="35"/>
        <v>-1.6520033270975647</v>
      </c>
      <c r="P282">
        <f t="shared" si="36"/>
        <v>-3.5009641114366241</v>
      </c>
      <c r="Q282">
        <f t="shared" si="37"/>
        <v>-2.1007562975792959</v>
      </c>
      <c r="R282">
        <f t="shared" si="38"/>
        <v>1.7708159565004104E-2</v>
      </c>
      <c r="S282">
        <f t="shared" si="39"/>
        <v>3.8366210064364266</v>
      </c>
      <c r="T282">
        <f t="shared" si="40"/>
        <v>3.9184244004769822</v>
      </c>
    </row>
    <row r="283" spans="1:20" x14ac:dyDescent="0.25">
      <c r="A283" t="s">
        <v>1885</v>
      </c>
      <c r="B283" t="s">
        <v>1886</v>
      </c>
      <c r="C283" t="s">
        <v>1887</v>
      </c>
      <c r="D283" t="s">
        <v>1888</v>
      </c>
      <c r="E283" s="3">
        <v>0.108183</v>
      </c>
      <c r="F283" s="3">
        <v>8.8230000000000003E-2</v>
      </c>
      <c r="G283" s="3">
        <v>7.1222499999999994E-2</v>
      </c>
      <c r="H283" s="3">
        <v>0.108309</v>
      </c>
      <c r="I283" s="3">
        <v>0.35668899999999998</v>
      </c>
      <c r="J283" s="3">
        <v>1.32182</v>
      </c>
      <c r="K283" s="3">
        <v>16.558800000000002</v>
      </c>
      <c r="L283" s="3">
        <v>15.0227</v>
      </c>
      <c r="M283">
        <f t="shared" si="33"/>
        <v>-3.0809055685052931</v>
      </c>
      <c r="N283">
        <f t="shared" si="34"/>
        <v>-3.3476924906782917</v>
      </c>
      <c r="O283">
        <f t="shared" si="35"/>
        <v>-3.6219767561828311</v>
      </c>
      <c r="P283">
        <f t="shared" si="36"/>
        <v>-3.0793682683653123</v>
      </c>
      <c r="Q283">
        <f t="shared" si="37"/>
        <v>-1.4473711064038528</v>
      </c>
      <c r="R283">
        <f t="shared" si="38"/>
        <v>0.41339911044578775</v>
      </c>
      <c r="S283">
        <f t="shared" si="39"/>
        <v>4.0503972136362201</v>
      </c>
      <c r="T283">
        <f t="shared" si="40"/>
        <v>3.9100322476397871</v>
      </c>
    </row>
    <row r="284" spans="1:20" x14ac:dyDescent="0.25">
      <c r="A284" t="s">
        <v>1727</v>
      </c>
      <c r="B284" t="s">
        <v>525</v>
      </c>
      <c r="C284" t="s">
        <v>1728</v>
      </c>
      <c r="D284" t="s">
        <v>526</v>
      </c>
      <c r="E284" s="3">
        <v>0.21341399999999999</v>
      </c>
      <c r="F284" s="3">
        <v>0.226219</v>
      </c>
      <c r="G284" s="3">
        <v>0.26716299999999998</v>
      </c>
      <c r="H284" s="3">
        <v>0.17289299999999999</v>
      </c>
      <c r="I284" s="3">
        <v>1.0806199999999999</v>
      </c>
      <c r="J284" s="3">
        <v>1.7644899999999999</v>
      </c>
      <c r="K284" s="3">
        <v>19.040400000000002</v>
      </c>
      <c r="L284" s="3">
        <v>15.006600000000001</v>
      </c>
      <c r="M284">
        <f t="shared" si="33"/>
        <v>-2.1622085012876</v>
      </c>
      <c r="N284">
        <f t="shared" si="34"/>
        <v>-2.0818030839907635</v>
      </c>
      <c r="O284">
        <f t="shared" si="35"/>
        <v>-1.8511934177849956</v>
      </c>
      <c r="P284">
        <f t="shared" si="36"/>
        <v>-2.4509282360858311</v>
      </c>
      <c r="Q284">
        <f t="shared" si="37"/>
        <v>0.12514851723244252</v>
      </c>
      <c r="R284">
        <f t="shared" si="38"/>
        <v>0.82740444422638093</v>
      </c>
      <c r="S284">
        <f t="shared" si="39"/>
        <v>4.2517493850971873</v>
      </c>
      <c r="T284">
        <f t="shared" si="40"/>
        <v>3.9084862953293564</v>
      </c>
    </row>
    <row r="285" spans="1:20" x14ac:dyDescent="0.25">
      <c r="A285" t="s">
        <v>2099</v>
      </c>
      <c r="B285" t="s">
        <v>2100</v>
      </c>
      <c r="C285" t="s">
        <v>2101</v>
      </c>
      <c r="D285" t="s">
        <v>2102</v>
      </c>
      <c r="E285" s="3">
        <v>0.163687</v>
      </c>
      <c r="F285" s="3">
        <v>0.16011800000000001</v>
      </c>
      <c r="G285" s="3">
        <v>0.33152900000000002</v>
      </c>
      <c r="H285" s="3">
        <v>0.25051899999999999</v>
      </c>
      <c r="I285" s="3">
        <v>0.23361799999999999</v>
      </c>
      <c r="J285" s="3">
        <v>0.829932</v>
      </c>
      <c r="K285" s="3">
        <v>12.2264</v>
      </c>
      <c r="L285" s="3">
        <v>14.9672</v>
      </c>
      <c r="M285">
        <f t="shared" si="33"/>
        <v>-2.5254383186018416</v>
      </c>
      <c r="N285">
        <f t="shared" si="34"/>
        <v>-2.555392295821175</v>
      </c>
      <c r="O285">
        <f t="shared" si="35"/>
        <v>-1.5499200086711202</v>
      </c>
      <c r="P285">
        <f t="shared" si="36"/>
        <v>-1.9405395008627169</v>
      </c>
      <c r="Q285">
        <f t="shared" si="37"/>
        <v>-2.0373073624996216</v>
      </c>
      <c r="R285">
        <f t="shared" si="38"/>
        <v>-0.2516555613219657</v>
      </c>
      <c r="S285">
        <f t="shared" si="39"/>
        <v>3.6131072684345349</v>
      </c>
      <c r="T285">
        <f t="shared" si="40"/>
        <v>3.9046960308543057</v>
      </c>
    </row>
    <row r="286" spans="1:20" x14ac:dyDescent="0.25">
      <c r="A286" t="s">
        <v>1785</v>
      </c>
      <c r="B286" t="s">
        <v>1786</v>
      </c>
      <c r="C286" t="s">
        <v>1787</v>
      </c>
      <c r="D286" t="s">
        <v>1788</v>
      </c>
      <c r="E286" s="3">
        <v>0.33241900000000002</v>
      </c>
      <c r="F286" s="3">
        <v>0</v>
      </c>
      <c r="G286" s="3">
        <v>0.48494500000000001</v>
      </c>
      <c r="H286" s="3">
        <v>0</v>
      </c>
      <c r="I286" s="3">
        <v>0.35325899999999999</v>
      </c>
      <c r="J286" s="3">
        <v>0.52479900000000002</v>
      </c>
      <c r="K286" s="3">
        <v>19.539100000000001</v>
      </c>
      <c r="L286" s="3">
        <v>14.949400000000001</v>
      </c>
      <c r="M286">
        <f t="shared" si="33"/>
        <v>-1.5461653392777646</v>
      </c>
      <c r="N286">
        <f t="shared" si="34"/>
        <v>-6.6438561897747244</v>
      </c>
      <c r="O286">
        <f t="shared" si="35"/>
        <v>-1.0146598780502873</v>
      </c>
      <c r="P286">
        <f t="shared" si="36"/>
        <v>-6.6438561897747244</v>
      </c>
      <c r="Q286">
        <f t="shared" si="37"/>
        <v>-1.4609295527910637</v>
      </c>
      <c r="R286">
        <f t="shared" si="38"/>
        <v>-0.90293132709332491</v>
      </c>
      <c r="S286">
        <f t="shared" si="39"/>
        <v>4.2890302852627142</v>
      </c>
      <c r="T286">
        <f t="shared" si="40"/>
        <v>3.9029804068519742</v>
      </c>
    </row>
    <row r="287" spans="1:20" x14ac:dyDescent="0.25">
      <c r="A287" t="s">
        <v>1979</v>
      </c>
      <c r="B287" t="s">
        <v>1980</v>
      </c>
      <c r="C287" t="s">
        <v>1981</v>
      </c>
      <c r="D287" t="s">
        <v>1982</v>
      </c>
      <c r="E287" s="3">
        <v>0.113607</v>
      </c>
      <c r="F287" s="3">
        <v>0.221058</v>
      </c>
      <c r="G287" s="3">
        <v>0.117435</v>
      </c>
      <c r="H287" s="3">
        <v>0</v>
      </c>
      <c r="I287" s="3">
        <v>0</v>
      </c>
      <c r="J287" s="3">
        <v>0.96318899999999996</v>
      </c>
      <c r="K287" s="3">
        <v>14.9375</v>
      </c>
      <c r="L287" s="3">
        <v>14.867699999999999</v>
      </c>
      <c r="M287">
        <f t="shared" si="33"/>
        <v>-3.016167647928846</v>
      </c>
      <c r="N287">
        <f t="shared" si="34"/>
        <v>-2.1136730535953321</v>
      </c>
      <c r="O287">
        <f t="shared" si="35"/>
        <v>-2.9721665269346929</v>
      </c>
      <c r="P287">
        <f t="shared" si="36"/>
        <v>-6.6438561897747244</v>
      </c>
      <c r="Q287">
        <f t="shared" si="37"/>
        <v>-6.6438561897747244</v>
      </c>
      <c r="R287">
        <f t="shared" si="38"/>
        <v>-3.9208081367223604E-2</v>
      </c>
      <c r="S287">
        <f t="shared" si="39"/>
        <v>3.90183230578549</v>
      </c>
      <c r="T287">
        <f t="shared" si="40"/>
        <v>3.895079606879861</v>
      </c>
    </row>
    <row r="288" spans="1:20" x14ac:dyDescent="0.25">
      <c r="A288" t="s">
        <v>1713</v>
      </c>
      <c r="B288" t="s">
        <v>1714</v>
      </c>
      <c r="C288" t="s">
        <v>1715</v>
      </c>
      <c r="D288" t="s">
        <v>1716</v>
      </c>
      <c r="E288" s="3">
        <v>0.22949800000000001</v>
      </c>
      <c r="F288" s="3">
        <v>0.19180700000000001</v>
      </c>
      <c r="G288" s="3">
        <v>0.26900200000000002</v>
      </c>
      <c r="H288" s="3">
        <v>0.31450499999999998</v>
      </c>
      <c r="I288" s="3">
        <v>0.333536</v>
      </c>
      <c r="J288" s="3">
        <v>1.56762</v>
      </c>
      <c r="K288" s="3">
        <v>21.409300000000002</v>
      </c>
      <c r="L288" s="3">
        <v>14.837300000000001</v>
      </c>
      <c r="M288">
        <f t="shared" si="33"/>
        <v>-2.0619144865339627</v>
      </c>
      <c r="N288">
        <f t="shared" si="34"/>
        <v>-2.3089518773799775</v>
      </c>
      <c r="O288">
        <f t="shared" si="35"/>
        <v>-1.8416526309700323</v>
      </c>
      <c r="P288">
        <f t="shared" si="36"/>
        <v>-1.6236873873266426</v>
      </c>
      <c r="Q288">
        <f t="shared" si="37"/>
        <v>-1.5414668042862825</v>
      </c>
      <c r="R288">
        <f t="shared" si="38"/>
        <v>0.65774974645696238</v>
      </c>
      <c r="S288">
        <f t="shared" si="39"/>
        <v>4.4208394273083798</v>
      </c>
      <c r="T288">
        <f t="shared" si="40"/>
        <v>3.8921286938750614</v>
      </c>
    </row>
    <row r="289" spans="1:20" x14ac:dyDescent="0.25">
      <c r="A289" t="s">
        <v>1687</v>
      </c>
      <c r="B289" t="s">
        <v>711</v>
      </c>
      <c r="C289" t="s">
        <v>1688</v>
      </c>
      <c r="D289" t="s">
        <v>712</v>
      </c>
      <c r="E289" s="3">
        <v>0.155614</v>
      </c>
      <c r="F289" s="3">
        <v>0.18423200000000001</v>
      </c>
      <c r="G289" s="3">
        <v>0.37807000000000002</v>
      </c>
      <c r="H289" s="3">
        <v>0.26132699999999998</v>
      </c>
      <c r="I289" s="3">
        <v>0</v>
      </c>
      <c r="J289" s="3">
        <v>1.03417</v>
      </c>
      <c r="K289" s="3">
        <v>23.373100000000001</v>
      </c>
      <c r="L289" s="3">
        <v>14.7112</v>
      </c>
      <c r="M289">
        <f t="shared" si="33"/>
        <v>-2.5941034602333861</v>
      </c>
      <c r="N289">
        <f t="shared" si="34"/>
        <v>-2.3641471884756617</v>
      </c>
      <c r="O289">
        <f t="shared" si="35"/>
        <v>-1.3656111859178548</v>
      </c>
      <c r="P289">
        <f t="shared" si="36"/>
        <v>-1.8818954762099833</v>
      </c>
      <c r="Q289">
        <f t="shared" si="37"/>
        <v>-6.6438561897747244</v>
      </c>
      <c r="R289">
        <f t="shared" si="38"/>
        <v>6.2356614389389484E-2</v>
      </c>
      <c r="S289">
        <f t="shared" si="39"/>
        <v>4.5473943018379339</v>
      </c>
      <c r="T289">
        <f t="shared" si="40"/>
        <v>3.8798233724973898</v>
      </c>
    </row>
    <row r="290" spans="1:20" x14ac:dyDescent="0.25">
      <c r="A290" t="s">
        <v>1817</v>
      </c>
      <c r="B290" t="s">
        <v>138</v>
      </c>
      <c r="C290" t="s">
        <v>1818</v>
      </c>
      <c r="D290" t="s">
        <v>139</v>
      </c>
      <c r="E290" s="3">
        <v>0.16033900000000001</v>
      </c>
      <c r="F290" s="3">
        <v>0.22345899999999999</v>
      </c>
      <c r="G290" s="3">
        <v>8.9829300000000001E-2</v>
      </c>
      <c r="H290" s="3">
        <v>0.177149</v>
      </c>
      <c r="I290" s="3">
        <v>0.16453699999999999</v>
      </c>
      <c r="J290" s="3">
        <v>1.0276099999999999</v>
      </c>
      <c r="K290" s="3">
        <v>19.066299999999998</v>
      </c>
      <c r="L290" s="3">
        <v>14.7044</v>
      </c>
      <c r="M290">
        <f t="shared" si="33"/>
        <v>-2.5535193095185367</v>
      </c>
      <c r="N290">
        <f t="shared" si="34"/>
        <v>-2.0987588883801283</v>
      </c>
      <c r="O290">
        <f t="shared" si="35"/>
        <v>-3.3243928796149369</v>
      </c>
      <c r="P290">
        <f t="shared" si="36"/>
        <v>-2.4177407554333259</v>
      </c>
      <c r="Q290">
        <f t="shared" si="37"/>
        <v>-2.5183951899243828</v>
      </c>
      <c r="R290">
        <f t="shared" si="38"/>
        <v>5.3264288789459449E-2</v>
      </c>
      <c r="S290">
        <f t="shared" si="39"/>
        <v>4.2537094711946839</v>
      </c>
      <c r="T290">
        <f t="shared" si="40"/>
        <v>3.8791568104804743</v>
      </c>
    </row>
    <row r="291" spans="1:20" x14ac:dyDescent="0.25">
      <c r="A291" t="s">
        <v>1897</v>
      </c>
      <c r="B291" t="s">
        <v>419</v>
      </c>
      <c r="C291" t="s">
        <v>1898</v>
      </c>
      <c r="D291" t="s">
        <v>420</v>
      </c>
      <c r="E291" s="3">
        <v>6.8987900000000005E-2</v>
      </c>
      <c r="F291" s="3">
        <v>3.8382800000000002E-2</v>
      </c>
      <c r="G291" s="3">
        <v>0</v>
      </c>
      <c r="H291" s="3">
        <v>0</v>
      </c>
      <c r="I291" s="3">
        <v>0.44497799999999998</v>
      </c>
      <c r="J291" s="3">
        <v>1.55162</v>
      </c>
      <c r="K291" s="3">
        <v>16.313500000000001</v>
      </c>
      <c r="L291" s="3">
        <v>14.6805</v>
      </c>
      <c r="M291">
        <f t="shared" si="33"/>
        <v>-3.6622245231558486</v>
      </c>
      <c r="N291">
        <f t="shared" si="34"/>
        <v>-4.3693619266738288</v>
      </c>
      <c r="O291">
        <f t="shared" si="35"/>
        <v>-6.6438561897747244</v>
      </c>
      <c r="P291">
        <f t="shared" si="36"/>
        <v>-6.6438561897747244</v>
      </c>
      <c r="Q291">
        <f t="shared" si="37"/>
        <v>-1.136131307945804</v>
      </c>
      <c r="R291">
        <f t="shared" si="38"/>
        <v>0.6430434350344717</v>
      </c>
      <c r="S291">
        <f t="shared" si="39"/>
        <v>4.0288785205342634</v>
      </c>
      <c r="T291">
        <f t="shared" si="40"/>
        <v>3.8768115946103205</v>
      </c>
    </row>
    <row r="292" spans="1:20" x14ac:dyDescent="0.25">
      <c r="A292" t="s">
        <v>1965</v>
      </c>
      <c r="B292" t="s">
        <v>1966</v>
      </c>
      <c r="C292" t="s">
        <v>1967</v>
      </c>
      <c r="D292" t="s">
        <v>1968</v>
      </c>
      <c r="E292" s="3">
        <v>5.0606699999999998E-2</v>
      </c>
      <c r="F292" s="3">
        <v>3.11693E-2</v>
      </c>
      <c r="G292" s="3">
        <v>6.7327100000000001E-2</v>
      </c>
      <c r="H292" s="3">
        <v>5.0420699999999999E-2</v>
      </c>
      <c r="I292" s="3">
        <v>0.275391</v>
      </c>
      <c r="J292" s="3">
        <v>1.2246300000000001</v>
      </c>
      <c r="K292" s="3">
        <v>14.9024</v>
      </c>
      <c r="L292" s="3">
        <v>14.6699</v>
      </c>
      <c r="M292">
        <f t="shared" si="33"/>
        <v>-4.044378899006059</v>
      </c>
      <c r="N292">
        <f t="shared" si="34"/>
        <v>-4.602287270994438</v>
      </c>
      <c r="O292">
        <f t="shared" si="35"/>
        <v>-3.6928820811375633</v>
      </c>
      <c r="P292">
        <f t="shared" si="36"/>
        <v>-4.0488132913646373</v>
      </c>
      <c r="Q292">
        <f t="shared" si="37"/>
        <v>-1.8089882557292556</v>
      </c>
      <c r="R292">
        <f t="shared" si="38"/>
        <v>0.30407875262564388</v>
      </c>
      <c r="S292">
        <f t="shared" si="39"/>
        <v>3.8984405583744839</v>
      </c>
      <c r="T292">
        <f t="shared" si="40"/>
        <v>3.8757702354121206</v>
      </c>
    </row>
    <row r="293" spans="1:20" x14ac:dyDescent="0.25">
      <c r="A293" t="s">
        <v>2165</v>
      </c>
      <c r="B293" t="s">
        <v>2166</v>
      </c>
      <c r="C293" t="s">
        <v>2167</v>
      </c>
      <c r="D293" t="s">
        <v>2168</v>
      </c>
      <c r="E293" s="3">
        <v>0</v>
      </c>
      <c r="F293" s="3">
        <v>0</v>
      </c>
      <c r="G293" s="3">
        <v>1.8716199999999999E-2</v>
      </c>
      <c r="H293" s="3">
        <v>2.19349E-2</v>
      </c>
      <c r="I293" s="3">
        <v>0.25248300000000001</v>
      </c>
      <c r="J293" s="3">
        <v>1.4781299999999999</v>
      </c>
      <c r="K293" s="3">
        <v>10.51</v>
      </c>
      <c r="L293" s="3">
        <v>14.6546</v>
      </c>
      <c r="M293">
        <f t="shared" si="33"/>
        <v>-6.6438561897747244</v>
      </c>
      <c r="N293">
        <f t="shared" si="34"/>
        <v>-6.6438561897747244</v>
      </c>
      <c r="O293">
        <f t="shared" si="35"/>
        <v>-5.1219913390772174</v>
      </c>
      <c r="P293">
        <f t="shared" si="36"/>
        <v>-4.9687222568688094</v>
      </c>
      <c r="Q293">
        <f t="shared" si="37"/>
        <v>-1.9297041068129779</v>
      </c>
      <c r="R293">
        <f t="shared" si="38"/>
        <v>0.57350056284585615</v>
      </c>
      <c r="S293">
        <f t="shared" si="39"/>
        <v>3.3950627995175777</v>
      </c>
      <c r="T293">
        <f t="shared" si="40"/>
        <v>3.8742658147455016</v>
      </c>
    </row>
    <row r="294" spans="1:20" x14ac:dyDescent="0.25">
      <c r="A294" t="s">
        <v>1851</v>
      </c>
      <c r="B294" t="s">
        <v>1852</v>
      </c>
      <c r="C294" t="s">
        <v>1853</v>
      </c>
      <c r="D294" t="s">
        <v>1854</v>
      </c>
      <c r="E294" s="3">
        <v>0.165712</v>
      </c>
      <c r="F294" s="3">
        <v>0.16720299999999999</v>
      </c>
      <c r="G294" s="3">
        <v>0.183943</v>
      </c>
      <c r="H294" s="3">
        <v>0.231576</v>
      </c>
      <c r="I294" s="3">
        <v>0.25651400000000002</v>
      </c>
      <c r="J294" s="3">
        <v>1.19017</v>
      </c>
      <c r="K294" s="3">
        <v>18.4739</v>
      </c>
      <c r="L294" s="3">
        <v>14.626300000000001</v>
      </c>
      <c r="M294">
        <f t="shared" si="33"/>
        <v>-2.5087153733799097</v>
      </c>
      <c r="N294">
        <f t="shared" si="34"/>
        <v>-2.4965250663415768</v>
      </c>
      <c r="O294">
        <f t="shared" si="35"/>
        <v>-2.3662953893842857</v>
      </c>
      <c r="P294">
        <f t="shared" si="36"/>
        <v>-2.0494509614200003</v>
      </c>
      <c r="Q294">
        <f t="shared" si="37"/>
        <v>-1.9077167750358601</v>
      </c>
      <c r="R294">
        <f t="shared" si="38"/>
        <v>0.2632387731555762</v>
      </c>
      <c r="S294">
        <f t="shared" si="39"/>
        <v>4.2081972843814039</v>
      </c>
      <c r="T294">
        <f t="shared" si="40"/>
        <v>3.8714789868765496</v>
      </c>
    </row>
    <row r="295" spans="1:20" x14ac:dyDescent="0.25">
      <c r="A295" t="s">
        <v>1469</v>
      </c>
      <c r="B295" t="s">
        <v>387</v>
      </c>
      <c r="C295" t="s">
        <v>1470</v>
      </c>
      <c r="D295" t="s">
        <v>388</v>
      </c>
      <c r="E295" s="3">
        <v>0.17166400000000001</v>
      </c>
      <c r="F295" s="3">
        <v>0.26125799999999999</v>
      </c>
      <c r="G295" s="3">
        <v>0.50128899999999998</v>
      </c>
      <c r="H295" s="3">
        <v>0.52984500000000001</v>
      </c>
      <c r="I295" s="3">
        <v>0.671072</v>
      </c>
      <c r="J295" s="3">
        <v>1.5385500000000001</v>
      </c>
      <c r="K295" s="3">
        <v>32.772599999999997</v>
      </c>
      <c r="L295" s="3">
        <v>14.609400000000001</v>
      </c>
      <c r="M295">
        <f t="shared" si="33"/>
        <v>-2.4606555430492967</v>
      </c>
      <c r="N295">
        <f t="shared" si="34"/>
        <v>-1.8822624084265316</v>
      </c>
      <c r="O295">
        <f t="shared" si="35"/>
        <v>-0.9677891070321919</v>
      </c>
      <c r="P295">
        <f t="shared" si="36"/>
        <v>-0.88938285396452632</v>
      </c>
      <c r="Q295">
        <f t="shared" si="37"/>
        <v>-0.55412077307851482</v>
      </c>
      <c r="R295">
        <f t="shared" si="38"/>
        <v>0.63091796589115456</v>
      </c>
      <c r="S295">
        <f t="shared" si="39"/>
        <v>5.0348583745338713</v>
      </c>
      <c r="T295">
        <f t="shared" si="40"/>
        <v>3.8698121972319304</v>
      </c>
    </row>
    <row r="296" spans="1:20" x14ac:dyDescent="0.25">
      <c r="A296" t="s">
        <v>1991</v>
      </c>
      <c r="B296" t="s">
        <v>174</v>
      </c>
      <c r="C296" t="s">
        <v>1992</v>
      </c>
      <c r="D296" t="s">
        <v>175</v>
      </c>
      <c r="E296" s="3">
        <v>0.73743099999999995</v>
      </c>
      <c r="F296" s="3">
        <v>0.89421700000000004</v>
      </c>
      <c r="G296" s="3">
        <v>0.90904399999999996</v>
      </c>
      <c r="H296" s="3">
        <v>0.91332899999999995</v>
      </c>
      <c r="I296" s="3">
        <v>0.36899500000000002</v>
      </c>
      <c r="J296" s="3">
        <v>1.05897</v>
      </c>
      <c r="K296" s="3">
        <v>14.6631</v>
      </c>
      <c r="L296" s="3">
        <v>14.567299999999999</v>
      </c>
      <c r="M296">
        <f t="shared" si="33"/>
        <v>-0.41998769357331933</v>
      </c>
      <c r="N296">
        <f t="shared" si="34"/>
        <v>-0.14525905315931098</v>
      </c>
      <c r="O296">
        <f t="shared" si="35"/>
        <v>-0.12179416148814533</v>
      </c>
      <c r="P296">
        <f t="shared" si="36"/>
        <v>-0.11508329523353078</v>
      </c>
      <c r="Q296">
        <f t="shared" si="37"/>
        <v>-1.39974927953265</v>
      </c>
      <c r="R296">
        <f t="shared" si="38"/>
        <v>9.6221365258079367E-2</v>
      </c>
      <c r="S296">
        <f t="shared" si="39"/>
        <v>3.8751017976746804</v>
      </c>
      <c r="T296">
        <f t="shared" si="40"/>
        <v>3.8656516240632759</v>
      </c>
    </row>
    <row r="297" spans="1:20" x14ac:dyDescent="0.25">
      <c r="A297" t="s">
        <v>1861</v>
      </c>
      <c r="B297" t="s">
        <v>671</v>
      </c>
      <c r="C297" t="s">
        <v>1862</v>
      </c>
      <c r="D297" t="s">
        <v>672</v>
      </c>
      <c r="E297" s="3">
        <v>3.6222400000000002E-2</v>
      </c>
      <c r="F297" s="3">
        <v>5.19663E-2</v>
      </c>
      <c r="G297" s="3">
        <v>6.0948799999999997E-2</v>
      </c>
      <c r="H297" s="3">
        <v>7.3951699999999995E-2</v>
      </c>
      <c r="I297" s="3">
        <v>0.23000899999999999</v>
      </c>
      <c r="J297" s="3">
        <v>1.5594300000000001</v>
      </c>
      <c r="K297" s="3">
        <v>18.000800000000002</v>
      </c>
      <c r="L297" s="3">
        <v>14.53</v>
      </c>
      <c r="M297">
        <f t="shared" si="33"/>
        <v>-4.4352640191468975</v>
      </c>
      <c r="N297">
        <f t="shared" si="34"/>
        <v>-4.0123723620334273</v>
      </c>
      <c r="O297">
        <f t="shared" si="35"/>
        <v>-3.8170779064570404</v>
      </c>
      <c r="P297">
        <f t="shared" si="36"/>
        <v>-3.5742966501188249</v>
      </c>
      <c r="Q297">
        <f t="shared" si="37"/>
        <v>-2.0588395890039051</v>
      </c>
      <c r="R297">
        <f t="shared" si="38"/>
        <v>0.65024068301051197</v>
      </c>
      <c r="S297">
        <f t="shared" si="39"/>
        <v>4.1707903588855659</v>
      </c>
      <c r="T297">
        <f t="shared" si="40"/>
        <v>3.8619553641448698</v>
      </c>
    </row>
    <row r="298" spans="1:20" x14ac:dyDescent="0.25">
      <c r="A298" t="s">
        <v>1935</v>
      </c>
      <c r="B298" t="s">
        <v>1936</v>
      </c>
      <c r="C298" t="s">
        <v>1937</v>
      </c>
      <c r="D298" t="s">
        <v>1938</v>
      </c>
      <c r="E298" s="3">
        <v>6.9714600000000002E-2</v>
      </c>
      <c r="F298" s="3">
        <v>0.15310799999999999</v>
      </c>
      <c r="G298" s="3">
        <v>0.163295</v>
      </c>
      <c r="H298" s="3">
        <v>0.33011400000000002</v>
      </c>
      <c r="I298" s="3">
        <v>0.11408500000000001</v>
      </c>
      <c r="J298" s="3">
        <v>1.1483699999999999</v>
      </c>
      <c r="K298" s="3">
        <v>16.563800000000001</v>
      </c>
      <c r="L298" s="3">
        <v>14.52</v>
      </c>
      <c r="M298">
        <f t="shared" si="33"/>
        <v>-3.6490122068567525</v>
      </c>
      <c r="N298">
        <f t="shared" si="34"/>
        <v>-2.6161005508677211</v>
      </c>
      <c r="O298">
        <f t="shared" si="35"/>
        <v>-2.5286980651975139</v>
      </c>
      <c r="P298">
        <f t="shared" si="36"/>
        <v>-1.5559097024409299</v>
      </c>
      <c r="Q298">
        <f t="shared" si="37"/>
        <v>-3.010599368891782</v>
      </c>
      <c r="R298">
        <f t="shared" si="38"/>
        <v>0.21209614443666025</v>
      </c>
      <c r="S298">
        <f t="shared" si="39"/>
        <v>4.0508325129343534</v>
      </c>
      <c r="T298">
        <f t="shared" si="40"/>
        <v>3.8609627978581167</v>
      </c>
    </row>
    <row r="299" spans="1:20" x14ac:dyDescent="0.25">
      <c r="A299" t="s">
        <v>1951</v>
      </c>
      <c r="B299" t="s">
        <v>218</v>
      </c>
      <c r="C299" t="s">
        <v>1952</v>
      </c>
      <c r="D299" t="s">
        <v>219</v>
      </c>
      <c r="E299" s="3">
        <v>8.4861000000000006E-2</v>
      </c>
      <c r="F299" s="3">
        <v>0.18344299999999999</v>
      </c>
      <c r="G299" s="3">
        <v>0</v>
      </c>
      <c r="H299" s="3">
        <v>0.17627499999999999</v>
      </c>
      <c r="I299" s="3">
        <v>0.22010199999999999</v>
      </c>
      <c r="J299" s="3">
        <v>0.880826</v>
      </c>
      <c r="K299" s="3">
        <v>15.9968</v>
      </c>
      <c r="L299" s="3">
        <v>14.4626</v>
      </c>
      <c r="M299">
        <f t="shared" si="33"/>
        <v>-3.3980411127610735</v>
      </c>
      <c r="N299">
        <f t="shared" si="34"/>
        <v>-2.3700195710584411</v>
      </c>
      <c r="O299">
        <f t="shared" si="35"/>
        <v>-6.6438561897747244</v>
      </c>
      <c r="P299">
        <f t="shared" si="36"/>
        <v>-2.4244940319670083</v>
      </c>
      <c r="Q299">
        <f t="shared" si="37"/>
        <v>-2.1196545716576409</v>
      </c>
      <c r="R299">
        <f t="shared" si="38"/>
        <v>-0.16678442907905316</v>
      </c>
      <c r="S299">
        <f t="shared" si="39"/>
        <v>4.0006130151358867</v>
      </c>
      <c r="T299">
        <f t="shared" si="40"/>
        <v>3.8552522199465136</v>
      </c>
    </row>
    <row r="300" spans="1:20" x14ac:dyDescent="0.25">
      <c r="A300" t="s">
        <v>1999</v>
      </c>
      <c r="B300" t="s">
        <v>2000</v>
      </c>
      <c r="C300" t="s">
        <v>2001</v>
      </c>
      <c r="D300" t="s">
        <v>2002</v>
      </c>
      <c r="E300" s="3">
        <v>0.81967999999999996</v>
      </c>
      <c r="F300" s="3">
        <v>1.04227</v>
      </c>
      <c r="G300" s="3">
        <v>1.3533500000000001</v>
      </c>
      <c r="H300" s="3">
        <v>1.0452399999999999</v>
      </c>
      <c r="I300" s="3">
        <v>0.424097</v>
      </c>
      <c r="J300" s="3">
        <v>1.10026</v>
      </c>
      <c r="K300" s="3">
        <v>14.5725</v>
      </c>
      <c r="L300" s="3">
        <v>14.456099999999999</v>
      </c>
      <c r="M300">
        <f t="shared" si="33"/>
        <v>-0.269373085453257</v>
      </c>
      <c r="N300">
        <f t="shared" si="34"/>
        <v>7.3504930564318588E-2</v>
      </c>
      <c r="O300">
        <f t="shared" si="35"/>
        <v>0.44715597919675476</v>
      </c>
      <c r="P300">
        <f t="shared" si="36"/>
        <v>7.7571157636026067E-2</v>
      </c>
      <c r="Q300">
        <f t="shared" si="37"/>
        <v>-1.2039106425800934</v>
      </c>
      <c r="R300">
        <f t="shared" si="38"/>
        <v>0.15089756557247691</v>
      </c>
      <c r="S300">
        <f t="shared" si="39"/>
        <v>3.8661661690390399</v>
      </c>
      <c r="T300">
        <f t="shared" si="40"/>
        <v>3.8546041246330764</v>
      </c>
    </row>
    <row r="301" spans="1:20" x14ac:dyDescent="0.25">
      <c r="A301" t="s">
        <v>1949</v>
      </c>
      <c r="B301" t="s">
        <v>310</v>
      </c>
      <c r="C301" t="s">
        <v>1950</v>
      </c>
      <c r="D301" t="s">
        <v>311</v>
      </c>
      <c r="E301" s="3">
        <v>0.32880799999999999</v>
      </c>
      <c r="F301" s="3">
        <v>0.33658500000000002</v>
      </c>
      <c r="G301" s="3">
        <v>0.46898299999999998</v>
      </c>
      <c r="H301" s="3">
        <v>0.44405899999999998</v>
      </c>
      <c r="I301" s="3">
        <v>0.193327</v>
      </c>
      <c r="J301" s="3">
        <v>0.99609099999999995</v>
      </c>
      <c r="K301" s="3">
        <v>16.071400000000001</v>
      </c>
      <c r="L301" s="3">
        <v>14.355499999999999</v>
      </c>
      <c r="M301">
        <f t="shared" si="33"/>
        <v>-1.5614601546208362</v>
      </c>
      <c r="N301">
        <f t="shared" si="34"/>
        <v>-1.5287188780520009</v>
      </c>
      <c r="O301">
        <f t="shared" si="35"/>
        <v>-1.0619536419549747</v>
      </c>
      <c r="P301">
        <f t="shared" si="36"/>
        <v>-1.1390483227521611</v>
      </c>
      <c r="Q301">
        <f t="shared" si="37"/>
        <v>-2.2981262900357513</v>
      </c>
      <c r="R301">
        <f t="shared" si="38"/>
        <v>8.7608014766677074E-3</v>
      </c>
      <c r="S301">
        <f t="shared" si="39"/>
        <v>4.0073211037137133</v>
      </c>
      <c r="T301">
        <f t="shared" si="40"/>
        <v>3.8445363025135824</v>
      </c>
    </row>
    <row r="302" spans="1:20" x14ac:dyDescent="0.25">
      <c r="A302" t="s">
        <v>2137</v>
      </c>
      <c r="B302" t="s">
        <v>2138</v>
      </c>
      <c r="C302" t="s">
        <v>2139</v>
      </c>
      <c r="D302" t="s">
        <v>2140</v>
      </c>
      <c r="E302" s="3">
        <v>0.118828</v>
      </c>
      <c r="F302" s="3">
        <v>0.165162</v>
      </c>
      <c r="G302" s="3">
        <v>0.20688599999999999</v>
      </c>
      <c r="H302" s="3">
        <v>0.24582499999999999</v>
      </c>
      <c r="I302" s="3">
        <v>0.23030300000000001</v>
      </c>
      <c r="J302" s="3">
        <v>1.0242100000000001</v>
      </c>
      <c r="K302" s="3">
        <v>11.977499999999999</v>
      </c>
      <c r="L302" s="3">
        <v>14.254</v>
      </c>
      <c r="M302">
        <f t="shared" si="33"/>
        <v>-2.9564819061633254</v>
      </c>
      <c r="N302">
        <f t="shared" si="34"/>
        <v>-2.5132382671958013</v>
      </c>
      <c r="O302">
        <f t="shared" si="35"/>
        <v>-2.2049911648944214</v>
      </c>
      <c r="P302">
        <f t="shared" si="36"/>
        <v>-1.9667708392148895</v>
      </c>
      <c r="Q302">
        <f t="shared" si="37"/>
        <v>-2.0570734353579678</v>
      </c>
      <c r="R302">
        <f t="shared" si="38"/>
        <v>4.8529159731522338E-2</v>
      </c>
      <c r="S302">
        <f t="shared" si="39"/>
        <v>3.5834589101307683</v>
      </c>
      <c r="T302">
        <f t="shared" si="40"/>
        <v>3.8343067029629077</v>
      </c>
    </row>
    <row r="303" spans="1:20" x14ac:dyDescent="0.25">
      <c r="A303" t="s">
        <v>1815</v>
      </c>
      <c r="B303" t="s">
        <v>278</v>
      </c>
      <c r="C303" t="s">
        <v>1816</v>
      </c>
      <c r="D303" t="s">
        <v>279</v>
      </c>
      <c r="E303" s="3">
        <v>0</v>
      </c>
      <c r="F303" s="3">
        <v>0</v>
      </c>
      <c r="G303" s="3">
        <v>0</v>
      </c>
      <c r="H303" s="3">
        <v>0</v>
      </c>
      <c r="I303" s="3">
        <v>0.16318299999999999</v>
      </c>
      <c r="J303" s="3">
        <v>1.93129</v>
      </c>
      <c r="K303" s="3">
        <v>18.640799999999999</v>
      </c>
      <c r="L303" s="3">
        <v>14.2364</v>
      </c>
      <c r="M303">
        <f t="shared" si="33"/>
        <v>-6.6438561897747244</v>
      </c>
      <c r="N303">
        <f t="shared" si="34"/>
        <v>-6.6438561897747244</v>
      </c>
      <c r="O303">
        <f t="shared" si="35"/>
        <v>-6.6438561897747244</v>
      </c>
      <c r="P303">
        <f t="shared" si="36"/>
        <v>-6.6438561897747244</v>
      </c>
      <c r="Q303">
        <f t="shared" si="37"/>
        <v>-2.5296307757892835</v>
      </c>
      <c r="R303">
        <f t="shared" si="38"/>
        <v>0.95701565144173339</v>
      </c>
      <c r="S303">
        <f t="shared" si="39"/>
        <v>4.2211656090825889</v>
      </c>
      <c r="T303">
        <f t="shared" si="40"/>
        <v>3.8325254977925098</v>
      </c>
    </row>
    <row r="304" spans="1:20" x14ac:dyDescent="0.25">
      <c r="A304" t="s">
        <v>2181</v>
      </c>
      <c r="B304" t="s">
        <v>2182</v>
      </c>
      <c r="C304" t="s">
        <v>2183</v>
      </c>
      <c r="D304" t="s">
        <v>2184</v>
      </c>
      <c r="E304" s="3">
        <v>0.102019</v>
      </c>
      <c r="F304" s="3">
        <v>0.22589999999999999</v>
      </c>
      <c r="G304" s="3">
        <v>5.9488899999999997E-2</v>
      </c>
      <c r="H304" s="3">
        <v>0</v>
      </c>
      <c r="I304" s="3">
        <v>0.26588400000000001</v>
      </c>
      <c r="J304" s="3">
        <v>1.25081</v>
      </c>
      <c r="K304" s="3">
        <v>10.901400000000001</v>
      </c>
      <c r="L304" s="3">
        <v>14.209300000000001</v>
      </c>
      <c r="M304">
        <f t="shared" si="33"/>
        <v>-3.1581846404528564</v>
      </c>
      <c r="N304">
        <f t="shared" si="34"/>
        <v>-2.0837526763099867</v>
      </c>
      <c r="O304">
        <f t="shared" si="35"/>
        <v>-3.847073646383171</v>
      </c>
      <c r="P304">
        <f t="shared" si="36"/>
        <v>-6.6438561897747244</v>
      </c>
      <c r="Q304">
        <f t="shared" si="37"/>
        <v>-1.8578663054306765</v>
      </c>
      <c r="R304">
        <f t="shared" si="38"/>
        <v>0.33435088255698692</v>
      </c>
      <c r="S304">
        <f t="shared" si="39"/>
        <v>3.44776431510773</v>
      </c>
      <c r="T304">
        <f t="shared" si="40"/>
        <v>3.8297785393534109</v>
      </c>
    </row>
    <row r="305" spans="1:20" x14ac:dyDescent="0.25">
      <c r="A305" t="s">
        <v>1809</v>
      </c>
      <c r="B305" t="s">
        <v>50</v>
      </c>
      <c r="C305" t="s">
        <v>1810</v>
      </c>
      <c r="D305" t="s">
        <v>51</v>
      </c>
      <c r="E305" s="3">
        <v>0.74780899999999995</v>
      </c>
      <c r="F305" s="3">
        <v>0.334785</v>
      </c>
      <c r="G305" s="3">
        <v>0.62832299999999996</v>
      </c>
      <c r="H305" s="3">
        <v>0.24162800000000001</v>
      </c>
      <c r="I305" s="3">
        <v>0.30230600000000002</v>
      </c>
      <c r="J305" s="3">
        <v>1.15011</v>
      </c>
      <c r="K305" s="3">
        <v>19.348299999999998</v>
      </c>
      <c r="L305" s="3">
        <v>14.205299999999999</v>
      </c>
      <c r="M305">
        <f t="shared" si="33"/>
        <v>-0.40009382099710822</v>
      </c>
      <c r="N305">
        <f t="shared" si="34"/>
        <v>-1.5362310840808382</v>
      </c>
      <c r="O305">
        <f t="shared" si="35"/>
        <v>-0.64764146309221027</v>
      </c>
      <c r="P305">
        <f t="shared" si="36"/>
        <v>-1.9906356273062831</v>
      </c>
      <c r="Q305">
        <f t="shared" si="37"/>
        <v>-1.6789678083111561</v>
      </c>
      <c r="R305">
        <f t="shared" si="38"/>
        <v>0.21426160615506515</v>
      </c>
      <c r="S305">
        <f t="shared" si="39"/>
        <v>4.274880359005226</v>
      </c>
      <c r="T305">
        <f t="shared" si="40"/>
        <v>3.8293726408915636</v>
      </c>
    </row>
    <row r="306" spans="1:20" x14ac:dyDescent="0.25">
      <c r="A306" t="s">
        <v>1933</v>
      </c>
      <c r="B306" t="s">
        <v>855</v>
      </c>
      <c r="C306" t="s">
        <v>1934</v>
      </c>
      <c r="D306" t="s">
        <v>856</v>
      </c>
      <c r="E306" s="3">
        <v>0</v>
      </c>
      <c r="F306" s="3">
        <v>0.56034200000000001</v>
      </c>
      <c r="G306" s="3">
        <v>0.63935799999999998</v>
      </c>
      <c r="H306" s="3">
        <v>1.2701899999999999</v>
      </c>
      <c r="I306" s="3">
        <v>0.629413</v>
      </c>
      <c r="J306" s="3">
        <v>0</v>
      </c>
      <c r="K306" s="3">
        <v>17.7881</v>
      </c>
      <c r="L306" s="3">
        <v>13.9566</v>
      </c>
      <c r="M306">
        <f t="shared" si="33"/>
        <v>-6.6438561897747244</v>
      </c>
      <c r="N306">
        <f t="shared" si="34"/>
        <v>-0.81010081816672963</v>
      </c>
      <c r="O306">
        <f t="shared" si="35"/>
        <v>-0.62291401970474836</v>
      </c>
      <c r="P306">
        <f t="shared" si="36"/>
        <v>0.3563579443780312</v>
      </c>
      <c r="Q306">
        <f t="shared" si="37"/>
        <v>-0.64518001882511522</v>
      </c>
      <c r="R306">
        <f t="shared" si="38"/>
        <v>-6.6438561897747244</v>
      </c>
      <c r="S306">
        <f t="shared" si="39"/>
        <v>4.1536513323215152</v>
      </c>
      <c r="T306">
        <f t="shared" si="40"/>
        <v>3.8039089517018874</v>
      </c>
    </row>
    <row r="307" spans="1:20" x14ac:dyDescent="0.25">
      <c r="A307" t="s">
        <v>2059</v>
      </c>
      <c r="B307" t="s">
        <v>2060</v>
      </c>
      <c r="C307" t="s">
        <v>2061</v>
      </c>
      <c r="D307" t="s">
        <v>2062</v>
      </c>
      <c r="E307" s="3">
        <v>2.9810300000000001E-2</v>
      </c>
      <c r="F307" s="3">
        <v>7.8950099999999992E-3</v>
      </c>
      <c r="G307" s="3">
        <v>1.7798899999999999E-2</v>
      </c>
      <c r="H307" s="3">
        <v>0</v>
      </c>
      <c r="I307" s="3">
        <v>0.18412800000000001</v>
      </c>
      <c r="J307" s="3">
        <v>0.96169700000000002</v>
      </c>
      <c r="K307" s="3">
        <v>14.344099999999999</v>
      </c>
      <c r="L307" s="3">
        <v>13.9392</v>
      </c>
      <c r="M307">
        <f t="shared" si="33"/>
        <v>-4.6507144465323131</v>
      </c>
      <c r="N307">
        <f t="shared" si="34"/>
        <v>-5.8042988398205742</v>
      </c>
      <c r="O307">
        <f t="shared" si="35"/>
        <v>-5.1688283930109273</v>
      </c>
      <c r="P307">
        <f t="shared" si="36"/>
        <v>-6.6438561897747244</v>
      </c>
      <c r="Q307">
        <f t="shared" si="37"/>
        <v>-2.3649198750954938</v>
      </c>
      <c r="R307">
        <f t="shared" si="38"/>
        <v>-4.1421580177187931E-2</v>
      </c>
      <c r="S307">
        <f t="shared" si="39"/>
        <v>3.8433909714971386</v>
      </c>
      <c r="T307">
        <f t="shared" si="40"/>
        <v>3.8021104793699214</v>
      </c>
    </row>
    <row r="308" spans="1:20" x14ac:dyDescent="0.25">
      <c r="A308" t="s">
        <v>1883</v>
      </c>
      <c r="B308" t="s">
        <v>847</v>
      </c>
      <c r="C308" t="s">
        <v>1884</v>
      </c>
      <c r="D308" t="s">
        <v>848</v>
      </c>
      <c r="E308" s="3">
        <v>4.9917600000000002</v>
      </c>
      <c r="F308" s="3">
        <v>7.0176999999999996</v>
      </c>
      <c r="G308" s="3">
        <v>9.0796600000000005</v>
      </c>
      <c r="H308" s="3">
        <v>6.3761900000000002</v>
      </c>
      <c r="I308" s="3">
        <v>0.397316</v>
      </c>
      <c r="J308" s="3">
        <v>1.6861500000000001E-2</v>
      </c>
      <c r="K308" s="3">
        <v>18.946200000000001</v>
      </c>
      <c r="L308" s="3">
        <v>13.922599999999999</v>
      </c>
      <c r="M308">
        <f t="shared" si="33"/>
        <v>2.3224358341848808</v>
      </c>
      <c r="N308">
        <f t="shared" si="34"/>
        <v>2.8130526065782115</v>
      </c>
      <c r="O308">
        <f t="shared" si="35"/>
        <v>3.1842263312194152</v>
      </c>
      <c r="P308">
        <f t="shared" si="36"/>
        <v>2.6749554761745395</v>
      </c>
      <c r="Q308">
        <f t="shared" si="37"/>
        <v>-1.2957796081490838</v>
      </c>
      <c r="R308">
        <f t="shared" si="38"/>
        <v>-5.218316319777129</v>
      </c>
      <c r="S308">
        <f t="shared" si="39"/>
        <v>4.2445978824036237</v>
      </c>
      <c r="T308">
        <f t="shared" si="40"/>
        <v>3.8003926031561601</v>
      </c>
    </row>
    <row r="309" spans="1:20" x14ac:dyDescent="0.25">
      <c r="A309" t="s">
        <v>2007</v>
      </c>
      <c r="B309" t="s">
        <v>2008</v>
      </c>
      <c r="C309" t="s">
        <v>2009</v>
      </c>
      <c r="D309" t="s">
        <v>2010</v>
      </c>
      <c r="E309" s="3">
        <v>4.2637599999999998E-2</v>
      </c>
      <c r="F309" s="3">
        <v>6.2775700000000004E-2</v>
      </c>
      <c r="G309" s="3">
        <v>6.7486099999999993E-2</v>
      </c>
      <c r="H309" s="3">
        <v>4.9929099999999997E-2</v>
      </c>
      <c r="I309" s="3">
        <v>0.23728399999999999</v>
      </c>
      <c r="J309" s="3">
        <v>0.70274400000000004</v>
      </c>
      <c r="K309" s="3">
        <v>15.667400000000001</v>
      </c>
      <c r="L309" s="3">
        <v>13.8574</v>
      </c>
      <c r="M309">
        <f t="shared" si="33"/>
        <v>-4.2477624785707233</v>
      </c>
      <c r="N309">
        <f t="shared" si="34"/>
        <v>-3.7803993786603254</v>
      </c>
      <c r="O309">
        <f t="shared" si="35"/>
        <v>-3.6899186569314115</v>
      </c>
      <c r="P309">
        <f t="shared" si="36"/>
        <v>-4.060599481731332</v>
      </c>
      <c r="Q309">
        <f t="shared" si="37"/>
        <v>-2.0157591987398229</v>
      </c>
      <c r="R309">
        <f t="shared" si="38"/>
        <v>-0.48854410552480748</v>
      </c>
      <c r="S309">
        <f t="shared" si="39"/>
        <v>3.9706144121128175</v>
      </c>
      <c r="T309">
        <f t="shared" si="40"/>
        <v>3.7936254168875476</v>
      </c>
    </row>
    <row r="310" spans="1:20" x14ac:dyDescent="0.25">
      <c r="A310" t="s">
        <v>2185</v>
      </c>
      <c r="B310" t="s">
        <v>2186</v>
      </c>
      <c r="C310" t="s">
        <v>2187</v>
      </c>
      <c r="D310" t="s">
        <v>2188</v>
      </c>
      <c r="E310" s="3">
        <v>0.314641</v>
      </c>
      <c r="F310" s="3">
        <v>0.23127600000000001</v>
      </c>
      <c r="G310" s="3">
        <v>7.5830099999999998E-2</v>
      </c>
      <c r="H310" s="3">
        <v>0.27299800000000002</v>
      </c>
      <c r="I310" s="3">
        <v>0</v>
      </c>
      <c r="J310" s="3">
        <v>0.62811399999999995</v>
      </c>
      <c r="K310" s="3">
        <v>12.035</v>
      </c>
      <c r="L310" s="3">
        <v>13.785399999999999</v>
      </c>
      <c r="M310">
        <f t="shared" si="33"/>
        <v>-1.623082880702766</v>
      </c>
      <c r="N310">
        <f t="shared" si="34"/>
        <v>-2.0512436787245085</v>
      </c>
      <c r="O310">
        <f t="shared" si="35"/>
        <v>-3.5423725105184189</v>
      </c>
      <c r="P310">
        <f t="shared" si="36"/>
        <v>-1.8211362375909026</v>
      </c>
      <c r="Q310">
        <f t="shared" si="37"/>
        <v>-6.6438561897747244</v>
      </c>
      <c r="R310">
        <f t="shared" si="38"/>
        <v>-0.64811390829121418</v>
      </c>
      <c r="S310">
        <f t="shared" si="39"/>
        <v>3.5903624884637462</v>
      </c>
      <c r="T310">
        <f t="shared" si="40"/>
        <v>3.7861153833763037</v>
      </c>
    </row>
    <row r="311" spans="1:20" x14ac:dyDescent="0.25">
      <c r="A311" t="s">
        <v>2047</v>
      </c>
      <c r="B311" t="s">
        <v>2048</v>
      </c>
      <c r="C311" t="s">
        <v>2049</v>
      </c>
      <c r="D311" t="s">
        <v>2050</v>
      </c>
      <c r="E311" s="3">
        <v>0.28687000000000001</v>
      </c>
      <c r="F311" s="3">
        <v>0.46957500000000002</v>
      </c>
      <c r="G311" s="3">
        <v>0.477933</v>
      </c>
      <c r="H311" s="3">
        <v>0.40489000000000003</v>
      </c>
      <c r="I311" s="3">
        <v>0.35429899999999998</v>
      </c>
      <c r="J311" s="3">
        <v>1.0717000000000001</v>
      </c>
      <c r="K311" s="3">
        <v>14.4369</v>
      </c>
      <c r="L311" s="3">
        <v>13.777900000000001</v>
      </c>
      <c r="M311">
        <f t="shared" si="33"/>
        <v>-1.7520967847827731</v>
      </c>
      <c r="N311">
        <f t="shared" si="34"/>
        <v>-1.0601716411312492</v>
      </c>
      <c r="O311">
        <f t="shared" si="35"/>
        <v>-1.0352450356316951</v>
      </c>
      <c r="P311">
        <f t="shared" si="36"/>
        <v>-1.2691992102115957</v>
      </c>
      <c r="Q311">
        <f t="shared" si="37"/>
        <v>-1.4568050599961293</v>
      </c>
      <c r="R311">
        <f t="shared" si="38"/>
        <v>0.11330043583336066</v>
      </c>
      <c r="S311">
        <f t="shared" si="39"/>
        <v>3.852688048898512</v>
      </c>
      <c r="T311">
        <f t="shared" si="40"/>
        <v>3.7853308352567301</v>
      </c>
    </row>
    <row r="312" spans="1:20" x14ac:dyDescent="0.25">
      <c r="A312" t="s">
        <v>1849</v>
      </c>
      <c r="B312" t="s">
        <v>407</v>
      </c>
      <c r="C312" t="s">
        <v>1850</v>
      </c>
      <c r="D312" t="s">
        <v>408</v>
      </c>
      <c r="E312" s="3">
        <v>0.49315199999999998</v>
      </c>
      <c r="F312" s="3">
        <v>0.47969499999999998</v>
      </c>
      <c r="G312" s="3">
        <v>0.38958399999999999</v>
      </c>
      <c r="H312" s="3">
        <v>0.40345799999999998</v>
      </c>
      <c r="I312" s="3">
        <v>0.35070400000000002</v>
      </c>
      <c r="J312" s="3">
        <v>1.1530400000000001</v>
      </c>
      <c r="K312" s="3">
        <v>19.304500000000001</v>
      </c>
      <c r="L312" s="3">
        <v>13.7636</v>
      </c>
      <c r="M312">
        <f t="shared" si="33"/>
        <v>-0.99093379720315711</v>
      </c>
      <c r="N312">
        <f t="shared" si="34"/>
        <v>-1.0300446293124634</v>
      </c>
      <c r="O312">
        <f t="shared" si="35"/>
        <v>-1.3234292784807324</v>
      </c>
      <c r="P312">
        <f t="shared" si="36"/>
        <v>-1.2741873102772936</v>
      </c>
      <c r="Q312">
        <f t="shared" si="37"/>
        <v>-1.4711126730145374</v>
      </c>
      <c r="R312">
        <f t="shared" si="38"/>
        <v>0.21790071573569098</v>
      </c>
      <c r="S312">
        <f t="shared" si="39"/>
        <v>4.2716124254803898</v>
      </c>
      <c r="T312">
        <f t="shared" si="40"/>
        <v>3.7838337802389752</v>
      </c>
    </row>
    <row r="313" spans="1:20" x14ac:dyDescent="0.25">
      <c r="A313" t="s">
        <v>2199</v>
      </c>
      <c r="B313" t="s">
        <v>2200</v>
      </c>
      <c r="C313" t="s">
        <v>2201</v>
      </c>
      <c r="D313" t="s">
        <v>2202</v>
      </c>
      <c r="E313" s="3">
        <v>0.78976599999999997</v>
      </c>
      <c r="F313" s="3">
        <v>0.88194700000000004</v>
      </c>
      <c r="G313" s="3">
        <v>0.91522599999999998</v>
      </c>
      <c r="H313" s="3">
        <v>0.74985599999999997</v>
      </c>
      <c r="I313" s="3">
        <v>0.197467</v>
      </c>
      <c r="J313" s="3">
        <v>0.94185200000000002</v>
      </c>
      <c r="K313" s="3">
        <v>11.3817</v>
      </c>
      <c r="L313" s="3">
        <v>13.7232</v>
      </c>
      <c r="M313">
        <f t="shared" si="33"/>
        <v>-0.32235014491464847</v>
      </c>
      <c r="N313">
        <f t="shared" si="34"/>
        <v>-0.16497010795798722</v>
      </c>
      <c r="O313">
        <f t="shared" si="35"/>
        <v>-0.11212228682071854</v>
      </c>
      <c r="P313">
        <f t="shared" si="36"/>
        <v>-0.39620205497557615</v>
      </c>
      <c r="Q313">
        <f t="shared" si="37"/>
        <v>-2.2690462173315185</v>
      </c>
      <c r="R313">
        <f t="shared" si="38"/>
        <v>-7.1190823312994977E-2</v>
      </c>
      <c r="S313">
        <f t="shared" si="39"/>
        <v>3.5099111534838041</v>
      </c>
      <c r="T313">
        <f t="shared" si="40"/>
        <v>3.7795959247587363</v>
      </c>
    </row>
    <row r="314" spans="1:20" x14ac:dyDescent="0.25">
      <c r="A314" t="s">
        <v>1761</v>
      </c>
      <c r="B314" t="s">
        <v>393</v>
      </c>
      <c r="C314" t="s">
        <v>1762</v>
      </c>
      <c r="D314" t="s">
        <v>394</v>
      </c>
      <c r="E314" s="3">
        <v>0.21621000000000001</v>
      </c>
      <c r="F314" s="3">
        <v>0</v>
      </c>
      <c r="G314" s="3">
        <v>0</v>
      </c>
      <c r="H314" s="3">
        <v>0</v>
      </c>
      <c r="I314" s="3">
        <v>0.46907399999999999</v>
      </c>
      <c r="J314" s="3">
        <v>1.62602</v>
      </c>
      <c r="K314" s="3">
        <v>20.129300000000001</v>
      </c>
      <c r="L314" s="3">
        <v>13.7155</v>
      </c>
      <c r="M314">
        <f t="shared" si="33"/>
        <v>-2.1442653873477804</v>
      </c>
      <c r="N314">
        <f t="shared" si="34"/>
        <v>-6.6438561897747244</v>
      </c>
      <c r="O314">
        <f t="shared" si="35"/>
        <v>-6.6438561897747244</v>
      </c>
      <c r="P314">
        <f t="shared" si="36"/>
        <v>-6.6438561897747244</v>
      </c>
      <c r="Q314">
        <f t="shared" si="37"/>
        <v>-1.0616795763218949</v>
      </c>
      <c r="R314">
        <f t="shared" si="38"/>
        <v>0.71019038503054854</v>
      </c>
      <c r="S314">
        <f t="shared" si="39"/>
        <v>4.331941634037463</v>
      </c>
      <c r="T314">
        <f t="shared" si="40"/>
        <v>3.7787868003569236</v>
      </c>
    </row>
    <row r="315" spans="1:20" x14ac:dyDescent="0.25">
      <c r="A315" t="s">
        <v>1925</v>
      </c>
      <c r="B315" t="s">
        <v>1926</v>
      </c>
      <c r="C315" t="s">
        <v>1927</v>
      </c>
      <c r="D315" t="s">
        <v>1928</v>
      </c>
      <c r="E315" s="3">
        <v>4.7466899999999999E-2</v>
      </c>
      <c r="F315" s="3">
        <v>0.105048</v>
      </c>
      <c r="G315" s="3">
        <v>0.23569100000000001</v>
      </c>
      <c r="H315" s="3">
        <v>3.4497E-2</v>
      </c>
      <c r="I315" s="3">
        <v>0.22448699999999999</v>
      </c>
      <c r="J315" s="3">
        <v>1.29111</v>
      </c>
      <c r="K315" s="3">
        <v>17.346800000000002</v>
      </c>
      <c r="L315" s="3">
        <v>13.6723</v>
      </c>
      <c r="M315">
        <f t="shared" si="33"/>
        <v>-4.1211249633829086</v>
      </c>
      <c r="N315">
        <f t="shared" si="34"/>
        <v>-3.1196921909877804</v>
      </c>
      <c r="O315">
        <f t="shared" si="35"/>
        <v>-2.025083084127377</v>
      </c>
      <c r="P315">
        <f t="shared" si="36"/>
        <v>-4.49014811731411</v>
      </c>
      <c r="Q315">
        <f t="shared" si="37"/>
        <v>-2.0924201531932485</v>
      </c>
      <c r="R315">
        <f t="shared" si="38"/>
        <v>0.37974293726397573</v>
      </c>
      <c r="S315">
        <f t="shared" si="39"/>
        <v>4.1174290835868943</v>
      </c>
      <c r="T315">
        <f t="shared" si="40"/>
        <v>3.774238863099709</v>
      </c>
    </row>
    <row r="316" spans="1:20" x14ac:dyDescent="0.25">
      <c r="A316" t="s">
        <v>2085</v>
      </c>
      <c r="B316" t="s">
        <v>2086</v>
      </c>
      <c r="C316" t="s">
        <v>2087</v>
      </c>
      <c r="D316" t="s">
        <v>2088</v>
      </c>
      <c r="E316" s="3">
        <v>8.5233600000000007E-2</v>
      </c>
      <c r="F316" s="3">
        <v>0.13006400000000001</v>
      </c>
      <c r="G316" s="3">
        <v>2.5463400000000001E-2</v>
      </c>
      <c r="H316" s="3">
        <v>9.9669300000000002E-2</v>
      </c>
      <c r="I316" s="3">
        <v>8.8851799999999995E-2</v>
      </c>
      <c r="J316" s="3">
        <v>0.94755400000000001</v>
      </c>
      <c r="K316" s="3">
        <v>13.8545</v>
      </c>
      <c r="L316" s="3">
        <v>13.6675</v>
      </c>
      <c r="M316">
        <f t="shared" si="33"/>
        <v>-3.3923855195917878</v>
      </c>
      <c r="N316">
        <f t="shared" si="34"/>
        <v>-2.8358419006851268</v>
      </c>
      <c r="O316">
        <f t="shared" si="35"/>
        <v>-4.8175253306956547</v>
      </c>
      <c r="P316">
        <f t="shared" si="36"/>
        <v>-3.1887683698425655</v>
      </c>
      <c r="Q316">
        <f t="shared" si="37"/>
        <v>-3.3385889534365258</v>
      </c>
      <c r="R316">
        <f t="shared" si="38"/>
        <v>-6.2574246663891206E-2</v>
      </c>
      <c r="S316">
        <f t="shared" si="39"/>
        <v>3.7933236838195765</v>
      </c>
      <c r="T316">
        <f t="shared" si="40"/>
        <v>3.7737326506078555</v>
      </c>
    </row>
    <row r="317" spans="1:20" x14ac:dyDescent="0.25">
      <c r="A317" t="s">
        <v>1749</v>
      </c>
      <c r="B317" t="s">
        <v>1750</v>
      </c>
      <c r="C317" t="s">
        <v>1751</v>
      </c>
      <c r="D317" t="s">
        <v>1752</v>
      </c>
      <c r="E317" s="3">
        <v>0.84774499999999997</v>
      </c>
      <c r="F317" s="3">
        <v>0.32502300000000001</v>
      </c>
      <c r="G317" s="3">
        <v>0.27094000000000001</v>
      </c>
      <c r="H317" s="3">
        <v>0.225019</v>
      </c>
      <c r="I317" s="3">
        <v>0.56156600000000001</v>
      </c>
      <c r="J317" s="3">
        <v>1.0298499999999999</v>
      </c>
      <c r="K317" s="3">
        <v>20.935099999999998</v>
      </c>
      <c r="L317" s="3">
        <v>13.6411</v>
      </c>
      <c r="M317">
        <f t="shared" si="33"/>
        <v>-0.22137928389309927</v>
      </c>
      <c r="N317">
        <f t="shared" si="34"/>
        <v>-1.5776679520127448</v>
      </c>
      <c r="O317">
        <f t="shared" si="35"/>
        <v>-1.8316660460967906</v>
      </c>
      <c r="P317">
        <f t="shared" si="36"/>
        <v>-2.0891506993833682</v>
      </c>
      <c r="Q317">
        <f t="shared" si="37"/>
        <v>-0.80700799561650272</v>
      </c>
      <c r="R317">
        <f t="shared" si="38"/>
        <v>5.6375432343569058E-2</v>
      </c>
      <c r="S317">
        <f t="shared" si="39"/>
        <v>4.388540867091784</v>
      </c>
      <c r="T317">
        <f t="shared" si="40"/>
        <v>3.7709453024870534</v>
      </c>
    </row>
    <row r="318" spans="1:20" x14ac:dyDescent="0.25">
      <c r="A318" t="s">
        <v>2129</v>
      </c>
      <c r="B318" t="s">
        <v>2130</v>
      </c>
      <c r="C318" t="s">
        <v>2131</v>
      </c>
      <c r="D318" t="s">
        <v>2132</v>
      </c>
      <c r="E318" s="3">
        <v>5.3707600000000001E-2</v>
      </c>
      <c r="F318" s="3">
        <v>9.23871E-2</v>
      </c>
      <c r="G318" s="3">
        <v>6.8066799999999997E-2</v>
      </c>
      <c r="H318" s="3">
        <v>5.4052299999999998E-2</v>
      </c>
      <c r="I318" s="3">
        <v>0.118654</v>
      </c>
      <c r="J318" s="3">
        <v>1.0118499999999999</v>
      </c>
      <c r="K318" s="3">
        <v>12.860799999999999</v>
      </c>
      <c r="L318" s="3">
        <v>13.625400000000001</v>
      </c>
      <c r="M318">
        <f t="shared" si="33"/>
        <v>-3.9723907006796382</v>
      </c>
      <c r="N318">
        <f t="shared" si="34"/>
        <v>-3.2878941367602512</v>
      </c>
      <c r="O318">
        <f t="shared" si="35"/>
        <v>-3.6791470557321424</v>
      </c>
      <c r="P318">
        <f t="shared" si="36"/>
        <v>-3.9646058137586517</v>
      </c>
      <c r="Q318">
        <f t="shared" si="37"/>
        <v>-2.9584317820795238</v>
      </c>
      <c r="R318">
        <f t="shared" si="38"/>
        <v>3.118343488744614E-2</v>
      </c>
      <c r="S318">
        <f t="shared" si="39"/>
        <v>3.6860298236723166</v>
      </c>
      <c r="T318">
        <f t="shared" si="40"/>
        <v>3.7692851178066085</v>
      </c>
    </row>
    <row r="319" spans="1:20" x14ac:dyDescent="0.25">
      <c r="A319" t="s">
        <v>1973</v>
      </c>
      <c r="B319" t="s">
        <v>1974</v>
      </c>
      <c r="C319" t="s">
        <v>1975</v>
      </c>
      <c r="D319" t="s">
        <v>1976</v>
      </c>
      <c r="E319" s="3">
        <v>1.7604500000000001</v>
      </c>
      <c r="F319" s="3">
        <v>1.75685</v>
      </c>
      <c r="G319" s="3">
        <v>2.88761</v>
      </c>
      <c r="H319" s="3">
        <v>2.0918899999999998</v>
      </c>
      <c r="I319" s="3">
        <v>0.57078700000000004</v>
      </c>
      <c r="J319" s="3">
        <v>2.0408900000000001</v>
      </c>
      <c r="K319" s="3">
        <v>14.7104</v>
      </c>
      <c r="L319" s="3">
        <v>13.615600000000001</v>
      </c>
      <c r="M319">
        <f t="shared" si="33"/>
        <v>0.82411610056552609</v>
      </c>
      <c r="N319">
        <f t="shared" si="34"/>
        <v>0.82117956482337628</v>
      </c>
      <c r="O319">
        <f t="shared" si="35"/>
        <v>1.5348634303231077</v>
      </c>
      <c r="P319">
        <f t="shared" si="36"/>
        <v>1.0716871694870447</v>
      </c>
      <c r="Q319">
        <f t="shared" si="37"/>
        <v>-0.78391893364293919</v>
      </c>
      <c r="R319">
        <f t="shared" si="38"/>
        <v>1.0362501145821317</v>
      </c>
      <c r="S319">
        <f t="shared" si="39"/>
        <v>3.8797449694192285</v>
      </c>
      <c r="T319">
        <f t="shared" si="40"/>
        <v>3.7682478549028446</v>
      </c>
    </row>
    <row r="320" spans="1:20" x14ac:dyDescent="0.25">
      <c r="A320" t="s">
        <v>2081</v>
      </c>
      <c r="B320" t="s">
        <v>835</v>
      </c>
      <c r="C320" t="s">
        <v>2082</v>
      </c>
      <c r="D320" t="s">
        <v>836</v>
      </c>
      <c r="E320" s="3">
        <v>0.37253999999999998</v>
      </c>
      <c r="F320" s="3">
        <v>0.33760499999999999</v>
      </c>
      <c r="G320" s="3">
        <v>0.40394000000000002</v>
      </c>
      <c r="H320" s="3">
        <v>0.45653700000000003</v>
      </c>
      <c r="I320" s="3">
        <v>0.29751699999999998</v>
      </c>
      <c r="J320" s="3">
        <v>1.46939</v>
      </c>
      <c r="K320" s="3">
        <v>13.2561</v>
      </c>
      <c r="L320" s="3">
        <v>13.5961</v>
      </c>
      <c r="M320">
        <f t="shared" si="33"/>
        <v>-1.3863174849005189</v>
      </c>
      <c r="N320">
        <f t="shared" si="34"/>
        <v>-1.5244792606541391</v>
      </c>
      <c r="O320">
        <f t="shared" si="35"/>
        <v>-1.2725064285532124</v>
      </c>
      <c r="P320">
        <f t="shared" si="36"/>
        <v>-1.0999365923746491</v>
      </c>
      <c r="Q320">
        <f t="shared" si="37"/>
        <v>-1.7012619278898891</v>
      </c>
      <c r="R320">
        <f t="shared" si="38"/>
        <v>0.56500242897233</v>
      </c>
      <c r="S320">
        <f t="shared" si="39"/>
        <v>3.729672400966531</v>
      </c>
      <c r="T320">
        <f t="shared" si="40"/>
        <v>3.766181692444694</v>
      </c>
    </row>
    <row r="321" spans="1:20" x14ac:dyDescent="0.25">
      <c r="A321" t="s">
        <v>2073</v>
      </c>
      <c r="B321" t="s">
        <v>44</v>
      </c>
      <c r="C321" t="s">
        <v>2074</v>
      </c>
      <c r="D321" t="s">
        <v>45</v>
      </c>
      <c r="E321" s="3">
        <v>8.4314899999999998E-2</v>
      </c>
      <c r="F321" s="3">
        <v>0.14368</v>
      </c>
      <c r="G321" s="3">
        <v>0.11686299999999999</v>
      </c>
      <c r="H321" s="3">
        <v>5.19417E-2</v>
      </c>
      <c r="I321" s="3">
        <v>0.11747</v>
      </c>
      <c r="J321" s="3">
        <v>0.88127999999999995</v>
      </c>
      <c r="K321" s="3">
        <v>14.350300000000001</v>
      </c>
      <c r="L321" s="3">
        <v>13.5886</v>
      </c>
      <c r="M321">
        <f t="shared" si="33"/>
        <v>-3.4063704818857694</v>
      </c>
      <c r="N321">
        <f t="shared" si="34"/>
        <v>-2.7019986707712844</v>
      </c>
      <c r="O321">
        <f t="shared" si="35"/>
        <v>-2.9786567309876091</v>
      </c>
      <c r="P321">
        <f t="shared" si="36"/>
        <v>-4.0129452112194715</v>
      </c>
      <c r="Q321">
        <f t="shared" si="37"/>
        <v>-2.9717703454023696</v>
      </c>
      <c r="R321">
        <f t="shared" si="38"/>
        <v>-0.16604936218321981</v>
      </c>
      <c r="S321">
        <f t="shared" si="39"/>
        <v>3.8440139836020419</v>
      </c>
      <c r="T321">
        <f t="shared" si="40"/>
        <v>3.7653862259936179</v>
      </c>
    </row>
    <row r="322" spans="1:20" x14ac:dyDescent="0.25">
      <c r="A322" t="s">
        <v>995</v>
      </c>
      <c r="B322" t="s">
        <v>996</v>
      </c>
      <c r="C322" t="s">
        <v>997</v>
      </c>
      <c r="D322" t="s">
        <v>998</v>
      </c>
      <c r="E322" s="3">
        <v>260.95299999999997</v>
      </c>
      <c r="F322" s="3">
        <v>283.69400000000002</v>
      </c>
      <c r="G322" s="3">
        <v>365.25900000000001</v>
      </c>
      <c r="H322" s="3">
        <v>333.43900000000002</v>
      </c>
      <c r="I322" s="3">
        <v>53.646500000000003</v>
      </c>
      <c r="J322" s="3">
        <v>93.908600000000007</v>
      </c>
      <c r="K322" s="3">
        <v>29.7545</v>
      </c>
      <c r="L322" s="3">
        <v>13.5732</v>
      </c>
      <c r="M322">
        <f t="shared" si="33"/>
        <v>8.0277014620852469</v>
      </c>
      <c r="N322">
        <f t="shared" si="34"/>
        <v>8.1482426813791768</v>
      </c>
      <c r="O322">
        <f t="shared" si="35"/>
        <v>8.512815508642916</v>
      </c>
      <c r="P322">
        <f t="shared" si="36"/>
        <v>8.3813223122834746</v>
      </c>
      <c r="Q322">
        <f t="shared" si="37"/>
        <v>5.7456810459202705</v>
      </c>
      <c r="R322">
        <f t="shared" si="38"/>
        <v>6.5533389979252874</v>
      </c>
      <c r="S322">
        <f t="shared" si="39"/>
        <v>4.8955207542935621</v>
      </c>
      <c r="T322">
        <f t="shared" si="40"/>
        <v>3.7637514920167026</v>
      </c>
    </row>
    <row r="323" spans="1:20" x14ac:dyDescent="0.25">
      <c r="A323" t="s">
        <v>2193</v>
      </c>
      <c r="B323" t="s">
        <v>2194</v>
      </c>
      <c r="C323" t="s">
        <v>2195</v>
      </c>
      <c r="D323" t="s">
        <v>2196</v>
      </c>
      <c r="E323" s="3">
        <v>3.2864200000000003E-2</v>
      </c>
      <c r="F323" s="3">
        <v>5.1562299999999998E-2</v>
      </c>
      <c r="G323" s="3">
        <v>6.08753E-2</v>
      </c>
      <c r="H323" s="3">
        <v>6.2506099999999995E-2</v>
      </c>
      <c r="I323" s="3">
        <v>0.236542</v>
      </c>
      <c r="J323" s="3">
        <v>1.20729</v>
      </c>
      <c r="K323" s="3">
        <v>11.374000000000001</v>
      </c>
      <c r="L323" s="3">
        <v>13.5587</v>
      </c>
      <c r="M323">
        <f t="shared" ref="M323:M386" si="41">LOG((E323+0.01),2)</f>
        <v>-4.5440829719976819</v>
      </c>
      <c r="N323">
        <f t="shared" ref="N323:N386" si="42">LOG((F323+0.01),2)</f>
        <v>-4.0218090572540142</v>
      </c>
      <c r="O323">
        <f t="shared" ref="O323:O386" si="43">LOG((G323+0.01),2)</f>
        <v>-3.818573253087107</v>
      </c>
      <c r="P323">
        <f t="shared" ref="P323:P386" si="44">LOG((H323+0.01),2)</f>
        <v>-3.7857538143775695</v>
      </c>
      <c r="Q323">
        <f t="shared" ref="Q323:Q386" si="45">LOG((I323+0.01),2)</f>
        <v>-2.0200946550581871</v>
      </c>
      <c r="R323">
        <f t="shared" ref="R323:R386" si="46">LOG((J323+0.01),2)</f>
        <v>0.28367290816792745</v>
      </c>
      <c r="S323">
        <f t="shared" ref="S323:S386" si="47">LOG((K323+0.01),2)</f>
        <v>3.5089356618643954</v>
      </c>
      <c r="T323">
        <f t="shared" ref="T323:T386" si="48">LOG((L323+0.01),2)</f>
        <v>3.762210599476473</v>
      </c>
    </row>
    <row r="324" spans="1:20" x14ac:dyDescent="0.25">
      <c r="A324" t="s">
        <v>2035</v>
      </c>
      <c r="B324" s="1" t="s">
        <v>58</v>
      </c>
      <c r="C324" t="s">
        <v>2036</v>
      </c>
      <c r="D324" t="s">
        <v>59</v>
      </c>
      <c r="E324" s="3">
        <v>7.2035800000000002E-6</v>
      </c>
      <c r="F324" s="3">
        <v>0</v>
      </c>
      <c r="G324" s="3">
        <v>0.21460199999999999</v>
      </c>
      <c r="H324" s="3">
        <v>7.6034099999999993E-2</v>
      </c>
      <c r="I324" s="3">
        <v>0.44710100000000003</v>
      </c>
      <c r="J324" s="3">
        <v>0.62202199999999996</v>
      </c>
      <c r="K324" s="3">
        <v>15.348800000000001</v>
      </c>
      <c r="L324" s="3">
        <v>13.549300000000001</v>
      </c>
      <c r="M324">
        <f t="shared" si="41"/>
        <v>-6.6428173069993113</v>
      </c>
      <c r="N324">
        <f t="shared" si="42"/>
        <v>-6.6438561897747244</v>
      </c>
      <c r="O324">
        <f t="shared" si="43"/>
        <v>-2.1545573204113815</v>
      </c>
      <c r="P324">
        <f t="shared" si="44"/>
        <v>-3.538947597982101</v>
      </c>
      <c r="Q324">
        <f t="shared" si="45"/>
        <v>-1.1294151197575721</v>
      </c>
      <c r="R324">
        <f t="shared" si="46"/>
        <v>-0.66195331696206017</v>
      </c>
      <c r="S324">
        <f t="shared" si="47"/>
        <v>3.9409935959933771</v>
      </c>
      <c r="T324">
        <f t="shared" si="48"/>
        <v>3.7612107960315373</v>
      </c>
    </row>
    <row r="325" spans="1:20" x14ac:dyDescent="0.25">
      <c r="A325" t="s">
        <v>2133</v>
      </c>
      <c r="B325" t="s">
        <v>2134</v>
      </c>
      <c r="C325" t="s">
        <v>2135</v>
      </c>
      <c r="D325" t="s">
        <v>2136</v>
      </c>
      <c r="E325" s="3">
        <v>0.157336</v>
      </c>
      <c r="F325" s="3">
        <v>0.156252</v>
      </c>
      <c r="G325" s="3">
        <v>0.14025000000000001</v>
      </c>
      <c r="H325" s="3">
        <v>0.105784</v>
      </c>
      <c r="I325" s="3">
        <v>0.356769</v>
      </c>
      <c r="J325" s="3">
        <v>1.4838</v>
      </c>
      <c r="K325" s="3">
        <v>12.1968</v>
      </c>
      <c r="L325" s="3">
        <v>13.4918</v>
      </c>
      <c r="M325">
        <f t="shared" si="41"/>
        <v>-2.5791802404596353</v>
      </c>
      <c r="N325">
        <f t="shared" si="42"/>
        <v>-2.5885563986481146</v>
      </c>
      <c r="O325">
        <f t="shared" si="43"/>
        <v>-2.7345631039509017</v>
      </c>
      <c r="P325">
        <f t="shared" si="44"/>
        <v>-3.1104921914349104</v>
      </c>
      <c r="Q325">
        <f t="shared" si="45"/>
        <v>-1.447056390077277</v>
      </c>
      <c r="R325">
        <f t="shared" si="46"/>
        <v>0.57898700333257969</v>
      </c>
      <c r="S325">
        <f t="shared" si="47"/>
        <v>3.6096131437630801</v>
      </c>
      <c r="T325">
        <f t="shared" si="48"/>
        <v>3.7550798486794377</v>
      </c>
    </row>
    <row r="326" spans="1:20" x14ac:dyDescent="0.25">
      <c r="A326" t="s">
        <v>2041</v>
      </c>
      <c r="B326" t="s">
        <v>2042</v>
      </c>
      <c r="C326" t="s">
        <v>2043</v>
      </c>
      <c r="D326" t="s">
        <v>2044</v>
      </c>
      <c r="E326" s="3">
        <v>4.5289900000000001E-2</v>
      </c>
      <c r="F326" s="3">
        <v>6.0785699999999998E-2</v>
      </c>
      <c r="G326" s="3">
        <v>2.7066699999999999E-2</v>
      </c>
      <c r="H326" s="3">
        <v>7.6358200000000001E-2</v>
      </c>
      <c r="I326" s="3">
        <v>0.17697599999999999</v>
      </c>
      <c r="J326" s="3">
        <v>0.99580999999999997</v>
      </c>
      <c r="K326" s="3">
        <v>15.117000000000001</v>
      </c>
      <c r="L326" s="3">
        <v>13.491400000000001</v>
      </c>
      <c r="M326">
        <f t="shared" si="41"/>
        <v>-4.1768402274109429</v>
      </c>
      <c r="N326">
        <f t="shared" si="42"/>
        <v>-3.8203982506926759</v>
      </c>
      <c r="O326">
        <f t="shared" si="43"/>
        <v>-4.7537325101600549</v>
      </c>
      <c r="P326">
        <f t="shared" si="44"/>
        <v>-3.5335230167956992</v>
      </c>
      <c r="Q326">
        <f t="shared" si="45"/>
        <v>-2.4190749953791353</v>
      </c>
      <c r="R326">
        <f t="shared" si="46"/>
        <v>8.3578022146504928E-3</v>
      </c>
      <c r="S326">
        <f t="shared" si="47"/>
        <v>3.9190539942550244</v>
      </c>
      <c r="T326">
        <f t="shared" si="48"/>
        <v>3.7550371072253581</v>
      </c>
    </row>
    <row r="327" spans="1:20" x14ac:dyDescent="0.25">
      <c r="A327" t="s">
        <v>2117</v>
      </c>
      <c r="B327" t="s">
        <v>252</v>
      </c>
      <c r="C327" t="s">
        <v>2118</v>
      </c>
      <c r="D327" t="s">
        <v>253</v>
      </c>
      <c r="E327" s="3">
        <v>0</v>
      </c>
      <c r="F327" s="3">
        <v>0</v>
      </c>
      <c r="G327" s="3">
        <v>0</v>
      </c>
      <c r="H327" s="3">
        <v>9.7562700000000002E-2</v>
      </c>
      <c r="I327" s="3">
        <v>0.27086399999999999</v>
      </c>
      <c r="J327" s="3">
        <v>1.8176300000000001</v>
      </c>
      <c r="K327" s="3">
        <v>12.375999999999999</v>
      </c>
      <c r="L327" s="3">
        <v>13.4175</v>
      </c>
      <c r="M327">
        <f t="shared" si="41"/>
        <v>-6.6438561897747244</v>
      </c>
      <c r="N327">
        <f t="shared" si="42"/>
        <v>-6.6438561897747244</v>
      </c>
      <c r="O327">
        <f t="shared" si="43"/>
        <v>-6.6438561897747244</v>
      </c>
      <c r="P327">
        <f t="shared" si="44"/>
        <v>-3.2167502201001881</v>
      </c>
      <c r="Q327">
        <f t="shared" si="45"/>
        <v>-1.8320563773289515</v>
      </c>
      <c r="R327">
        <f t="shared" si="46"/>
        <v>0.86997402926110223</v>
      </c>
      <c r="S327">
        <f t="shared" si="47"/>
        <v>3.6306384460554395</v>
      </c>
      <c r="T327">
        <f t="shared" si="48"/>
        <v>3.7471188163808096</v>
      </c>
    </row>
    <row r="328" spans="1:20" x14ac:dyDescent="0.25">
      <c r="A328" t="s">
        <v>2079</v>
      </c>
      <c r="B328" t="s">
        <v>274</v>
      </c>
      <c r="C328" t="s">
        <v>2080</v>
      </c>
      <c r="D328" t="s">
        <v>275</v>
      </c>
      <c r="E328" s="3">
        <v>0</v>
      </c>
      <c r="F328" s="3">
        <v>0.159108</v>
      </c>
      <c r="G328" s="3">
        <v>0</v>
      </c>
      <c r="H328" s="3">
        <v>8.0713999999999994E-2</v>
      </c>
      <c r="I328" s="3">
        <v>0.224269</v>
      </c>
      <c r="J328" s="3">
        <v>0.51625900000000002</v>
      </c>
      <c r="K328" s="3">
        <v>14.531599999999999</v>
      </c>
      <c r="L328" s="3">
        <v>13.403600000000001</v>
      </c>
      <c r="M328">
        <f t="shared" si="41"/>
        <v>-6.6438561897747244</v>
      </c>
      <c r="N328">
        <f t="shared" si="42"/>
        <v>-2.5639831838838525</v>
      </c>
      <c r="O328">
        <f t="shared" si="43"/>
        <v>-6.6438561897747244</v>
      </c>
      <c r="P328">
        <f t="shared" si="44"/>
        <v>-3.4625309689887076</v>
      </c>
      <c r="Q328">
        <f t="shared" si="45"/>
        <v>-2.0937620348612711</v>
      </c>
      <c r="R328">
        <f t="shared" si="46"/>
        <v>-0.92615509374996274</v>
      </c>
      <c r="S328">
        <f t="shared" si="47"/>
        <v>3.8621141113986486</v>
      </c>
      <c r="T328">
        <f t="shared" si="48"/>
        <v>3.7456245808345008</v>
      </c>
    </row>
    <row r="329" spans="1:20" x14ac:dyDescent="0.25">
      <c r="A329" t="s">
        <v>1899</v>
      </c>
      <c r="B329" t="s">
        <v>1900</v>
      </c>
      <c r="C329" t="s">
        <v>1901</v>
      </c>
      <c r="D329" t="s">
        <v>1902</v>
      </c>
      <c r="E329" s="3">
        <v>0.41483700000000001</v>
      </c>
      <c r="F329" s="3">
        <v>0.296705</v>
      </c>
      <c r="G329" s="3">
        <v>0.16996800000000001</v>
      </c>
      <c r="H329" s="3">
        <v>0.28725400000000001</v>
      </c>
      <c r="I329" s="3">
        <v>0.31476399999999999</v>
      </c>
      <c r="J329" s="3">
        <v>1.6023799999999999</v>
      </c>
      <c r="K329" s="3">
        <v>17.6569</v>
      </c>
      <c r="L329" s="3">
        <v>13.4026</v>
      </c>
      <c r="M329">
        <f t="shared" si="41"/>
        <v>-1.2350186757510249</v>
      </c>
      <c r="N329">
        <f t="shared" si="42"/>
        <v>-1.7050764088288726</v>
      </c>
      <c r="O329">
        <f t="shared" si="43"/>
        <v>-2.4741876902516391</v>
      </c>
      <c r="P329">
        <f t="shared" si="44"/>
        <v>-1.7502318711524745</v>
      </c>
      <c r="Q329">
        <f t="shared" si="45"/>
        <v>-1.622536375849396</v>
      </c>
      <c r="R329">
        <f t="shared" si="46"/>
        <v>0.68919179318889801</v>
      </c>
      <c r="S329">
        <f t="shared" si="47"/>
        <v>4.1429770081790167</v>
      </c>
      <c r="T329">
        <f t="shared" si="48"/>
        <v>3.7455170221760579</v>
      </c>
    </row>
    <row r="330" spans="1:20" x14ac:dyDescent="0.25">
      <c r="A330" t="s">
        <v>2071</v>
      </c>
      <c r="B330" t="s">
        <v>857</v>
      </c>
      <c r="C330" t="s">
        <v>2072</v>
      </c>
      <c r="D330" t="s">
        <v>858</v>
      </c>
      <c r="E330" s="3">
        <v>5.2371800000000003E-2</v>
      </c>
      <c r="F330" s="3">
        <v>0</v>
      </c>
      <c r="G330" s="3">
        <v>0</v>
      </c>
      <c r="H330" s="3">
        <v>5.3205599999999999E-2</v>
      </c>
      <c r="I330" s="3">
        <v>0.24319199999999999</v>
      </c>
      <c r="J330" s="3">
        <v>1.39882</v>
      </c>
      <c r="K330" s="3">
        <v>13.9659</v>
      </c>
      <c r="L330" s="3">
        <v>13.355</v>
      </c>
      <c r="M330">
        <f t="shared" si="41"/>
        <v>-4.0029622952375687</v>
      </c>
      <c r="N330">
        <f t="shared" si="42"/>
        <v>-6.6438561897747244</v>
      </c>
      <c r="O330">
        <f t="shared" si="43"/>
        <v>-6.6438561897747244</v>
      </c>
      <c r="P330">
        <f t="shared" si="44"/>
        <v>-3.9838038032977314</v>
      </c>
      <c r="Q330">
        <f t="shared" si="45"/>
        <v>-1.9816962736229333</v>
      </c>
      <c r="R330">
        <f t="shared" si="46"/>
        <v>0.49448729532662539</v>
      </c>
      <c r="S330">
        <f t="shared" si="47"/>
        <v>3.8048692855571749</v>
      </c>
      <c r="T330">
        <f t="shared" si="48"/>
        <v>3.7403879324683533</v>
      </c>
    </row>
    <row r="331" spans="1:20" x14ac:dyDescent="0.25">
      <c r="A331" t="s">
        <v>1963</v>
      </c>
      <c r="B331" t="s">
        <v>679</v>
      </c>
      <c r="C331" t="s">
        <v>1964</v>
      </c>
      <c r="D331" t="s">
        <v>680</v>
      </c>
      <c r="E331" s="3">
        <v>0.106582</v>
      </c>
      <c r="F331" s="3">
        <v>0.169182</v>
      </c>
      <c r="G331" s="3">
        <v>0.171991</v>
      </c>
      <c r="H331" s="3">
        <v>0</v>
      </c>
      <c r="I331" s="3">
        <v>0.12953000000000001</v>
      </c>
      <c r="J331" s="3">
        <v>0.55152999999999996</v>
      </c>
      <c r="K331" s="3">
        <v>17.1829</v>
      </c>
      <c r="L331" s="3">
        <v>13.2941</v>
      </c>
      <c r="M331">
        <f t="shared" si="41"/>
        <v>-3.1005830380416879</v>
      </c>
      <c r="N331">
        <f t="shared" si="42"/>
        <v>-2.4805023783347329</v>
      </c>
      <c r="O331">
        <f t="shared" si="43"/>
        <v>-2.4580609882898625</v>
      </c>
      <c r="P331">
        <f t="shared" si="44"/>
        <v>-6.6438561897747244</v>
      </c>
      <c r="Q331">
        <f t="shared" si="45"/>
        <v>-2.8413527491910444</v>
      </c>
      <c r="R331">
        <f t="shared" si="46"/>
        <v>-0.83256499355256997</v>
      </c>
      <c r="S331">
        <f t="shared" si="47"/>
        <v>4.1037410057735926</v>
      </c>
      <c r="T331">
        <f t="shared" si="48"/>
        <v>3.7337990126541873</v>
      </c>
    </row>
    <row r="332" spans="1:20" x14ac:dyDescent="0.25">
      <c r="A332" t="s">
        <v>2203</v>
      </c>
      <c r="B332" t="s">
        <v>2204</v>
      </c>
      <c r="C332" t="s">
        <v>2205</v>
      </c>
      <c r="D332" t="s">
        <v>2206</v>
      </c>
      <c r="E332" s="3">
        <v>4.8660200000000001E-2</v>
      </c>
      <c r="F332" s="3">
        <v>0.112357</v>
      </c>
      <c r="G332" s="3">
        <v>0.133441</v>
      </c>
      <c r="H332" s="3">
        <v>0.10843999999999999</v>
      </c>
      <c r="I332" s="3">
        <v>0.22625000000000001</v>
      </c>
      <c r="J332" s="3">
        <v>0.91458700000000004</v>
      </c>
      <c r="K332" s="3">
        <v>11.821999999999999</v>
      </c>
      <c r="L332" s="3">
        <v>13.257400000000001</v>
      </c>
      <c r="M332">
        <f t="shared" si="41"/>
        <v>-4.091474199850734</v>
      </c>
      <c r="N332">
        <f t="shared" si="42"/>
        <v>-3.0308314550441962</v>
      </c>
      <c r="O332">
        <f t="shared" si="43"/>
        <v>-2.8014706437741537</v>
      </c>
      <c r="P332">
        <f t="shared" si="44"/>
        <v>-3.0777716992592583</v>
      </c>
      <c r="Q332">
        <f t="shared" si="45"/>
        <v>-2.081613765553652</v>
      </c>
      <c r="R332">
        <f t="shared" si="46"/>
        <v>-0.11311901694186816</v>
      </c>
      <c r="S332">
        <f t="shared" si="47"/>
        <v>3.5646220524369809</v>
      </c>
      <c r="T332">
        <f t="shared" si="48"/>
        <v>3.7298137696932088</v>
      </c>
    </row>
    <row r="333" spans="1:20" x14ac:dyDescent="0.25">
      <c r="A333" t="s">
        <v>2249</v>
      </c>
      <c r="B333" t="s">
        <v>2250</v>
      </c>
      <c r="C333" t="s">
        <v>2251</v>
      </c>
      <c r="D333" t="s">
        <v>2252</v>
      </c>
      <c r="E333" s="3">
        <v>0</v>
      </c>
      <c r="F333" s="3">
        <v>8.8960600000000001E-2</v>
      </c>
      <c r="G333" s="3">
        <v>5.1925100000000002E-2</v>
      </c>
      <c r="H333" s="3">
        <v>6.1989200000000001E-2</v>
      </c>
      <c r="I333" s="3">
        <v>9.4688900000000006E-2</v>
      </c>
      <c r="J333" s="3">
        <v>1.0791200000000001</v>
      </c>
      <c r="K333" s="3">
        <v>10.778499999999999</v>
      </c>
      <c r="L333" s="3">
        <v>13.243399999999999</v>
      </c>
      <c r="M333">
        <f t="shared" si="41"/>
        <v>-6.6438561897747244</v>
      </c>
      <c r="N333">
        <f t="shared" si="42"/>
        <v>-3.3370019423464528</v>
      </c>
      <c r="O333">
        <f t="shared" si="43"/>
        <v>-4.0133318965592411</v>
      </c>
      <c r="P333">
        <f t="shared" si="44"/>
        <v>-3.7960757037078507</v>
      </c>
      <c r="Q333">
        <f t="shared" si="45"/>
        <v>-3.2558196112040187</v>
      </c>
      <c r="R333">
        <f t="shared" si="46"/>
        <v>0.12316291995668197</v>
      </c>
      <c r="S333">
        <f t="shared" si="47"/>
        <v>3.4314223857563615</v>
      </c>
      <c r="T333">
        <f t="shared" si="48"/>
        <v>3.7282906080654619</v>
      </c>
    </row>
    <row r="334" spans="1:20" x14ac:dyDescent="0.25">
      <c r="A334" t="s">
        <v>1591</v>
      </c>
      <c r="B334" t="s">
        <v>685</v>
      </c>
      <c r="C334" t="s">
        <v>1592</v>
      </c>
      <c r="D334" t="s">
        <v>686</v>
      </c>
      <c r="E334" s="3">
        <v>0</v>
      </c>
      <c r="F334" s="3">
        <v>0</v>
      </c>
      <c r="G334" s="3">
        <v>0.193552</v>
      </c>
      <c r="H334" s="3">
        <v>0</v>
      </c>
      <c r="I334" s="3">
        <v>0.36812400000000001</v>
      </c>
      <c r="J334" s="3">
        <v>1.1916899999999999</v>
      </c>
      <c r="K334" s="3">
        <v>28.315899999999999</v>
      </c>
      <c r="L334" s="3">
        <v>13.210699999999999</v>
      </c>
      <c r="M334">
        <f t="shared" si="41"/>
        <v>-6.6438561897747244</v>
      </c>
      <c r="N334">
        <f t="shared" si="42"/>
        <v>-6.6438561897747244</v>
      </c>
      <c r="O334">
        <f t="shared" si="43"/>
        <v>-2.2965306981409226</v>
      </c>
      <c r="P334">
        <f t="shared" si="44"/>
        <v>-6.6438561897747244</v>
      </c>
      <c r="Q334">
        <f t="shared" si="45"/>
        <v>-1.4030686730096567</v>
      </c>
      <c r="R334">
        <f t="shared" si="46"/>
        <v>0.26506477196890893</v>
      </c>
      <c r="S334">
        <f t="shared" si="47"/>
        <v>4.8240498904709863</v>
      </c>
      <c r="T334">
        <f t="shared" si="48"/>
        <v>3.7247266605221334</v>
      </c>
    </row>
    <row r="335" spans="1:20" x14ac:dyDescent="0.25">
      <c r="A335" t="s">
        <v>1765</v>
      </c>
      <c r="B335" t="s">
        <v>1766</v>
      </c>
      <c r="C335" t="s">
        <v>1767</v>
      </c>
      <c r="D335" t="s">
        <v>1768</v>
      </c>
      <c r="E335" s="3">
        <v>4.3606600000000002E-2</v>
      </c>
      <c r="F335" s="3">
        <v>9.64536E-2</v>
      </c>
      <c r="G335" s="3">
        <v>5.6923300000000003E-2</v>
      </c>
      <c r="H335" s="3">
        <v>5.7516600000000001E-2</v>
      </c>
      <c r="I335" s="3">
        <v>0.14368</v>
      </c>
      <c r="J335" s="3">
        <v>1.2500199999999999</v>
      </c>
      <c r="K335" s="3">
        <v>21.214400000000001</v>
      </c>
      <c r="L335" s="3">
        <v>13.1158</v>
      </c>
      <c r="M335">
        <f t="shared" si="41"/>
        <v>-4.2214455547430099</v>
      </c>
      <c r="N335">
        <f t="shared" si="42"/>
        <v>-3.2317033558597008</v>
      </c>
      <c r="O335">
        <f t="shared" si="43"/>
        <v>-3.9013476030916339</v>
      </c>
      <c r="P335">
        <f t="shared" si="44"/>
        <v>-3.8886139351171272</v>
      </c>
      <c r="Q335">
        <f t="shared" si="45"/>
        <v>-2.7019986707712844</v>
      </c>
      <c r="R335">
        <f t="shared" si="46"/>
        <v>0.33344663346473219</v>
      </c>
      <c r="S335">
        <f t="shared" si="47"/>
        <v>4.4076518651905463</v>
      </c>
      <c r="T335">
        <f t="shared" si="48"/>
        <v>3.7143334506840167</v>
      </c>
    </row>
    <row r="336" spans="1:20" x14ac:dyDescent="0.25">
      <c r="A336" t="s">
        <v>2017</v>
      </c>
      <c r="B336" t="s">
        <v>2018</v>
      </c>
      <c r="C336" t="s">
        <v>2019</v>
      </c>
      <c r="D336" t="s">
        <v>2020</v>
      </c>
      <c r="E336" s="3">
        <v>0.63927699999999998</v>
      </c>
      <c r="F336" s="3">
        <v>0.156747</v>
      </c>
      <c r="G336" s="3">
        <v>0.15127699999999999</v>
      </c>
      <c r="H336" s="3">
        <v>0.19345899999999999</v>
      </c>
      <c r="I336" s="3">
        <v>0.25226300000000001</v>
      </c>
      <c r="J336" s="3">
        <v>1.49525</v>
      </c>
      <c r="K336" s="3">
        <v>15.582100000000001</v>
      </c>
      <c r="L336" s="3">
        <v>13.0763</v>
      </c>
      <c r="M336">
        <f t="shared" si="41"/>
        <v>-0.62309399067190008</v>
      </c>
      <c r="N336">
        <f t="shared" si="42"/>
        <v>-2.5842672892439573</v>
      </c>
      <c r="O336">
        <f t="shared" si="43"/>
        <v>-2.6323873870317422</v>
      </c>
      <c r="P336">
        <f t="shared" si="44"/>
        <v>-2.2971899955119408</v>
      </c>
      <c r="Q336">
        <f t="shared" si="45"/>
        <v>-1.9309138079925647</v>
      </c>
      <c r="R336">
        <f t="shared" si="46"/>
        <v>0.59000311742168621</v>
      </c>
      <c r="S336">
        <f t="shared" si="47"/>
        <v>3.9627433433562862</v>
      </c>
      <c r="T336">
        <f t="shared" si="48"/>
        <v>3.709985344484874</v>
      </c>
    </row>
    <row r="337" spans="1:20" x14ac:dyDescent="0.25">
      <c r="A337" t="s">
        <v>2021</v>
      </c>
      <c r="B337" t="s">
        <v>397</v>
      </c>
      <c r="C337" t="s">
        <v>2022</v>
      </c>
      <c r="D337" t="s">
        <v>398</v>
      </c>
      <c r="E337" s="3">
        <v>9.0220400000000006E-2</v>
      </c>
      <c r="F337" s="3">
        <v>0</v>
      </c>
      <c r="G337" s="3">
        <v>6.7144400000000007E-2</v>
      </c>
      <c r="H337" s="3">
        <v>0.12975200000000001</v>
      </c>
      <c r="I337" s="3">
        <v>1.29123E-2</v>
      </c>
      <c r="J337" s="3">
        <v>1.1571899999999999</v>
      </c>
      <c r="K337" s="3">
        <v>16.1526</v>
      </c>
      <c r="L337" s="3">
        <v>13.062799999999999</v>
      </c>
      <c r="M337">
        <f t="shared" si="41"/>
        <v>-3.3187518939064087</v>
      </c>
      <c r="N337">
        <f t="shared" si="42"/>
        <v>-6.6438561897747244</v>
      </c>
      <c r="O337">
        <f t="shared" si="43"/>
        <v>-3.6962947560565778</v>
      </c>
      <c r="P337">
        <f t="shared" si="44"/>
        <v>-2.839059165168198</v>
      </c>
      <c r="Q337">
        <f t="shared" si="45"/>
        <v>-5.4477339021472613</v>
      </c>
      <c r="R337">
        <f t="shared" si="46"/>
        <v>0.22303942800842536</v>
      </c>
      <c r="S337">
        <f t="shared" si="47"/>
        <v>4.014587391082693</v>
      </c>
      <c r="T337">
        <f t="shared" si="48"/>
        <v>3.7084962730121505</v>
      </c>
    </row>
    <row r="338" spans="1:20" x14ac:dyDescent="0.25">
      <c r="A338" t="s">
        <v>2145</v>
      </c>
      <c r="B338" t="s">
        <v>2146</v>
      </c>
      <c r="C338" t="s">
        <v>2147</v>
      </c>
      <c r="D338" t="s">
        <v>2148</v>
      </c>
      <c r="E338" s="3">
        <v>0</v>
      </c>
      <c r="F338" s="3">
        <v>0</v>
      </c>
      <c r="G338" s="3">
        <v>0</v>
      </c>
      <c r="H338" s="3">
        <v>0</v>
      </c>
      <c r="I338" s="3">
        <v>8.0188700000000002E-2</v>
      </c>
      <c r="J338" s="3">
        <v>1.2683199999999999</v>
      </c>
      <c r="K338" s="3">
        <v>13.041600000000001</v>
      </c>
      <c r="L338" s="3">
        <v>13.0253</v>
      </c>
      <c r="M338">
        <f t="shared" si="41"/>
        <v>-6.6438561897747244</v>
      </c>
      <c r="N338">
        <f t="shared" si="42"/>
        <v>-6.6438561897747244</v>
      </c>
      <c r="O338">
        <f t="shared" si="43"/>
        <v>-6.6438561897747244</v>
      </c>
      <c r="P338">
        <f t="shared" si="44"/>
        <v>-6.6438561897747244</v>
      </c>
      <c r="Q338">
        <f t="shared" si="45"/>
        <v>-3.4709095043562632</v>
      </c>
      <c r="R338">
        <f t="shared" si="46"/>
        <v>0.35424902926191792</v>
      </c>
      <c r="S338">
        <f t="shared" si="47"/>
        <v>3.7061547729906654</v>
      </c>
      <c r="T338">
        <f t="shared" si="48"/>
        <v>3.7043518809470077</v>
      </c>
    </row>
    <row r="339" spans="1:20" x14ac:dyDescent="0.25">
      <c r="A339" t="s">
        <v>2247</v>
      </c>
      <c r="B339" t="s">
        <v>807</v>
      </c>
      <c r="C339" t="s">
        <v>2248</v>
      </c>
      <c r="D339" t="s">
        <v>808</v>
      </c>
      <c r="E339" s="3">
        <v>0</v>
      </c>
      <c r="F339" s="3">
        <v>0</v>
      </c>
      <c r="G339" s="3">
        <v>4.64619E-2</v>
      </c>
      <c r="H339" s="3">
        <v>0</v>
      </c>
      <c r="I339" s="3">
        <v>0.19753899999999999</v>
      </c>
      <c r="J339" s="3">
        <v>1.05342</v>
      </c>
      <c r="K339" s="3">
        <v>11.015599999999999</v>
      </c>
      <c r="L339" s="3">
        <v>12.9983</v>
      </c>
      <c r="M339">
        <f t="shared" si="41"/>
        <v>-6.6438561897747244</v>
      </c>
      <c r="N339">
        <f t="shared" si="42"/>
        <v>-6.6438561897747244</v>
      </c>
      <c r="O339">
        <f t="shared" si="43"/>
        <v>-4.1465785120240222</v>
      </c>
      <c r="P339">
        <f t="shared" si="44"/>
        <v>-6.6438561897747244</v>
      </c>
      <c r="Q339">
        <f t="shared" si="45"/>
        <v>-2.2685456267666293</v>
      </c>
      <c r="R339">
        <f t="shared" si="46"/>
        <v>8.8711504906990368E-2</v>
      </c>
      <c r="S339">
        <f t="shared" si="47"/>
        <v>3.4627852625496303</v>
      </c>
      <c r="T339">
        <f t="shared" si="48"/>
        <v>3.701360529516375</v>
      </c>
    </row>
    <row r="340" spans="1:20" x14ac:dyDescent="0.25">
      <c r="A340" t="s">
        <v>2163</v>
      </c>
      <c r="B340" t="s">
        <v>773</v>
      </c>
      <c r="C340" t="s">
        <v>2164</v>
      </c>
      <c r="D340" t="s">
        <v>774</v>
      </c>
      <c r="E340" s="3">
        <v>0</v>
      </c>
      <c r="F340" s="3">
        <v>0</v>
      </c>
      <c r="G340" s="3">
        <v>0.523613</v>
      </c>
      <c r="H340" s="3">
        <v>0.20692099999999999</v>
      </c>
      <c r="I340" s="3">
        <v>0.14766299999999999</v>
      </c>
      <c r="J340" s="3">
        <v>0.855711</v>
      </c>
      <c r="K340" s="3">
        <v>13.110200000000001</v>
      </c>
      <c r="L340" s="3">
        <v>12.990500000000001</v>
      </c>
      <c r="M340">
        <f t="shared" si="41"/>
        <v>-6.6438561897747244</v>
      </c>
      <c r="N340">
        <f t="shared" si="42"/>
        <v>-6.6438561897747244</v>
      </c>
      <c r="O340">
        <f t="shared" si="43"/>
        <v>-0.90613428067544821</v>
      </c>
      <c r="P340">
        <f t="shared" si="44"/>
        <v>-2.2047583686207757</v>
      </c>
      <c r="Q340">
        <f t="shared" si="45"/>
        <v>-2.6650839634814454</v>
      </c>
      <c r="R340">
        <f t="shared" si="46"/>
        <v>-0.20804260394500657</v>
      </c>
      <c r="S340">
        <f t="shared" si="47"/>
        <v>3.7137178069781895</v>
      </c>
      <c r="T340">
        <f t="shared" si="48"/>
        <v>3.7004952053448408</v>
      </c>
    </row>
    <row r="341" spans="1:20" x14ac:dyDescent="0.25">
      <c r="A341" t="s">
        <v>2125</v>
      </c>
      <c r="B341" t="s">
        <v>2126</v>
      </c>
      <c r="C341" t="s">
        <v>2127</v>
      </c>
      <c r="D341" t="s">
        <v>2128</v>
      </c>
      <c r="E341" s="3">
        <v>0.92654899999999996</v>
      </c>
      <c r="F341" s="3">
        <v>1.0034000000000001</v>
      </c>
      <c r="G341" s="3">
        <v>0.94505700000000004</v>
      </c>
      <c r="H341" s="3">
        <v>0.818083</v>
      </c>
      <c r="I341" s="3">
        <v>0.54600700000000002</v>
      </c>
      <c r="J341" s="3">
        <v>1.5883400000000001</v>
      </c>
      <c r="K341" s="3">
        <v>12.6631</v>
      </c>
      <c r="L341" s="3">
        <v>12.985799999999999</v>
      </c>
      <c r="M341">
        <f t="shared" si="41"/>
        <v>-9.4573617015222905E-2</v>
      </c>
      <c r="N341">
        <f t="shared" si="42"/>
        <v>1.9203733973092663E-2</v>
      </c>
      <c r="O341">
        <f t="shared" si="43"/>
        <v>-6.6341255808781099E-2</v>
      </c>
      <c r="P341">
        <f t="shared" si="44"/>
        <v>-0.27215271642949052</v>
      </c>
      <c r="Q341">
        <f t="shared" si="45"/>
        <v>-0.84682504862614283</v>
      </c>
      <c r="R341">
        <f t="shared" si="46"/>
        <v>0.67657433200726425</v>
      </c>
      <c r="S341">
        <f t="shared" si="47"/>
        <v>3.6636975639268576</v>
      </c>
      <c r="T341">
        <f t="shared" si="48"/>
        <v>3.6999735413568069</v>
      </c>
    </row>
    <row r="342" spans="1:20" x14ac:dyDescent="0.25">
      <c r="A342" t="s">
        <v>2173</v>
      </c>
      <c r="B342" t="s">
        <v>509</v>
      </c>
      <c r="C342" t="s">
        <v>2174</v>
      </c>
      <c r="D342" t="s">
        <v>510</v>
      </c>
      <c r="E342" s="3">
        <v>0.11604299999999999</v>
      </c>
      <c r="F342" s="3">
        <v>0.17177799999999999</v>
      </c>
      <c r="G342" s="3">
        <v>0.137488</v>
      </c>
      <c r="H342" s="3">
        <v>0.15277199999999999</v>
      </c>
      <c r="I342" s="3">
        <v>9.5487100000000005E-2</v>
      </c>
      <c r="J342" s="3">
        <v>0.91396999999999995</v>
      </c>
      <c r="K342" s="3">
        <v>12.8119</v>
      </c>
      <c r="L342" s="3">
        <v>12.9376</v>
      </c>
      <c r="M342">
        <f t="shared" si="41"/>
        <v>-2.9880120968472714</v>
      </c>
      <c r="N342">
        <f t="shared" si="42"/>
        <v>-2.4597504894778597</v>
      </c>
      <c r="O342">
        <f t="shared" si="43"/>
        <v>-2.7613305169875253</v>
      </c>
      <c r="P342">
        <f t="shared" si="44"/>
        <v>-2.6190755459917678</v>
      </c>
      <c r="Q342">
        <f t="shared" si="45"/>
        <v>-3.2448615121059432</v>
      </c>
      <c r="R342">
        <f t="shared" si="46"/>
        <v>-0.11408208475452859</v>
      </c>
      <c r="S342">
        <f t="shared" si="47"/>
        <v>3.6805381569588831</v>
      </c>
      <c r="T342">
        <f t="shared" si="48"/>
        <v>3.6946127959664312</v>
      </c>
    </row>
    <row r="343" spans="1:20" x14ac:dyDescent="0.25">
      <c r="A343" t="s">
        <v>2293</v>
      </c>
      <c r="B343" t="s">
        <v>2294</v>
      </c>
      <c r="C343" t="s">
        <v>2295</v>
      </c>
      <c r="D343" t="s">
        <v>2296</v>
      </c>
      <c r="E343" s="3">
        <v>0.169658</v>
      </c>
      <c r="F343" s="3">
        <v>0.22309799999999999</v>
      </c>
      <c r="G343" s="3">
        <v>0.301676</v>
      </c>
      <c r="H343" s="3">
        <v>0.19597200000000001</v>
      </c>
      <c r="I343" s="3">
        <v>0.16078700000000001</v>
      </c>
      <c r="J343" s="3">
        <v>0.95102399999999998</v>
      </c>
      <c r="K343" s="3">
        <v>10.123699999999999</v>
      </c>
      <c r="L343" s="3">
        <v>12.9374</v>
      </c>
      <c r="M343">
        <f t="shared" si="41"/>
        <v>-2.4766749162778394</v>
      </c>
      <c r="N343">
        <f t="shared" si="42"/>
        <v>-2.1009914688095157</v>
      </c>
      <c r="O343">
        <f t="shared" si="43"/>
        <v>-1.6818810275533727</v>
      </c>
      <c r="P343">
        <f t="shared" si="44"/>
        <v>-2.279479865278462</v>
      </c>
      <c r="Q343">
        <f t="shared" si="45"/>
        <v>-2.549729931107608</v>
      </c>
      <c r="R343">
        <f t="shared" si="46"/>
        <v>-5.7355634493299813E-2</v>
      </c>
      <c r="S343">
        <f t="shared" si="47"/>
        <v>3.3410891196717163</v>
      </c>
      <c r="T343">
        <f t="shared" si="48"/>
        <v>3.6945905106597556</v>
      </c>
    </row>
    <row r="344" spans="1:20" x14ac:dyDescent="0.25">
      <c r="A344" t="s">
        <v>2119</v>
      </c>
      <c r="B344" t="s">
        <v>2120</v>
      </c>
      <c r="C344" t="s">
        <v>2121</v>
      </c>
      <c r="D344" t="s">
        <v>2122</v>
      </c>
      <c r="E344" s="3">
        <v>0.31028499999999998</v>
      </c>
      <c r="F344" s="3">
        <v>0.32342199999999999</v>
      </c>
      <c r="G344" s="3">
        <v>0.32342700000000002</v>
      </c>
      <c r="H344" s="3">
        <v>0.304981</v>
      </c>
      <c r="I344" s="3">
        <v>0.232072</v>
      </c>
      <c r="J344" s="3">
        <v>0.939716</v>
      </c>
      <c r="K344" s="3">
        <v>13.7075</v>
      </c>
      <c r="L344" s="3">
        <v>12.926600000000001</v>
      </c>
      <c r="M344">
        <f t="shared" si="41"/>
        <v>-1.6425718613465785</v>
      </c>
      <c r="N344">
        <f t="shared" si="42"/>
        <v>-1.5845787948708956</v>
      </c>
      <c r="O344">
        <f t="shared" si="43"/>
        <v>-1.5845571603623201</v>
      </c>
      <c r="P344">
        <f t="shared" si="44"/>
        <v>-1.6666632886001964</v>
      </c>
      <c r="Q344">
        <f t="shared" si="45"/>
        <v>-2.0464918796450493</v>
      </c>
      <c r="R344">
        <f t="shared" si="46"/>
        <v>-7.4431935809023866E-2</v>
      </c>
      <c r="S344">
        <f t="shared" si="47"/>
        <v>3.7779456706951482</v>
      </c>
      <c r="T344">
        <f t="shared" si="48"/>
        <v>3.6933865926141838</v>
      </c>
    </row>
    <row r="345" spans="1:20" x14ac:dyDescent="0.25">
      <c r="A345" t="s">
        <v>2027</v>
      </c>
      <c r="B345" t="s">
        <v>739</v>
      </c>
      <c r="C345" t="s">
        <v>2028</v>
      </c>
      <c r="D345" t="s">
        <v>740</v>
      </c>
      <c r="E345" s="3">
        <v>9.7816899999999998E-2</v>
      </c>
      <c r="F345" s="3">
        <v>0</v>
      </c>
      <c r="G345" s="3">
        <v>0</v>
      </c>
      <c r="H345" s="3">
        <v>0</v>
      </c>
      <c r="I345" s="3">
        <v>0.42289700000000002</v>
      </c>
      <c r="J345" s="3">
        <v>1.16635</v>
      </c>
      <c r="K345" s="3">
        <v>15.922599999999999</v>
      </c>
      <c r="L345" s="3">
        <v>12.828099999999999</v>
      </c>
      <c r="M345">
        <f t="shared" si="41"/>
        <v>-3.2133447606260597</v>
      </c>
      <c r="N345">
        <f t="shared" si="42"/>
        <v>-6.6438561897747244</v>
      </c>
      <c r="O345">
        <f t="shared" si="43"/>
        <v>-6.6438561897747244</v>
      </c>
      <c r="P345">
        <f t="shared" si="44"/>
        <v>-6.6438561897747244</v>
      </c>
      <c r="Q345">
        <f t="shared" si="45"/>
        <v>-1.2079042922583691</v>
      </c>
      <c r="R345">
        <f t="shared" si="46"/>
        <v>0.23431736981615653</v>
      </c>
      <c r="S345">
        <f t="shared" si="47"/>
        <v>3.993909810653979</v>
      </c>
      <c r="T345">
        <f t="shared" si="48"/>
        <v>3.6823597986399101</v>
      </c>
    </row>
    <row r="346" spans="1:20" x14ac:dyDescent="0.25">
      <c r="A346" t="s">
        <v>2261</v>
      </c>
      <c r="B346" t="s">
        <v>2262</v>
      </c>
      <c r="C346" t="s">
        <v>2263</v>
      </c>
      <c r="D346" t="s">
        <v>2264</v>
      </c>
      <c r="E346" s="3">
        <v>1.9428999999999998E-2</v>
      </c>
      <c r="F346" s="3">
        <v>0</v>
      </c>
      <c r="G346" s="3">
        <v>3.5805299999999998E-2</v>
      </c>
      <c r="H346" s="3">
        <v>0</v>
      </c>
      <c r="I346" s="3">
        <v>0.13944899999999999</v>
      </c>
      <c r="J346" s="3">
        <v>0.710503</v>
      </c>
      <c r="K346" s="3">
        <v>11.4061</v>
      </c>
      <c r="L346" s="3">
        <v>12.820600000000001</v>
      </c>
      <c r="M346">
        <f t="shared" si="41"/>
        <v>-5.0866176695675032</v>
      </c>
      <c r="N346">
        <f t="shared" si="42"/>
        <v>-6.6438561897747244</v>
      </c>
      <c r="O346">
        <f t="shared" si="43"/>
        <v>-4.4483416516853689</v>
      </c>
      <c r="P346">
        <f t="shared" si="44"/>
        <v>-6.6438561897747244</v>
      </c>
      <c r="Q346">
        <f t="shared" si="45"/>
        <v>-2.7422748512662536</v>
      </c>
      <c r="R346">
        <f t="shared" si="46"/>
        <v>-0.47292365744207632</v>
      </c>
      <c r="S346">
        <f t="shared" si="47"/>
        <v>3.5129979722411662</v>
      </c>
      <c r="T346">
        <f t="shared" si="48"/>
        <v>3.6815167319388631</v>
      </c>
    </row>
    <row r="347" spans="1:20" x14ac:dyDescent="0.25">
      <c r="A347" t="s">
        <v>2063</v>
      </c>
      <c r="B347" t="s">
        <v>2064</v>
      </c>
      <c r="C347" t="s">
        <v>2065</v>
      </c>
      <c r="D347" t="s">
        <v>2066</v>
      </c>
      <c r="E347" s="3">
        <v>0.30400300000000002</v>
      </c>
      <c r="F347" s="3">
        <v>0.41126099999999999</v>
      </c>
      <c r="G347" s="3">
        <v>0.427981</v>
      </c>
      <c r="H347" s="3">
        <v>0.32687100000000002</v>
      </c>
      <c r="I347" s="3">
        <v>0.25007600000000002</v>
      </c>
      <c r="J347" s="3">
        <v>0.96284999999999998</v>
      </c>
      <c r="K347" s="3">
        <v>15.414300000000001</v>
      </c>
      <c r="L347" s="3">
        <v>12.7997</v>
      </c>
      <c r="M347">
        <f t="shared" si="41"/>
        <v>-1.6711497521257235</v>
      </c>
      <c r="N347">
        <f t="shared" si="42"/>
        <v>-1.2472137363358853</v>
      </c>
      <c r="O347">
        <f t="shared" si="43"/>
        <v>-1.1910598090799305</v>
      </c>
      <c r="P347">
        <f t="shared" si="44"/>
        <v>-1.5697318574546479</v>
      </c>
      <c r="Q347">
        <f t="shared" si="45"/>
        <v>-1.9429948223981823</v>
      </c>
      <c r="R347">
        <f t="shared" si="46"/>
        <v>-3.9710716333746288E-2</v>
      </c>
      <c r="S347">
        <f t="shared" si="47"/>
        <v>3.9471331120128443</v>
      </c>
      <c r="T347">
        <f t="shared" si="48"/>
        <v>3.6791647834021788</v>
      </c>
    </row>
    <row r="348" spans="1:20" x14ac:dyDescent="0.25">
      <c r="A348" t="s">
        <v>2275</v>
      </c>
      <c r="B348" t="s">
        <v>2276</v>
      </c>
      <c r="C348" t="s">
        <v>2277</v>
      </c>
      <c r="D348" t="s">
        <v>2278</v>
      </c>
      <c r="E348" s="3">
        <v>4.4976799999999997E-2</v>
      </c>
      <c r="F348" s="3">
        <v>0.14927799999999999</v>
      </c>
      <c r="G348" s="3">
        <v>0</v>
      </c>
      <c r="H348" s="3">
        <v>0.125889</v>
      </c>
      <c r="I348" s="3">
        <v>0.10921</v>
      </c>
      <c r="J348" s="3">
        <v>0.42381999999999997</v>
      </c>
      <c r="K348" s="3">
        <v>11.209099999999999</v>
      </c>
      <c r="L348" s="3">
        <v>12.755100000000001</v>
      </c>
      <c r="M348">
        <f t="shared" si="41"/>
        <v>-4.1850332545223798</v>
      </c>
      <c r="N348">
        <f t="shared" si="42"/>
        <v>-2.6503810840364821</v>
      </c>
      <c r="O348">
        <f t="shared" si="43"/>
        <v>-6.6438561897747244</v>
      </c>
      <c r="P348">
        <f t="shared" si="44"/>
        <v>-2.8794994179413207</v>
      </c>
      <c r="Q348">
        <f t="shared" si="45"/>
        <v>-3.0684228327006653</v>
      </c>
      <c r="R348">
        <f t="shared" si="46"/>
        <v>-1.2048315291162366</v>
      </c>
      <c r="S348">
        <f t="shared" si="47"/>
        <v>3.4878850419913339</v>
      </c>
      <c r="T348">
        <f t="shared" si="48"/>
        <v>3.6741329345469254</v>
      </c>
    </row>
    <row r="349" spans="1:20" x14ac:dyDescent="0.25">
      <c r="A349" t="s">
        <v>2279</v>
      </c>
      <c r="B349" t="s">
        <v>463</v>
      </c>
      <c r="C349" t="s">
        <v>2280</v>
      </c>
      <c r="D349" t="s">
        <v>464</v>
      </c>
      <c r="E349" s="3">
        <v>0</v>
      </c>
      <c r="F349" s="3">
        <v>0</v>
      </c>
      <c r="G349" s="3">
        <v>0.40359899999999999</v>
      </c>
      <c r="H349" s="3">
        <v>0.49834800000000001</v>
      </c>
      <c r="I349" s="3">
        <v>0.32416499999999998</v>
      </c>
      <c r="J349" s="3">
        <v>1.0948500000000001</v>
      </c>
      <c r="K349" s="3">
        <v>10.303000000000001</v>
      </c>
      <c r="L349" s="3">
        <v>12.740399999999999</v>
      </c>
      <c r="M349">
        <f t="shared" si="41"/>
        <v>-6.6438561897747244</v>
      </c>
      <c r="N349">
        <f t="shared" si="42"/>
        <v>-6.6438561897747244</v>
      </c>
      <c r="O349">
        <f t="shared" si="43"/>
        <v>-1.2736953973795462</v>
      </c>
      <c r="P349">
        <f t="shared" si="44"/>
        <v>-0.97611163334657647</v>
      </c>
      <c r="Q349">
        <f t="shared" si="45"/>
        <v>-1.5813674595453926</v>
      </c>
      <c r="R349">
        <f t="shared" si="46"/>
        <v>0.1438505153673546</v>
      </c>
      <c r="S349">
        <f t="shared" si="47"/>
        <v>3.3663921614006083</v>
      </c>
      <c r="T349">
        <f t="shared" si="48"/>
        <v>3.6724706022824245</v>
      </c>
    </row>
    <row r="350" spans="1:20" x14ac:dyDescent="0.25">
      <c r="A350" t="s">
        <v>2151</v>
      </c>
      <c r="B350" t="s">
        <v>2152</v>
      </c>
      <c r="C350" t="s">
        <v>2153</v>
      </c>
      <c r="D350" t="s">
        <v>2154</v>
      </c>
      <c r="E350" s="3">
        <v>0</v>
      </c>
      <c r="F350" s="3">
        <v>9.7143699999999999E-2</v>
      </c>
      <c r="G350" s="3">
        <v>0</v>
      </c>
      <c r="H350" s="3">
        <v>0</v>
      </c>
      <c r="I350" s="3">
        <v>0.18953999999999999</v>
      </c>
      <c r="J350" s="3">
        <v>0.49783100000000002</v>
      </c>
      <c r="K350" s="3">
        <v>13.9451</v>
      </c>
      <c r="L350" s="3">
        <v>12.714</v>
      </c>
      <c r="M350">
        <f t="shared" si="41"/>
        <v>-6.6438561897747244</v>
      </c>
      <c r="N350">
        <f t="shared" si="42"/>
        <v>-3.2223810721800996</v>
      </c>
      <c r="O350">
        <f t="shared" si="43"/>
        <v>-6.6438561897747244</v>
      </c>
      <c r="P350">
        <f t="shared" si="44"/>
        <v>-6.6438561897747244</v>
      </c>
      <c r="Q350">
        <f t="shared" si="45"/>
        <v>-2.3252501152709919</v>
      </c>
      <c r="R350">
        <f t="shared" si="46"/>
        <v>-0.9775796294387904</v>
      </c>
      <c r="S350">
        <f t="shared" si="47"/>
        <v>3.8027205574487906</v>
      </c>
      <c r="T350">
        <f t="shared" si="48"/>
        <v>3.6694803718774267</v>
      </c>
    </row>
    <row r="351" spans="1:20" x14ac:dyDescent="0.25">
      <c r="A351" t="s">
        <v>2159</v>
      </c>
      <c r="B351" t="s">
        <v>2160</v>
      </c>
      <c r="C351" t="s">
        <v>2161</v>
      </c>
      <c r="D351" t="s">
        <v>2162</v>
      </c>
      <c r="E351" s="3">
        <v>0</v>
      </c>
      <c r="F351" s="3">
        <v>0.32099</v>
      </c>
      <c r="G351" s="3">
        <v>8.4776400000000002E-2</v>
      </c>
      <c r="H351" s="3">
        <v>0.10267800000000001</v>
      </c>
      <c r="I351" s="3">
        <v>0.71806800000000004</v>
      </c>
      <c r="J351" s="3">
        <v>1.95238</v>
      </c>
      <c r="K351" s="3">
        <v>11.7661</v>
      </c>
      <c r="L351" s="3">
        <v>12.675700000000001</v>
      </c>
      <c r="M351">
        <f t="shared" si="41"/>
        <v>-6.6438561897747244</v>
      </c>
      <c r="N351">
        <f t="shared" si="42"/>
        <v>-1.5951404644661777</v>
      </c>
      <c r="O351">
        <f t="shared" si="43"/>
        <v>-3.3993283272931869</v>
      </c>
      <c r="P351">
        <f t="shared" si="44"/>
        <v>-3.1497222332298702</v>
      </c>
      <c r="Q351">
        <f t="shared" si="45"/>
        <v>-0.45785489352751163</v>
      </c>
      <c r="R351">
        <f t="shared" si="46"/>
        <v>0.97260443555938969</v>
      </c>
      <c r="S351">
        <f t="shared" si="47"/>
        <v>3.557789922489655</v>
      </c>
      <c r="T351">
        <f t="shared" si="48"/>
        <v>3.6651312247476473</v>
      </c>
    </row>
    <row r="352" spans="1:20" x14ac:dyDescent="0.25">
      <c r="A352" t="s">
        <v>2313</v>
      </c>
      <c r="B352" t="s">
        <v>2314</v>
      </c>
      <c r="C352" t="s">
        <v>2315</v>
      </c>
      <c r="D352" t="s">
        <v>2316</v>
      </c>
      <c r="E352" s="3">
        <v>0</v>
      </c>
      <c r="F352" s="3">
        <v>0</v>
      </c>
      <c r="G352" s="3">
        <v>0</v>
      </c>
      <c r="H352" s="3">
        <v>0</v>
      </c>
      <c r="I352" s="3">
        <v>0</v>
      </c>
      <c r="J352" s="3">
        <v>0.63717400000000002</v>
      </c>
      <c r="K352" s="3">
        <v>10.2859</v>
      </c>
      <c r="L352" s="3">
        <v>12.6637</v>
      </c>
      <c r="M352">
        <f t="shared" si="41"/>
        <v>-6.6438561897747244</v>
      </c>
      <c r="N352">
        <f t="shared" si="42"/>
        <v>-6.6438561897747244</v>
      </c>
      <c r="O352">
        <f t="shared" si="43"/>
        <v>-6.6438561897747244</v>
      </c>
      <c r="P352">
        <f t="shared" si="44"/>
        <v>-6.6438561897747244</v>
      </c>
      <c r="Q352">
        <f t="shared" si="45"/>
        <v>-6.6438561897747244</v>
      </c>
      <c r="R352">
        <f t="shared" si="46"/>
        <v>-0.62777444574822694</v>
      </c>
      <c r="S352">
        <f t="shared" si="47"/>
        <v>3.3639980413009707</v>
      </c>
      <c r="T352">
        <f t="shared" si="48"/>
        <v>3.6637658658051775</v>
      </c>
    </row>
    <row r="353" spans="1:20" x14ac:dyDescent="0.25">
      <c r="A353" t="s">
        <v>2213</v>
      </c>
      <c r="B353" t="s">
        <v>234</v>
      </c>
      <c r="C353" t="s">
        <v>2214</v>
      </c>
      <c r="D353" t="s">
        <v>235</v>
      </c>
      <c r="E353" s="3">
        <v>0</v>
      </c>
      <c r="F353" s="3">
        <v>0.185727</v>
      </c>
      <c r="G353" s="3">
        <v>0.19556000000000001</v>
      </c>
      <c r="H353" s="3">
        <v>0.37606600000000001</v>
      </c>
      <c r="I353" s="3">
        <v>0</v>
      </c>
      <c r="J353" s="3">
        <v>0.94769000000000003</v>
      </c>
      <c r="K353" s="3">
        <v>12.523</v>
      </c>
      <c r="L353" s="3">
        <v>12.6267</v>
      </c>
      <c r="M353">
        <f t="shared" si="41"/>
        <v>-6.6438561897747244</v>
      </c>
      <c r="N353">
        <f t="shared" si="42"/>
        <v>-2.3530853093913882</v>
      </c>
      <c r="O353">
        <f t="shared" si="43"/>
        <v>-2.2823685376316565</v>
      </c>
      <c r="P353">
        <f t="shared" si="44"/>
        <v>-1.3730805900540108</v>
      </c>
      <c r="Q353">
        <f t="shared" si="45"/>
        <v>-6.6438561897747244</v>
      </c>
      <c r="R353">
        <f t="shared" si="46"/>
        <v>-6.2369357338154421E-2</v>
      </c>
      <c r="S353">
        <f t="shared" si="47"/>
        <v>3.647659886009917</v>
      </c>
      <c r="T353">
        <f t="shared" si="48"/>
        <v>3.6595478562488548</v>
      </c>
    </row>
    <row r="354" spans="1:20" x14ac:dyDescent="0.25">
      <c r="A354" t="s">
        <v>2189</v>
      </c>
      <c r="B354" t="s">
        <v>2190</v>
      </c>
      <c r="C354" t="s">
        <v>2191</v>
      </c>
      <c r="D354" t="s">
        <v>2192</v>
      </c>
      <c r="E354" s="3">
        <v>0.101662</v>
      </c>
      <c r="F354" s="3">
        <v>0.104196</v>
      </c>
      <c r="G354" s="3">
        <v>0.14034099999999999</v>
      </c>
      <c r="H354" s="3">
        <v>3.6318000000000003E-2</v>
      </c>
      <c r="I354" s="3">
        <v>0.123309</v>
      </c>
      <c r="J354" s="3">
        <v>0.90743399999999996</v>
      </c>
      <c r="K354" s="3">
        <v>12.791700000000001</v>
      </c>
      <c r="L354" s="3">
        <v>12.617100000000001</v>
      </c>
      <c r="M354">
        <f t="shared" si="41"/>
        <v>-3.1627897930310227</v>
      </c>
      <c r="N354">
        <f t="shared" si="42"/>
        <v>-3.1304159772972056</v>
      </c>
      <c r="O354">
        <f t="shared" si="43"/>
        <v>-2.733689589755655</v>
      </c>
      <c r="P354">
        <f t="shared" si="44"/>
        <v>-4.4322832303244342</v>
      </c>
      <c r="Q354">
        <f t="shared" si="45"/>
        <v>-2.9071539114817848</v>
      </c>
      <c r="R354">
        <f t="shared" si="46"/>
        <v>-0.12432372036213099</v>
      </c>
      <c r="S354">
        <f t="shared" si="47"/>
        <v>3.6782635003249182</v>
      </c>
      <c r="T354">
        <f t="shared" si="48"/>
        <v>3.658451435832359</v>
      </c>
    </row>
    <row r="355" spans="1:20" x14ac:dyDescent="0.25">
      <c r="A355" t="s">
        <v>2115</v>
      </c>
      <c r="B355" t="s">
        <v>837</v>
      </c>
      <c r="C355" t="s">
        <v>2116</v>
      </c>
      <c r="D355" t="s">
        <v>838</v>
      </c>
      <c r="E355" s="3">
        <v>2.35491E-2</v>
      </c>
      <c r="F355" s="3">
        <v>7.7454300000000004E-2</v>
      </c>
      <c r="G355" s="3">
        <v>0.14427200000000001</v>
      </c>
      <c r="H355" s="3">
        <v>8.78689E-2</v>
      </c>
      <c r="I355" s="3">
        <v>0.16863600000000001</v>
      </c>
      <c r="J355" s="3">
        <v>1.4484600000000001</v>
      </c>
      <c r="K355" s="3">
        <v>13.871499999999999</v>
      </c>
      <c r="L355" s="3">
        <v>12.6144</v>
      </c>
      <c r="M355">
        <f t="shared" si="41"/>
        <v>-4.8975821250766183</v>
      </c>
      <c r="N355">
        <f t="shared" si="42"/>
        <v>-3.5153268686791104</v>
      </c>
      <c r="O355">
        <f t="shared" si="43"/>
        <v>-2.6964518549279242</v>
      </c>
      <c r="P355">
        <f t="shared" si="44"/>
        <v>-3.3530057052663405</v>
      </c>
      <c r="Q355">
        <f t="shared" si="45"/>
        <v>-2.484905242940203</v>
      </c>
      <c r="R355">
        <f t="shared" si="46"/>
        <v>0.54444581915142776</v>
      </c>
      <c r="S355">
        <f t="shared" si="47"/>
        <v>3.7950915652269241</v>
      </c>
      <c r="T355">
        <f t="shared" si="48"/>
        <v>3.6581429173977904</v>
      </c>
    </row>
    <row r="356" spans="1:20" x14ac:dyDescent="0.25">
      <c r="A356" t="s">
        <v>2179</v>
      </c>
      <c r="B356" t="s">
        <v>637</v>
      </c>
      <c r="C356" t="s">
        <v>2180</v>
      </c>
      <c r="D356" t="s">
        <v>638</v>
      </c>
      <c r="E356" s="3">
        <v>4.6076600000000002E-2</v>
      </c>
      <c r="F356" s="3">
        <v>5.3532999999999997E-2</v>
      </c>
      <c r="G356" s="3">
        <v>7.1038400000000002E-2</v>
      </c>
      <c r="H356" s="3">
        <v>4.4981E-2</v>
      </c>
      <c r="I356" s="3">
        <v>0.17424200000000001</v>
      </c>
      <c r="J356" s="3">
        <v>0.70725300000000002</v>
      </c>
      <c r="K356" s="3">
        <v>13.211</v>
      </c>
      <c r="L356" s="3">
        <v>12.5808</v>
      </c>
      <c r="M356">
        <f t="shared" si="41"/>
        <v>-4.1564573103234661</v>
      </c>
      <c r="N356">
        <f t="shared" si="42"/>
        <v>-3.976350045609486</v>
      </c>
      <c r="O356">
        <f t="shared" si="43"/>
        <v>-3.6252504995306962</v>
      </c>
      <c r="P356">
        <f t="shared" si="44"/>
        <v>-4.1849230428016169</v>
      </c>
      <c r="Q356">
        <f t="shared" si="45"/>
        <v>-2.4403261176885773</v>
      </c>
      <c r="R356">
        <f t="shared" si="46"/>
        <v>-0.47944599762911966</v>
      </c>
      <c r="S356">
        <f t="shared" si="47"/>
        <v>3.7247593973365056</v>
      </c>
      <c r="T356">
        <f t="shared" si="48"/>
        <v>3.654298047472909</v>
      </c>
    </row>
    <row r="357" spans="1:20" x14ac:dyDescent="0.25">
      <c r="A357" t="s">
        <v>2109</v>
      </c>
      <c r="B357" t="s">
        <v>2110</v>
      </c>
      <c r="C357" t="s">
        <v>2111</v>
      </c>
      <c r="D357" t="s">
        <v>2112</v>
      </c>
      <c r="E357" s="3">
        <v>0.34905700000000001</v>
      </c>
      <c r="F357" s="3">
        <v>0.27892499999999998</v>
      </c>
      <c r="G357" s="3">
        <v>0.42560999999999999</v>
      </c>
      <c r="H357" s="3">
        <v>0.39453100000000002</v>
      </c>
      <c r="I357" s="3">
        <v>0.33076100000000003</v>
      </c>
      <c r="J357" s="3">
        <v>1.42482</v>
      </c>
      <c r="K357" s="3">
        <v>13.850099999999999</v>
      </c>
      <c r="L357" s="3">
        <v>12.579000000000001</v>
      </c>
      <c r="M357">
        <f t="shared" si="41"/>
        <v>-1.4777152060208572</v>
      </c>
      <c r="N357">
        <f t="shared" si="42"/>
        <v>-1.7912330525785873</v>
      </c>
      <c r="O357">
        <f t="shared" si="43"/>
        <v>-1.1988910214918336</v>
      </c>
      <c r="P357">
        <f t="shared" si="44"/>
        <v>-1.3056778314593098</v>
      </c>
      <c r="Q357">
        <f t="shared" si="45"/>
        <v>-1.5531678659146748</v>
      </c>
      <c r="R357">
        <f t="shared" si="46"/>
        <v>0.52086976031866838</v>
      </c>
      <c r="S357">
        <f t="shared" si="47"/>
        <v>3.7928657613800674</v>
      </c>
      <c r="T357">
        <f t="shared" si="48"/>
        <v>3.6540917828418937</v>
      </c>
    </row>
    <row r="358" spans="1:20" x14ac:dyDescent="0.25">
      <c r="A358" t="s">
        <v>2287</v>
      </c>
      <c r="B358" t="s">
        <v>815</v>
      </c>
      <c r="C358" t="s">
        <v>2288</v>
      </c>
      <c r="D358" t="s">
        <v>816</v>
      </c>
      <c r="E358" s="3">
        <v>0</v>
      </c>
      <c r="F358" s="3">
        <v>0.32703300000000002</v>
      </c>
      <c r="G358" s="3">
        <v>0</v>
      </c>
      <c r="H358" s="3">
        <v>0</v>
      </c>
      <c r="I358" s="3">
        <v>0.26671400000000001</v>
      </c>
      <c r="J358" s="3">
        <v>0.82292500000000002</v>
      </c>
      <c r="K358" s="3">
        <v>10.6571</v>
      </c>
      <c r="L358" s="3">
        <v>12.4787</v>
      </c>
      <c r="M358">
        <f t="shared" si="41"/>
        <v>-6.6438561897747244</v>
      </c>
      <c r="N358">
        <f t="shared" si="42"/>
        <v>-1.5690382375885366</v>
      </c>
      <c r="O358">
        <f t="shared" si="43"/>
        <v>-6.6438561897747244</v>
      </c>
      <c r="P358">
        <f t="shared" si="44"/>
        <v>-6.6438561897747244</v>
      </c>
      <c r="Q358">
        <f t="shared" si="45"/>
        <v>-1.8535324577352148</v>
      </c>
      <c r="R358">
        <f t="shared" si="46"/>
        <v>-0.26374149965596705</v>
      </c>
      <c r="S358">
        <f t="shared" si="47"/>
        <v>3.4150961075744068</v>
      </c>
      <c r="T358">
        <f t="shared" si="48"/>
        <v>3.6425514036055149</v>
      </c>
    </row>
    <row r="359" spans="1:20" x14ac:dyDescent="0.25">
      <c r="A359" t="s">
        <v>2303</v>
      </c>
      <c r="B359" t="s">
        <v>709</v>
      </c>
      <c r="C359" t="s">
        <v>2304</v>
      </c>
      <c r="D359" t="s">
        <v>710</v>
      </c>
      <c r="E359" s="3">
        <v>4.2347200000000002E-2</v>
      </c>
      <c r="F359" s="3">
        <v>0.126356</v>
      </c>
      <c r="G359" s="3">
        <v>0.229713</v>
      </c>
      <c r="H359" s="3">
        <v>0.12410499999999999</v>
      </c>
      <c r="I359" s="3">
        <v>0.47279100000000002</v>
      </c>
      <c r="J359" s="3">
        <v>0.216721</v>
      </c>
      <c r="K359" s="3">
        <v>10.7164</v>
      </c>
      <c r="L359" s="3">
        <v>12.4598</v>
      </c>
      <c r="M359">
        <f t="shared" si="41"/>
        <v>-4.2557438188869936</v>
      </c>
      <c r="N359">
        <f t="shared" si="42"/>
        <v>-2.8745499111006612</v>
      </c>
      <c r="O359">
        <f t="shared" si="43"/>
        <v>-2.0606199442358801</v>
      </c>
      <c r="P359">
        <f t="shared" si="44"/>
        <v>-2.8985650668863747</v>
      </c>
      <c r="Q359">
        <f t="shared" si="45"/>
        <v>-1.0505293126974744</v>
      </c>
      <c r="R359">
        <f t="shared" si="46"/>
        <v>-2.141010068199019</v>
      </c>
      <c r="S359">
        <f t="shared" si="47"/>
        <v>3.4230940541499022</v>
      </c>
      <c r="T359">
        <f t="shared" si="48"/>
        <v>3.6403664212159668</v>
      </c>
    </row>
    <row r="360" spans="1:20" x14ac:dyDescent="0.25">
      <c r="A360" t="s">
        <v>1561</v>
      </c>
      <c r="B360" t="s">
        <v>226</v>
      </c>
      <c r="C360" t="s">
        <v>1562</v>
      </c>
      <c r="D360" t="s">
        <v>227</v>
      </c>
      <c r="E360" s="3">
        <v>11.986499999999999</v>
      </c>
      <c r="F360" s="3">
        <v>13.0656</v>
      </c>
      <c r="G360" s="3">
        <v>13.9659</v>
      </c>
      <c r="H360" s="3">
        <v>11.8226</v>
      </c>
      <c r="I360" s="3">
        <v>6.0538699999999999</v>
      </c>
      <c r="J360" s="3">
        <v>15.9734</v>
      </c>
      <c r="K360" s="3">
        <v>10.2643</v>
      </c>
      <c r="L360" s="3">
        <v>12.432600000000001</v>
      </c>
      <c r="M360">
        <f t="shared" si="41"/>
        <v>3.5845416532909962</v>
      </c>
      <c r="N360">
        <f t="shared" si="42"/>
        <v>3.7088052438195369</v>
      </c>
      <c r="O360">
        <f t="shared" si="43"/>
        <v>3.8048692855571749</v>
      </c>
      <c r="P360">
        <f t="shared" si="44"/>
        <v>3.5646952095598325</v>
      </c>
      <c r="Q360">
        <f t="shared" si="45"/>
        <v>2.600238824688804</v>
      </c>
      <c r="R360">
        <f t="shared" si="46"/>
        <v>3.998502426894627</v>
      </c>
      <c r="S360">
        <f t="shared" si="47"/>
        <v>3.3609681996526941</v>
      </c>
      <c r="T360">
        <f t="shared" si="48"/>
        <v>3.6372160767525541</v>
      </c>
    </row>
    <row r="361" spans="1:20" x14ac:dyDescent="0.25">
      <c r="A361" t="s">
        <v>2281</v>
      </c>
      <c r="B361" t="s">
        <v>296</v>
      </c>
      <c r="C361" t="s">
        <v>2282</v>
      </c>
      <c r="D361" t="s">
        <v>297</v>
      </c>
      <c r="E361" s="3">
        <v>0.103225</v>
      </c>
      <c r="F361" s="3">
        <v>0.46635900000000002</v>
      </c>
      <c r="G361" s="3">
        <v>0.298568</v>
      </c>
      <c r="H361" s="3">
        <v>0.29560399999999998</v>
      </c>
      <c r="I361" s="3">
        <v>0.47357900000000003</v>
      </c>
      <c r="J361" s="3">
        <v>1.0380499999999999</v>
      </c>
      <c r="K361" s="3">
        <v>10.4221</v>
      </c>
      <c r="L361" s="3">
        <v>12.3729</v>
      </c>
      <c r="M361">
        <f t="shared" si="41"/>
        <v>-3.1427355554993381</v>
      </c>
      <c r="N361">
        <f t="shared" si="42"/>
        <v>-1.0698788484404391</v>
      </c>
      <c r="O361">
        <f t="shared" si="43"/>
        <v>-1.6963396397028148</v>
      </c>
      <c r="P361">
        <f t="shared" si="44"/>
        <v>-1.710264668194339</v>
      </c>
      <c r="Q361">
        <f t="shared" si="45"/>
        <v>-1.0481764997082708</v>
      </c>
      <c r="R361">
        <f t="shared" si="46"/>
        <v>6.7707546103728991E-2</v>
      </c>
      <c r="S361">
        <f t="shared" si="47"/>
        <v>3.382957699018053</v>
      </c>
      <c r="T361">
        <f t="shared" si="48"/>
        <v>3.6302773194288958</v>
      </c>
    </row>
    <row r="362" spans="1:20" x14ac:dyDescent="0.25">
      <c r="A362" t="s">
        <v>2221</v>
      </c>
      <c r="B362" t="s">
        <v>805</v>
      </c>
      <c r="C362" t="s">
        <v>2222</v>
      </c>
      <c r="D362" t="s">
        <v>806</v>
      </c>
      <c r="E362" s="3">
        <v>0.34788599999999997</v>
      </c>
      <c r="F362" s="3">
        <v>0.39399899999999999</v>
      </c>
      <c r="G362" s="3">
        <v>0.66600599999999999</v>
      </c>
      <c r="H362" s="3">
        <v>0.56530499999999995</v>
      </c>
      <c r="I362" s="3">
        <v>0.162217</v>
      </c>
      <c r="J362" s="3">
        <v>0.78049500000000005</v>
      </c>
      <c r="K362" s="3">
        <v>12.731199999999999</v>
      </c>
      <c r="L362" s="3">
        <v>12.3689</v>
      </c>
      <c r="M362">
        <f t="shared" si="41"/>
        <v>-1.4824279862423719</v>
      </c>
      <c r="N362">
        <f t="shared" si="42"/>
        <v>-1.3075763729420409</v>
      </c>
      <c r="O362">
        <f t="shared" si="43"/>
        <v>-0.56489204345115918</v>
      </c>
      <c r="P362">
        <f t="shared" si="44"/>
        <v>-0.7976010860873245</v>
      </c>
      <c r="Q362">
        <f t="shared" si="45"/>
        <v>-2.537700532842786</v>
      </c>
      <c r="R362">
        <f t="shared" si="46"/>
        <v>-0.33917175753839995</v>
      </c>
      <c r="S362">
        <f t="shared" si="47"/>
        <v>3.6714292557249353</v>
      </c>
      <c r="T362">
        <f t="shared" si="48"/>
        <v>3.629811215978116</v>
      </c>
    </row>
    <row r="363" spans="1:20" x14ac:dyDescent="0.25">
      <c r="A363" t="s">
        <v>2169</v>
      </c>
      <c r="B363" t="s">
        <v>2170</v>
      </c>
      <c r="C363" t="s">
        <v>2171</v>
      </c>
      <c r="D363" t="s">
        <v>2172</v>
      </c>
      <c r="E363" s="3">
        <v>0.15982299999999999</v>
      </c>
      <c r="F363" s="3">
        <v>0.153195</v>
      </c>
      <c r="G363" s="3">
        <v>0.11712500000000001</v>
      </c>
      <c r="H363" s="3">
        <v>0.12364700000000001</v>
      </c>
      <c r="I363" s="3">
        <v>0.14949699999999999</v>
      </c>
      <c r="J363" s="3">
        <v>0.77196100000000001</v>
      </c>
      <c r="K363" s="3">
        <v>13.5953</v>
      </c>
      <c r="L363" s="3">
        <v>12.309799999999999</v>
      </c>
      <c r="M363">
        <f t="shared" si="41"/>
        <v>-2.5578962311740567</v>
      </c>
      <c r="N363">
        <f t="shared" si="42"/>
        <v>-2.6153312384707679</v>
      </c>
      <c r="O363">
        <f t="shared" si="43"/>
        <v>-2.975680320804587</v>
      </c>
      <c r="P363">
        <f t="shared" si="44"/>
        <v>-2.9035006413968985</v>
      </c>
      <c r="Q363">
        <f t="shared" si="45"/>
        <v>-2.6483988064823349</v>
      </c>
      <c r="R363">
        <f t="shared" si="46"/>
        <v>-0.35483143941313816</v>
      </c>
      <c r="S363">
        <f t="shared" si="47"/>
        <v>3.7660968635837722</v>
      </c>
      <c r="T363">
        <f t="shared" si="48"/>
        <v>3.6229069303560335</v>
      </c>
    </row>
    <row r="364" spans="1:20" x14ac:dyDescent="0.25">
      <c r="A364" t="s">
        <v>2055</v>
      </c>
      <c r="B364" t="s">
        <v>2056</v>
      </c>
      <c r="C364" t="s">
        <v>2057</v>
      </c>
      <c r="D364" t="s">
        <v>2058</v>
      </c>
      <c r="E364" s="3">
        <v>9.6128900000000003E-2</v>
      </c>
      <c r="F364" s="3">
        <v>0.10564999999999999</v>
      </c>
      <c r="G364" s="3">
        <v>9.2808100000000004E-2</v>
      </c>
      <c r="H364" s="3">
        <v>8.0014000000000002E-2</v>
      </c>
      <c r="I364" s="3">
        <v>0.13744300000000001</v>
      </c>
      <c r="J364" s="3">
        <v>0.96295399999999998</v>
      </c>
      <c r="K364" s="3">
        <v>16.052900000000001</v>
      </c>
      <c r="L364" s="3">
        <v>12.298</v>
      </c>
      <c r="M364">
        <f t="shared" si="41"/>
        <v>-3.2361105243149155</v>
      </c>
      <c r="N364">
        <f t="shared" si="42"/>
        <v>-3.112162828913259</v>
      </c>
      <c r="O364">
        <f t="shared" si="43"/>
        <v>-3.2819741594463294</v>
      </c>
      <c r="P364">
        <f t="shared" si="44"/>
        <v>-3.4737067865568489</v>
      </c>
      <c r="Q364">
        <f t="shared" si="45"/>
        <v>-2.7617707642137836</v>
      </c>
      <c r="R364">
        <f t="shared" si="46"/>
        <v>-3.9556497014230738E-2</v>
      </c>
      <c r="S364">
        <f t="shared" si="47"/>
        <v>4.0056604757825829</v>
      </c>
      <c r="T364">
        <f t="shared" si="48"/>
        <v>3.6215244436714578</v>
      </c>
    </row>
    <row r="365" spans="1:20" x14ac:dyDescent="0.25">
      <c r="A365" t="s">
        <v>2207</v>
      </c>
      <c r="B365" t="s">
        <v>2208</v>
      </c>
      <c r="C365" t="s">
        <v>2209</v>
      </c>
      <c r="D365" t="s">
        <v>2210</v>
      </c>
      <c r="E365" s="3">
        <v>4.0210200000000001E-2</v>
      </c>
      <c r="F365" s="3">
        <v>4.9468999999999999E-2</v>
      </c>
      <c r="G365" s="3">
        <v>6.4456600000000003E-2</v>
      </c>
      <c r="H365" s="3">
        <v>5.0014599999999999E-2</v>
      </c>
      <c r="I365" s="3">
        <v>0.16764999999999999</v>
      </c>
      <c r="J365" s="3">
        <v>1.0435000000000001</v>
      </c>
      <c r="K365" s="3">
        <v>12.7134</v>
      </c>
      <c r="L365" s="3">
        <v>12.285299999999999</v>
      </c>
      <c r="M365">
        <f t="shared" si="41"/>
        <v>-4.3158757181361356</v>
      </c>
      <c r="N365">
        <f t="shared" si="42"/>
        <v>-4.0717183734715823</v>
      </c>
      <c r="O365">
        <f t="shared" si="43"/>
        <v>-3.74745645157526</v>
      </c>
      <c r="P365">
        <f t="shared" si="44"/>
        <v>-4.0585426759651462</v>
      </c>
      <c r="Q365">
        <f t="shared" si="45"/>
        <v>-2.4928904062182276</v>
      </c>
      <c r="R365">
        <f t="shared" si="46"/>
        <v>7.5190314155219248E-2</v>
      </c>
      <c r="S365">
        <f t="shared" si="47"/>
        <v>3.6694123400136847</v>
      </c>
      <c r="T365">
        <f t="shared" si="48"/>
        <v>3.6200350313855756</v>
      </c>
    </row>
    <row r="366" spans="1:20" x14ac:dyDescent="0.25">
      <c r="A366" t="s">
        <v>2155</v>
      </c>
      <c r="B366" t="s">
        <v>2156</v>
      </c>
      <c r="C366" t="s">
        <v>2157</v>
      </c>
      <c r="D366" t="s">
        <v>2158</v>
      </c>
      <c r="E366" s="3">
        <v>3.5452499999999998E-2</v>
      </c>
      <c r="F366" s="3">
        <v>2.5830100000000002E-2</v>
      </c>
      <c r="G366" s="3">
        <v>0</v>
      </c>
      <c r="H366" s="3">
        <v>1.46561E-2</v>
      </c>
      <c r="I366" s="3">
        <v>0.15564700000000001</v>
      </c>
      <c r="J366" s="3">
        <v>0.76492700000000002</v>
      </c>
      <c r="K366" s="3">
        <v>14.1248</v>
      </c>
      <c r="L366" s="3">
        <v>12.253</v>
      </c>
      <c r="M366">
        <f t="shared" si="41"/>
        <v>-4.4594965413749099</v>
      </c>
      <c r="N366">
        <f t="shared" si="42"/>
        <v>-4.8026841197314409</v>
      </c>
      <c r="O366">
        <f t="shared" si="43"/>
        <v>-6.6438561897747244</v>
      </c>
      <c r="P366">
        <f t="shared" si="44"/>
        <v>-5.3419115715272865</v>
      </c>
      <c r="Q366">
        <f t="shared" si="45"/>
        <v>-2.5938160195959021</v>
      </c>
      <c r="R366">
        <f t="shared" si="46"/>
        <v>-0.3678676834661323</v>
      </c>
      <c r="S366">
        <f t="shared" si="47"/>
        <v>3.8211795648233768</v>
      </c>
      <c r="T366">
        <f t="shared" si="48"/>
        <v>3.6162400556184795</v>
      </c>
    </row>
    <row r="367" spans="1:20" x14ac:dyDescent="0.25">
      <c r="A367" t="s">
        <v>2283</v>
      </c>
      <c r="B367" t="s">
        <v>2284</v>
      </c>
      <c r="C367" t="s">
        <v>2285</v>
      </c>
      <c r="D367" t="s">
        <v>2286</v>
      </c>
      <c r="E367" s="3">
        <v>0.27221299999999998</v>
      </c>
      <c r="F367" s="3">
        <v>0.23843200000000001</v>
      </c>
      <c r="G367" s="3">
        <v>0.43837999999999999</v>
      </c>
      <c r="H367" s="3">
        <v>0.442913</v>
      </c>
      <c r="I367" s="3">
        <v>0.23696800000000001</v>
      </c>
      <c r="J367" s="3">
        <v>0.82883099999999998</v>
      </c>
      <c r="K367" s="3">
        <v>10.9335</v>
      </c>
      <c r="L367" s="3">
        <v>12.230600000000001</v>
      </c>
      <c r="M367">
        <f t="shared" si="41"/>
        <v>-1.8251436483995478</v>
      </c>
      <c r="N367">
        <f t="shared" si="42"/>
        <v>-2.0090770788656309</v>
      </c>
      <c r="O367">
        <f t="shared" si="43"/>
        <v>-1.1572061667536628</v>
      </c>
      <c r="P367">
        <f t="shared" si="44"/>
        <v>-1.1426941451077164</v>
      </c>
      <c r="Q367">
        <f t="shared" si="45"/>
        <v>-2.0176039730453952</v>
      </c>
      <c r="R367">
        <f t="shared" si="46"/>
        <v>-0.25354791595184184</v>
      </c>
      <c r="S367">
        <f t="shared" si="47"/>
        <v>3.4520023161157063</v>
      </c>
      <c r="T367">
        <f t="shared" si="48"/>
        <v>3.613602371529784</v>
      </c>
    </row>
    <row r="368" spans="1:20" x14ac:dyDescent="0.25">
      <c r="A368" t="s">
        <v>2217</v>
      </c>
      <c r="B368" t="s">
        <v>2218</v>
      </c>
      <c r="C368" t="s">
        <v>2219</v>
      </c>
      <c r="D368" t="s">
        <v>2220</v>
      </c>
      <c r="E368" s="3">
        <v>5.1244699999999997E-2</v>
      </c>
      <c r="F368" s="3">
        <v>8.0249799999999996E-2</v>
      </c>
      <c r="G368" s="3">
        <v>5.8649100000000003E-2</v>
      </c>
      <c r="H368" s="3">
        <v>7.9317299999999993E-2</v>
      </c>
      <c r="I368" s="3">
        <v>0.130908</v>
      </c>
      <c r="J368" s="3">
        <v>0.591364</v>
      </c>
      <c r="K368" s="3">
        <v>13.1183</v>
      </c>
      <c r="L368" s="3">
        <v>12.2111</v>
      </c>
      <c r="M368">
        <f t="shared" si="41"/>
        <v>-4.0292711883461223</v>
      </c>
      <c r="N368">
        <f t="shared" si="42"/>
        <v>-3.4699324548865826</v>
      </c>
      <c r="O368">
        <f t="shared" si="43"/>
        <v>-3.8646153832267922</v>
      </c>
      <c r="P368">
        <f t="shared" si="44"/>
        <v>-3.4849165496251491</v>
      </c>
      <c r="Q368">
        <f t="shared" si="45"/>
        <v>-2.8271745724329498</v>
      </c>
      <c r="R368">
        <f t="shared" si="46"/>
        <v>-0.73368958975565524</v>
      </c>
      <c r="S368">
        <f t="shared" si="47"/>
        <v>3.7146082068259623</v>
      </c>
      <c r="T368">
        <f t="shared" si="48"/>
        <v>3.6113022403650259</v>
      </c>
    </row>
    <row r="369" spans="1:20" x14ac:dyDescent="0.25">
      <c r="A369" t="s">
        <v>1651</v>
      </c>
      <c r="B369" t="s">
        <v>284</v>
      </c>
      <c r="C369" t="s">
        <v>1652</v>
      </c>
      <c r="D369" t="s">
        <v>285</v>
      </c>
      <c r="E369" s="3">
        <v>0.31565799999999999</v>
      </c>
      <c r="F369" s="3">
        <v>0.57707600000000003</v>
      </c>
      <c r="G369" s="3">
        <v>0.74147399999999997</v>
      </c>
      <c r="H369" s="3">
        <v>0.95259799999999994</v>
      </c>
      <c r="I369" s="3">
        <v>0.77192799999999995</v>
      </c>
      <c r="J369" s="3">
        <v>2.1021100000000001</v>
      </c>
      <c r="K369" s="3">
        <v>24.825199999999999</v>
      </c>
      <c r="L369" s="3">
        <v>12.166399999999999</v>
      </c>
      <c r="M369">
        <f t="shared" si="41"/>
        <v>-1.6185704270383814</v>
      </c>
      <c r="N369">
        <f t="shared" si="42"/>
        <v>-0.76838081518787993</v>
      </c>
      <c r="O369">
        <f t="shared" si="43"/>
        <v>-0.41220490521006703</v>
      </c>
      <c r="P369">
        <f t="shared" si="44"/>
        <v>-5.4994669084140073E-2</v>
      </c>
      <c r="Q369">
        <f t="shared" si="45"/>
        <v>-0.35489232472706578</v>
      </c>
      <c r="R369">
        <f t="shared" si="46"/>
        <v>1.078684973106367</v>
      </c>
      <c r="S369">
        <f t="shared" si="47"/>
        <v>4.6343144598564479</v>
      </c>
      <c r="T369">
        <f t="shared" si="48"/>
        <v>3.6060157527752317</v>
      </c>
    </row>
    <row r="370" spans="1:20" x14ac:dyDescent="0.25">
      <c r="A370" t="s">
        <v>1977</v>
      </c>
      <c r="B370" t="s">
        <v>74</v>
      </c>
      <c r="C370" t="s">
        <v>1978</v>
      </c>
      <c r="D370" t="s">
        <v>75</v>
      </c>
      <c r="E370" s="3">
        <v>0</v>
      </c>
      <c r="F370" s="3">
        <v>0.40454800000000002</v>
      </c>
      <c r="G370" s="3">
        <v>0.46585599999999999</v>
      </c>
      <c r="H370" s="3">
        <v>0.13905799999999999</v>
      </c>
      <c r="I370" s="3">
        <v>0.63953899999999997</v>
      </c>
      <c r="J370" s="3">
        <v>1.6341300000000001</v>
      </c>
      <c r="K370" s="3">
        <v>16.403500000000001</v>
      </c>
      <c r="L370" s="3">
        <v>12.130800000000001</v>
      </c>
      <c r="M370">
        <f t="shared" si="41"/>
        <v>-6.6438561897747244</v>
      </c>
      <c r="N370">
        <f t="shared" si="42"/>
        <v>-1.2703889356207179</v>
      </c>
      <c r="O370">
        <f t="shared" si="43"/>
        <v>-1.0714030329430244</v>
      </c>
      <c r="P370">
        <f t="shared" si="44"/>
        <v>-2.7460542874844696</v>
      </c>
      <c r="Q370">
        <f t="shared" si="45"/>
        <v>-0.62251194347531513</v>
      </c>
      <c r="R370">
        <f t="shared" si="46"/>
        <v>0.71732437623394774</v>
      </c>
      <c r="S370">
        <f t="shared" si="47"/>
        <v>4.0368110055389037</v>
      </c>
      <c r="T370">
        <f t="shared" si="48"/>
        <v>3.6017915838620262</v>
      </c>
    </row>
    <row r="371" spans="1:20" x14ac:dyDescent="0.25">
      <c r="A371" t="s">
        <v>1889</v>
      </c>
      <c r="B371" t="s">
        <v>1890</v>
      </c>
      <c r="C371" t="s">
        <v>1891</v>
      </c>
      <c r="D371" t="s">
        <v>1892</v>
      </c>
      <c r="E371" s="3">
        <v>6.5622E-2</v>
      </c>
      <c r="F371" s="3">
        <v>0.15585599999999999</v>
      </c>
      <c r="G371" s="3">
        <v>0</v>
      </c>
      <c r="H371" s="3">
        <v>9.5292500000000002E-2</v>
      </c>
      <c r="I371" s="3">
        <v>0.46928500000000001</v>
      </c>
      <c r="J371" s="3">
        <v>0.82639600000000002</v>
      </c>
      <c r="K371" s="3">
        <v>19.870699999999999</v>
      </c>
      <c r="L371" s="3">
        <v>11.991899999999999</v>
      </c>
      <c r="M371">
        <f t="shared" si="41"/>
        <v>-3.7250501845129738</v>
      </c>
      <c r="N371">
        <f t="shared" si="42"/>
        <v>-2.5919968909394746</v>
      </c>
      <c r="O371">
        <f t="shared" si="43"/>
        <v>-6.6438561897747244</v>
      </c>
      <c r="P371">
        <f t="shared" si="44"/>
        <v>-3.2475254182403535</v>
      </c>
      <c r="Q371">
        <f t="shared" si="45"/>
        <v>-1.0610443057008725</v>
      </c>
      <c r="R371">
        <f t="shared" si="46"/>
        <v>-0.25774193252223582</v>
      </c>
      <c r="S371">
        <f t="shared" si="47"/>
        <v>4.3132966500143901</v>
      </c>
      <c r="T371">
        <f t="shared" si="48"/>
        <v>3.585190909354091</v>
      </c>
    </row>
    <row r="372" spans="1:20" x14ac:dyDescent="0.25">
      <c r="A372" t="s">
        <v>2103</v>
      </c>
      <c r="B372" t="s">
        <v>513</v>
      </c>
      <c r="C372" t="s">
        <v>2104</v>
      </c>
      <c r="D372" t="s">
        <v>514</v>
      </c>
      <c r="E372" s="3">
        <v>0.25324999999999998</v>
      </c>
      <c r="F372" s="3">
        <v>0.422128</v>
      </c>
      <c r="G372" s="3">
        <v>0</v>
      </c>
      <c r="H372" s="3">
        <v>0.16144500000000001</v>
      </c>
      <c r="I372" s="3">
        <v>0.536134</v>
      </c>
      <c r="J372" s="3">
        <v>1.6660200000000001</v>
      </c>
      <c r="K372" s="3">
        <v>14.0886</v>
      </c>
      <c r="L372" s="3">
        <v>11.9648</v>
      </c>
      <c r="M372">
        <f t="shared" si="41"/>
        <v>-1.9254945636363703</v>
      </c>
      <c r="N372">
        <f t="shared" si="42"/>
        <v>-1.2104693806169888</v>
      </c>
      <c r="O372">
        <f t="shared" si="43"/>
        <v>-6.6438561897747244</v>
      </c>
      <c r="P372">
        <f t="shared" si="44"/>
        <v>-2.5441822645735108</v>
      </c>
      <c r="Q372">
        <f t="shared" si="45"/>
        <v>-0.87267311916933554</v>
      </c>
      <c r="R372">
        <f t="shared" si="46"/>
        <v>0.74503936486582056</v>
      </c>
      <c r="S372">
        <f t="shared" si="47"/>
        <v>3.8174800040833246</v>
      </c>
      <c r="T372">
        <f t="shared" si="48"/>
        <v>3.5819296555320985</v>
      </c>
    </row>
    <row r="373" spans="1:20" x14ac:dyDescent="0.25">
      <c r="A373" t="s">
        <v>1017</v>
      </c>
      <c r="B373" t="s">
        <v>1018</v>
      </c>
      <c r="C373" t="s">
        <v>1019</v>
      </c>
      <c r="D373" t="s">
        <v>1020</v>
      </c>
      <c r="E373" s="3">
        <v>153.32599999999999</v>
      </c>
      <c r="F373" s="3">
        <v>172.839</v>
      </c>
      <c r="G373" s="3">
        <v>226.99199999999999</v>
      </c>
      <c r="H373" s="3">
        <v>199.75399999999999</v>
      </c>
      <c r="I373" s="3">
        <v>51.3416</v>
      </c>
      <c r="J373" s="3">
        <v>71.034000000000006</v>
      </c>
      <c r="K373" s="3">
        <v>27.947700000000001</v>
      </c>
      <c r="L373" s="3">
        <v>11.942</v>
      </c>
      <c r="M373">
        <f t="shared" si="41"/>
        <v>7.2605526403535823</v>
      </c>
      <c r="N373">
        <f t="shared" si="42"/>
        <v>7.4333684468363375</v>
      </c>
      <c r="O373">
        <f t="shared" si="43"/>
        <v>7.826561198204443</v>
      </c>
      <c r="P373">
        <f t="shared" si="44"/>
        <v>7.6421528044313574</v>
      </c>
      <c r="Q373">
        <f t="shared" si="45"/>
        <v>5.6823373232536989</v>
      </c>
      <c r="R373">
        <f t="shared" si="46"/>
        <v>6.1506409071173866</v>
      </c>
      <c r="S373">
        <f t="shared" si="47"/>
        <v>4.8051737740885647</v>
      </c>
      <c r="T373">
        <f t="shared" si="48"/>
        <v>3.5791801481271497</v>
      </c>
    </row>
    <row r="374" spans="1:20" x14ac:dyDescent="0.25">
      <c r="A374" t="s">
        <v>2311</v>
      </c>
      <c r="B374" t="s">
        <v>651</v>
      </c>
      <c r="C374" t="s">
        <v>2312</v>
      </c>
      <c r="D374" t="s">
        <v>652</v>
      </c>
      <c r="E374" s="3">
        <v>0.30863400000000002</v>
      </c>
      <c r="F374" s="3">
        <v>0.56472</v>
      </c>
      <c r="G374" s="3">
        <v>0.437832</v>
      </c>
      <c r="H374" s="3">
        <v>0.25352599999999997</v>
      </c>
      <c r="I374" s="3">
        <v>0.228603</v>
      </c>
      <c r="J374" s="3">
        <v>0.98397999999999997</v>
      </c>
      <c r="K374" s="3">
        <v>10.5105</v>
      </c>
      <c r="L374" s="3">
        <v>11.936</v>
      </c>
      <c r="M374">
        <f t="shared" si="41"/>
        <v>-1.6500278763158605</v>
      </c>
      <c r="N374">
        <f t="shared" si="42"/>
        <v>-0.79906883969566478</v>
      </c>
      <c r="O374">
        <f t="shared" si="43"/>
        <v>-1.1589704747096785</v>
      </c>
      <c r="P374">
        <f t="shared" si="44"/>
        <v>-1.9239827868366637</v>
      </c>
      <c r="Q374">
        <f t="shared" si="45"/>
        <v>-2.0673159124664862</v>
      </c>
      <c r="R374">
        <f t="shared" si="46"/>
        <v>-8.7112714610708981E-3</v>
      </c>
      <c r="S374">
        <f t="shared" si="47"/>
        <v>3.3951313670440704</v>
      </c>
      <c r="T374">
        <f t="shared" si="48"/>
        <v>3.5784557217795716</v>
      </c>
    </row>
    <row r="375" spans="1:20" x14ac:dyDescent="0.25">
      <c r="A375" t="s">
        <v>2067</v>
      </c>
      <c r="B375" t="s">
        <v>2068</v>
      </c>
      <c r="C375" t="s">
        <v>2069</v>
      </c>
      <c r="D375" t="s">
        <v>2070</v>
      </c>
      <c r="E375" s="3">
        <v>1.3750699999999999E-2</v>
      </c>
      <c r="F375" s="3">
        <v>2.6844099999999999E-2</v>
      </c>
      <c r="G375" s="3">
        <v>4.7602199999999997E-2</v>
      </c>
      <c r="H375" s="3">
        <v>4.8741300000000001E-2</v>
      </c>
      <c r="I375" s="3">
        <v>0.30967699999999998</v>
      </c>
      <c r="J375" s="3">
        <v>1.0922700000000001</v>
      </c>
      <c r="K375" s="3">
        <v>15.944599999999999</v>
      </c>
      <c r="L375" s="3">
        <v>11.8748</v>
      </c>
      <c r="M375">
        <f t="shared" si="41"/>
        <v>-5.3958861554197126</v>
      </c>
      <c r="N375">
        <f t="shared" si="42"/>
        <v>-4.7624225767563617</v>
      </c>
      <c r="O375">
        <f t="shared" si="43"/>
        <v>-4.1177322762238333</v>
      </c>
      <c r="P375">
        <f t="shared" si="44"/>
        <v>-4.0894809955658307</v>
      </c>
      <c r="Q375">
        <f t="shared" si="45"/>
        <v>-1.6453131455127337</v>
      </c>
      <c r="R375">
        <f t="shared" si="46"/>
        <v>0.14047765399067424</v>
      </c>
      <c r="S375">
        <f t="shared" si="47"/>
        <v>3.9959005339495701</v>
      </c>
      <c r="T375">
        <f t="shared" si="48"/>
        <v>3.5710457203859716</v>
      </c>
    </row>
    <row r="376" spans="1:20" x14ac:dyDescent="0.25">
      <c r="A376" t="s">
        <v>2329</v>
      </c>
      <c r="B376" t="s">
        <v>2330</v>
      </c>
      <c r="C376" t="s">
        <v>2331</v>
      </c>
      <c r="D376" t="s">
        <v>2332</v>
      </c>
      <c r="E376" s="3">
        <v>1.0814499999999999E-2</v>
      </c>
      <c r="F376" s="3">
        <v>1.23549E-2</v>
      </c>
      <c r="G376" s="3">
        <v>0</v>
      </c>
      <c r="H376" s="3">
        <v>0</v>
      </c>
      <c r="I376" s="3">
        <v>0.17613500000000001</v>
      </c>
      <c r="J376" s="3">
        <v>0.75148000000000004</v>
      </c>
      <c r="K376" s="3">
        <v>10.0108</v>
      </c>
      <c r="L376" s="3">
        <v>11.825100000000001</v>
      </c>
      <c r="M376">
        <f t="shared" si="41"/>
        <v>-5.586267286890366</v>
      </c>
      <c r="N376">
        <f t="shared" si="42"/>
        <v>-5.483265097476222</v>
      </c>
      <c r="O376">
        <f t="shared" si="43"/>
        <v>-6.6438561897747244</v>
      </c>
      <c r="P376">
        <f t="shared" si="44"/>
        <v>-6.6438561897747244</v>
      </c>
      <c r="Q376">
        <f t="shared" si="45"/>
        <v>-2.4255787360041672</v>
      </c>
      <c r="R376">
        <f t="shared" si="46"/>
        <v>-0.39312194954673585</v>
      </c>
      <c r="S376">
        <f t="shared" si="47"/>
        <v>3.324925784055321</v>
      </c>
      <c r="T376">
        <f t="shared" si="48"/>
        <v>3.5649999909805565</v>
      </c>
    </row>
    <row r="377" spans="1:20" x14ac:dyDescent="0.25">
      <c r="A377" t="s">
        <v>2253</v>
      </c>
      <c r="B377" t="s">
        <v>2254</v>
      </c>
      <c r="C377" t="s">
        <v>2255</v>
      </c>
      <c r="D377" t="s">
        <v>2256</v>
      </c>
      <c r="E377" s="3">
        <v>5.1917400000000002E-2</v>
      </c>
      <c r="F377" s="3">
        <v>3.9515599999999998E-2</v>
      </c>
      <c r="G377" s="3">
        <v>0.12992300000000001</v>
      </c>
      <c r="H377" s="3">
        <v>1.1513900000000001E-2</v>
      </c>
      <c r="I377" s="3">
        <v>0.22922200000000001</v>
      </c>
      <c r="J377" s="3">
        <v>0.83995399999999998</v>
      </c>
      <c r="K377" s="3">
        <v>12.2765</v>
      </c>
      <c r="L377" s="3">
        <v>11.771800000000001</v>
      </c>
      <c r="M377">
        <f t="shared" si="41"/>
        <v>-4.0135112978444081</v>
      </c>
      <c r="N377">
        <f t="shared" si="42"/>
        <v>-4.3359730686839715</v>
      </c>
      <c r="O377">
        <f t="shared" si="43"/>
        <v>-2.837294968277277</v>
      </c>
      <c r="P377">
        <f t="shared" si="44"/>
        <v>-5.5385871122175203</v>
      </c>
      <c r="Q377">
        <f t="shared" si="45"/>
        <v>-2.0635780221096791</v>
      </c>
      <c r="R377">
        <f t="shared" si="46"/>
        <v>-0.23454333101076025</v>
      </c>
      <c r="S377">
        <f t="shared" si="47"/>
        <v>3.6190020950747952</v>
      </c>
      <c r="T377">
        <f t="shared" si="48"/>
        <v>3.5584880629770113</v>
      </c>
    </row>
    <row r="378" spans="1:20" x14ac:dyDescent="0.25">
      <c r="A378" t="s">
        <v>1831</v>
      </c>
      <c r="B378" t="s">
        <v>1832</v>
      </c>
      <c r="C378" t="s">
        <v>1833</v>
      </c>
      <c r="D378" t="s">
        <v>1834</v>
      </c>
      <c r="E378" s="3">
        <v>0</v>
      </c>
      <c r="F378" s="3">
        <v>0.94319600000000003</v>
      </c>
      <c r="G378" s="3">
        <v>0</v>
      </c>
      <c r="H378" s="3">
        <v>0.310861</v>
      </c>
      <c r="I378" s="3">
        <v>0.60670100000000005</v>
      </c>
      <c r="J378" s="3">
        <v>1.8261499999999999</v>
      </c>
      <c r="K378" s="3">
        <v>20.5883</v>
      </c>
      <c r="L378" s="3">
        <v>11.7394</v>
      </c>
      <c r="M378">
        <f t="shared" si="41"/>
        <v>-6.6438561897747244</v>
      </c>
      <c r="N378">
        <f t="shared" si="42"/>
        <v>-6.9155197484515984E-2</v>
      </c>
      <c r="O378">
        <f t="shared" si="43"/>
        <v>-6.6438561897747244</v>
      </c>
      <c r="P378">
        <f t="shared" si="44"/>
        <v>-1.6399796512505356</v>
      </c>
      <c r="Q378">
        <f t="shared" si="45"/>
        <v>-0.69735690919430948</v>
      </c>
      <c r="R378">
        <f t="shared" si="46"/>
        <v>0.87668392117904748</v>
      </c>
      <c r="S378">
        <f t="shared" si="47"/>
        <v>4.3644533700252817</v>
      </c>
      <c r="T378">
        <f t="shared" si="48"/>
        <v>3.554515180262646</v>
      </c>
    </row>
    <row r="379" spans="1:20" x14ac:dyDescent="0.25">
      <c r="A379" t="s">
        <v>1929</v>
      </c>
      <c r="B379" t="s">
        <v>1930</v>
      </c>
      <c r="C379" t="s">
        <v>1931</v>
      </c>
      <c r="D379" t="s">
        <v>1932</v>
      </c>
      <c r="E379" s="3">
        <v>0.76568700000000001</v>
      </c>
      <c r="F379" s="3">
        <v>1.03643</v>
      </c>
      <c r="G379" s="3">
        <v>1.06368</v>
      </c>
      <c r="H379" s="3">
        <v>1.0724899999999999</v>
      </c>
      <c r="I379" s="3">
        <v>0.901034</v>
      </c>
      <c r="J379" s="3">
        <v>1.44937</v>
      </c>
      <c r="K379" s="3">
        <v>18.4437</v>
      </c>
      <c r="L379" s="3">
        <v>11.715299999999999</v>
      </c>
      <c r="M379">
        <f t="shared" si="41"/>
        <v>-0.36645347165213599</v>
      </c>
      <c r="N379">
        <f t="shared" si="42"/>
        <v>6.5475807025480864E-2</v>
      </c>
      <c r="O379">
        <f t="shared" si="43"/>
        <v>0.10256407600184297</v>
      </c>
      <c r="P379">
        <f t="shared" si="44"/>
        <v>0.11435369745357385</v>
      </c>
      <c r="Q379">
        <f t="shared" si="45"/>
        <v>-0.13442319814206735</v>
      </c>
      <c r="R379">
        <f t="shared" si="46"/>
        <v>0.54534570196144372</v>
      </c>
      <c r="S379">
        <f t="shared" si="47"/>
        <v>4.2058382031231183</v>
      </c>
      <c r="T379">
        <f t="shared" si="48"/>
        <v>3.5515529304617344</v>
      </c>
    </row>
    <row r="380" spans="1:20" x14ac:dyDescent="0.25">
      <c r="A380" t="s">
        <v>2327</v>
      </c>
      <c r="B380" t="s">
        <v>787</v>
      </c>
      <c r="C380" t="s">
        <v>2328</v>
      </c>
      <c r="D380" t="s">
        <v>788</v>
      </c>
      <c r="E380" s="3">
        <v>5.3900299999999998E-2</v>
      </c>
      <c r="F380" s="3">
        <v>7.7605400000000005E-2</v>
      </c>
      <c r="G380" s="3">
        <v>0.116201</v>
      </c>
      <c r="H380" s="3">
        <v>9.4361600000000004E-2</v>
      </c>
      <c r="I380" s="3">
        <v>0.16542499999999999</v>
      </c>
      <c r="J380" s="3">
        <v>0.82518999999999998</v>
      </c>
      <c r="K380" s="3">
        <v>10.410500000000001</v>
      </c>
      <c r="L380" s="3">
        <v>11.7049</v>
      </c>
      <c r="M380">
        <f t="shared" si="41"/>
        <v>-3.9680334854022004</v>
      </c>
      <c r="N380">
        <f t="shared" si="42"/>
        <v>-3.5128363894333114</v>
      </c>
      <c r="O380">
        <f t="shared" si="43"/>
        <v>-2.9862047527972884</v>
      </c>
      <c r="P380">
        <f t="shared" si="44"/>
        <v>-3.2603371270454748</v>
      </c>
      <c r="Q380">
        <f t="shared" si="45"/>
        <v>-2.5110737324758658</v>
      </c>
      <c r="R380">
        <f t="shared" si="46"/>
        <v>-0.25982365673049623</v>
      </c>
      <c r="S380">
        <f t="shared" si="47"/>
        <v>3.381352598052171</v>
      </c>
      <c r="T380">
        <f t="shared" si="48"/>
        <v>3.5502727340973879</v>
      </c>
    </row>
    <row r="381" spans="1:20" x14ac:dyDescent="0.25">
      <c r="A381" t="s">
        <v>2307</v>
      </c>
      <c r="B381" t="s">
        <v>427</v>
      </c>
      <c r="C381" t="s">
        <v>2308</v>
      </c>
      <c r="D381" t="s">
        <v>428</v>
      </c>
      <c r="E381" s="3">
        <v>3.46664E-2</v>
      </c>
      <c r="F381" s="3">
        <v>0.150699</v>
      </c>
      <c r="G381" s="3">
        <v>0.127774</v>
      </c>
      <c r="H381" s="3">
        <v>0.13986299999999999</v>
      </c>
      <c r="I381" s="3">
        <v>7.6268799999999998E-2</v>
      </c>
      <c r="J381" s="3">
        <v>0.27369900000000003</v>
      </c>
      <c r="K381" s="3">
        <v>11.7302</v>
      </c>
      <c r="L381" s="3">
        <v>11.623200000000001</v>
      </c>
      <c r="M381">
        <f t="shared" si="41"/>
        <v>-4.4846662080559039</v>
      </c>
      <c r="N381">
        <f t="shared" si="42"/>
        <v>-2.6375671434694374</v>
      </c>
      <c r="O381">
        <f t="shared" si="43"/>
        <v>-2.8596244391397465</v>
      </c>
      <c r="P381">
        <f t="shared" si="44"/>
        <v>-2.7382838577355959</v>
      </c>
      <c r="Q381">
        <f t="shared" si="45"/>
        <v>-3.5350173015621142</v>
      </c>
      <c r="R381">
        <f t="shared" si="46"/>
        <v>-1.8175670295679474</v>
      </c>
      <c r="S381">
        <f t="shared" si="47"/>
        <v>3.5533850805542766</v>
      </c>
      <c r="T381">
        <f t="shared" si="48"/>
        <v>3.5401760953196604</v>
      </c>
    </row>
    <row r="382" spans="1:20" x14ac:dyDescent="0.25">
      <c r="A382" t="s">
        <v>2083</v>
      </c>
      <c r="B382" t="s">
        <v>663</v>
      </c>
      <c r="C382" t="s">
        <v>2084</v>
      </c>
      <c r="D382" t="s">
        <v>664</v>
      </c>
      <c r="E382" s="3">
        <v>1.1796199999999999</v>
      </c>
      <c r="F382" s="3">
        <v>1.5299700000000001</v>
      </c>
      <c r="G382" s="3">
        <v>1.1525099999999999</v>
      </c>
      <c r="H382" s="3">
        <v>1.05332</v>
      </c>
      <c r="I382" s="3">
        <v>0.419265</v>
      </c>
      <c r="J382" s="3">
        <v>1.0201499999999999</v>
      </c>
      <c r="K382" s="3">
        <v>15.548999999999999</v>
      </c>
      <c r="L382" s="3">
        <v>11.606</v>
      </c>
      <c r="M382">
        <f t="shared" si="41"/>
        <v>0.25050080742753977</v>
      </c>
      <c r="N382">
        <f t="shared" si="42"/>
        <v>0.62290224619758006</v>
      </c>
      <c r="O382">
        <f t="shared" si="43"/>
        <v>0.21724312644721333</v>
      </c>
      <c r="P382">
        <f t="shared" si="44"/>
        <v>8.8575832935620866E-2</v>
      </c>
      <c r="Q382">
        <f t="shared" si="45"/>
        <v>-1.2200595470373243</v>
      </c>
      <c r="R382">
        <f t="shared" si="46"/>
        <v>4.2854423330893135E-2</v>
      </c>
      <c r="S382">
        <f t="shared" si="47"/>
        <v>3.9596774340416752</v>
      </c>
      <c r="T382">
        <f t="shared" si="48"/>
        <v>3.5380414533336637</v>
      </c>
    </row>
    <row r="383" spans="1:20" x14ac:dyDescent="0.25">
      <c r="A383" t="s">
        <v>2239</v>
      </c>
      <c r="B383" t="s">
        <v>2240</v>
      </c>
      <c r="C383" t="s">
        <v>2241</v>
      </c>
      <c r="D383" t="s">
        <v>2242</v>
      </c>
      <c r="E383" s="3">
        <v>0.65598400000000001</v>
      </c>
      <c r="F383" s="3">
        <v>0.62816799999999995</v>
      </c>
      <c r="G383" s="3">
        <v>0.82441900000000001</v>
      </c>
      <c r="H383" s="3">
        <v>0.54985399999999995</v>
      </c>
      <c r="I383" s="3">
        <v>0.286609</v>
      </c>
      <c r="J383" s="3">
        <v>1.0497000000000001</v>
      </c>
      <c r="K383" s="3">
        <v>12.6052</v>
      </c>
      <c r="L383" s="3">
        <v>11.531000000000001</v>
      </c>
      <c r="M383">
        <f t="shared" si="41"/>
        <v>-0.58644057734748167</v>
      </c>
      <c r="N383">
        <f t="shared" si="42"/>
        <v>-0.64799182628699492</v>
      </c>
      <c r="O383">
        <f t="shared" si="43"/>
        <v>-0.26115608600656126</v>
      </c>
      <c r="P383">
        <f t="shared" si="44"/>
        <v>-0.83687744796412289</v>
      </c>
      <c r="Q383">
        <f t="shared" si="45"/>
        <v>-1.753365720768536</v>
      </c>
      <c r="R383">
        <f t="shared" si="46"/>
        <v>8.3655897080632466E-2</v>
      </c>
      <c r="S383">
        <f t="shared" si="47"/>
        <v>3.657091173712153</v>
      </c>
      <c r="T383">
        <f t="shared" si="48"/>
        <v>3.5286963303556842</v>
      </c>
    </row>
    <row r="384" spans="1:20" x14ac:dyDescent="0.25">
      <c r="A384" t="s">
        <v>2231</v>
      </c>
      <c r="B384" t="s">
        <v>431</v>
      </c>
      <c r="C384" t="s">
        <v>2232</v>
      </c>
      <c r="D384" t="s">
        <v>432</v>
      </c>
      <c r="E384" s="3">
        <v>0.45900000000000002</v>
      </c>
      <c r="F384" s="3">
        <v>0.50424899999999995</v>
      </c>
      <c r="G384" s="3">
        <v>0.81609100000000001</v>
      </c>
      <c r="H384" s="3">
        <v>0.75061699999999998</v>
      </c>
      <c r="I384" s="3">
        <v>0.32707199999999997</v>
      </c>
      <c r="J384" s="3">
        <v>0.94209299999999996</v>
      </c>
      <c r="K384" s="3">
        <v>13.1387</v>
      </c>
      <c r="L384" s="3">
        <v>11.5062</v>
      </c>
      <c r="M384">
        <f t="shared" si="41"/>
        <v>-1.0923401721467105</v>
      </c>
      <c r="N384">
        <f t="shared" si="42"/>
        <v>-0.95946101157506003</v>
      </c>
      <c r="O384">
        <f t="shared" si="43"/>
        <v>-0.2756273810181411</v>
      </c>
      <c r="P384">
        <f t="shared" si="44"/>
        <v>-0.39475791092593993</v>
      </c>
      <c r="Q384">
        <f t="shared" si="45"/>
        <v>-1.5688713048209193</v>
      </c>
      <c r="R384">
        <f t="shared" si="46"/>
        <v>-7.0825592692666056E-2</v>
      </c>
      <c r="S384">
        <f t="shared" si="47"/>
        <v>3.7168482635102813</v>
      </c>
      <c r="T384">
        <f t="shared" si="48"/>
        <v>3.5255928441725057</v>
      </c>
    </row>
    <row r="385" spans="1:20" x14ac:dyDescent="0.25">
      <c r="A385" t="s">
        <v>1705</v>
      </c>
      <c r="B385" t="s">
        <v>1706</v>
      </c>
      <c r="C385" t="s">
        <v>1707</v>
      </c>
      <c r="D385" t="s">
        <v>1708</v>
      </c>
      <c r="E385" s="3">
        <v>0</v>
      </c>
      <c r="F385" s="3">
        <v>0</v>
      </c>
      <c r="G385" s="3">
        <v>0</v>
      </c>
      <c r="H385" s="3">
        <v>0</v>
      </c>
      <c r="I385" s="3">
        <v>0.33604299999999998</v>
      </c>
      <c r="J385" s="3">
        <v>0.76066999999999996</v>
      </c>
      <c r="K385" s="3">
        <v>25.975200000000001</v>
      </c>
      <c r="L385" s="3">
        <v>11.489000000000001</v>
      </c>
      <c r="M385">
        <f t="shared" si="41"/>
        <v>-6.6438561897747244</v>
      </c>
      <c r="N385">
        <f t="shared" si="42"/>
        <v>-6.6438561897747244</v>
      </c>
      <c r="O385">
        <f t="shared" si="43"/>
        <v>-6.6438561897747244</v>
      </c>
      <c r="P385">
        <f t="shared" si="44"/>
        <v>-6.6438561897747244</v>
      </c>
      <c r="Q385">
        <f t="shared" si="45"/>
        <v>-1.5309767736951705</v>
      </c>
      <c r="R385">
        <f t="shared" si="46"/>
        <v>-0.37581486286560567</v>
      </c>
      <c r="S385">
        <f t="shared" si="47"/>
        <v>4.699618257910795</v>
      </c>
      <c r="T385">
        <f t="shared" si="48"/>
        <v>3.5234364988595872</v>
      </c>
    </row>
    <row r="386" spans="1:20" x14ac:dyDescent="0.25">
      <c r="A386" t="s">
        <v>2265</v>
      </c>
      <c r="B386" t="s">
        <v>2266</v>
      </c>
      <c r="C386" t="s">
        <v>2267</v>
      </c>
      <c r="D386" t="s">
        <v>2268</v>
      </c>
      <c r="E386" s="3">
        <v>2.0030699999999999E-2</v>
      </c>
      <c r="F386" s="3">
        <v>0</v>
      </c>
      <c r="G386" s="3">
        <v>4.3324799999999997E-2</v>
      </c>
      <c r="H386" s="3">
        <v>0</v>
      </c>
      <c r="I386" s="3">
        <v>0.20547399999999999</v>
      </c>
      <c r="J386" s="3">
        <v>0.94736299999999996</v>
      </c>
      <c r="K386" s="3">
        <v>12.3714</v>
      </c>
      <c r="L386" s="3">
        <v>11.474399999999999</v>
      </c>
      <c r="M386">
        <f t="shared" si="41"/>
        <v>-5.0574180860165736</v>
      </c>
      <c r="N386">
        <f t="shared" si="42"/>
        <v>-6.6438561897747244</v>
      </c>
      <c r="O386">
        <f t="shared" si="43"/>
        <v>-4.2290495401708901</v>
      </c>
      <c r="P386">
        <f t="shared" si="44"/>
        <v>-6.6438561897747244</v>
      </c>
      <c r="Q386">
        <f t="shared" si="45"/>
        <v>-2.2144142967285974</v>
      </c>
      <c r="R386">
        <f t="shared" si="46"/>
        <v>-6.286204478122337E-2</v>
      </c>
      <c r="S386">
        <f t="shared" si="47"/>
        <v>3.630102548281398</v>
      </c>
      <c r="T386">
        <f t="shared" si="48"/>
        <v>3.5216035802809413</v>
      </c>
    </row>
    <row r="387" spans="1:20" x14ac:dyDescent="0.25">
      <c r="A387" t="s">
        <v>2319</v>
      </c>
      <c r="B387" t="s">
        <v>2320</v>
      </c>
      <c r="C387" t="s">
        <v>2321</v>
      </c>
      <c r="D387" t="s">
        <v>2322</v>
      </c>
      <c r="E387" s="3">
        <v>0.27557100000000001</v>
      </c>
      <c r="F387" s="3">
        <v>0.428116</v>
      </c>
      <c r="G387" s="3">
        <v>0.46336500000000003</v>
      </c>
      <c r="H387" s="3">
        <v>0.42970999999999998</v>
      </c>
      <c r="I387" s="3">
        <v>0.26833499999999999</v>
      </c>
      <c r="J387" s="3">
        <v>0.87583500000000003</v>
      </c>
      <c r="K387" s="3">
        <v>10.552099999999999</v>
      </c>
      <c r="L387" s="3">
        <v>11.471</v>
      </c>
      <c r="M387">
        <f t="shared" ref="M387:M450" si="49">LOG((E387+0.01),2)</f>
        <v>-1.8080786151018122</v>
      </c>
      <c r="N387">
        <f t="shared" ref="N387:N450" si="50">LOG((F387+0.01),2)</f>
        <v>-1.1906151920293948</v>
      </c>
      <c r="O387">
        <f t="shared" ref="O387:O450" si="51">LOG((G387+0.01),2)</f>
        <v>-1.0789750558894606</v>
      </c>
      <c r="P387">
        <f t="shared" ref="P387:P450" si="52">LOG((H387+0.01),2)</f>
        <v>-1.1853757518151808</v>
      </c>
      <c r="Q387">
        <f t="shared" ref="Q387:Q450" si="53">LOG((I387+0.01),2)</f>
        <v>-1.8451057591552333</v>
      </c>
      <c r="R387">
        <f t="shared" ref="R387:R450" si="54">LOG((J387+0.01),2)</f>
        <v>-0.17489009458343335</v>
      </c>
      <c r="S387">
        <f t="shared" ref="S387:S450" si="55">LOG((K387+0.01),2)</f>
        <v>3.4008248006425581</v>
      </c>
      <c r="T387">
        <f t="shared" ref="T387:T450" si="56">LOG((L387+0.01),2)</f>
        <v>3.5211764017275646</v>
      </c>
    </row>
    <row r="388" spans="1:20" x14ac:dyDescent="0.25">
      <c r="A388" t="s">
        <v>2031</v>
      </c>
      <c r="B388" t="s">
        <v>2032</v>
      </c>
      <c r="C388" t="s">
        <v>2033</v>
      </c>
      <c r="D388" t="s">
        <v>2034</v>
      </c>
      <c r="E388" s="3">
        <v>0</v>
      </c>
      <c r="F388" s="3">
        <v>0.142373</v>
      </c>
      <c r="G388" s="3">
        <v>0</v>
      </c>
      <c r="H388" s="3">
        <v>0.156668</v>
      </c>
      <c r="I388" s="3">
        <v>0.34354699999999999</v>
      </c>
      <c r="J388" s="3">
        <v>0.82856700000000005</v>
      </c>
      <c r="K388" s="3">
        <v>17.340399999999999</v>
      </c>
      <c r="L388" s="3">
        <v>11.467599999999999</v>
      </c>
      <c r="M388">
        <f t="shared" si="49"/>
        <v>-6.6438561897747244</v>
      </c>
      <c r="N388">
        <f t="shared" si="50"/>
        <v>-2.7143208102782528</v>
      </c>
      <c r="O388">
        <f t="shared" si="51"/>
        <v>-6.6438561897747244</v>
      </c>
      <c r="P388">
        <f t="shared" si="52"/>
        <v>-2.5849509592069948</v>
      </c>
      <c r="Q388">
        <f t="shared" si="53"/>
        <v>-1.5000260774208227</v>
      </c>
      <c r="R388">
        <f t="shared" si="54"/>
        <v>-0.25400203774516622</v>
      </c>
      <c r="S388">
        <f t="shared" si="55"/>
        <v>4.1168970182882623</v>
      </c>
      <c r="T388">
        <f t="shared" si="56"/>
        <v>3.5207490966501749</v>
      </c>
    </row>
    <row r="389" spans="1:20" x14ac:dyDescent="0.25">
      <c r="A389" t="s">
        <v>2269</v>
      </c>
      <c r="B389" t="s">
        <v>759</v>
      </c>
      <c r="C389" t="s">
        <v>2270</v>
      </c>
      <c r="D389" t="s">
        <v>760</v>
      </c>
      <c r="E389" s="3">
        <v>0.29925000000000002</v>
      </c>
      <c r="F389" s="3">
        <v>0</v>
      </c>
      <c r="G389" s="3">
        <v>0.30152099999999998</v>
      </c>
      <c r="H389" s="3">
        <v>0.19698599999999999</v>
      </c>
      <c r="I389" s="3">
        <v>8.0902100000000005E-2</v>
      </c>
      <c r="J389" s="3">
        <v>0.87252799999999997</v>
      </c>
      <c r="K389" s="3">
        <v>12.506500000000001</v>
      </c>
      <c r="L389" s="3">
        <v>11.4405</v>
      </c>
      <c r="M389">
        <f t="shared" si="49"/>
        <v>-1.6931544996857173</v>
      </c>
      <c r="N389">
        <f t="shared" si="50"/>
        <v>-6.6438561897747244</v>
      </c>
      <c r="O389">
        <f t="shared" si="51"/>
        <v>-1.6825986745765411</v>
      </c>
      <c r="P389">
        <f t="shared" si="52"/>
        <v>-2.2723949040401448</v>
      </c>
      <c r="Q389">
        <f t="shared" si="53"/>
        <v>-3.4595425661519279</v>
      </c>
      <c r="R389">
        <f t="shared" si="54"/>
        <v>-0.18028604333603857</v>
      </c>
      <c r="S389">
        <f t="shared" si="55"/>
        <v>3.6457592914577357</v>
      </c>
      <c r="T389">
        <f t="shared" si="56"/>
        <v>3.5173386916175255</v>
      </c>
    </row>
    <row r="390" spans="1:20" x14ac:dyDescent="0.25">
      <c r="A390" t="s">
        <v>2333</v>
      </c>
      <c r="B390" t="s">
        <v>2334</v>
      </c>
      <c r="C390" t="s">
        <v>2335</v>
      </c>
      <c r="D390" t="s">
        <v>2336</v>
      </c>
      <c r="E390" s="3">
        <v>4.66711E-2</v>
      </c>
      <c r="F390" s="3">
        <v>2.2490199999999998E-2</v>
      </c>
      <c r="G390" s="3">
        <v>9.2316499999999996E-2</v>
      </c>
      <c r="H390" s="3">
        <v>3.2177200000000003E-2</v>
      </c>
      <c r="I390" s="3">
        <v>0.42194900000000002</v>
      </c>
      <c r="J390" s="3">
        <v>0.39215100000000003</v>
      </c>
      <c r="K390" s="3">
        <v>10.520099999999999</v>
      </c>
      <c r="L390" s="3">
        <v>11.4277</v>
      </c>
      <c r="M390">
        <f t="shared" si="49"/>
        <v>-4.1412429839896614</v>
      </c>
      <c r="N390">
        <f t="shared" si="50"/>
        <v>-4.9438515652787629</v>
      </c>
      <c r="O390">
        <f t="shared" si="51"/>
        <v>-3.2888892758191175</v>
      </c>
      <c r="P390">
        <f t="shared" si="52"/>
        <v>-4.5673928670517814</v>
      </c>
      <c r="Q390">
        <f t="shared" si="53"/>
        <v>-1.211067110717462</v>
      </c>
      <c r="R390">
        <f t="shared" si="54"/>
        <v>-1.3141907873951608</v>
      </c>
      <c r="S390">
        <f t="shared" si="55"/>
        <v>3.3964472319935419</v>
      </c>
      <c r="T390">
        <f t="shared" si="56"/>
        <v>3.5157250655177439</v>
      </c>
    </row>
    <row r="391" spans="1:20" x14ac:dyDescent="0.25">
      <c r="A391" t="s">
        <v>2297</v>
      </c>
      <c r="B391" t="s">
        <v>350</v>
      </c>
      <c r="C391" t="s">
        <v>2298</v>
      </c>
      <c r="D391" t="s">
        <v>351</v>
      </c>
      <c r="E391" s="3">
        <v>6.2769099999999994E-2</v>
      </c>
      <c r="F391" s="3">
        <v>9.3365799999999999E-2</v>
      </c>
      <c r="G391" s="3">
        <v>9.1182399999999997E-2</v>
      </c>
      <c r="H391" s="3">
        <v>9.6246300000000007E-2</v>
      </c>
      <c r="I391" s="3">
        <v>0.234042</v>
      </c>
      <c r="J391" s="3">
        <v>0.78721600000000003</v>
      </c>
      <c r="K391" s="3">
        <v>11.6624</v>
      </c>
      <c r="L391" s="3">
        <v>11.353</v>
      </c>
      <c r="M391">
        <f t="shared" si="49"/>
        <v>-3.7805302220470538</v>
      </c>
      <c r="N391">
        <f t="shared" si="50"/>
        <v>-3.2741691658296421</v>
      </c>
      <c r="O391">
        <f t="shared" si="51"/>
        <v>-3.3049697301607357</v>
      </c>
      <c r="P391">
        <f t="shared" si="52"/>
        <v>-3.2345154942449943</v>
      </c>
      <c r="Q391">
        <f t="shared" si="53"/>
        <v>-2.0347986357167094</v>
      </c>
      <c r="R391">
        <f t="shared" si="54"/>
        <v>-0.32695742975678449</v>
      </c>
      <c r="S391">
        <f t="shared" si="55"/>
        <v>3.5450293236369155</v>
      </c>
      <c r="T391">
        <f t="shared" si="56"/>
        <v>3.5062718728402698</v>
      </c>
    </row>
    <row r="392" spans="1:20" x14ac:dyDescent="0.25">
      <c r="A392" t="s">
        <v>2349</v>
      </c>
      <c r="B392" t="s">
        <v>1122</v>
      </c>
      <c r="C392" t="s">
        <v>2350</v>
      </c>
      <c r="D392" t="s">
        <v>1124</v>
      </c>
      <c r="E392" s="3">
        <v>5.3073799999999997E-2</v>
      </c>
      <c r="F392" s="3">
        <v>0</v>
      </c>
      <c r="G392" s="3">
        <v>0</v>
      </c>
      <c r="H392" s="3">
        <v>0</v>
      </c>
      <c r="I392" s="3">
        <v>0</v>
      </c>
      <c r="J392" s="3">
        <v>0</v>
      </c>
      <c r="K392" s="3">
        <v>11.005800000000001</v>
      </c>
      <c r="L392" s="3">
        <v>11.3171</v>
      </c>
      <c r="M392">
        <f t="shared" si="49"/>
        <v>-3.9868153360645104</v>
      </c>
      <c r="N392">
        <f t="shared" si="50"/>
        <v>-6.6438561897747244</v>
      </c>
      <c r="O392">
        <f t="shared" si="51"/>
        <v>-6.6438561897747244</v>
      </c>
      <c r="P392">
        <f t="shared" si="52"/>
        <v>-6.6438561897747244</v>
      </c>
      <c r="Q392">
        <f t="shared" si="53"/>
        <v>-6.6438561897747244</v>
      </c>
      <c r="R392">
        <f t="shared" si="54"/>
        <v>-6.6438561897747244</v>
      </c>
      <c r="S392">
        <f t="shared" si="55"/>
        <v>3.4615023665146816</v>
      </c>
      <c r="T392">
        <f t="shared" si="56"/>
        <v>3.5017066399690271</v>
      </c>
    </row>
    <row r="393" spans="1:20" x14ac:dyDescent="0.25">
      <c r="A393" t="s">
        <v>2227</v>
      </c>
      <c r="B393" t="s">
        <v>2228</v>
      </c>
      <c r="C393" t="s">
        <v>2229</v>
      </c>
      <c r="D393" t="s">
        <v>2230</v>
      </c>
      <c r="E393" s="3">
        <v>1.3683600000000001E-2</v>
      </c>
      <c r="F393" s="3">
        <v>4.9054899999999999E-2</v>
      </c>
      <c r="G393" s="3">
        <v>2.80282E-2</v>
      </c>
      <c r="H393" s="3">
        <v>0</v>
      </c>
      <c r="I393" s="3">
        <v>0.16076399999999999</v>
      </c>
      <c r="J393" s="3">
        <v>1.09857</v>
      </c>
      <c r="K393" s="3">
        <v>13.428900000000001</v>
      </c>
      <c r="L393" s="3">
        <v>11.257999999999999</v>
      </c>
      <c r="M393">
        <f t="shared" si="49"/>
        <v>-5.3999677968401398</v>
      </c>
      <c r="N393">
        <f t="shared" si="50"/>
        <v>-4.0817994195271714</v>
      </c>
      <c r="O393">
        <f t="shared" si="51"/>
        <v>-4.7167865366997628</v>
      </c>
      <c r="P393">
        <f t="shared" si="52"/>
        <v>-6.6438561897747244</v>
      </c>
      <c r="Q393">
        <f t="shared" si="53"/>
        <v>-2.5499242329014287</v>
      </c>
      <c r="R393">
        <f t="shared" si="54"/>
        <v>0.14869987121050712</v>
      </c>
      <c r="S393">
        <f t="shared" si="55"/>
        <v>3.7483431504526021</v>
      </c>
      <c r="T393">
        <f t="shared" si="56"/>
        <v>3.4941595637128438</v>
      </c>
    </row>
    <row r="394" spans="1:20" x14ac:dyDescent="0.25">
      <c r="A394" t="s">
        <v>2095</v>
      </c>
      <c r="B394" t="s">
        <v>2096</v>
      </c>
      <c r="C394" t="s">
        <v>2097</v>
      </c>
      <c r="D394" t="s">
        <v>2098</v>
      </c>
      <c r="E394" s="3">
        <v>7.6753199999999994E-2</v>
      </c>
      <c r="F394" s="3">
        <v>7.4937599999999993E-2</v>
      </c>
      <c r="G394" s="3">
        <v>5.2706900000000001E-2</v>
      </c>
      <c r="H394" s="3">
        <v>8.6407300000000006E-2</v>
      </c>
      <c r="I394" s="3">
        <v>0.28151799999999999</v>
      </c>
      <c r="J394" s="3">
        <v>0.70486800000000005</v>
      </c>
      <c r="K394" s="3">
        <v>16.248000000000001</v>
      </c>
      <c r="L394" s="3">
        <v>11.2097</v>
      </c>
      <c r="M394">
        <f t="shared" si="49"/>
        <v>-3.5269392154961055</v>
      </c>
      <c r="N394">
        <f t="shared" si="50"/>
        <v>-3.5574528453584886</v>
      </c>
      <c r="O394">
        <f t="shared" si="51"/>
        <v>-3.9952319899997009</v>
      </c>
      <c r="P394">
        <f t="shared" si="52"/>
        <v>-3.3747137977276096</v>
      </c>
      <c r="Q394">
        <f t="shared" si="53"/>
        <v>-1.7783431284118589</v>
      </c>
      <c r="R394">
        <f t="shared" si="54"/>
        <v>-0.4842512212847902</v>
      </c>
      <c r="S394">
        <f t="shared" si="55"/>
        <v>4.0230778881213611</v>
      </c>
      <c r="T394">
        <f t="shared" si="56"/>
        <v>3.4879621955846405</v>
      </c>
    </row>
    <row r="395" spans="1:20" x14ac:dyDescent="0.25">
      <c r="A395" t="s">
        <v>2273</v>
      </c>
      <c r="B395" t="s">
        <v>352</v>
      </c>
      <c r="C395" t="s">
        <v>2274</v>
      </c>
      <c r="D395" t="s">
        <v>353</v>
      </c>
      <c r="E395" s="3">
        <v>0.11824999999999999</v>
      </c>
      <c r="F395" s="3">
        <v>0.13602400000000001</v>
      </c>
      <c r="G395" s="3">
        <v>0.16463800000000001</v>
      </c>
      <c r="H395" s="3">
        <v>0.21523100000000001</v>
      </c>
      <c r="I395" s="3">
        <v>0.16886799999999999</v>
      </c>
      <c r="J395" s="3">
        <v>0.51935900000000002</v>
      </c>
      <c r="K395" s="3">
        <v>12.995699999999999</v>
      </c>
      <c r="L395" s="3">
        <v>11.1723</v>
      </c>
      <c r="M395">
        <f t="shared" si="49"/>
        <v>-2.9629692690550331</v>
      </c>
      <c r="N395">
        <f t="shared" si="50"/>
        <v>-2.7757225899229674</v>
      </c>
      <c r="O395">
        <f t="shared" si="51"/>
        <v>-2.5175605814719244</v>
      </c>
      <c r="P395">
        <f t="shared" si="52"/>
        <v>-2.1505226863487454</v>
      </c>
      <c r="Q395">
        <f t="shared" si="53"/>
        <v>-2.4830327867077084</v>
      </c>
      <c r="R395">
        <f t="shared" si="54"/>
        <v>-0.9176816355797105</v>
      </c>
      <c r="S395">
        <f t="shared" si="55"/>
        <v>3.7010721457907807</v>
      </c>
      <c r="T395">
        <f t="shared" si="56"/>
        <v>3.483145050270922</v>
      </c>
    </row>
    <row r="396" spans="1:20" x14ac:dyDescent="0.25">
      <c r="A396" t="s">
        <v>2141</v>
      </c>
      <c r="B396" t="s">
        <v>2142</v>
      </c>
      <c r="C396" t="s">
        <v>2143</v>
      </c>
      <c r="D396" t="s">
        <v>2144</v>
      </c>
      <c r="E396" s="3">
        <v>6.3231200000000003</v>
      </c>
      <c r="F396" s="3">
        <v>6.5146699999999997</v>
      </c>
      <c r="G396" s="3">
        <v>6.8290699999999998</v>
      </c>
      <c r="H396" s="3">
        <v>6.51281</v>
      </c>
      <c r="I396" s="3">
        <v>1.49559</v>
      </c>
      <c r="J396" s="3">
        <v>3.7187899999999998</v>
      </c>
      <c r="K396" s="3">
        <v>11.091699999999999</v>
      </c>
      <c r="L396" s="3">
        <v>11.1424</v>
      </c>
      <c r="M396">
        <f t="shared" si="49"/>
        <v>2.6629164158604688</v>
      </c>
      <c r="N396">
        <f t="shared" si="50"/>
        <v>2.7059049359502705</v>
      </c>
      <c r="O396">
        <f t="shared" si="51"/>
        <v>2.7738001558701217</v>
      </c>
      <c r="P396">
        <f t="shared" si="52"/>
        <v>2.7054936055179986</v>
      </c>
      <c r="Q396">
        <f t="shared" si="53"/>
        <v>0.59032895095384819</v>
      </c>
      <c r="R396">
        <f t="shared" si="54"/>
        <v>1.8987075489244458</v>
      </c>
      <c r="S396">
        <f t="shared" si="55"/>
        <v>3.4727087078391747</v>
      </c>
      <c r="T396">
        <f t="shared" si="56"/>
        <v>3.4792823068723409</v>
      </c>
    </row>
    <row r="397" spans="1:20" x14ac:dyDescent="0.25">
      <c r="A397" t="s">
        <v>1229</v>
      </c>
      <c r="B397" t="s">
        <v>88</v>
      </c>
      <c r="C397" t="s">
        <v>1230</v>
      </c>
      <c r="D397" t="s">
        <v>89</v>
      </c>
      <c r="E397" s="3">
        <v>101.026</v>
      </c>
      <c r="F397" s="3">
        <v>106.652</v>
      </c>
      <c r="G397" s="3">
        <v>144.34899999999999</v>
      </c>
      <c r="H397" s="3">
        <v>126.05800000000001</v>
      </c>
      <c r="I397" s="3">
        <v>23.663499999999999</v>
      </c>
      <c r="J397" s="3">
        <v>34.958100000000002</v>
      </c>
      <c r="K397" s="3">
        <v>7.1138700000000004</v>
      </c>
      <c r="L397" s="3">
        <v>11.137700000000001</v>
      </c>
      <c r="M397">
        <f t="shared" si="49"/>
        <v>6.6587256190643505</v>
      </c>
      <c r="N397">
        <f t="shared" si="50"/>
        <v>6.7369024748774224</v>
      </c>
      <c r="O397">
        <f t="shared" si="51"/>
        <v>7.1735172443566606</v>
      </c>
      <c r="P397">
        <f t="shared" si="52"/>
        <v>6.9780583108014413</v>
      </c>
      <c r="Q397">
        <f t="shared" si="53"/>
        <v>4.5652011114524527</v>
      </c>
      <c r="R397">
        <f t="shared" si="54"/>
        <v>5.1279675038756354</v>
      </c>
      <c r="S397">
        <f t="shared" si="55"/>
        <v>2.832661189647482</v>
      </c>
      <c r="T397">
        <f t="shared" si="56"/>
        <v>3.4786741780484718</v>
      </c>
    </row>
    <row r="398" spans="1:20" x14ac:dyDescent="0.25">
      <c r="A398" t="s">
        <v>2223</v>
      </c>
      <c r="B398" t="s">
        <v>2224</v>
      </c>
      <c r="C398" t="s">
        <v>2225</v>
      </c>
      <c r="D398" t="s">
        <v>2226</v>
      </c>
      <c r="E398" s="3">
        <v>0.83566099999999999</v>
      </c>
      <c r="F398" s="3">
        <v>1.64863</v>
      </c>
      <c r="G398" s="3">
        <v>1.56917</v>
      </c>
      <c r="H398" s="3">
        <v>0.33732000000000001</v>
      </c>
      <c r="I398" s="3">
        <v>0.59654799999999997</v>
      </c>
      <c r="J398" s="3">
        <v>2.8766799999999999</v>
      </c>
      <c r="K398" s="3">
        <v>11.3933</v>
      </c>
      <c r="L398" s="3">
        <v>11.1312</v>
      </c>
      <c r="M398">
        <f t="shared" si="49"/>
        <v>-0.24184864860265726</v>
      </c>
      <c r="N398">
        <f t="shared" si="50"/>
        <v>0.72999209202054993</v>
      </c>
      <c r="O398">
        <f t="shared" si="51"/>
        <v>0.65916648782593623</v>
      </c>
      <c r="P398">
        <f t="shared" si="52"/>
        <v>-1.5256626059351566</v>
      </c>
      <c r="Q398">
        <f t="shared" si="53"/>
        <v>-0.72130627539183378</v>
      </c>
      <c r="R398">
        <f t="shared" si="54"/>
        <v>1.5294111879338879</v>
      </c>
      <c r="S398">
        <f t="shared" si="55"/>
        <v>3.5113794810923951</v>
      </c>
      <c r="T398">
        <f t="shared" si="56"/>
        <v>3.4778327262018922</v>
      </c>
    </row>
    <row r="399" spans="1:20" x14ac:dyDescent="0.25">
      <c r="A399" t="s">
        <v>2341</v>
      </c>
      <c r="B399" t="s">
        <v>208</v>
      </c>
      <c r="C399" t="s">
        <v>2342</v>
      </c>
      <c r="D399" t="s">
        <v>209</v>
      </c>
      <c r="E399" s="3">
        <v>4.25286E-2</v>
      </c>
      <c r="F399" s="3">
        <v>4.3174400000000002E-2</v>
      </c>
      <c r="G399" s="3">
        <v>9.9561999999999998E-2</v>
      </c>
      <c r="H399" s="3">
        <v>0.104994</v>
      </c>
      <c r="I399" s="3">
        <v>0.21495</v>
      </c>
      <c r="J399" s="3">
        <v>0.82681800000000005</v>
      </c>
      <c r="K399" s="3">
        <v>10.472</v>
      </c>
      <c r="L399" s="3">
        <v>11.1127</v>
      </c>
      <c r="M399">
        <f t="shared" si="49"/>
        <v>-4.2507530556908666</v>
      </c>
      <c r="N399">
        <f t="shared" si="50"/>
        <v>-4.2331243403270591</v>
      </c>
      <c r="O399">
        <f t="shared" si="51"/>
        <v>-3.1901805878082325</v>
      </c>
      <c r="P399">
        <f t="shared" si="52"/>
        <v>-3.1203695067269841</v>
      </c>
      <c r="Q399">
        <f t="shared" si="53"/>
        <v>-2.1523237279704035</v>
      </c>
      <c r="R399">
        <f t="shared" si="54"/>
        <v>-0.25701421052114803</v>
      </c>
      <c r="S399">
        <f t="shared" si="55"/>
        <v>3.3898421089758286</v>
      </c>
      <c r="T399">
        <f t="shared" si="56"/>
        <v>3.4754351350880941</v>
      </c>
    </row>
    <row r="400" spans="1:20" x14ac:dyDescent="0.25">
      <c r="A400" t="s">
        <v>2245</v>
      </c>
      <c r="B400" t="s">
        <v>845</v>
      </c>
      <c r="C400" t="s">
        <v>2246</v>
      </c>
      <c r="D400" t="s">
        <v>846</v>
      </c>
      <c r="E400" s="3">
        <v>0</v>
      </c>
      <c r="F400" s="3">
        <v>6.3781299999999999E-2</v>
      </c>
      <c r="G400" s="3">
        <v>0.11094</v>
      </c>
      <c r="H400" s="3">
        <v>0</v>
      </c>
      <c r="I400" s="3">
        <v>0.110093</v>
      </c>
      <c r="J400" s="3">
        <v>0.56781300000000001</v>
      </c>
      <c r="K400" s="3">
        <v>13.6088</v>
      </c>
      <c r="L400" s="3">
        <v>11.0883</v>
      </c>
      <c r="M400">
        <f t="shared" si="49"/>
        <v>-6.6438561897747244</v>
      </c>
      <c r="N400">
        <f t="shared" si="50"/>
        <v>-3.7606009807497163</v>
      </c>
      <c r="O400">
        <f t="shared" si="51"/>
        <v>-3.0476366107852599</v>
      </c>
      <c r="P400">
        <f t="shared" si="52"/>
        <v>-6.6438561897747244</v>
      </c>
      <c r="Q400">
        <f t="shared" si="53"/>
        <v>-3.0577760334325137</v>
      </c>
      <c r="R400">
        <f t="shared" si="54"/>
        <v>-0.79132543196000049</v>
      </c>
      <c r="S400">
        <f t="shared" si="55"/>
        <v>3.7675276829422391</v>
      </c>
      <c r="T400">
        <f t="shared" si="56"/>
        <v>3.4722668012466182</v>
      </c>
    </row>
    <row r="401" spans="1:20" x14ac:dyDescent="0.25">
      <c r="A401" t="s">
        <v>2309</v>
      </c>
      <c r="B401" t="s">
        <v>601</v>
      </c>
      <c r="C401" t="s">
        <v>2310</v>
      </c>
      <c r="D401" t="s">
        <v>602</v>
      </c>
      <c r="E401" s="3">
        <v>0</v>
      </c>
      <c r="F401" s="3">
        <v>0</v>
      </c>
      <c r="G401" s="3">
        <v>0</v>
      </c>
      <c r="H401" s="3">
        <v>0</v>
      </c>
      <c r="I401" s="3">
        <v>0.35042000000000001</v>
      </c>
      <c r="J401" s="3">
        <v>1.8165100000000001</v>
      </c>
      <c r="K401" s="3">
        <v>10.4999</v>
      </c>
      <c r="L401" s="3">
        <v>11.0364</v>
      </c>
      <c r="M401">
        <f t="shared" si="49"/>
        <v>-6.6438561897747244</v>
      </c>
      <c r="N401">
        <f t="shared" si="50"/>
        <v>-6.6438561897747244</v>
      </c>
      <c r="O401">
        <f t="shared" si="51"/>
        <v>-6.6438561897747244</v>
      </c>
      <c r="P401">
        <f t="shared" si="52"/>
        <v>-6.6438561897747244</v>
      </c>
      <c r="Q401">
        <f t="shared" si="53"/>
        <v>-1.4722490251891855</v>
      </c>
      <c r="R401">
        <f t="shared" si="54"/>
        <v>0.86908965236454427</v>
      </c>
      <c r="S401">
        <f t="shared" si="55"/>
        <v>3.3936770372425977</v>
      </c>
      <c r="T401">
        <f t="shared" si="56"/>
        <v>3.4655043696295058</v>
      </c>
    </row>
    <row r="402" spans="1:20" x14ac:dyDescent="0.25">
      <c r="A402" t="s">
        <v>2211</v>
      </c>
      <c r="B402" t="s">
        <v>146</v>
      </c>
      <c r="C402" t="s">
        <v>2212</v>
      </c>
      <c r="D402" t="s">
        <v>147</v>
      </c>
      <c r="E402" s="3">
        <v>0.22136400000000001</v>
      </c>
      <c r="F402" s="3">
        <v>0.203432</v>
      </c>
      <c r="G402" s="3">
        <v>0.21163699999999999</v>
      </c>
      <c r="H402" s="3">
        <v>0.16622600000000001</v>
      </c>
      <c r="I402" s="3">
        <v>0.38005499999999998</v>
      </c>
      <c r="J402" s="3">
        <v>1.2698799999999999</v>
      </c>
      <c r="K402" s="3">
        <v>13.4343</v>
      </c>
      <c r="L402" s="3">
        <v>11.0245</v>
      </c>
      <c r="M402">
        <f t="shared" si="49"/>
        <v>-2.1117636948409912</v>
      </c>
      <c r="N402">
        <f t="shared" si="50"/>
        <v>-2.2281515982926532</v>
      </c>
      <c r="O402">
        <f t="shared" si="51"/>
        <v>-2.1737293504105963</v>
      </c>
      <c r="P402">
        <f t="shared" si="52"/>
        <v>-2.5045013028432814</v>
      </c>
      <c r="Q402">
        <f t="shared" si="53"/>
        <v>-1.3582505282645083</v>
      </c>
      <c r="R402">
        <f t="shared" si="54"/>
        <v>0.35600855122482716</v>
      </c>
      <c r="S402">
        <f t="shared" si="55"/>
        <v>3.7489227357196522</v>
      </c>
      <c r="T402">
        <f t="shared" si="56"/>
        <v>3.4639493539690309</v>
      </c>
    </row>
    <row r="403" spans="1:20" x14ac:dyDescent="0.25">
      <c r="A403" t="s">
        <v>2317</v>
      </c>
      <c r="B403" t="s">
        <v>799</v>
      </c>
      <c r="C403" t="s">
        <v>2318</v>
      </c>
      <c r="D403" t="s">
        <v>800</v>
      </c>
      <c r="E403" s="3">
        <v>0.49919599999999997</v>
      </c>
      <c r="F403" s="3">
        <v>0.20369699999999999</v>
      </c>
      <c r="G403" s="3">
        <v>0.48302699999999998</v>
      </c>
      <c r="H403" s="3">
        <v>0.746062</v>
      </c>
      <c r="I403" s="3">
        <v>0.52462399999999998</v>
      </c>
      <c r="J403" s="3">
        <v>1.3098099999999999</v>
      </c>
      <c r="K403" s="3">
        <v>10.636900000000001</v>
      </c>
      <c r="L403" s="3">
        <v>10.9986</v>
      </c>
      <c r="M403">
        <f t="shared" si="49"/>
        <v>-0.97370700872513349</v>
      </c>
      <c r="N403">
        <f t="shared" si="50"/>
        <v>-2.2263614401208156</v>
      </c>
      <c r="O403">
        <f t="shared" si="51"/>
        <v>-1.0202614387517515</v>
      </c>
      <c r="P403">
        <f t="shared" si="52"/>
        <v>-0.40342354903237471</v>
      </c>
      <c r="Q403">
        <f t="shared" si="53"/>
        <v>-0.90340349130600617</v>
      </c>
      <c r="R403">
        <f t="shared" si="54"/>
        <v>0.40033025398719541</v>
      </c>
      <c r="S403">
        <f t="shared" si="55"/>
        <v>3.4123615248070989</v>
      </c>
      <c r="T403">
        <f t="shared" si="56"/>
        <v>3.4605591031645395</v>
      </c>
    </row>
    <row r="404" spans="1:20" x14ac:dyDescent="0.25">
      <c r="A404" t="s">
        <v>2233</v>
      </c>
      <c r="B404" t="s">
        <v>76</v>
      </c>
      <c r="C404" t="s">
        <v>2234</v>
      </c>
      <c r="D404" t="s">
        <v>77</v>
      </c>
      <c r="E404" s="3">
        <v>6.8933599999999998E-2</v>
      </c>
      <c r="F404" s="3">
        <v>5.9670599999999997E-2</v>
      </c>
      <c r="G404" s="3">
        <v>6.3908999999999994E-2</v>
      </c>
      <c r="H404" s="3">
        <v>3.7963299999999998E-2</v>
      </c>
      <c r="I404" s="3">
        <v>0.225052</v>
      </c>
      <c r="J404" s="3">
        <v>1.08927</v>
      </c>
      <c r="K404" s="3">
        <v>13.6226</v>
      </c>
      <c r="L404" s="3">
        <v>10.9754</v>
      </c>
      <c r="M404">
        <f t="shared" si="49"/>
        <v>-3.6632166406801563</v>
      </c>
      <c r="N404">
        <f t="shared" si="50"/>
        <v>-3.8433062020060715</v>
      </c>
      <c r="O404">
        <f t="shared" si="51"/>
        <v>-3.7581061357580938</v>
      </c>
      <c r="P404">
        <f t="shared" si="52"/>
        <v>-4.3819252664302146</v>
      </c>
      <c r="Q404">
        <f t="shared" si="53"/>
        <v>-2.0889481387641102</v>
      </c>
      <c r="R404">
        <f t="shared" si="54"/>
        <v>0.13654578102755244</v>
      </c>
      <c r="S404">
        <f t="shared" si="55"/>
        <v>3.7689888330678167</v>
      </c>
      <c r="T404">
        <f t="shared" si="56"/>
        <v>3.4575154969662538</v>
      </c>
    </row>
    <row r="405" spans="1:20" x14ac:dyDescent="0.25">
      <c r="A405" t="s">
        <v>1983</v>
      </c>
      <c r="B405" t="s">
        <v>1984</v>
      </c>
      <c r="C405" t="s">
        <v>1985</v>
      </c>
      <c r="D405" t="s">
        <v>1986</v>
      </c>
      <c r="E405" s="3">
        <v>0</v>
      </c>
      <c r="F405" s="3">
        <v>4.02034E-2</v>
      </c>
      <c r="G405" s="3">
        <v>6.7812499999999998E-2</v>
      </c>
      <c r="H405" s="3">
        <v>0</v>
      </c>
      <c r="I405" s="3">
        <v>0.233122</v>
      </c>
      <c r="J405" s="3">
        <v>1.0898000000000001</v>
      </c>
      <c r="K405" s="3">
        <v>18.425699999999999</v>
      </c>
      <c r="L405" s="3">
        <v>10.9739</v>
      </c>
      <c r="M405">
        <f t="shared" si="49"/>
        <v>-6.6438561897747244</v>
      </c>
      <c r="N405">
        <f t="shared" si="50"/>
        <v>-4.3160711164943866</v>
      </c>
      <c r="O405">
        <f t="shared" si="51"/>
        <v>-3.6838542577066442</v>
      </c>
      <c r="P405">
        <f t="shared" si="52"/>
        <v>-6.6438561897747244</v>
      </c>
      <c r="Q405">
        <f t="shared" si="53"/>
        <v>-2.0402476467909008</v>
      </c>
      <c r="R405">
        <f t="shared" si="54"/>
        <v>0.13724119171159266</v>
      </c>
      <c r="S405">
        <f t="shared" si="55"/>
        <v>4.2044302912136295</v>
      </c>
      <c r="T405">
        <f t="shared" si="56"/>
        <v>3.4573184909110135</v>
      </c>
    </row>
    <row r="406" spans="1:20" x14ac:dyDescent="0.25">
      <c r="A406" t="s">
        <v>2051</v>
      </c>
      <c r="B406" t="s">
        <v>2052</v>
      </c>
      <c r="C406" t="s">
        <v>2053</v>
      </c>
      <c r="D406" t="s">
        <v>2054</v>
      </c>
      <c r="E406" s="3">
        <v>4.3693900000000001E-2</v>
      </c>
      <c r="F406" s="3">
        <v>0.31891199999999997</v>
      </c>
      <c r="G406" s="3">
        <v>0.25991700000000001</v>
      </c>
      <c r="H406" s="3">
        <v>0.37877499999999997</v>
      </c>
      <c r="I406" s="3">
        <v>0.121963</v>
      </c>
      <c r="J406" s="3">
        <v>1.0505800000000001</v>
      </c>
      <c r="K406" s="3">
        <v>17.546099999999999</v>
      </c>
      <c r="L406" s="3">
        <v>10.8904</v>
      </c>
      <c r="M406">
        <f t="shared" si="49"/>
        <v>-4.2190979924323058</v>
      </c>
      <c r="N406">
        <f t="shared" si="50"/>
        <v>-1.6042264505794295</v>
      </c>
      <c r="O406">
        <f t="shared" si="51"/>
        <v>-1.8894122509342743</v>
      </c>
      <c r="P406">
        <f t="shared" si="52"/>
        <v>-1.3629926448110694</v>
      </c>
      <c r="Q406">
        <f t="shared" si="53"/>
        <v>-2.9217946137821138</v>
      </c>
      <c r="R406">
        <f t="shared" si="54"/>
        <v>8.4853448072841189E-2</v>
      </c>
      <c r="S406">
        <f t="shared" si="55"/>
        <v>4.133900487849254</v>
      </c>
      <c r="T406">
        <f t="shared" si="56"/>
        <v>3.4463091718554382</v>
      </c>
    </row>
    <row r="407" spans="1:20" x14ac:dyDescent="0.25">
      <c r="A407" t="s">
        <v>2361</v>
      </c>
      <c r="B407" t="s">
        <v>641</v>
      </c>
      <c r="C407" t="s">
        <v>2362</v>
      </c>
      <c r="D407" t="s">
        <v>642</v>
      </c>
      <c r="E407" s="3">
        <v>1.6018000000000001E-2</v>
      </c>
      <c r="F407" s="3">
        <v>2.3839099999999998E-2</v>
      </c>
      <c r="G407" s="3">
        <v>2.69702E-2</v>
      </c>
      <c r="H407" s="3">
        <v>2.7478599999999999E-2</v>
      </c>
      <c r="I407" s="3">
        <v>0.138682</v>
      </c>
      <c r="J407" s="3">
        <v>0.81429700000000005</v>
      </c>
      <c r="K407" s="3">
        <v>10.1426</v>
      </c>
      <c r="L407" s="3">
        <v>10.865399999999999</v>
      </c>
      <c r="M407">
        <f t="shared" si="49"/>
        <v>-5.2643461232216566</v>
      </c>
      <c r="N407">
        <f t="shared" si="50"/>
        <v>-4.8851649913760644</v>
      </c>
      <c r="O407">
        <f t="shared" si="51"/>
        <v>-4.7574933415909886</v>
      </c>
      <c r="P407">
        <f t="shared" si="52"/>
        <v>-4.7377891271399708</v>
      </c>
      <c r="Q407">
        <f t="shared" si="53"/>
        <v>-2.7496980949926271</v>
      </c>
      <c r="R407">
        <f t="shared" si="54"/>
        <v>-0.27876385065166304</v>
      </c>
      <c r="S407">
        <f t="shared" si="55"/>
        <v>3.3437773323238025</v>
      </c>
      <c r="T407">
        <f t="shared" si="56"/>
        <v>3.4429965595180327</v>
      </c>
    </row>
    <row r="408" spans="1:20" x14ac:dyDescent="0.25">
      <c r="A408" t="s">
        <v>2175</v>
      </c>
      <c r="B408" t="s">
        <v>2176</v>
      </c>
      <c r="C408" t="s">
        <v>2177</v>
      </c>
      <c r="D408" t="s">
        <v>2178</v>
      </c>
      <c r="E408" s="3">
        <v>0.10022499999999999</v>
      </c>
      <c r="F408" s="3">
        <v>0</v>
      </c>
      <c r="G408" s="3">
        <v>7.8225500000000003E-2</v>
      </c>
      <c r="H408" s="3">
        <v>0</v>
      </c>
      <c r="I408" s="3">
        <v>0.47730800000000001</v>
      </c>
      <c r="J408" s="3">
        <v>0.58249200000000001</v>
      </c>
      <c r="K408" s="3">
        <v>14.8324</v>
      </c>
      <c r="L408" s="3">
        <v>10.799799999999999</v>
      </c>
      <c r="M408">
        <f t="shared" si="49"/>
        <v>-3.181476617933702</v>
      </c>
      <c r="N408">
        <f t="shared" si="50"/>
        <v>-6.6438561897747244</v>
      </c>
      <c r="O408">
        <f t="shared" si="51"/>
        <v>-3.5026604885671029</v>
      </c>
      <c r="P408">
        <f t="shared" si="52"/>
        <v>-6.6438561897747244</v>
      </c>
      <c r="Q408">
        <f t="shared" si="53"/>
        <v>-1.0370941878391997</v>
      </c>
      <c r="R408">
        <f t="shared" si="54"/>
        <v>-0.75513242043468587</v>
      </c>
      <c r="S408">
        <f t="shared" si="55"/>
        <v>3.8916524879339742</v>
      </c>
      <c r="T408">
        <f t="shared" si="56"/>
        <v>3.4342679258528586</v>
      </c>
    </row>
    <row r="409" spans="1:20" x14ac:dyDescent="0.25">
      <c r="A409" t="s">
        <v>2359</v>
      </c>
      <c r="B409" t="s">
        <v>467</v>
      </c>
      <c r="C409" t="s">
        <v>2360</v>
      </c>
      <c r="D409" t="s">
        <v>468</v>
      </c>
      <c r="E409" s="3">
        <v>0.106103</v>
      </c>
      <c r="F409" s="3">
        <v>0.13822899999999999</v>
      </c>
      <c r="G409" s="3">
        <v>0.122917</v>
      </c>
      <c r="H409" s="3">
        <v>9.2941499999999996E-2</v>
      </c>
      <c r="I409" s="3">
        <v>0.14121400000000001</v>
      </c>
      <c r="J409" s="3">
        <v>0.59492100000000003</v>
      </c>
      <c r="K409" s="3">
        <v>10.5182</v>
      </c>
      <c r="L409" s="3">
        <v>10.7906</v>
      </c>
      <c r="M409">
        <f t="shared" si="49"/>
        <v>-3.1065228442238899</v>
      </c>
      <c r="N409">
        <f t="shared" si="50"/>
        <v>-2.7541003661151211</v>
      </c>
      <c r="O409">
        <f t="shared" si="51"/>
        <v>-2.9114024586915583</v>
      </c>
      <c r="P409">
        <f t="shared" si="52"/>
        <v>-3.2801033850154462</v>
      </c>
      <c r="Q409">
        <f t="shared" si="53"/>
        <v>-2.725336378638231</v>
      </c>
      <c r="R409">
        <f t="shared" si="54"/>
        <v>-0.72518134977299697</v>
      </c>
      <c r="S409">
        <f t="shared" si="55"/>
        <v>3.3961868956335199</v>
      </c>
      <c r="T409">
        <f t="shared" si="56"/>
        <v>3.4330395547743011</v>
      </c>
    </row>
    <row r="410" spans="1:20" x14ac:dyDescent="0.25">
      <c r="A410" t="s">
        <v>2351</v>
      </c>
      <c r="B410" t="s">
        <v>2352</v>
      </c>
      <c r="C410" t="s">
        <v>2353</v>
      </c>
      <c r="D410" t="s">
        <v>2354</v>
      </c>
      <c r="E410" s="3">
        <v>0.12562899999999999</v>
      </c>
      <c r="F410" s="3">
        <v>5.1706799999999997E-2</v>
      </c>
      <c r="G410" s="3">
        <v>9.8459199999999997E-2</v>
      </c>
      <c r="H410" s="3">
        <v>4.3078900000000003E-2</v>
      </c>
      <c r="I410" s="3">
        <v>0.21795100000000001</v>
      </c>
      <c r="J410" s="3">
        <v>0.85974499999999998</v>
      </c>
      <c r="K410" s="3">
        <v>10.569800000000001</v>
      </c>
      <c r="L410" s="3">
        <v>10.671900000000001</v>
      </c>
      <c r="M410">
        <f t="shared" si="49"/>
        <v>-2.882262408426532</v>
      </c>
      <c r="N410">
        <f t="shared" si="50"/>
        <v>-4.0184267087352614</v>
      </c>
      <c r="O410">
        <f t="shared" si="51"/>
        <v>-3.2047756607667002</v>
      </c>
      <c r="P410">
        <f t="shared" si="52"/>
        <v>-4.2357177169752251</v>
      </c>
      <c r="Q410">
        <f t="shared" si="53"/>
        <v>-2.1332043567008001</v>
      </c>
      <c r="R410">
        <f t="shared" si="54"/>
        <v>-0.2013356148001029</v>
      </c>
      <c r="S410">
        <f t="shared" si="55"/>
        <v>3.4032404499635525</v>
      </c>
      <c r="T410">
        <f t="shared" si="56"/>
        <v>3.4170963783154829</v>
      </c>
    </row>
    <row r="411" spans="1:20" x14ac:dyDescent="0.25">
      <c r="A411" t="s">
        <v>2339</v>
      </c>
      <c r="B411" t="s">
        <v>827</v>
      </c>
      <c r="C411" t="s">
        <v>2340</v>
      </c>
      <c r="D411" t="s">
        <v>828</v>
      </c>
      <c r="E411" s="3">
        <v>0.15229999999999999</v>
      </c>
      <c r="F411" s="3">
        <v>0.1429</v>
      </c>
      <c r="G411" s="3">
        <v>0.110345</v>
      </c>
      <c r="H411" s="3">
        <v>0.15449299999999999</v>
      </c>
      <c r="I411" s="3">
        <v>0</v>
      </c>
      <c r="J411" s="3">
        <v>0.40709200000000001</v>
      </c>
      <c r="K411" s="3">
        <v>11.565899999999999</v>
      </c>
      <c r="L411" s="3">
        <v>10.659700000000001</v>
      </c>
      <c r="M411">
        <f t="shared" si="49"/>
        <v>-2.6232650950014782</v>
      </c>
      <c r="N411">
        <f t="shared" si="50"/>
        <v>-2.7093396881886447</v>
      </c>
      <c r="O411">
        <f t="shared" si="51"/>
        <v>-3.0547518917957861</v>
      </c>
      <c r="P411">
        <f t="shared" si="52"/>
        <v>-2.6039019035114159</v>
      </c>
      <c r="Q411">
        <f t="shared" si="53"/>
        <v>-6.6438561897747244</v>
      </c>
      <c r="R411">
        <f t="shared" si="54"/>
        <v>-1.2615624538925718</v>
      </c>
      <c r="S411">
        <f t="shared" si="55"/>
        <v>3.5330524590044656</v>
      </c>
      <c r="T411">
        <f t="shared" si="56"/>
        <v>3.4154477073574001</v>
      </c>
    </row>
    <row r="412" spans="1:20" x14ac:dyDescent="0.25">
      <c r="A412" t="s">
        <v>2323</v>
      </c>
      <c r="B412" t="s">
        <v>2324</v>
      </c>
      <c r="C412" t="s">
        <v>2325</v>
      </c>
      <c r="D412" t="s">
        <v>2326</v>
      </c>
      <c r="E412" s="3">
        <v>7.8255400000000006E-3</v>
      </c>
      <c r="F412" s="3">
        <v>3.9681999999999999E-3</v>
      </c>
      <c r="G412" s="3">
        <v>8.8286600000000003E-3</v>
      </c>
      <c r="H412" s="3">
        <v>9.2313199999999995E-3</v>
      </c>
      <c r="I412" s="3">
        <v>0.164378</v>
      </c>
      <c r="J412" s="3">
        <v>1.00105</v>
      </c>
      <c r="K412" s="3">
        <v>11.3001</v>
      </c>
      <c r="L412" s="3">
        <v>10.648400000000001</v>
      </c>
      <c r="M412">
        <f t="shared" si="49"/>
        <v>-5.8099104079991513</v>
      </c>
      <c r="N412">
        <f t="shared" si="50"/>
        <v>-6.1617100686971344</v>
      </c>
      <c r="O412">
        <f t="shared" si="51"/>
        <v>-5.7309258600373818</v>
      </c>
      <c r="P412">
        <f t="shared" si="52"/>
        <v>-5.7003983999467946</v>
      </c>
      <c r="Q412">
        <f t="shared" si="53"/>
        <v>-2.5197100575992017</v>
      </c>
      <c r="R412">
        <f t="shared" si="54"/>
        <v>1.5854345379756173E-2</v>
      </c>
      <c r="S412">
        <f t="shared" si="55"/>
        <v>3.4995397800830266</v>
      </c>
      <c r="T412">
        <f t="shared" si="56"/>
        <v>3.4139189771388194</v>
      </c>
    </row>
    <row r="413" spans="1:20" x14ac:dyDescent="0.25">
      <c r="A413" t="s">
        <v>1987</v>
      </c>
      <c r="B413" t="s">
        <v>717</v>
      </c>
      <c r="C413" t="s">
        <v>1988</v>
      </c>
      <c r="D413" t="s">
        <v>718</v>
      </c>
      <c r="E413" s="3">
        <v>0.13546900000000001</v>
      </c>
      <c r="F413" s="3">
        <v>0.24446899999999999</v>
      </c>
      <c r="G413" s="3">
        <v>7.8611700000000007E-2</v>
      </c>
      <c r="H413" s="3">
        <v>0.110731</v>
      </c>
      <c r="I413" s="3">
        <v>0.550929</v>
      </c>
      <c r="J413" s="3">
        <v>1.7897799999999999</v>
      </c>
      <c r="K413" s="3">
        <v>17.717199999999998</v>
      </c>
      <c r="L413" s="3">
        <v>10.631600000000001</v>
      </c>
      <c r="M413">
        <f t="shared" si="49"/>
        <v>-2.7812163528280878</v>
      </c>
      <c r="N413">
        <f t="shared" si="50"/>
        <v>-1.9744381803165281</v>
      </c>
      <c r="O413">
        <f t="shared" si="51"/>
        <v>-3.4963589896674545</v>
      </c>
      <c r="P413">
        <f t="shared" si="52"/>
        <v>-3.0501319316033602</v>
      </c>
      <c r="Q413">
        <f t="shared" si="53"/>
        <v>-0.83410992268126416</v>
      </c>
      <c r="R413">
        <f t="shared" si="54"/>
        <v>0.84782056638450032</v>
      </c>
      <c r="S413">
        <f t="shared" si="55"/>
        <v>4.1478927763512869</v>
      </c>
      <c r="T413">
        <f t="shared" si="56"/>
        <v>3.4116431760390142</v>
      </c>
    </row>
    <row r="414" spans="1:20" x14ac:dyDescent="0.25">
      <c r="A414" t="s">
        <v>2235</v>
      </c>
      <c r="B414" t="s">
        <v>2236</v>
      </c>
      <c r="C414" t="s">
        <v>2237</v>
      </c>
      <c r="D414" t="s">
        <v>2238</v>
      </c>
      <c r="E414" s="3">
        <v>0</v>
      </c>
      <c r="F414" s="3">
        <v>0</v>
      </c>
      <c r="G414" s="3">
        <v>0</v>
      </c>
      <c r="H414" s="3">
        <v>0</v>
      </c>
      <c r="I414" s="3">
        <v>0</v>
      </c>
      <c r="J414" s="3">
        <v>0</v>
      </c>
      <c r="K414" s="3">
        <v>15.2698</v>
      </c>
      <c r="L414" s="3">
        <v>10.6294</v>
      </c>
      <c r="M414">
        <f t="shared" si="49"/>
        <v>-6.6438561897747244</v>
      </c>
      <c r="N414">
        <f t="shared" si="50"/>
        <v>-6.6438561897747244</v>
      </c>
      <c r="O414">
        <f t="shared" si="51"/>
        <v>-6.6438561897747244</v>
      </c>
      <c r="P414">
        <f t="shared" si="52"/>
        <v>-6.6438561897747244</v>
      </c>
      <c r="Q414">
        <f t="shared" si="53"/>
        <v>-6.6438561897747244</v>
      </c>
      <c r="R414">
        <f t="shared" si="54"/>
        <v>-6.6438561897747244</v>
      </c>
      <c r="S414">
        <f t="shared" si="55"/>
        <v>3.9335537546944965</v>
      </c>
      <c r="T414">
        <f t="shared" si="56"/>
        <v>3.4113448884490265</v>
      </c>
    </row>
    <row r="415" spans="1:20" x14ac:dyDescent="0.25">
      <c r="A415" t="s">
        <v>2355</v>
      </c>
      <c r="B415" t="s">
        <v>569</v>
      </c>
      <c r="C415" t="s">
        <v>2356</v>
      </c>
      <c r="D415" t="s">
        <v>570</v>
      </c>
      <c r="E415" s="3">
        <v>0.32483099999999998</v>
      </c>
      <c r="F415" s="3">
        <v>0.32774399999999998</v>
      </c>
      <c r="G415" s="3">
        <v>0.33373399999999998</v>
      </c>
      <c r="H415" s="3">
        <v>0.22495999999999999</v>
      </c>
      <c r="I415" s="3">
        <v>0.20427799999999999</v>
      </c>
      <c r="J415" s="3">
        <v>0.55500000000000005</v>
      </c>
      <c r="K415" s="3">
        <v>10.9512</v>
      </c>
      <c r="L415" s="3">
        <v>10.5816</v>
      </c>
      <c r="M415">
        <f t="shared" si="49"/>
        <v>-1.5784949903089598</v>
      </c>
      <c r="N415">
        <f t="shared" si="50"/>
        <v>-1.5659979544914968</v>
      </c>
      <c r="O415">
        <f t="shared" si="51"/>
        <v>-1.5406355338219846</v>
      </c>
      <c r="P415">
        <f t="shared" si="52"/>
        <v>-2.0895129241119603</v>
      </c>
      <c r="Q415">
        <f t="shared" si="53"/>
        <v>-2.2224443592928087</v>
      </c>
      <c r="R415">
        <f t="shared" si="54"/>
        <v>-0.82367722735953697</v>
      </c>
      <c r="S415">
        <f t="shared" si="55"/>
        <v>3.4543338438500717</v>
      </c>
      <c r="T415">
        <f t="shared" si="56"/>
        <v>3.4048486386752366</v>
      </c>
    </row>
    <row r="416" spans="1:20" x14ac:dyDescent="0.25">
      <c r="A416" t="s">
        <v>2343</v>
      </c>
      <c r="B416" t="s">
        <v>801</v>
      </c>
      <c r="C416" t="s">
        <v>2344</v>
      </c>
      <c r="D416" t="s">
        <v>802</v>
      </c>
      <c r="E416" s="3">
        <v>2.66383E-2</v>
      </c>
      <c r="F416" s="3">
        <v>3.70967E-3</v>
      </c>
      <c r="G416" s="3">
        <v>8.3220299999999994E-3</v>
      </c>
      <c r="H416" s="3">
        <v>5.1124200000000003E-3</v>
      </c>
      <c r="I416" s="3">
        <v>6.3558400000000001E-2</v>
      </c>
      <c r="J416" s="3">
        <v>0.97447899999999998</v>
      </c>
      <c r="K416" s="3">
        <v>11.009</v>
      </c>
      <c r="L416" s="3">
        <v>10.5421</v>
      </c>
      <c r="M416">
        <f t="shared" si="49"/>
        <v>-4.7705036251626831</v>
      </c>
      <c r="N416">
        <f t="shared" si="50"/>
        <v>-6.1886623447767199</v>
      </c>
      <c r="O416">
        <f t="shared" si="51"/>
        <v>-5.7702768332457026</v>
      </c>
      <c r="P416">
        <f t="shared" si="52"/>
        <v>-6.0481214874158757</v>
      </c>
      <c r="Q416">
        <f t="shared" si="53"/>
        <v>-3.7649660903561655</v>
      </c>
      <c r="R416">
        <f t="shared" si="54"/>
        <v>-2.2567662675196574E-2</v>
      </c>
      <c r="S416">
        <f t="shared" si="55"/>
        <v>3.4619213967907267</v>
      </c>
      <c r="T416">
        <f t="shared" si="56"/>
        <v>3.3994582367672899</v>
      </c>
    </row>
    <row r="417" spans="1:20" x14ac:dyDescent="0.25">
      <c r="A417" t="s">
        <v>2305</v>
      </c>
      <c r="B417" t="s">
        <v>439</v>
      </c>
      <c r="C417" t="s">
        <v>2306</v>
      </c>
      <c r="D417" t="s">
        <v>440</v>
      </c>
      <c r="E417" s="3">
        <v>0.15467700000000001</v>
      </c>
      <c r="F417" s="3">
        <v>0.20286699999999999</v>
      </c>
      <c r="G417" s="3">
        <v>0.23877499999999999</v>
      </c>
      <c r="H417" s="3">
        <v>0.185004</v>
      </c>
      <c r="I417" s="3">
        <v>0.30712800000000001</v>
      </c>
      <c r="J417" s="3">
        <v>0.842395</v>
      </c>
      <c r="K417" s="3">
        <v>12.1435</v>
      </c>
      <c r="L417" s="3">
        <v>10.5101</v>
      </c>
      <c r="M417">
        <f t="shared" si="49"/>
        <v>-2.6022890231446039</v>
      </c>
      <c r="N417">
        <f t="shared" si="50"/>
        <v>-2.2319757835493825</v>
      </c>
      <c r="O417">
        <f t="shared" si="51"/>
        <v>-2.0070865820402712</v>
      </c>
      <c r="P417">
        <f t="shared" si="52"/>
        <v>-2.3584243774715694</v>
      </c>
      <c r="Q417">
        <f t="shared" si="53"/>
        <v>-1.6568628327789885</v>
      </c>
      <c r="R417">
        <f t="shared" si="54"/>
        <v>-0.23040596433873201</v>
      </c>
      <c r="S417">
        <f t="shared" si="55"/>
        <v>3.6032999400351442</v>
      </c>
      <c r="T417">
        <f t="shared" si="56"/>
        <v>3.3950765132835854</v>
      </c>
    </row>
    <row r="418" spans="1:20" x14ac:dyDescent="0.25">
      <c r="A418" t="s">
        <v>2091</v>
      </c>
      <c r="B418" t="s">
        <v>366</v>
      </c>
      <c r="C418" t="s">
        <v>2092</v>
      </c>
      <c r="D418" t="s">
        <v>367</v>
      </c>
      <c r="E418" s="3">
        <v>0</v>
      </c>
      <c r="F418" s="3">
        <v>0.101857</v>
      </c>
      <c r="G418" s="3">
        <v>0</v>
      </c>
      <c r="H418" s="3">
        <v>0.26377600000000001</v>
      </c>
      <c r="I418" s="3">
        <v>0.47474</v>
      </c>
      <c r="J418" s="3">
        <v>1.49505</v>
      </c>
      <c r="K418" s="3">
        <v>16.064800000000002</v>
      </c>
      <c r="L418" s="3">
        <v>10.472300000000001</v>
      </c>
      <c r="M418">
        <f t="shared" si="49"/>
        <v>-6.6438561897747244</v>
      </c>
      <c r="N418">
        <f t="shared" si="50"/>
        <v>-3.1602725519522292</v>
      </c>
      <c r="O418">
        <f t="shared" si="51"/>
        <v>-6.6438561897747244</v>
      </c>
      <c r="P418">
        <f t="shared" si="52"/>
        <v>-1.8689321135895305</v>
      </c>
      <c r="Q418">
        <f t="shared" si="53"/>
        <v>-1.0447169584928275</v>
      </c>
      <c r="R418">
        <f t="shared" si="54"/>
        <v>0.58981141625661804</v>
      </c>
      <c r="S418">
        <f t="shared" si="55"/>
        <v>4.0067288827794254</v>
      </c>
      <c r="T418">
        <f t="shared" si="56"/>
        <v>3.3898833990272306</v>
      </c>
    </row>
    <row r="419" spans="1:20" x14ac:dyDescent="0.25">
      <c r="A419" t="s">
        <v>2257</v>
      </c>
      <c r="B419" t="s">
        <v>2258</v>
      </c>
      <c r="C419" t="s">
        <v>2259</v>
      </c>
      <c r="D419" t="s">
        <v>2260</v>
      </c>
      <c r="E419" s="3">
        <v>0.45274199999999998</v>
      </c>
      <c r="F419" s="3">
        <v>0.652146</v>
      </c>
      <c r="G419" s="3">
        <v>0.44517299999999999</v>
      </c>
      <c r="H419" s="3">
        <v>0.55098800000000003</v>
      </c>
      <c r="I419" s="3">
        <v>0.27743000000000001</v>
      </c>
      <c r="J419" s="3">
        <v>0.87909199999999998</v>
      </c>
      <c r="K419" s="3">
        <v>13.4893</v>
      </c>
      <c r="L419" s="3">
        <v>10.448399999999999</v>
      </c>
      <c r="M419">
        <f t="shared" si="49"/>
        <v>-1.1117200462503856</v>
      </c>
      <c r="N419">
        <f t="shared" si="50"/>
        <v>-0.59477873547959748</v>
      </c>
      <c r="O419">
        <f t="shared" si="51"/>
        <v>-1.1355131126413369</v>
      </c>
      <c r="P419">
        <f t="shared" si="52"/>
        <v>-0.83395818417032097</v>
      </c>
      <c r="Q419">
        <f t="shared" si="53"/>
        <v>-1.7987174464794935</v>
      </c>
      <c r="R419">
        <f t="shared" si="54"/>
        <v>-0.16959538328290996</v>
      </c>
      <c r="S419">
        <f t="shared" si="55"/>
        <v>3.7548126938144484</v>
      </c>
      <c r="T419">
        <f t="shared" si="56"/>
        <v>3.3865902496627163</v>
      </c>
    </row>
    <row r="420" spans="1:20" x14ac:dyDescent="0.25">
      <c r="A420" t="s">
        <v>2289</v>
      </c>
      <c r="B420" t="s">
        <v>2290</v>
      </c>
      <c r="C420" t="s">
        <v>2291</v>
      </c>
      <c r="D420" t="s">
        <v>2292</v>
      </c>
      <c r="E420" s="3">
        <v>1.41514E-2</v>
      </c>
      <c r="F420" s="3">
        <v>1.57593E-2</v>
      </c>
      <c r="G420" s="3">
        <v>7.0981000000000002E-2</v>
      </c>
      <c r="H420" s="3">
        <v>3.7172499999999997E-2</v>
      </c>
      <c r="I420" s="3">
        <v>0.20322299999999999</v>
      </c>
      <c r="J420" s="3">
        <v>0.91428900000000002</v>
      </c>
      <c r="K420" s="3">
        <v>12.6852</v>
      </c>
      <c r="L420" s="3">
        <v>10.4147</v>
      </c>
      <c r="M420">
        <f t="shared" si="49"/>
        <v>-5.3717493686426465</v>
      </c>
      <c r="N420">
        <f t="shared" si="50"/>
        <v>-5.2787628005244525</v>
      </c>
      <c r="O420">
        <f t="shared" si="51"/>
        <v>-3.6262727314215888</v>
      </c>
      <c r="P420">
        <f t="shared" si="52"/>
        <v>-4.4059101284020761</v>
      </c>
      <c r="Q420">
        <f t="shared" si="53"/>
        <v>-2.2295650273520273</v>
      </c>
      <c r="R420">
        <f t="shared" si="54"/>
        <v>-0.11358408125760149</v>
      </c>
      <c r="S420">
        <f t="shared" si="55"/>
        <v>3.6662112182489408</v>
      </c>
      <c r="T420">
        <f t="shared" si="56"/>
        <v>3.3819339615558768</v>
      </c>
    </row>
    <row r="421" spans="1:20" x14ac:dyDescent="0.25">
      <c r="A421" t="s">
        <v>2243</v>
      </c>
      <c r="B421" t="s">
        <v>723</v>
      </c>
      <c r="C421" t="s">
        <v>2244</v>
      </c>
      <c r="D421" t="s">
        <v>724</v>
      </c>
      <c r="E421" s="3">
        <v>0</v>
      </c>
      <c r="F421" s="3">
        <v>8.0780500000000005E-2</v>
      </c>
      <c r="G421" s="3">
        <v>0.18362400000000001</v>
      </c>
      <c r="H421" s="3">
        <v>0</v>
      </c>
      <c r="I421" s="3">
        <v>0</v>
      </c>
      <c r="J421" s="3">
        <v>1.14283</v>
      </c>
      <c r="K421" s="3">
        <v>13.877800000000001</v>
      </c>
      <c r="L421" s="3">
        <v>10.388500000000001</v>
      </c>
      <c r="M421">
        <f t="shared" si="49"/>
        <v>-6.6438561897747244</v>
      </c>
      <c r="N421">
        <f t="shared" si="50"/>
        <v>-3.4614737554146053</v>
      </c>
      <c r="O421">
        <f t="shared" si="51"/>
        <v>-2.3686703068667931</v>
      </c>
      <c r="P421">
        <f t="shared" si="52"/>
        <v>-6.6438561897747244</v>
      </c>
      <c r="Q421">
        <f t="shared" si="53"/>
        <v>-6.6438561897747244</v>
      </c>
      <c r="R421">
        <f t="shared" si="54"/>
        <v>0.20517978424784744</v>
      </c>
      <c r="S421">
        <f t="shared" si="55"/>
        <v>3.7957461714945318</v>
      </c>
      <c r="T421">
        <f t="shared" si="56"/>
        <v>3.3783035272309321</v>
      </c>
    </row>
    <row r="422" spans="1:20" x14ac:dyDescent="0.25">
      <c r="A422" t="s">
        <v>2367</v>
      </c>
      <c r="B422" t="s">
        <v>2368</v>
      </c>
      <c r="C422" t="s">
        <v>2369</v>
      </c>
      <c r="D422" t="s">
        <v>2370</v>
      </c>
      <c r="E422" s="3">
        <v>8.0449999999999994E-2</v>
      </c>
      <c r="F422" s="3">
        <v>0</v>
      </c>
      <c r="G422" s="3">
        <v>0</v>
      </c>
      <c r="H422" s="3">
        <v>8.6954100000000006E-2</v>
      </c>
      <c r="I422" s="3">
        <v>9.7139400000000001E-2</v>
      </c>
      <c r="J422" s="3">
        <v>0.64234999999999998</v>
      </c>
      <c r="K422" s="3">
        <v>10.7859</v>
      </c>
      <c r="L422" s="3">
        <v>10.381500000000001</v>
      </c>
      <c r="M422">
        <f t="shared" si="49"/>
        <v>-3.4667356869282084</v>
      </c>
      <c r="N422">
        <f t="shared" si="50"/>
        <v>-6.6438561897747244</v>
      </c>
      <c r="O422">
        <f t="shared" si="51"/>
        <v>-6.6438561897747244</v>
      </c>
      <c r="P422">
        <f t="shared" si="52"/>
        <v>-3.3665542813900742</v>
      </c>
      <c r="Q422">
        <f t="shared" si="53"/>
        <v>-3.2224389730474723</v>
      </c>
      <c r="R422">
        <f t="shared" si="54"/>
        <v>-0.61628188536422501</v>
      </c>
      <c r="S422">
        <f t="shared" si="55"/>
        <v>3.4324116135061118</v>
      </c>
      <c r="T422">
        <f t="shared" si="56"/>
        <v>3.3773320153821729</v>
      </c>
    </row>
    <row r="423" spans="1:20" x14ac:dyDescent="0.25">
      <c r="A423" t="s">
        <v>2363</v>
      </c>
      <c r="B423" t="s">
        <v>2364</v>
      </c>
      <c r="C423" t="s">
        <v>2365</v>
      </c>
      <c r="D423" t="s">
        <v>2366</v>
      </c>
      <c r="E423" s="3">
        <v>6.4582399999999996E-3</v>
      </c>
      <c r="F423" s="3">
        <v>3.5543599999999999E-3</v>
      </c>
      <c r="G423" s="3">
        <v>1.39139E-2</v>
      </c>
      <c r="H423" s="3">
        <v>1.5493699999999999E-2</v>
      </c>
      <c r="I423" s="3">
        <v>0.162297</v>
      </c>
      <c r="J423" s="3">
        <v>0.75628700000000004</v>
      </c>
      <c r="K423" s="3">
        <v>10.648999999999999</v>
      </c>
      <c r="L423" s="3">
        <v>10.3574</v>
      </c>
      <c r="M423">
        <f t="shared" si="49"/>
        <v>-5.9250461237011951</v>
      </c>
      <c r="N423">
        <f t="shared" si="50"/>
        <v>-6.2050991951254204</v>
      </c>
      <c r="O423">
        <f t="shared" si="51"/>
        <v>-5.3860067585192208</v>
      </c>
      <c r="P423">
        <f t="shared" si="52"/>
        <v>-5.2937154172670136</v>
      </c>
      <c r="Q423">
        <f t="shared" si="53"/>
        <v>-2.5370305130157509</v>
      </c>
      <c r="R423">
        <f t="shared" si="54"/>
        <v>-0.38404326418798462</v>
      </c>
      <c r="S423">
        <f t="shared" si="55"/>
        <v>3.4140001893902916</v>
      </c>
      <c r="T423">
        <f t="shared" si="56"/>
        <v>3.3739822265103188</v>
      </c>
    </row>
    <row r="424" spans="1:20" x14ac:dyDescent="0.25">
      <c r="A424" t="s">
        <v>2371</v>
      </c>
      <c r="B424" t="s">
        <v>2372</v>
      </c>
      <c r="C424" t="s">
        <v>2373</v>
      </c>
      <c r="D424" t="s">
        <v>2374</v>
      </c>
      <c r="E424" s="3">
        <v>1.12253</v>
      </c>
      <c r="F424" s="3">
        <v>1.4421900000000001</v>
      </c>
      <c r="G424" s="3">
        <v>1.58508</v>
      </c>
      <c r="H424" s="3">
        <v>1.4807399999999999</v>
      </c>
      <c r="I424" s="3">
        <v>0.26905000000000001</v>
      </c>
      <c r="J424" s="3">
        <v>0.78632000000000002</v>
      </c>
      <c r="K424" s="3">
        <v>10.5046</v>
      </c>
      <c r="L424" s="3">
        <v>10.333299999999999</v>
      </c>
      <c r="M424">
        <f t="shared" si="49"/>
        <v>0.17954926685250869</v>
      </c>
      <c r="N424">
        <f t="shared" si="50"/>
        <v>0.53823022339220672</v>
      </c>
      <c r="O424">
        <f t="shared" si="51"/>
        <v>0.67362878305530627</v>
      </c>
      <c r="P424">
        <f t="shared" si="52"/>
        <v>0.57602865908386924</v>
      </c>
      <c r="Q424">
        <f t="shared" si="53"/>
        <v>-1.8414044484991032</v>
      </c>
      <c r="R424">
        <f t="shared" si="54"/>
        <v>-0.32857980275979232</v>
      </c>
      <c r="S424">
        <f t="shared" si="55"/>
        <v>3.3943220625040911</v>
      </c>
      <c r="T424">
        <f t="shared" si="56"/>
        <v>3.3706246416697523</v>
      </c>
    </row>
    <row r="425" spans="1:20" x14ac:dyDescent="0.25">
      <c r="A425" t="s">
        <v>2337</v>
      </c>
      <c r="B425" t="s">
        <v>499</v>
      </c>
      <c r="C425" t="s">
        <v>2338</v>
      </c>
      <c r="D425" t="s">
        <v>500</v>
      </c>
      <c r="E425" s="3">
        <v>0.12876499999999999</v>
      </c>
      <c r="F425" s="3">
        <v>0</v>
      </c>
      <c r="G425" s="3">
        <v>6.3299499999999995E-2</v>
      </c>
      <c r="H425" s="3">
        <v>4.5665400000000002E-2</v>
      </c>
      <c r="I425" s="3">
        <v>0.18271100000000001</v>
      </c>
      <c r="J425" s="3">
        <v>0.57145500000000005</v>
      </c>
      <c r="K425" s="3">
        <v>11.620799999999999</v>
      </c>
      <c r="L425" s="3">
        <v>10.3268</v>
      </c>
      <c r="M425">
        <f t="shared" si="49"/>
        <v>-2.8492843648232142</v>
      </c>
      <c r="N425">
        <f t="shared" si="50"/>
        <v>-6.6438561897747244</v>
      </c>
      <c r="O425">
        <f t="shared" si="51"/>
        <v>-3.7700528324794949</v>
      </c>
      <c r="P425">
        <f t="shared" si="52"/>
        <v>-4.1670753210740363</v>
      </c>
      <c r="Q425">
        <f t="shared" si="53"/>
        <v>-2.3754891714503077</v>
      </c>
      <c r="R425">
        <f t="shared" si="54"/>
        <v>-0.78226055200911071</v>
      </c>
      <c r="S425">
        <f t="shared" si="55"/>
        <v>3.5398784278411171</v>
      </c>
      <c r="T425">
        <f t="shared" si="56"/>
        <v>3.3697177294135656</v>
      </c>
    </row>
    <row r="426" spans="1:20" x14ac:dyDescent="0.25">
      <c r="A426" t="s">
        <v>2023</v>
      </c>
      <c r="B426" t="s">
        <v>2024</v>
      </c>
      <c r="C426" t="s">
        <v>2025</v>
      </c>
      <c r="D426" t="s">
        <v>2026</v>
      </c>
      <c r="E426" s="3">
        <v>16.8522</v>
      </c>
      <c r="F426" s="3">
        <v>18.572800000000001</v>
      </c>
      <c r="G426" s="3">
        <v>24.207599999999999</v>
      </c>
      <c r="H426" s="3">
        <v>21.220500000000001</v>
      </c>
      <c r="I426" s="3">
        <v>3.2626200000000001</v>
      </c>
      <c r="J426" s="3">
        <v>5.4583000000000004</v>
      </c>
      <c r="K426" s="3">
        <v>11.337400000000001</v>
      </c>
      <c r="L426" s="3">
        <v>10.2851</v>
      </c>
      <c r="M426">
        <f t="shared" si="49"/>
        <v>4.0757208709082082</v>
      </c>
      <c r="N426">
        <f t="shared" si="50"/>
        <v>4.2158959939042644</v>
      </c>
      <c r="O426">
        <f t="shared" si="51"/>
        <v>4.5979839937899456</v>
      </c>
      <c r="P426">
        <f t="shared" si="52"/>
        <v>4.408066443475267</v>
      </c>
      <c r="Q426">
        <f t="shared" si="53"/>
        <v>1.7104460936925434</v>
      </c>
      <c r="R426">
        <f t="shared" si="54"/>
        <v>2.4510923937559252</v>
      </c>
      <c r="S426">
        <f t="shared" si="55"/>
        <v>3.5042898693372351</v>
      </c>
      <c r="T426">
        <f t="shared" si="56"/>
        <v>3.3638859383401347</v>
      </c>
    </row>
    <row r="427" spans="1:20" x14ac:dyDescent="0.25">
      <c r="A427" t="s">
        <v>2357</v>
      </c>
      <c r="B427" t="s">
        <v>254</v>
      </c>
      <c r="C427" t="s">
        <v>2358</v>
      </c>
      <c r="D427" t="s">
        <v>255</v>
      </c>
      <c r="E427" s="3">
        <v>0.226738</v>
      </c>
      <c r="F427" s="3">
        <v>0</v>
      </c>
      <c r="G427" s="3">
        <v>0</v>
      </c>
      <c r="H427" s="3">
        <v>0.13277900000000001</v>
      </c>
      <c r="I427" s="3">
        <v>0.23102800000000001</v>
      </c>
      <c r="J427" s="3">
        <v>0.62220799999999998</v>
      </c>
      <c r="K427" s="3">
        <v>11.1646</v>
      </c>
      <c r="L427" s="3">
        <v>10.222799999999999</v>
      </c>
      <c r="M427">
        <f t="shared" si="49"/>
        <v>-2.0786367960332179</v>
      </c>
      <c r="N427">
        <f t="shared" si="50"/>
        <v>-6.6438561897747244</v>
      </c>
      <c r="O427">
        <f t="shared" si="51"/>
        <v>-6.6438561897747244</v>
      </c>
      <c r="P427">
        <f t="shared" si="52"/>
        <v>-2.80814429215738</v>
      </c>
      <c r="Q427">
        <f t="shared" si="53"/>
        <v>-2.0527273421470533</v>
      </c>
      <c r="R427">
        <f t="shared" si="54"/>
        <v>-0.66152880357518984</v>
      </c>
      <c r="S427">
        <f t="shared" si="55"/>
        <v>3.4821512852807768</v>
      </c>
      <c r="T427">
        <f t="shared" si="56"/>
        <v>3.3551290584841702</v>
      </c>
    </row>
    <row r="428" spans="1:20" x14ac:dyDescent="0.25">
      <c r="A428" t="s">
        <v>2345</v>
      </c>
      <c r="B428" t="s">
        <v>2346</v>
      </c>
      <c r="C428" t="s">
        <v>2347</v>
      </c>
      <c r="D428" t="s">
        <v>2348</v>
      </c>
      <c r="E428" s="3">
        <v>6.6336699999999998E-2</v>
      </c>
      <c r="F428" s="3">
        <v>8.3229700000000004E-2</v>
      </c>
      <c r="G428" s="3">
        <v>0.111834</v>
      </c>
      <c r="H428" s="3">
        <v>0.12860099999999999</v>
      </c>
      <c r="I428" s="3">
        <v>0.15041399999999999</v>
      </c>
      <c r="J428" s="3">
        <v>0.65576100000000004</v>
      </c>
      <c r="K428" s="3">
        <v>11.5382</v>
      </c>
      <c r="L428" s="3">
        <v>10.201700000000001</v>
      </c>
      <c r="M428">
        <f t="shared" si="49"/>
        <v>-3.7114793689081687</v>
      </c>
      <c r="N428">
        <f t="shared" si="50"/>
        <v>-3.4230665651850654</v>
      </c>
      <c r="O428">
        <f t="shared" si="51"/>
        <v>-3.0370112950882957</v>
      </c>
      <c r="P428">
        <f t="shared" si="52"/>
        <v>-2.850990428394657</v>
      </c>
      <c r="Q428">
        <f t="shared" si="53"/>
        <v>-2.6401280375759719</v>
      </c>
      <c r="R428">
        <f t="shared" si="54"/>
        <v>-0.58692373440401291</v>
      </c>
      <c r="S428">
        <f t="shared" si="55"/>
        <v>3.5295960934164308</v>
      </c>
      <c r="T428">
        <f t="shared" si="56"/>
        <v>3.3521511547769802</v>
      </c>
    </row>
    <row r="429" spans="1:20" x14ac:dyDescent="0.25">
      <c r="A429" t="s">
        <v>2299</v>
      </c>
      <c r="B429" t="s">
        <v>2300</v>
      </c>
      <c r="C429" t="s">
        <v>2301</v>
      </c>
      <c r="D429" t="s">
        <v>2302</v>
      </c>
      <c r="E429" s="3">
        <v>0.45079999999999998</v>
      </c>
      <c r="F429" s="3">
        <v>0.50407800000000003</v>
      </c>
      <c r="G429" s="3">
        <v>0.80005700000000002</v>
      </c>
      <c r="H429" s="3">
        <v>0.59406700000000001</v>
      </c>
      <c r="I429" s="3">
        <v>0.35124699999999998</v>
      </c>
      <c r="J429" s="3">
        <v>1.1168800000000001</v>
      </c>
      <c r="K429" s="3">
        <v>12.211</v>
      </c>
      <c r="L429" s="3">
        <v>10.197100000000001</v>
      </c>
      <c r="M429">
        <f t="shared" si="49"/>
        <v>-1.117787378107137</v>
      </c>
      <c r="N429">
        <f t="shared" si="50"/>
        <v>-0.95994082170212247</v>
      </c>
      <c r="O429">
        <f t="shared" si="51"/>
        <v>-0.30390466747767853</v>
      </c>
      <c r="P429">
        <f t="shared" si="52"/>
        <v>-0.72721952015986369</v>
      </c>
      <c r="Q429">
        <f t="shared" si="53"/>
        <v>-1.4689424881822648</v>
      </c>
      <c r="R429">
        <f t="shared" si="54"/>
        <v>0.17233389295252663</v>
      </c>
      <c r="S429">
        <f t="shared" si="55"/>
        <v>3.6112904353643023</v>
      </c>
      <c r="T429">
        <f t="shared" si="56"/>
        <v>3.3515011266362116</v>
      </c>
    </row>
    <row r="430" spans="1:20" x14ac:dyDescent="0.25">
      <c r="A430" t="s">
        <v>2075</v>
      </c>
      <c r="B430" t="s">
        <v>2076</v>
      </c>
      <c r="C430" t="s">
        <v>2077</v>
      </c>
      <c r="D430" t="s">
        <v>2078</v>
      </c>
      <c r="E430" s="3">
        <v>0</v>
      </c>
      <c r="F430" s="3">
        <v>0</v>
      </c>
      <c r="G430" s="3">
        <v>0</v>
      </c>
      <c r="H430" s="3">
        <v>0</v>
      </c>
      <c r="I430" s="3">
        <v>0.66247800000000001</v>
      </c>
      <c r="J430" s="3">
        <v>1.7676000000000001</v>
      </c>
      <c r="K430" s="3">
        <v>16.1799</v>
      </c>
      <c r="L430" s="3">
        <v>10.1311</v>
      </c>
      <c r="M430">
        <f t="shared" si="49"/>
        <v>-6.6438561897747244</v>
      </c>
      <c r="N430">
        <f t="shared" si="50"/>
        <v>-6.6438561897747244</v>
      </c>
      <c r="O430">
        <f t="shared" si="51"/>
        <v>-6.6438561897747244</v>
      </c>
      <c r="P430">
        <f t="shared" si="52"/>
        <v>-6.6438561897747244</v>
      </c>
      <c r="Q430">
        <f t="shared" si="53"/>
        <v>-0.57244102396169394</v>
      </c>
      <c r="R430">
        <f t="shared" si="54"/>
        <v>0.82993072183964267</v>
      </c>
      <c r="S430">
        <f t="shared" si="55"/>
        <v>4.0170221694747443</v>
      </c>
      <c r="T430">
        <f t="shared" si="56"/>
        <v>3.3421422441194686</v>
      </c>
    </row>
    <row r="431" spans="1:20" x14ac:dyDescent="0.25">
      <c r="A431" t="s">
        <v>2375</v>
      </c>
      <c r="B431" t="s">
        <v>765</v>
      </c>
      <c r="C431" t="s">
        <v>2376</v>
      </c>
      <c r="D431" t="s">
        <v>766</v>
      </c>
      <c r="E431" s="3">
        <v>6.5494700000000003E-2</v>
      </c>
      <c r="F431" s="3">
        <v>7.2848099999999999E-2</v>
      </c>
      <c r="G431" s="3">
        <v>0.109791</v>
      </c>
      <c r="H431" s="3">
        <v>6.7644999999999997E-2</v>
      </c>
      <c r="I431" s="3">
        <v>0.145621</v>
      </c>
      <c r="J431" s="3">
        <v>0.65359299999999998</v>
      </c>
      <c r="K431" s="3">
        <v>10.612</v>
      </c>
      <c r="L431" s="3">
        <v>10.0847</v>
      </c>
      <c r="M431">
        <f t="shared" si="49"/>
        <v>-3.7274808241728863</v>
      </c>
      <c r="N431">
        <f t="shared" si="50"/>
        <v>-3.5933875780492919</v>
      </c>
      <c r="O431">
        <f t="shared" si="51"/>
        <v>-3.0614085735980168</v>
      </c>
      <c r="P431">
        <f t="shared" si="52"/>
        <v>-3.686963165451365</v>
      </c>
      <c r="Q431">
        <f t="shared" si="53"/>
        <v>-2.6838913395015194</v>
      </c>
      <c r="R431">
        <f t="shared" si="54"/>
        <v>-0.5916294269759711</v>
      </c>
      <c r="S431">
        <f t="shared" si="55"/>
        <v>3.408983529430738</v>
      </c>
      <c r="T431">
        <f t="shared" si="56"/>
        <v>3.3355261313672067</v>
      </c>
    </row>
    <row r="432" spans="1:20" x14ac:dyDescent="0.25">
      <c r="A432" t="s">
        <v>1721</v>
      </c>
      <c r="B432" t="s">
        <v>72</v>
      </c>
      <c r="C432" t="s">
        <v>1722</v>
      </c>
      <c r="D432" t="s">
        <v>73</v>
      </c>
      <c r="E432" s="3">
        <v>0</v>
      </c>
      <c r="F432" s="3">
        <v>0</v>
      </c>
      <c r="G432" s="3">
        <v>4.5879799999999998E-2</v>
      </c>
      <c r="H432" s="3">
        <v>0</v>
      </c>
      <c r="I432" s="3">
        <v>0.16827500000000001</v>
      </c>
      <c r="J432" s="3">
        <v>0.94572900000000004</v>
      </c>
      <c r="K432" s="3">
        <v>26.595700000000001</v>
      </c>
      <c r="L432" s="3">
        <v>10.0123</v>
      </c>
      <c r="M432">
        <f t="shared" si="49"/>
        <v>-6.6438561897747244</v>
      </c>
      <c r="N432">
        <f t="shared" si="50"/>
        <v>-6.6438561897747244</v>
      </c>
      <c r="O432">
        <f t="shared" si="51"/>
        <v>-4.1615293325836218</v>
      </c>
      <c r="P432">
        <f t="shared" si="52"/>
        <v>-6.6438561897747244</v>
      </c>
      <c r="Q432">
        <f t="shared" si="53"/>
        <v>-2.4878236908858584</v>
      </c>
      <c r="R432">
        <f t="shared" si="54"/>
        <v>-6.5326499465111376E-2</v>
      </c>
      <c r="S432">
        <f t="shared" si="55"/>
        <v>4.733663456432792</v>
      </c>
      <c r="T432">
        <f t="shared" si="56"/>
        <v>3.3251417229635112</v>
      </c>
    </row>
    <row r="433" spans="1:20" x14ac:dyDescent="0.25">
      <c r="A433" t="s">
        <v>2387</v>
      </c>
      <c r="B433" t="s">
        <v>64</v>
      </c>
      <c r="C433" t="s">
        <v>2388</v>
      </c>
      <c r="D433" t="s">
        <v>65</v>
      </c>
      <c r="E433" s="3">
        <v>57.132800000000003</v>
      </c>
      <c r="F433" s="3">
        <v>58.2027</v>
      </c>
      <c r="G433" s="3">
        <v>77.3536</v>
      </c>
      <c r="H433" s="3">
        <v>64.751199999999997</v>
      </c>
      <c r="I433" s="3">
        <v>15.6494</v>
      </c>
      <c r="J433" s="3">
        <v>4.2657800000000003</v>
      </c>
      <c r="K433" s="3">
        <v>13.3277</v>
      </c>
      <c r="L433" s="3">
        <v>9.5902899999999995</v>
      </c>
      <c r="M433">
        <f t="shared" si="49"/>
        <v>5.8364998250213587</v>
      </c>
      <c r="N433">
        <f t="shared" si="50"/>
        <v>5.8632620285747956</v>
      </c>
      <c r="O433">
        <f t="shared" si="51"/>
        <v>6.2735830249309776</v>
      </c>
      <c r="P433">
        <f t="shared" si="52"/>
        <v>6.0170578133568933</v>
      </c>
      <c r="Q433">
        <f t="shared" si="53"/>
        <v>3.9689570307853037</v>
      </c>
      <c r="R433">
        <f t="shared" si="54"/>
        <v>2.0961876245564857</v>
      </c>
      <c r="S433">
        <f t="shared" si="55"/>
        <v>3.7374379994399551</v>
      </c>
      <c r="T433">
        <f t="shared" si="56"/>
        <v>3.26307798658824</v>
      </c>
    </row>
    <row r="434" spans="1:20" x14ac:dyDescent="0.25">
      <c r="A434" t="s">
        <v>2525</v>
      </c>
      <c r="B434" t="s">
        <v>20</v>
      </c>
      <c r="C434" t="s">
        <v>2526</v>
      </c>
      <c r="D434" t="s">
        <v>21</v>
      </c>
      <c r="E434" s="3">
        <v>116.46</v>
      </c>
      <c r="F434" s="3">
        <v>112.59099999999999</v>
      </c>
      <c r="G434" s="3">
        <v>130.74700000000001</v>
      </c>
      <c r="H434" s="3">
        <v>131.46299999999999</v>
      </c>
      <c r="I434" s="3">
        <v>3.1144799999999999</v>
      </c>
      <c r="J434" s="3">
        <v>6.2583599999999997</v>
      </c>
      <c r="K434" s="3">
        <v>2.19233E-9</v>
      </c>
      <c r="L434" s="3">
        <v>9.1537299999999995</v>
      </c>
      <c r="M434">
        <f t="shared" si="49"/>
        <v>6.8638145873596423</v>
      </c>
      <c r="N434">
        <f t="shared" si="50"/>
        <v>6.8150758297029439</v>
      </c>
      <c r="O434">
        <f t="shared" si="51"/>
        <v>7.0307443721548806</v>
      </c>
      <c r="P434">
        <f t="shared" si="52"/>
        <v>7.0386227401242065</v>
      </c>
      <c r="Q434">
        <f t="shared" si="53"/>
        <v>1.6436161053443421</v>
      </c>
      <c r="R434">
        <f t="shared" si="54"/>
        <v>2.6480880380268914</v>
      </c>
      <c r="S434">
        <f t="shared" si="55"/>
        <v>-6.6438558734883975</v>
      </c>
      <c r="T434">
        <f t="shared" si="56"/>
        <v>3.1959349517242659</v>
      </c>
    </row>
    <row r="435" spans="1:20" x14ac:dyDescent="0.25">
      <c r="A435" t="s">
        <v>1271</v>
      </c>
      <c r="B435" t="s">
        <v>312</v>
      </c>
      <c r="C435" t="s">
        <v>1272</v>
      </c>
      <c r="D435" t="s">
        <v>313</v>
      </c>
      <c r="E435" s="3">
        <v>74.821600000000004</v>
      </c>
      <c r="F435" s="3">
        <v>84.968500000000006</v>
      </c>
      <c r="G435" s="3">
        <v>122.703</v>
      </c>
      <c r="H435" s="3">
        <v>91.491</v>
      </c>
      <c r="I435" s="3">
        <v>22.5382</v>
      </c>
      <c r="J435" s="3">
        <v>32.483800000000002</v>
      </c>
      <c r="K435" s="3">
        <v>8.2354900000000004</v>
      </c>
      <c r="L435" s="3">
        <v>9.0916999999999994</v>
      </c>
      <c r="M435">
        <f t="shared" si="49"/>
        <v>6.2255757170886019</v>
      </c>
      <c r="N435">
        <f t="shared" si="50"/>
        <v>6.4090259729977221</v>
      </c>
      <c r="O435">
        <f t="shared" si="51"/>
        <v>6.9391442834540982</v>
      </c>
      <c r="P435">
        <f t="shared" si="52"/>
        <v>6.5157156053568013</v>
      </c>
      <c r="Q435">
        <f t="shared" si="53"/>
        <v>4.494940364078758</v>
      </c>
      <c r="R435">
        <f t="shared" si="54"/>
        <v>5.022092564950003</v>
      </c>
      <c r="S435">
        <f t="shared" si="55"/>
        <v>3.0436052304201398</v>
      </c>
      <c r="T435">
        <f t="shared" si="56"/>
        <v>3.1861360345982295</v>
      </c>
    </row>
    <row r="436" spans="1:20" x14ac:dyDescent="0.25">
      <c r="A436" t="s">
        <v>1353</v>
      </c>
      <c r="B436" t="s">
        <v>405</v>
      </c>
      <c r="C436" t="s">
        <v>1354</v>
      </c>
      <c r="D436" t="s">
        <v>406</v>
      </c>
      <c r="E436" s="3">
        <v>76.9148</v>
      </c>
      <c r="F436" s="3">
        <v>81.933000000000007</v>
      </c>
      <c r="G436" s="3">
        <v>137.91999999999999</v>
      </c>
      <c r="H436" s="3">
        <v>114.309</v>
      </c>
      <c r="I436" s="3">
        <v>15.79</v>
      </c>
      <c r="J436" s="3">
        <v>25.629100000000001</v>
      </c>
      <c r="K436" s="3">
        <v>11.594099999999999</v>
      </c>
      <c r="L436" s="3">
        <v>8.5569500000000005</v>
      </c>
      <c r="M436">
        <f t="shared" si="49"/>
        <v>6.2653768825279741</v>
      </c>
      <c r="N436">
        <f t="shared" si="50"/>
        <v>6.356548806913465</v>
      </c>
      <c r="O436">
        <f t="shared" si="51"/>
        <v>7.1077924692811321</v>
      </c>
      <c r="P436">
        <f t="shared" si="52"/>
        <v>6.836921391470228</v>
      </c>
      <c r="Q436">
        <f t="shared" si="53"/>
        <v>3.9818526532897405</v>
      </c>
      <c r="R436">
        <f t="shared" si="54"/>
        <v>4.6802737153336569</v>
      </c>
      <c r="S436">
        <f t="shared" si="55"/>
        <v>3.5365627282214027</v>
      </c>
      <c r="T436">
        <f t="shared" si="56"/>
        <v>3.0987816683910436</v>
      </c>
    </row>
    <row r="437" spans="1:20" x14ac:dyDescent="0.25">
      <c r="A437" t="s">
        <v>1247</v>
      </c>
      <c r="B437" t="s">
        <v>643</v>
      </c>
      <c r="C437" t="s">
        <v>1248</v>
      </c>
      <c r="D437" t="s">
        <v>644</v>
      </c>
      <c r="E437" s="3">
        <v>77.385599999999997</v>
      </c>
      <c r="F437" s="3">
        <v>82.018699999999995</v>
      </c>
      <c r="G437" s="3">
        <v>97.832499999999996</v>
      </c>
      <c r="H437" s="3">
        <v>97.798299999999998</v>
      </c>
      <c r="I437" s="3">
        <v>22.5946</v>
      </c>
      <c r="J437" s="3">
        <v>30.782299999999999</v>
      </c>
      <c r="K437" s="3">
        <v>12.540100000000001</v>
      </c>
      <c r="L437" s="3">
        <v>8.4519199999999994</v>
      </c>
      <c r="M437">
        <f t="shared" si="49"/>
        <v>6.2741796452542475</v>
      </c>
      <c r="N437">
        <f t="shared" si="50"/>
        <v>6.3580568595379363</v>
      </c>
      <c r="O437">
        <f t="shared" si="51"/>
        <v>6.6123893619121423</v>
      </c>
      <c r="P437">
        <f t="shared" si="52"/>
        <v>6.611884992178914</v>
      </c>
      <c r="Q437">
        <f t="shared" si="53"/>
        <v>4.4985444835408419</v>
      </c>
      <c r="R437">
        <f t="shared" si="54"/>
        <v>4.9444977269555821</v>
      </c>
      <c r="S437">
        <f t="shared" si="55"/>
        <v>3.6496269545956261</v>
      </c>
      <c r="T437">
        <f t="shared" si="56"/>
        <v>3.0809850463479096</v>
      </c>
    </row>
    <row r="438" spans="1:20" x14ac:dyDescent="0.25">
      <c r="A438" t="s">
        <v>2427</v>
      </c>
      <c r="B438" t="s">
        <v>753</v>
      </c>
      <c r="C438" t="s">
        <v>2428</v>
      </c>
      <c r="D438" t="s">
        <v>754</v>
      </c>
      <c r="E438" s="3">
        <v>11.038500000000001</v>
      </c>
      <c r="F438" s="3">
        <v>11.408099999999999</v>
      </c>
      <c r="G438" s="3">
        <v>15.957000000000001</v>
      </c>
      <c r="H438" s="3">
        <v>13.2972</v>
      </c>
      <c r="I438" s="3">
        <v>3.1584500000000002</v>
      </c>
      <c r="J438" s="3">
        <v>4.2293099999999999</v>
      </c>
      <c r="K438" s="3">
        <v>9.7421500000000005</v>
      </c>
      <c r="L438" s="3">
        <v>8.3271899999999999</v>
      </c>
      <c r="M438">
        <f t="shared" si="49"/>
        <v>3.4657786102547168</v>
      </c>
      <c r="N438">
        <f t="shared" si="50"/>
        <v>3.5132506975469928</v>
      </c>
      <c r="O438">
        <f t="shared" si="51"/>
        <v>3.9970213687076543</v>
      </c>
      <c r="P438">
        <f t="shared" si="52"/>
        <v>3.7341351371311564</v>
      </c>
      <c r="Q438">
        <f t="shared" si="53"/>
        <v>1.6637772491371894</v>
      </c>
      <c r="R438">
        <f t="shared" si="54"/>
        <v>2.0838294674805775</v>
      </c>
      <c r="S438">
        <f t="shared" si="55"/>
        <v>3.2857203165438351</v>
      </c>
      <c r="T438">
        <f t="shared" si="56"/>
        <v>3.0595612138651624</v>
      </c>
    </row>
    <row r="439" spans="1:20" x14ac:dyDescent="0.25">
      <c r="A439" t="s">
        <v>2395</v>
      </c>
      <c r="B439" t="s">
        <v>635</v>
      </c>
      <c r="C439" t="s">
        <v>2396</v>
      </c>
      <c r="D439" t="s">
        <v>636</v>
      </c>
      <c r="E439" s="3">
        <v>9.6999499999999994</v>
      </c>
      <c r="F439" s="3">
        <v>9.1248900000000006</v>
      </c>
      <c r="G439" s="3">
        <v>16.2942</v>
      </c>
      <c r="H439" s="3">
        <v>14.3858</v>
      </c>
      <c r="I439" s="3">
        <v>8.3121500000000008</v>
      </c>
      <c r="J439" s="3">
        <v>9.4571900000000007</v>
      </c>
      <c r="K439" s="3">
        <v>9.0028199999999998</v>
      </c>
      <c r="L439" s="3">
        <v>8.3250200000000003</v>
      </c>
      <c r="M439">
        <f t="shared" si="49"/>
        <v>3.2794638667116391</v>
      </c>
      <c r="N439">
        <f t="shared" si="50"/>
        <v>3.1913873563940904</v>
      </c>
      <c r="O439">
        <f t="shared" si="51"/>
        <v>4.0271717488318943</v>
      </c>
      <c r="P439">
        <f t="shared" si="52"/>
        <v>3.8475760591247905</v>
      </c>
      <c r="Q439">
        <f t="shared" si="53"/>
        <v>3.0569562920243287</v>
      </c>
      <c r="R439">
        <f t="shared" si="54"/>
        <v>3.2429362763119776</v>
      </c>
      <c r="S439">
        <f t="shared" si="55"/>
        <v>3.1719785781223737</v>
      </c>
      <c r="T439">
        <f t="shared" si="56"/>
        <v>3.0591856609832817</v>
      </c>
    </row>
    <row r="440" spans="1:20" x14ac:dyDescent="0.25">
      <c r="A440" t="s">
        <v>2409</v>
      </c>
      <c r="B440" t="s">
        <v>306</v>
      </c>
      <c r="C440" t="s">
        <v>2410</v>
      </c>
      <c r="D440" t="s">
        <v>307</v>
      </c>
      <c r="E440" s="3">
        <v>28.071100000000001</v>
      </c>
      <c r="F440" s="3">
        <v>31.502099999999999</v>
      </c>
      <c r="G440" s="3">
        <v>39.124899999999997</v>
      </c>
      <c r="H440" s="3">
        <v>35.652200000000001</v>
      </c>
      <c r="I440" s="3">
        <v>7.7584600000000004</v>
      </c>
      <c r="J440" s="3">
        <v>7.7858599999999996</v>
      </c>
      <c r="K440" s="3">
        <v>3.6717900000000001</v>
      </c>
      <c r="L440" s="3">
        <v>8.2870399999999993</v>
      </c>
      <c r="M440">
        <f t="shared" si="49"/>
        <v>4.8115275452542701</v>
      </c>
      <c r="N440">
        <f t="shared" si="50"/>
        <v>4.9778339951848567</v>
      </c>
      <c r="O440">
        <f t="shared" si="51"/>
        <v>5.2903838533019334</v>
      </c>
      <c r="P440">
        <f t="shared" si="52"/>
        <v>5.1563238004074252</v>
      </c>
      <c r="Q440">
        <f t="shared" si="53"/>
        <v>2.9576286307352349</v>
      </c>
      <c r="R440">
        <f t="shared" si="54"/>
        <v>2.9627081825507422</v>
      </c>
      <c r="S440">
        <f t="shared" si="55"/>
        <v>1.8804073413541342</v>
      </c>
      <c r="T440">
        <f t="shared" si="56"/>
        <v>3.0525967414032982</v>
      </c>
    </row>
    <row r="441" spans="1:20" x14ac:dyDescent="0.25">
      <c r="A441" t="s">
        <v>1265</v>
      </c>
      <c r="B441" t="s">
        <v>485</v>
      </c>
      <c r="C441" t="s">
        <v>1266</v>
      </c>
      <c r="D441" t="s">
        <v>486</v>
      </c>
      <c r="E441" s="3">
        <v>130.852</v>
      </c>
      <c r="F441" s="3">
        <v>136.11699999999999</v>
      </c>
      <c r="G441" s="3">
        <v>140.15600000000001</v>
      </c>
      <c r="H441" s="3">
        <v>137.68799999999999</v>
      </c>
      <c r="I441" s="3">
        <v>23.534800000000001</v>
      </c>
      <c r="J441" s="3">
        <v>35.268000000000001</v>
      </c>
      <c r="K441" s="3">
        <v>6.2009999999999996</v>
      </c>
      <c r="L441" s="3">
        <v>7.4965400000000004</v>
      </c>
      <c r="M441">
        <f t="shared" si="49"/>
        <v>7.0319024148614648</v>
      </c>
      <c r="N441">
        <f t="shared" si="50"/>
        <v>7.0888094351825472</v>
      </c>
      <c r="O441">
        <f t="shared" si="51"/>
        <v>7.1309926277101043</v>
      </c>
      <c r="P441">
        <f t="shared" si="52"/>
        <v>7.1053637949190893</v>
      </c>
      <c r="Q441">
        <f t="shared" si="53"/>
        <v>4.5573365626837044</v>
      </c>
      <c r="R441">
        <f t="shared" si="54"/>
        <v>5.1406968680313696</v>
      </c>
      <c r="S441">
        <f t="shared" si="55"/>
        <v>2.6348255677846191</v>
      </c>
      <c r="T441">
        <f t="shared" si="56"/>
        <v>2.9081480775017146</v>
      </c>
    </row>
    <row r="442" spans="1:20" x14ac:dyDescent="0.25">
      <c r="A442" t="s">
        <v>2465</v>
      </c>
      <c r="B442" t="s">
        <v>2236</v>
      </c>
      <c r="C442" t="s">
        <v>2466</v>
      </c>
      <c r="D442" t="s">
        <v>2238</v>
      </c>
      <c r="E442" s="3">
        <v>13.5794</v>
      </c>
      <c r="F442" s="3">
        <v>14.463699999999999</v>
      </c>
      <c r="G442" s="3">
        <v>18.200399999999998</v>
      </c>
      <c r="H442" s="3">
        <v>17.6112</v>
      </c>
      <c r="I442" s="3">
        <v>3.60263</v>
      </c>
      <c r="J442" s="3">
        <v>4.8286699999999998</v>
      </c>
      <c r="K442" s="3">
        <v>6.1322599999999996</v>
      </c>
      <c r="L442" s="3">
        <v>7.4784199999999998</v>
      </c>
      <c r="M442">
        <f t="shared" si="49"/>
        <v>3.7644098544412579</v>
      </c>
      <c r="N442">
        <f t="shared" si="50"/>
        <v>3.8553618688167135</v>
      </c>
      <c r="O442">
        <f t="shared" si="51"/>
        <v>4.1866907070252006</v>
      </c>
      <c r="P442">
        <f t="shared" si="52"/>
        <v>4.1392402697188668</v>
      </c>
      <c r="Q442">
        <f t="shared" si="53"/>
        <v>1.8530495037325658</v>
      </c>
      <c r="R442">
        <f t="shared" si="54"/>
        <v>2.2746105499611664</v>
      </c>
      <c r="S442">
        <f t="shared" si="55"/>
        <v>2.6187695824491781</v>
      </c>
      <c r="T442">
        <f t="shared" si="56"/>
        <v>2.9046613530469219</v>
      </c>
    </row>
    <row r="443" spans="1:20" x14ac:dyDescent="0.25">
      <c r="A443" t="s">
        <v>1159</v>
      </c>
      <c r="B443" t="s">
        <v>1160</v>
      </c>
      <c r="C443" t="s">
        <v>1161</v>
      </c>
      <c r="D443" t="s">
        <v>1162</v>
      </c>
      <c r="E443" s="3">
        <v>70.419700000000006</v>
      </c>
      <c r="F443" s="3">
        <v>72.773799999999994</v>
      </c>
      <c r="G443" s="3">
        <v>103.67</v>
      </c>
      <c r="H443" s="3">
        <v>85.1023</v>
      </c>
      <c r="I443" s="3">
        <v>35.123899999999999</v>
      </c>
      <c r="J443" s="3">
        <v>38.619700000000002</v>
      </c>
      <c r="K443" s="3">
        <v>11.4011</v>
      </c>
      <c r="L443" s="3">
        <v>7.1168699999999996</v>
      </c>
      <c r="M443">
        <f t="shared" si="49"/>
        <v>6.1381120323720459</v>
      </c>
      <c r="N443">
        <f t="shared" si="50"/>
        <v>6.1855454703049277</v>
      </c>
      <c r="O443">
        <f t="shared" si="51"/>
        <v>6.6959938131098999</v>
      </c>
      <c r="P443">
        <f t="shared" si="52"/>
        <v>6.411295732870534</v>
      </c>
      <c r="Q443">
        <f t="shared" si="53"/>
        <v>5.1347918251158955</v>
      </c>
      <c r="R443">
        <f t="shared" si="54"/>
        <v>5.2716385684656748</v>
      </c>
      <c r="S443">
        <f t="shared" si="55"/>
        <v>3.5123659652214867</v>
      </c>
      <c r="T443">
        <f t="shared" si="56"/>
        <v>2.8332686086568253</v>
      </c>
    </row>
    <row r="444" spans="1:20" x14ac:dyDescent="0.25">
      <c r="A444" t="s">
        <v>1543</v>
      </c>
      <c r="B444" t="s">
        <v>843</v>
      </c>
      <c r="C444" t="s">
        <v>1544</v>
      </c>
      <c r="D444" t="s">
        <v>844</v>
      </c>
      <c r="E444" s="3">
        <v>6.4279400000000004</v>
      </c>
      <c r="F444" s="3">
        <v>4.33108</v>
      </c>
      <c r="G444" s="3">
        <v>26.271100000000001</v>
      </c>
      <c r="H444" s="3">
        <v>21.229800000000001</v>
      </c>
      <c r="I444" s="3">
        <v>12.826499999999999</v>
      </c>
      <c r="J444" s="3">
        <v>20.127700000000001</v>
      </c>
      <c r="K444" s="3">
        <v>5.5164900000000001</v>
      </c>
      <c r="L444" s="3">
        <v>6.9774099999999999</v>
      </c>
      <c r="M444">
        <f t="shared" si="49"/>
        <v>2.6865991313191921</v>
      </c>
      <c r="N444">
        <f t="shared" si="50"/>
        <v>2.1180540096766705</v>
      </c>
      <c r="O444">
        <f t="shared" si="51"/>
        <v>4.7159537560625662</v>
      </c>
      <c r="P444">
        <f t="shared" si="52"/>
        <v>4.4086982762664038</v>
      </c>
      <c r="Q444">
        <f t="shared" si="53"/>
        <v>3.6821799857455777</v>
      </c>
      <c r="R444">
        <f t="shared" si="54"/>
        <v>4.3318270121904217</v>
      </c>
      <c r="S444">
        <f t="shared" si="55"/>
        <v>2.4663634827493826</v>
      </c>
      <c r="T444">
        <f t="shared" si="56"/>
        <v>2.804757795717562</v>
      </c>
    </row>
    <row r="445" spans="1:20" x14ac:dyDescent="0.25">
      <c r="A445" t="s">
        <v>1035</v>
      </c>
      <c r="B445" t="s">
        <v>20</v>
      </c>
      <c r="C445" t="s">
        <v>1036</v>
      </c>
      <c r="D445" t="s">
        <v>21</v>
      </c>
      <c r="E445" s="3">
        <v>107.652</v>
      </c>
      <c r="F445" s="3">
        <v>119.13</v>
      </c>
      <c r="G445" s="3">
        <v>162.38200000000001</v>
      </c>
      <c r="H445" s="3">
        <v>135.13</v>
      </c>
      <c r="I445" s="3">
        <v>62.136299999999999</v>
      </c>
      <c r="J445" s="3">
        <v>69.289100000000005</v>
      </c>
      <c r="K445" s="3">
        <v>14.5244</v>
      </c>
      <c r="L445" s="3">
        <v>6.8676199999999996</v>
      </c>
      <c r="M445">
        <f t="shared" si="49"/>
        <v>6.7503653209439554</v>
      </c>
      <c r="N445">
        <f t="shared" si="50"/>
        <v>6.8965140539688425</v>
      </c>
      <c r="O445">
        <f t="shared" si="51"/>
        <v>7.3433367518260688</v>
      </c>
      <c r="P445">
        <f t="shared" si="52"/>
        <v>7.0783109500071273</v>
      </c>
      <c r="Q445">
        <f t="shared" si="53"/>
        <v>5.9575965950862599</v>
      </c>
      <c r="R445">
        <f t="shared" si="54"/>
        <v>6.114764710828954</v>
      </c>
      <c r="S445">
        <f t="shared" si="55"/>
        <v>3.8613996111574389</v>
      </c>
      <c r="T445">
        <f t="shared" si="56"/>
        <v>2.7819094067544379</v>
      </c>
    </row>
    <row r="446" spans="1:20" x14ac:dyDescent="0.25">
      <c r="A446" t="s">
        <v>1219</v>
      </c>
      <c r="B446" t="s">
        <v>64</v>
      </c>
      <c r="C446" t="s">
        <v>1220</v>
      </c>
      <c r="D446" t="s">
        <v>65</v>
      </c>
      <c r="E446" s="3">
        <v>0</v>
      </c>
      <c r="F446" s="3">
        <v>0</v>
      </c>
      <c r="G446" s="3">
        <v>0</v>
      </c>
      <c r="H446" s="3">
        <v>0</v>
      </c>
      <c r="I446" s="3">
        <v>13.517200000000001</v>
      </c>
      <c r="J446" s="3">
        <v>56.363100000000003</v>
      </c>
      <c r="K446" s="3">
        <v>4.2286999999999999</v>
      </c>
      <c r="L446" s="3">
        <v>6.3412600000000001</v>
      </c>
      <c r="M446">
        <f t="shared" si="49"/>
        <v>-6.6438561897747244</v>
      </c>
      <c r="N446">
        <f t="shared" si="50"/>
        <v>-6.6438561897747244</v>
      </c>
      <c r="O446">
        <f t="shared" si="51"/>
        <v>-6.6438561897747244</v>
      </c>
      <c r="P446">
        <f t="shared" si="52"/>
        <v>-6.6438561897747244</v>
      </c>
      <c r="Q446">
        <f t="shared" si="53"/>
        <v>3.7577913411375703</v>
      </c>
      <c r="R446">
        <f t="shared" si="54"/>
        <v>5.8169349994545723</v>
      </c>
      <c r="S446">
        <f t="shared" si="55"/>
        <v>2.0836218612200379</v>
      </c>
      <c r="T446">
        <f t="shared" si="56"/>
        <v>2.6670428305347458</v>
      </c>
    </row>
    <row r="447" spans="1:20" x14ac:dyDescent="0.25">
      <c r="A447" t="s">
        <v>1125</v>
      </c>
      <c r="B447" t="s">
        <v>653</v>
      </c>
      <c r="C447" t="s">
        <v>1126</v>
      </c>
      <c r="D447" t="s">
        <v>654</v>
      </c>
      <c r="E447" s="3">
        <v>192.285</v>
      </c>
      <c r="F447" s="3">
        <v>210.56200000000001</v>
      </c>
      <c r="G447" s="3">
        <v>294.87799999999999</v>
      </c>
      <c r="H447" s="3">
        <v>269.154</v>
      </c>
      <c r="I447" s="3">
        <v>38.560699999999997</v>
      </c>
      <c r="J447" s="3">
        <v>47.060400000000001</v>
      </c>
      <c r="K447" s="3">
        <v>12.223000000000001</v>
      </c>
      <c r="L447" s="3">
        <v>6.2724500000000001</v>
      </c>
      <c r="M447">
        <f t="shared" si="49"/>
        <v>7.5871774403933303</v>
      </c>
      <c r="N447">
        <f t="shared" si="50"/>
        <v>7.7181698020797551</v>
      </c>
      <c r="O447">
        <f t="shared" si="51"/>
        <v>8.2040233051796818</v>
      </c>
      <c r="P447">
        <f t="shared" si="52"/>
        <v>8.0723416558353644</v>
      </c>
      <c r="Q447">
        <f t="shared" si="53"/>
        <v>5.2694334238295264</v>
      </c>
      <c r="R447">
        <f t="shared" si="54"/>
        <v>5.5567482078585355</v>
      </c>
      <c r="S447">
        <f t="shared" si="55"/>
        <v>3.6127063462075419</v>
      </c>
      <c r="T447">
        <f t="shared" si="56"/>
        <v>2.651327284205558</v>
      </c>
    </row>
    <row r="448" spans="1:20" x14ac:dyDescent="0.25">
      <c r="A448" t="s">
        <v>1433</v>
      </c>
      <c r="B448" t="s">
        <v>346</v>
      </c>
      <c r="C448" t="s">
        <v>1434</v>
      </c>
      <c r="D448" t="s">
        <v>347</v>
      </c>
      <c r="E448" s="3">
        <v>57.629399999999997</v>
      </c>
      <c r="F448" s="3">
        <v>57.950699999999998</v>
      </c>
      <c r="G448" s="3">
        <v>75.636600000000001</v>
      </c>
      <c r="H448" s="3">
        <v>68.256100000000004</v>
      </c>
      <c r="I448" s="3">
        <v>17.991900000000001</v>
      </c>
      <c r="J448" s="3">
        <v>20.398</v>
      </c>
      <c r="K448" s="3">
        <v>8.6404499999999995</v>
      </c>
      <c r="L448" s="3">
        <v>6.194</v>
      </c>
      <c r="M448">
        <f t="shared" si="49"/>
        <v>5.8489834126774376</v>
      </c>
      <c r="N448">
        <f t="shared" si="50"/>
        <v>5.8570031135301397</v>
      </c>
      <c r="O448">
        <f t="shared" si="51"/>
        <v>6.2412033356456904</v>
      </c>
      <c r="P448">
        <f t="shared" si="52"/>
        <v>6.0930974288458328</v>
      </c>
      <c r="Q448">
        <f t="shared" si="53"/>
        <v>4.1700772778821804</v>
      </c>
      <c r="R448">
        <f t="shared" si="54"/>
        <v>4.3510628989403859</v>
      </c>
      <c r="S448">
        <f t="shared" si="55"/>
        <v>3.112775184296408</v>
      </c>
      <c r="T448">
        <f t="shared" si="56"/>
        <v>2.633198686374004</v>
      </c>
    </row>
    <row r="449" spans="1:20" x14ac:dyDescent="0.25">
      <c r="A449" t="s">
        <v>2425</v>
      </c>
      <c r="B449" t="s">
        <v>583</v>
      </c>
      <c r="C449" t="s">
        <v>2426</v>
      </c>
      <c r="D449" t="s">
        <v>584</v>
      </c>
      <c r="E449" s="3">
        <v>11.9064</v>
      </c>
      <c r="F449" s="3">
        <v>18.233799999999999</v>
      </c>
      <c r="G449" s="3">
        <v>32.554600000000001</v>
      </c>
      <c r="H449" s="3">
        <v>24.024899999999999</v>
      </c>
      <c r="I449" s="3">
        <v>11.5143</v>
      </c>
      <c r="J449" s="3">
        <v>7.8039100000000001</v>
      </c>
      <c r="K449" s="3">
        <v>0</v>
      </c>
      <c r="L449" s="3">
        <v>6.1913099999999996</v>
      </c>
      <c r="M449">
        <f t="shared" si="49"/>
        <v>3.574876551611176</v>
      </c>
      <c r="N449">
        <f t="shared" si="50"/>
        <v>4.1893343545527308</v>
      </c>
      <c r="O449">
        <f t="shared" si="51"/>
        <v>5.0252326006476942</v>
      </c>
      <c r="P449">
        <f t="shared" si="52"/>
        <v>4.5870588958749572</v>
      </c>
      <c r="Q449">
        <f t="shared" si="53"/>
        <v>3.5266072171516178</v>
      </c>
      <c r="R449">
        <f t="shared" si="54"/>
        <v>2.9660446387694188</v>
      </c>
      <c r="S449">
        <f t="shared" si="55"/>
        <v>-6.6438561897747244</v>
      </c>
      <c r="T449">
        <f t="shared" si="56"/>
        <v>2.6325730108010728</v>
      </c>
    </row>
    <row r="450" spans="1:20" x14ac:dyDescent="0.25">
      <c r="A450" t="s">
        <v>1425</v>
      </c>
      <c r="B450" t="s">
        <v>457</v>
      </c>
      <c r="C450" t="s">
        <v>1426</v>
      </c>
      <c r="D450" t="s">
        <v>458</v>
      </c>
      <c r="E450" s="3">
        <v>50.821800000000003</v>
      </c>
      <c r="F450" s="3">
        <v>55.0822</v>
      </c>
      <c r="G450" s="3">
        <v>69.490099999999998</v>
      </c>
      <c r="H450" s="3">
        <v>60.712400000000002</v>
      </c>
      <c r="I450" s="3">
        <v>16.925999999999998</v>
      </c>
      <c r="J450" s="3">
        <v>24.962</v>
      </c>
      <c r="K450" s="3">
        <v>5.67835</v>
      </c>
      <c r="L450" s="3">
        <v>6.1212400000000002</v>
      </c>
      <c r="M450">
        <f t="shared" si="49"/>
        <v>5.6676594137141416</v>
      </c>
      <c r="N450">
        <f t="shared" si="50"/>
        <v>5.7837761701649661</v>
      </c>
      <c r="O450">
        <f t="shared" si="51"/>
        <v>6.1189431485422174</v>
      </c>
      <c r="P450">
        <f t="shared" si="52"/>
        <v>5.9241569080332273</v>
      </c>
      <c r="Q450">
        <f t="shared" si="53"/>
        <v>4.0820212693455025</v>
      </c>
      <c r="R450">
        <f t="shared" si="54"/>
        <v>4.6422394657944039</v>
      </c>
      <c r="S450">
        <f t="shared" si="55"/>
        <v>2.5080102356552181</v>
      </c>
      <c r="T450">
        <f t="shared" si="56"/>
        <v>2.6161788783105231</v>
      </c>
    </row>
    <row r="451" spans="1:20" x14ac:dyDescent="0.25">
      <c r="A451" t="s">
        <v>2697</v>
      </c>
      <c r="B451" t="s">
        <v>701</v>
      </c>
      <c r="C451" t="s">
        <v>2698</v>
      </c>
      <c r="D451" t="s">
        <v>702</v>
      </c>
      <c r="E451" s="3">
        <v>7.0867199999999997</v>
      </c>
      <c r="F451" s="3">
        <v>5.5183900000000001</v>
      </c>
      <c r="G451" s="3">
        <v>11.4153</v>
      </c>
      <c r="H451" s="3">
        <v>11.989599999999999</v>
      </c>
      <c r="I451" s="3">
        <v>2.0887699999999998</v>
      </c>
      <c r="J451" s="3">
        <v>4.3036599999999998</v>
      </c>
      <c r="K451" s="3">
        <v>0</v>
      </c>
      <c r="L451" s="3">
        <v>6.1150399999999996</v>
      </c>
      <c r="M451">
        <f t="shared" ref="M451:M514" si="57">LOG((E451+0.01),2)</f>
        <v>2.8271523861517709</v>
      </c>
      <c r="N451">
        <f t="shared" ref="N451:N514" si="58">LOG((F451+0.01),2)</f>
        <v>2.4668593941667258</v>
      </c>
      <c r="O451">
        <f t="shared" ref="O451:O514" si="59">LOG((G451+0.01),2)</f>
        <v>3.5141601422564825</v>
      </c>
      <c r="P451">
        <f t="shared" ref="P451:P514" si="60">LOG((H451+0.01),2)</f>
        <v>3.584914410084945</v>
      </c>
      <c r="Q451">
        <f t="shared" ref="Q451:Q514" si="61">LOG((I451+0.01),2)</f>
        <v>1.0695440732329839</v>
      </c>
      <c r="R451">
        <f t="shared" ref="R451:R514" si="62">LOG((J451+0.01),2)</f>
        <v>2.1089124686530982</v>
      </c>
      <c r="S451">
        <f t="shared" ref="S451:S514" si="63">LOG((K451+0.01),2)</f>
        <v>-6.6438561897747244</v>
      </c>
      <c r="T451">
        <f t="shared" ref="T451:T514" si="64">LOG((L451+0.01),2)</f>
        <v>2.6147192657663436</v>
      </c>
    </row>
    <row r="452" spans="1:20" x14ac:dyDescent="0.25">
      <c r="A452" t="s">
        <v>1633</v>
      </c>
      <c r="B452" t="s">
        <v>266</v>
      </c>
      <c r="C452" t="s">
        <v>1634</v>
      </c>
      <c r="D452" t="s">
        <v>267</v>
      </c>
      <c r="E452" s="3">
        <v>41.08</v>
      </c>
      <c r="F452" s="3">
        <v>41.798900000000003</v>
      </c>
      <c r="G452" s="3">
        <v>57.994500000000002</v>
      </c>
      <c r="H452" s="3">
        <v>46.574199999999998</v>
      </c>
      <c r="I452" s="3">
        <v>12.6129</v>
      </c>
      <c r="J452" s="3">
        <v>13.894500000000001</v>
      </c>
      <c r="K452" s="3">
        <v>8.3667999999999996</v>
      </c>
      <c r="L452" s="3">
        <v>5.9101900000000001</v>
      </c>
      <c r="M452">
        <f t="shared" si="57"/>
        <v>5.3607154253929314</v>
      </c>
      <c r="N452">
        <f t="shared" si="58"/>
        <v>5.3857381811916456</v>
      </c>
      <c r="O452">
        <f t="shared" si="59"/>
        <v>5.8580929240214905</v>
      </c>
      <c r="P452">
        <f t="shared" si="60"/>
        <v>5.5417688127103251</v>
      </c>
      <c r="Q452">
        <f t="shared" si="61"/>
        <v>3.6579714897549231</v>
      </c>
      <c r="R452">
        <f t="shared" si="62"/>
        <v>3.797479961794906</v>
      </c>
      <c r="S452">
        <f t="shared" si="63"/>
        <v>3.0663992289113824</v>
      </c>
      <c r="T452">
        <f t="shared" si="64"/>
        <v>2.5656434778236683</v>
      </c>
    </row>
    <row r="453" spans="1:20" x14ac:dyDescent="0.25">
      <c r="A453" t="s">
        <v>2523</v>
      </c>
      <c r="B453" t="s">
        <v>78</v>
      </c>
      <c r="C453" t="s">
        <v>2524</v>
      </c>
      <c r="D453" t="s">
        <v>79</v>
      </c>
      <c r="E453" s="3">
        <v>8.1705799999999993</v>
      </c>
      <c r="F453" s="3">
        <v>30.6877</v>
      </c>
      <c r="G453" s="3">
        <v>42.124200000000002</v>
      </c>
      <c r="H453" s="3">
        <v>24.601800000000001</v>
      </c>
      <c r="I453" s="3">
        <v>6.2181499999999996</v>
      </c>
      <c r="J453" s="3">
        <v>6.6491499999999997</v>
      </c>
      <c r="K453" s="3">
        <v>0</v>
      </c>
      <c r="L453" s="3">
        <v>5.7444300000000004</v>
      </c>
      <c r="M453">
        <f t="shared" si="57"/>
        <v>3.0322031333210488</v>
      </c>
      <c r="N453">
        <f t="shared" si="58"/>
        <v>4.9400586617890845</v>
      </c>
      <c r="O453">
        <f t="shared" si="59"/>
        <v>5.3969198279525123</v>
      </c>
      <c r="P453">
        <f t="shared" si="60"/>
        <v>4.6212782689820981</v>
      </c>
      <c r="Q453">
        <f t="shared" si="61"/>
        <v>2.6388036909889072</v>
      </c>
      <c r="R453">
        <f t="shared" si="62"/>
        <v>2.7353380378001848</v>
      </c>
      <c r="S453">
        <f t="shared" si="63"/>
        <v>-6.6438561897747244</v>
      </c>
      <c r="T453">
        <f t="shared" si="64"/>
        <v>2.5246730305469316</v>
      </c>
    </row>
    <row r="454" spans="1:20" x14ac:dyDescent="0.25">
      <c r="A454" t="s">
        <v>2385</v>
      </c>
      <c r="B454" t="s">
        <v>611</v>
      </c>
      <c r="C454" t="s">
        <v>2386</v>
      </c>
      <c r="D454" t="s">
        <v>612</v>
      </c>
      <c r="E454" s="3">
        <v>20.5258</v>
      </c>
      <c r="F454" s="3">
        <v>19.776900000000001</v>
      </c>
      <c r="G454" s="3">
        <v>26.563099999999999</v>
      </c>
      <c r="H454" s="3">
        <v>20.5458</v>
      </c>
      <c r="I454" s="3">
        <v>7.6146799999999999</v>
      </c>
      <c r="J454" s="3">
        <v>23.4495</v>
      </c>
      <c r="K454" s="3">
        <v>9.3457699999999999</v>
      </c>
      <c r="L454" s="3">
        <v>5.6371000000000002</v>
      </c>
      <c r="M454">
        <f t="shared" si="57"/>
        <v>4.3600692454452155</v>
      </c>
      <c r="N454">
        <f t="shared" si="58"/>
        <v>4.3064736989378298</v>
      </c>
      <c r="O454">
        <f t="shared" si="59"/>
        <v>4.731894636368235</v>
      </c>
      <c r="P454">
        <f t="shared" si="60"/>
        <v>4.3614736153454494</v>
      </c>
      <c r="Q454">
        <f t="shared" si="61"/>
        <v>2.9306767904021389</v>
      </c>
      <c r="R454">
        <f t="shared" si="62"/>
        <v>4.552100359949967</v>
      </c>
      <c r="S454">
        <f t="shared" si="63"/>
        <v>3.2258563952583117</v>
      </c>
      <c r="T454">
        <f t="shared" si="64"/>
        <v>2.4975101790838039</v>
      </c>
    </row>
    <row r="455" spans="1:20" x14ac:dyDescent="0.25">
      <c r="A455" t="s">
        <v>1217</v>
      </c>
      <c r="B455" t="s">
        <v>168</v>
      </c>
      <c r="C455" t="s">
        <v>1218</v>
      </c>
      <c r="D455" t="s">
        <v>169</v>
      </c>
      <c r="E455" s="3">
        <v>47.628700000000002</v>
      </c>
      <c r="F455" s="3">
        <v>54.244100000000003</v>
      </c>
      <c r="G455" s="3">
        <v>79.843400000000003</v>
      </c>
      <c r="H455" s="3">
        <v>67.807299999999998</v>
      </c>
      <c r="I455" s="3">
        <v>27.813700000000001</v>
      </c>
      <c r="J455" s="3">
        <v>33.758499999999998</v>
      </c>
      <c r="K455" s="3">
        <v>13.8665</v>
      </c>
      <c r="L455" s="3">
        <v>5.6167100000000003</v>
      </c>
      <c r="M455">
        <f t="shared" si="57"/>
        <v>5.5740621392996541</v>
      </c>
      <c r="N455">
        <f t="shared" si="58"/>
        <v>5.7616602614981369</v>
      </c>
      <c r="O455">
        <f t="shared" si="59"/>
        <v>6.3192819309360369</v>
      </c>
      <c r="P455">
        <f t="shared" si="60"/>
        <v>6.0835814425926351</v>
      </c>
      <c r="Q455">
        <f t="shared" si="61"/>
        <v>4.7982423773380898</v>
      </c>
      <c r="R455">
        <f t="shared" si="62"/>
        <v>5.0776061910043211</v>
      </c>
      <c r="S455">
        <f t="shared" si="63"/>
        <v>3.7945718249515106</v>
      </c>
      <c r="T455">
        <f t="shared" si="64"/>
        <v>2.4922916089715601</v>
      </c>
    </row>
    <row r="456" spans="1:20" x14ac:dyDescent="0.25">
      <c r="A456" t="s">
        <v>2391</v>
      </c>
      <c r="B456" t="s">
        <v>2392</v>
      </c>
      <c r="C456" t="s">
        <v>2393</v>
      </c>
      <c r="D456" t="s">
        <v>2394</v>
      </c>
      <c r="E456" s="3">
        <v>63.7637</v>
      </c>
      <c r="F456" s="3">
        <v>68.344800000000006</v>
      </c>
      <c r="G456" s="3">
        <v>66.288899999999998</v>
      </c>
      <c r="H456" s="3">
        <v>56.389299999999999</v>
      </c>
      <c r="I456" s="3">
        <v>9.2307600000000001</v>
      </c>
      <c r="J456" s="3">
        <v>12.065899999999999</v>
      </c>
      <c r="K456" s="3">
        <v>8.5620799999999999</v>
      </c>
      <c r="L456" s="3">
        <v>5.5291199999999998</v>
      </c>
      <c r="M456">
        <f t="shared" si="57"/>
        <v>5.9948896802843974</v>
      </c>
      <c r="N456">
        <f t="shared" si="58"/>
        <v>6.0949707449798494</v>
      </c>
      <c r="O456">
        <f t="shared" si="59"/>
        <v>6.0509130289098403</v>
      </c>
      <c r="P456">
        <f t="shared" si="60"/>
        <v>5.8176053516107977</v>
      </c>
      <c r="Q456">
        <f t="shared" si="61"/>
        <v>3.2080115099899826</v>
      </c>
      <c r="R456">
        <f t="shared" si="62"/>
        <v>3.5940588100064375</v>
      </c>
      <c r="S456">
        <f t="shared" si="63"/>
        <v>3.0996453142077303</v>
      </c>
      <c r="T456">
        <f t="shared" si="64"/>
        <v>2.4696567935165095</v>
      </c>
    </row>
    <row r="457" spans="1:20" x14ac:dyDescent="0.25">
      <c r="A457" t="s">
        <v>1533</v>
      </c>
      <c r="B457" t="s">
        <v>1534</v>
      </c>
      <c r="C457" t="s">
        <v>1535</v>
      </c>
      <c r="D457" t="s">
        <v>1536</v>
      </c>
      <c r="E457" s="3">
        <v>32.893599999999999</v>
      </c>
      <c r="F457" s="3">
        <v>36.453400000000002</v>
      </c>
      <c r="G457" s="3">
        <v>51.0578</v>
      </c>
      <c r="H457" s="3">
        <v>44.907899999999998</v>
      </c>
      <c r="I457" s="3">
        <v>12.8903</v>
      </c>
      <c r="J457" s="3">
        <v>17.187899999999999</v>
      </c>
      <c r="K457" s="3">
        <v>10.7761</v>
      </c>
      <c r="L457" s="3">
        <v>5.4148100000000001</v>
      </c>
      <c r="M457">
        <f t="shared" si="57"/>
        <v>5.040173533498761</v>
      </c>
      <c r="N457">
        <f t="shared" si="58"/>
        <v>5.1883771854592249</v>
      </c>
      <c r="O457">
        <f t="shared" si="59"/>
        <v>5.6743420039973085</v>
      </c>
      <c r="P457">
        <f t="shared" si="60"/>
        <v>5.4892185753773006</v>
      </c>
      <c r="Q457">
        <f t="shared" si="61"/>
        <v>3.6893327111932317</v>
      </c>
      <c r="R457">
        <f t="shared" si="62"/>
        <v>4.1041605060617661</v>
      </c>
      <c r="S457">
        <f t="shared" si="63"/>
        <v>3.4311014094126588</v>
      </c>
      <c r="T457">
        <f t="shared" si="64"/>
        <v>2.4395726091040295</v>
      </c>
    </row>
    <row r="458" spans="1:20" x14ac:dyDescent="0.25">
      <c r="A458" t="s">
        <v>1135</v>
      </c>
      <c r="B458" t="s">
        <v>1136</v>
      </c>
      <c r="C458" t="s">
        <v>1137</v>
      </c>
      <c r="D458" t="s">
        <v>1138</v>
      </c>
      <c r="E458" s="3">
        <v>82.614000000000004</v>
      </c>
      <c r="F458" s="3">
        <v>92.9619</v>
      </c>
      <c r="G458" s="3">
        <v>117.17400000000001</v>
      </c>
      <c r="H458" s="3">
        <v>106.699</v>
      </c>
      <c r="I458" s="3">
        <v>37.776200000000003</v>
      </c>
      <c r="J458" s="3">
        <v>40.741100000000003</v>
      </c>
      <c r="K458" s="3">
        <v>13.6151</v>
      </c>
      <c r="L458" s="3">
        <v>5.2370000000000001</v>
      </c>
      <c r="M458">
        <f t="shared" si="57"/>
        <v>6.3684890006451038</v>
      </c>
      <c r="N458">
        <f t="shared" si="58"/>
        <v>6.5387228341571317</v>
      </c>
      <c r="O458">
        <f t="shared" si="59"/>
        <v>6.8726317911352508</v>
      </c>
      <c r="P458">
        <f t="shared" si="60"/>
        <v>6.7375380501713327</v>
      </c>
      <c r="Q458">
        <f t="shared" si="61"/>
        <v>5.2397875349774532</v>
      </c>
      <c r="R458">
        <f t="shared" si="62"/>
        <v>5.3487670976206783</v>
      </c>
      <c r="S458">
        <f t="shared" si="63"/>
        <v>3.7681949133255257</v>
      </c>
      <c r="T458">
        <f t="shared" si="64"/>
        <v>2.3914927899807217</v>
      </c>
    </row>
    <row r="459" spans="1:20" x14ac:dyDescent="0.25">
      <c r="A459" t="s">
        <v>2587</v>
      </c>
      <c r="B459" t="s">
        <v>2588</v>
      </c>
      <c r="C459" t="s">
        <v>2589</v>
      </c>
      <c r="D459" t="s">
        <v>2590</v>
      </c>
      <c r="E459" s="3">
        <v>23.240300000000001</v>
      </c>
      <c r="F459" s="3">
        <v>19.347000000000001</v>
      </c>
      <c r="G459" s="3">
        <v>14.4589</v>
      </c>
      <c r="H459" s="3">
        <v>30.4815</v>
      </c>
      <c r="I459" s="3">
        <v>0</v>
      </c>
      <c r="J459" s="3">
        <v>3.78451</v>
      </c>
      <c r="K459" s="3">
        <v>6.5828699999999998</v>
      </c>
      <c r="L459" s="3">
        <v>5.1618300000000001</v>
      </c>
      <c r="M459">
        <f t="shared" si="57"/>
        <v>4.5391774264078162</v>
      </c>
      <c r="N459">
        <f t="shared" si="58"/>
        <v>4.2747834720611051</v>
      </c>
      <c r="O459">
        <f t="shared" si="59"/>
        <v>3.8548833398483588</v>
      </c>
      <c r="P459">
        <f t="shared" si="60"/>
        <v>4.9303352189749869</v>
      </c>
      <c r="Q459">
        <f t="shared" si="61"/>
        <v>-6.6438561897747244</v>
      </c>
      <c r="R459">
        <f t="shared" si="62"/>
        <v>1.9239135967838807</v>
      </c>
      <c r="S459">
        <f t="shared" si="63"/>
        <v>2.7209066341878514</v>
      </c>
      <c r="T459">
        <f t="shared" si="64"/>
        <v>2.3706748539981732</v>
      </c>
    </row>
    <row r="460" spans="1:20" x14ac:dyDescent="0.25">
      <c r="A460" t="s">
        <v>2513</v>
      </c>
      <c r="B460" t="s">
        <v>769</v>
      </c>
      <c r="C460" t="s">
        <v>2514</v>
      </c>
      <c r="D460" t="s">
        <v>770</v>
      </c>
      <c r="E460" s="3">
        <v>8.4844899999999992</v>
      </c>
      <c r="F460" s="3">
        <v>9.3028600000000008</v>
      </c>
      <c r="G460" s="3">
        <v>13.649800000000001</v>
      </c>
      <c r="H460" s="3">
        <v>11.154400000000001</v>
      </c>
      <c r="I460" s="3">
        <v>3.9533200000000002</v>
      </c>
      <c r="J460" s="3">
        <v>4.0719799999999999</v>
      </c>
      <c r="K460" s="3">
        <v>6.0561100000000003</v>
      </c>
      <c r="L460" s="3">
        <v>5.0364100000000001</v>
      </c>
      <c r="M460">
        <f t="shared" si="57"/>
        <v>3.0865273321584112</v>
      </c>
      <c r="N460">
        <f t="shared" si="58"/>
        <v>3.2192242906824191</v>
      </c>
      <c r="O460">
        <f t="shared" si="59"/>
        <v>3.7718644554465159</v>
      </c>
      <c r="P460">
        <f t="shared" si="60"/>
        <v>3.4808338144504165</v>
      </c>
      <c r="Q460">
        <f t="shared" si="61"/>
        <v>1.9867094557679665</v>
      </c>
      <c r="R460">
        <f t="shared" si="62"/>
        <v>2.0292691137837866</v>
      </c>
      <c r="S460">
        <f t="shared" si="63"/>
        <v>2.6007716593560217</v>
      </c>
      <c r="T460">
        <f t="shared" si="64"/>
        <v>2.3352574240980908</v>
      </c>
    </row>
    <row r="461" spans="1:20" x14ac:dyDescent="0.25">
      <c r="A461" t="s">
        <v>2773</v>
      </c>
      <c r="B461" t="s">
        <v>2774</v>
      </c>
      <c r="C461" t="s">
        <v>2775</v>
      </c>
      <c r="D461" t="s">
        <v>2776</v>
      </c>
      <c r="E461" s="3">
        <v>12.437200000000001</v>
      </c>
      <c r="F461" s="3">
        <v>15.4076</v>
      </c>
      <c r="G461" s="3">
        <v>11.7067</v>
      </c>
      <c r="H461" s="3">
        <v>11.8126</v>
      </c>
      <c r="I461" s="3">
        <v>2.1913900000000002</v>
      </c>
      <c r="J461" s="3">
        <v>2.3387199999999999</v>
      </c>
      <c r="K461" s="3">
        <v>1.6817800000000001</v>
      </c>
      <c r="L461" s="3">
        <v>5.0022099999999998</v>
      </c>
      <c r="M461">
        <f t="shared" si="57"/>
        <v>3.6377493391543125</v>
      </c>
      <c r="N461">
        <f t="shared" si="58"/>
        <v>3.9465062986890214</v>
      </c>
      <c r="O461">
        <f t="shared" si="59"/>
        <v>3.5504943878537429</v>
      </c>
      <c r="P461">
        <f t="shared" si="60"/>
        <v>3.5634754395922736</v>
      </c>
      <c r="Q461">
        <f t="shared" si="61"/>
        <v>1.1384147568710643</v>
      </c>
      <c r="R461">
        <f t="shared" si="62"/>
        <v>1.2318747343424519</v>
      </c>
      <c r="S461">
        <f t="shared" si="63"/>
        <v>0.75854197180001692</v>
      </c>
      <c r="T461">
        <f t="shared" si="64"/>
        <v>2.3254468615096759</v>
      </c>
    </row>
    <row r="462" spans="1:20" x14ac:dyDescent="0.25">
      <c r="A462" t="s">
        <v>2879</v>
      </c>
      <c r="B462" t="s">
        <v>362</v>
      </c>
      <c r="C462" t="s">
        <v>2880</v>
      </c>
      <c r="D462" t="s">
        <v>363</v>
      </c>
      <c r="E462" s="3">
        <v>11.020200000000001</v>
      </c>
      <c r="F462" s="3">
        <v>10.220599999999999</v>
      </c>
      <c r="G462" s="3">
        <v>12.5206</v>
      </c>
      <c r="H462" s="3">
        <v>9.1952599999999993</v>
      </c>
      <c r="I462" s="3">
        <v>0.83058699999999996</v>
      </c>
      <c r="J462" s="3">
        <v>3.7484500000000001</v>
      </c>
      <c r="K462" s="3">
        <v>0</v>
      </c>
      <c r="L462" s="3">
        <v>4.9901999999999997</v>
      </c>
      <c r="M462">
        <f t="shared" si="57"/>
        <v>3.4633870450543971</v>
      </c>
      <c r="N462">
        <f t="shared" si="58"/>
        <v>3.3548188530342271</v>
      </c>
      <c r="O462">
        <f t="shared" si="59"/>
        <v>3.647383591454568</v>
      </c>
      <c r="P462">
        <f t="shared" si="60"/>
        <v>3.2024584706695078</v>
      </c>
      <c r="Q462">
        <f t="shared" si="61"/>
        <v>-0.25053095005647791</v>
      </c>
      <c r="R462">
        <f t="shared" si="62"/>
        <v>1.9101378112767706</v>
      </c>
      <c r="S462">
        <f t="shared" si="63"/>
        <v>-6.6438561897747244</v>
      </c>
      <c r="T462">
        <f t="shared" si="64"/>
        <v>2.3219858015348724</v>
      </c>
    </row>
    <row r="463" spans="1:20" x14ac:dyDescent="0.25">
      <c r="A463" t="s">
        <v>2601</v>
      </c>
      <c r="B463" t="s">
        <v>2602</v>
      </c>
      <c r="C463" t="s">
        <v>2603</v>
      </c>
      <c r="D463" t="s">
        <v>2604</v>
      </c>
      <c r="E463" s="3">
        <v>16.697199999999999</v>
      </c>
      <c r="F463" s="3">
        <v>16.171700000000001</v>
      </c>
      <c r="G463" s="3">
        <v>17.706</v>
      </c>
      <c r="H463" s="3">
        <v>16.53</v>
      </c>
      <c r="I463" s="3">
        <v>2.1796500000000001</v>
      </c>
      <c r="J463" s="3">
        <v>3.5286300000000002</v>
      </c>
      <c r="K463" s="3">
        <v>4.4494999999999996</v>
      </c>
      <c r="L463" s="3">
        <v>4.9615499999999999</v>
      </c>
      <c r="M463">
        <f t="shared" si="57"/>
        <v>4.0623980637984785</v>
      </c>
      <c r="N463">
        <f t="shared" si="58"/>
        <v>4.016291275753809</v>
      </c>
      <c r="O463">
        <f t="shared" si="59"/>
        <v>4.1469809972232294</v>
      </c>
      <c r="P463">
        <f t="shared" si="60"/>
        <v>4.0478873293965503</v>
      </c>
      <c r="Q463">
        <f t="shared" si="61"/>
        <v>1.1307002836995272</v>
      </c>
      <c r="R463">
        <f t="shared" si="62"/>
        <v>1.8231909211100956</v>
      </c>
      <c r="S463">
        <f t="shared" si="63"/>
        <v>2.1568819639667134</v>
      </c>
      <c r="T463">
        <f t="shared" si="64"/>
        <v>2.3136957167143581</v>
      </c>
    </row>
    <row r="464" spans="1:20" x14ac:dyDescent="0.25">
      <c r="A464" t="s">
        <v>1575</v>
      </c>
      <c r="B464" t="s">
        <v>503</v>
      </c>
      <c r="C464" t="s">
        <v>1576</v>
      </c>
      <c r="D464" t="s">
        <v>504</v>
      </c>
      <c r="E464" s="3">
        <v>36.4208</v>
      </c>
      <c r="F464" s="3">
        <v>42.627899999999997</v>
      </c>
      <c r="G464" s="3">
        <v>56.127600000000001</v>
      </c>
      <c r="H464" s="3">
        <v>47.073099999999997</v>
      </c>
      <c r="I464" s="3">
        <v>13.383699999999999</v>
      </c>
      <c r="J464" s="3">
        <v>19.774000000000001</v>
      </c>
      <c r="K464" s="3">
        <v>5.8989500000000001</v>
      </c>
      <c r="L464" s="3">
        <v>4.9490800000000004</v>
      </c>
      <c r="M464">
        <f t="shared" si="57"/>
        <v>5.1870867710924138</v>
      </c>
      <c r="N464">
        <f t="shared" si="58"/>
        <v>5.4140644791806762</v>
      </c>
      <c r="O464">
        <f t="shared" si="59"/>
        <v>5.8108954818209675</v>
      </c>
      <c r="P464">
        <f t="shared" si="60"/>
        <v>5.5571374069245376</v>
      </c>
      <c r="Q464">
        <f t="shared" si="61"/>
        <v>3.743482654076693</v>
      </c>
      <c r="R464">
        <f t="shared" si="62"/>
        <v>4.3062622397278512</v>
      </c>
      <c r="S464">
        <f t="shared" si="63"/>
        <v>2.5629017912530663</v>
      </c>
      <c r="T464">
        <f t="shared" si="64"/>
        <v>2.3100724991308392</v>
      </c>
    </row>
    <row r="465" spans="1:20" x14ac:dyDescent="0.25">
      <c r="A465" t="s">
        <v>2507</v>
      </c>
      <c r="B465" t="s">
        <v>2508</v>
      </c>
      <c r="C465" t="s">
        <v>2509</v>
      </c>
      <c r="D465" t="s">
        <v>2510</v>
      </c>
      <c r="E465" s="3">
        <v>10.664899999999999</v>
      </c>
      <c r="F465" s="3">
        <v>10.555199999999999</v>
      </c>
      <c r="G465" s="3">
        <v>15.658899999999999</v>
      </c>
      <c r="H465" s="3">
        <v>14.9339</v>
      </c>
      <c r="I465" s="3">
        <v>2.6241400000000001</v>
      </c>
      <c r="J465" s="3">
        <v>5.8151099999999998</v>
      </c>
      <c r="K465" s="3">
        <v>5.8394199999999996</v>
      </c>
      <c r="L465" s="3">
        <v>4.9165799999999997</v>
      </c>
      <c r="M465">
        <f t="shared" si="57"/>
        <v>3.4161506499621836</v>
      </c>
      <c r="N465">
        <f t="shared" si="58"/>
        <v>3.401248172740162</v>
      </c>
      <c r="O465">
        <f t="shared" si="59"/>
        <v>3.9698319970814984</v>
      </c>
      <c r="P465">
        <f t="shared" si="60"/>
        <v>3.9014848010067031</v>
      </c>
      <c r="Q465">
        <f t="shared" si="61"/>
        <v>1.3973320243864762</v>
      </c>
      <c r="R465">
        <f t="shared" si="62"/>
        <v>2.5422852935362044</v>
      </c>
      <c r="S465">
        <f t="shared" si="63"/>
        <v>2.5482935811734744</v>
      </c>
      <c r="T465">
        <f t="shared" si="64"/>
        <v>2.3005864844885697</v>
      </c>
    </row>
    <row r="466" spans="1:20" x14ac:dyDescent="0.25">
      <c r="A466" t="s">
        <v>2595</v>
      </c>
      <c r="B466" t="s">
        <v>348</v>
      </c>
      <c r="C466" t="s">
        <v>2596</v>
      </c>
      <c r="D466" t="s">
        <v>349</v>
      </c>
      <c r="E466" s="3">
        <v>8.8944200000000002</v>
      </c>
      <c r="F466" s="3">
        <v>9.9061199999999996</v>
      </c>
      <c r="G466" s="3">
        <v>12.134399999999999</v>
      </c>
      <c r="H466" s="3">
        <v>10.4536</v>
      </c>
      <c r="I466" s="3">
        <v>3.1491400000000001</v>
      </c>
      <c r="J466" s="3">
        <v>2.3155299999999999</v>
      </c>
      <c r="K466" s="3">
        <v>5.1650200000000002</v>
      </c>
      <c r="L466" s="3">
        <v>4.7992699999999999</v>
      </c>
      <c r="M466">
        <f t="shared" si="57"/>
        <v>3.1545216427278033</v>
      </c>
      <c r="N466">
        <f t="shared" si="58"/>
        <v>3.3097757303150521</v>
      </c>
      <c r="O466">
        <f t="shared" si="59"/>
        <v>3.6022193095702968</v>
      </c>
      <c r="P466">
        <f t="shared" si="60"/>
        <v>3.3873073908888993</v>
      </c>
      <c r="Q466">
        <f t="shared" si="61"/>
        <v>1.6595318727702117</v>
      </c>
      <c r="R466">
        <f t="shared" si="62"/>
        <v>1.2175595511599044</v>
      </c>
      <c r="S466">
        <f t="shared" si="63"/>
        <v>2.3715644382341972</v>
      </c>
      <c r="T466">
        <f t="shared" si="64"/>
        <v>2.2658179236614209</v>
      </c>
    </row>
    <row r="467" spans="1:20" x14ac:dyDescent="0.25">
      <c r="A467" t="s">
        <v>2629</v>
      </c>
      <c r="B467" t="s">
        <v>2630</v>
      </c>
      <c r="C467" t="s">
        <v>2631</v>
      </c>
      <c r="D467" t="s">
        <v>2632</v>
      </c>
      <c r="E467" s="3">
        <v>8.0348500000000005</v>
      </c>
      <c r="F467" s="3">
        <v>9.64358</v>
      </c>
      <c r="G467" s="3">
        <v>13.7118</v>
      </c>
      <c r="H467" s="3">
        <v>11.722</v>
      </c>
      <c r="I467" s="3">
        <v>1.9932700000000001</v>
      </c>
      <c r="J467" s="3">
        <v>2.56751</v>
      </c>
      <c r="K467" s="3">
        <v>4.9137199999999996</v>
      </c>
      <c r="L467" s="3">
        <v>4.6837400000000002</v>
      </c>
      <c r="M467">
        <f t="shared" si="57"/>
        <v>3.0080655214740668</v>
      </c>
      <c r="N467">
        <f t="shared" si="58"/>
        <v>3.2710640605614487</v>
      </c>
      <c r="O467">
        <f t="shared" si="59"/>
        <v>3.7783978388427761</v>
      </c>
      <c r="P467">
        <f t="shared" si="60"/>
        <v>3.5523770710948686</v>
      </c>
      <c r="Q467">
        <f t="shared" si="61"/>
        <v>1.0023568801669276</v>
      </c>
      <c r="R467">
        <f t="shared" si="62"/>
        <v>1.3659780248474758</v>
      </c>
      <c r="S467">
        <f t="shared" si="63"/>
        <v>2.2997487215914219</v>
      </c>
      <c r="T467">
        <f t="shared" si="64"/>
        <v>2.2307379289724163</v>
      </c>
    </row>
    <row r="468" spans="1:20" x14ac:dyDescent="0.25">
      <c r="A468" t="s">
        <v>2543</v>
      </c>
      <c r="B468" t="s">
        <v>2544</v>
      </c>
      <c r="C468" t="s">
        <v>2545</v>
      </c>
      <c r="D468" t="s">
        <v>2546</v>
      </c>
      <c r="E468" s="3">
        <v>12.8978</v>
      </c>
      <c r="F468" s="3">
        <v>13.8367</v>
      </c>
      <c r="G468" s="3">
        <v>19.420000000000002</v>
      </c>
      <c r="H468" s="3">
        <v>16.461600000000001</v>
      </c>
      <c r="I468" s="3">
        <v>3.3046000000000002</v>
      </c>
      <c r="J468" s="3">
        <v>3.5912899999999999</v>
      </c>
      <c r="K468" s="3">
        <v>6.3383599999999998</v>
      </c>
      <c r="L468" s="3">
        <v>4.6757799999999996</v>
      </c>
      <c r="M468">
        <f t="shared" si="57"/>
        <v>3.6901712241493398</v>
      </c>
      <c r="N468">
        <f t="shared" si="58"/>
        <v>3.7914702833706841</v>
      </c>
      <c r="O468">
        <f t="shared" si="59"/>
        <v>4.2802139958106205</v>
      </c>
      <c r="P468">
        <f t="shared" si="60"/>
        <v>4.0419087956681246</v>
      </c>
      <c r="Q468">
        <f t="shared" si="61"/>
        <v>1.7288347789848233</v>
      </c>
      <c r="R468">
        <f t="shared" si="62"/>
        <v>1.8485137796770303</v>
      </c>
      <c r="S468">
        <f t="shared" si="63"/>
        <v>2.6663839422071738</v>
      </c>
      <c r="T468">
        <f t="shared" si="64"/>
        <v>2.2282892204494975</v>
      </c>
    </row>
    <row r="469" spans="1:20" x14ac:dyDescent="0.25">
      <c r="A469" t="s">
        <v>1665</v>
      </c>
      <c r="B469" t="s">
        <v>411</v>
      </c>
      <c r="C469" t="s">
        <v>1666</v>
      </c>
      <c r="D469" t="s">
        <v>412</v>
      </c>
      <c r="E469" s="3">
        <v>48.569499999999998</v>
      </c>
      <c r="F469" s="3">
        <v>53.938400000000001</v>
      </c>
      <c r="G469" s="3">
        <v>66.808300000000003</v>
      </c>
      <c r="H469" s="3">
        <v>59.092700000000001</v>
      </c>
      <c r="I469" s="3">
        <v>13.2095</v>
      </c>
      <c r="J469" s="3">
        <v>16.953800000000001</v>
      </c>
      <c r="K469" s="3">
        <v>4.7623600000000001</v>
      </c>
      <c r="L469" s="3">
        <v>4.6510899999999999</v>
      </c>
      <c r="M469">
        <f t="shared" si="57"/>
        <v>5.6022757361325972</v>
      </c>
      <c r="N469">
        <f t="shared" si="58"/>
        <v>5.7535082678296625</v>
      </c>
      <c r="O469">
        <f t="shared" si="59"/>
        <v>6.0621713727896882</v>
      </c>
      <c r="P469">
        <f t="shared" si="60"/>
        <v>5.8851521337103847</v>
      </c>
      <c r="Q469">
        <f t="shared" si="61"/>
        <v>3.7245957058356898</v>
      </c>
      <c r="R469">
        <f t="shared" si="62"/>
        <v>4.0843874739323978</v>
      </c>
      <c r="S469">
        <f t="shared" si="63"/>
        <v>2.2547028759386407</v>
      </c>
      <c r="T469">
        <f t="shared" si="64"/>
        <v>2.2206673698389086</v>
      </c>
    </row>
    <row r="470" spans="1:20" x14ac:dyDescent="0.25">
      <c r="A470" t="s">
        <v>2613</v>
      </c>
      <c r="B470" t="s">
        <v>1550</v>
      </c>
      <c r="C470" t="s">
        <v>2614</v>
      </c>
      <c r="D470" t="s">
        <v>1552</v>
      </c>
      <c r="E470" s="3">
        <v>11.7631</v>
      </c>
      <c r="F470" s="3">
        <v>15.2928</v>
      </c>
      <c r="G470" s="3">
        <v>18.274899999999999</v>
      </c>
      <c r="H470" s="3">
        <v>14.2735</v>
      </c>
      <c r="I470" s="3">
        <v>3.8066499999999999</v>
      </c>
      <c r="J470" s="3">
        <v>2.4331499999999999</v>
      </c>
      <c r="K470" s="3">
        <v>3.6498300000000001</v>
      </c>
      <c r="L470" s="3">
        <v>4.6436099999999998</v>
      </c>
      <c r="M470">
        <f t="shared" si="57"/>
        <v>3.557422344385424</v>
      </c>
      <c r="N470">
        <f t="shared" si="58"/>
        <v>3.9357237462711661</v>
      </c>
      <c r="O470">
        <f t="shared" si="59"/>
        <v>4.1925808314983586</v>
      </c>
      <c r="P470">
        <f t="shared" si="60"/>
        <v>3.8362776326536174</v>
      </c>
      <c r="Q470">
        <f t="shared" si="61"/>
        <v>1.9323068924963256</v>
      </c>
      <c r="R470">
        <f t="shared" si="62"/>
        <v>1.2887424422432385</v>
      </c>
      <c r="S470">
        <f t="shared" si="63"/>
        <v>1.8717766365276201</v>
      </c>
      <c r="T470">
        <f t="shared" si="64"/>
        <v>2.2183503094450172</v>
      </c>
    </row>
    <row r="471" spans="1:20" x14ac:dyDescent="0.25">
      <c r="A471" t="s">
        <v>2597</v>
      </c>
      <c r="B471" t="s">
        <v>2598</v>
      </c>
      <c r="C471" t="s">
        <v>2599</v>
      </c>
      <c r="D471" t="s">
        <v>2600</v>
      </c>
      <c r="E471" s="3">
        <v>17.100300000000001</v>
      </c>
      <c r="F471" s="3">
        <v>16.6235</v>
      </c>
      <c r="G471" s="3">
        <v>23.4101</v>
      </c>
      <c r="H471" s="3">
        <v>18.8537</v>
      </c>
      <c r="I471" s="3">
        <v>2.94564</v>
      </c>
      <c r="J471" s="3">
        <v>5.1166200000000002</v>
      </c>
      <c r="K471" s="3">
        <v>2.5741800000000001</v>
      </c>
      <c r="L471" s="3">
        <v>4.6160300000000003</v>
      </c>
      <c r="M471">
        <f t="shared" si="57"/>
        <v>4.0967931501394679</v>
      </c>
      <c r="N471">
        <f t="shared" si="58"/>
        <v>4.0560198655184516</v>
      </c>
      <c r="O471">
        <f t="shared" si="59"/>
        <v>4.5496753308117208</v>
      </c>
      <c r="P471">
        <f t="shared" si="60"/>
        <v>4.2375407745118103</v>
      </c>
      <c r="Q471">
        <f t="shared" si="61"/>
        <v>1.563470558440982</v>
      </c>
      <c r="R471">
        <f t="shared" si="62"/>
        <v>2.3580079649415633</v>
      </c>
      <c r="S471">
        <f t="shared" si="63"/>
        <v>1.369706563864276</v>
      </c>
      <c r="T471">
        <f t="shared" si="64"/>
        <v>2.2097746219427346</v>
      </c>
    </row>
    <row r="472" spans="1:20" x14ac:dyDescent="0.25">
      <c r="A472" t="s">
        <v>1179</v>
      </c>
      <c r="B472" t="s">
        <v>1180</v>
      </c>
      <c r="C472" t="s">
        <v>1181</v>
      </c>
      <c r="D472" t="s">
        <v>1182</v>
      </c>
      <c r="E472" s="3">
        <v>77.272999999999996</v>
      </c>
      <c r="F472" s="3">
        <v>96.616399999999999</v>
      </c>
      <c r="G472" s="3">
        <v>114.402</v>
      </c>
      <c r="H472" s="3">
        <v>106.432</v>
      </c>
      <c r="I472" s="3">
        <v>31.469000000000001</v>
      </c>
      <c r="J472" s="3">
        <v>40.089300000000001</v>
      </c>
      <c r="K472" s="3">
        <v>8.6924899999999994</v>
      </c>
      <c r="L472" s="3">
        <v>4.5963200000000004</v>
      </c>
      <c r="M472">
        <f t="shared" si="57"/>
        <v>6.2720791932162889</v>
      </c>
      <c r="N472">
        <f t="shared" si="58"/>
        <v>6.5943455069874624</v>
      </c>
      <c r="O472">
        <f t="shared" si="59"/>
        <v>6.8380945656022529</v>
      </c>
      <c r="P472">
        <f t="shared" si="60"/>
        <v>6.7339237131296263</v>
      </c>
      <c r="Q472">
        <f t="shared" si="61"/>
        <v>4.9763178060645332</v>
      </c>
      <c r="R472">
        <f t="shared" si="62"/>
        <v>5.3255051471450345</v>
      </c>
      <c r="S472">
        <f t="shared" si="63"/>
        <v>3.1214282511542208</v>
      </c>
      <c r="T472">
        <f t="shared" si="64"/>
        <v>2.2036146383076849</v>
      </c>
    </row>
    <row r="473" spans="1:20" x14ac:dyDescent="0.25">
      <c r="A473" t="s">
        <v>2447</v>
      </c>
      <c r="B473" t="s">
        <v>2448</v>
      </c>
      <c r="C473" t="s">
        <v>2449</v>
      </c>
      <c r="D473" t="s">
        <v>2450</v>
      </c>
      <c r="E473" s="3">
        <v>21.8247</v>
      </c>
      <c r="F473" s="3">
        <v>22.8019</v>
      </c>
      <c r="G473" s="3">
        <v>31.994700000000002</v>
      </c>
      <c r="H473" s="3">
        <v>30.1738</v>
      </c>
      <c r="I473" s="3">
        <v>4.95031</v>
      </c>
      <c r="J473" s="3">
        <v>8.3532799999999998</v>
      </c>
      <c r="K473" s="3">
        <v>5.5533599999999996</v>
      </c>
      <c r="L473" s="3">
        <v>4.5442900000000002</v>
      </c>
      <c r="M473">
        <f t="shared" si="57"/>
        <v>4.448550804091834</v>
      </c>
      <c r="N473">
        <f t="shared" si="58"/>
        <v>4.5117147084124998</v>
      </c>
      <c r="O473">
        <f t="shared" si="59"/>
        <v>5.0002118802745539</v>
      </c>
      <c r="P473">
        <f t="shared" si="60"/>
        <v>4.9157025407800097</v>
      </c>
      <c r="Q473">
        <f t="shared" si="61"/>
        <v>2.3104302862345598</v>
      </c>
      <c r="R473">
        <f t="shared" si="62"/>
        <v>3.0640688647561549</v>
      </c>
      <c r="S473">
        <f t="shared" si="63"/>
        <v>2.4759564641049838</v>
      </c>
      <c r="T473">
        <f t="shared" si="64"/>
        <v>2.1872261597751712</v>
      </c>
    </row>
    <row r="474" spans="1:20" x14ac:dyDescent="0.25">
      <c r="A474" t="s">
        <v>1315</v>
      </c>
      <c r="B474" t="s">
        <v>168</v>
      </c>
      <c r="C474" t="s">
        <v>1316</v>
      </c>
      <c r="D474" t="s">
        <v>169</v>
      </c>
      <c r="E474" s="3">
        <v>54.299199999999999</v>
      </c>
      <c r="F474" s="3">
        <v>61.877400000000002</v>
      </c>
      <c r="G474" s="3">
        <v>100.614</v>
      </c>
      <c r="H474" s="3">
        <v>85.913499999999999</v>
      </c>
      <c r="I474" s="3">
        <v>15.507</v>
      </c>
      <c r="J474" s="3">
        <v>43.9985</v>
      </c>
      <c r="K474" s="3">
        <v>0</v>
      </c>
      <c r="L474" s="3">
        <v>4.4540199999999999</v>
      </c>
      <c r="M474">
        <f t="shared" si="57"/>
        <v>5.7631247067310767</v>
      </c>
      <c r="N474">
        <f t="shared" si="58"/>
        <v>5.9515738079155067</v>
      </c>
      <c r="O474">
        <f t="shared" si="59"/>
        <v>6.6528306355887166</v>
      </c>
      <c r="P474">
        <f t="shared" si="60"/>
        <v>6.4249808560156252</v>
      </c>
      <c r="Q474">
        <f t="shared" si="61"/>
        <v>3.9557777539920562</v>
      </c>
      <c r="R474">
        <f t="shared" si="62"/>
        <v>5.459710294171721</v>
      </c>
      <c r="S474">
        <f t="shared" si="63"/>
        <v>-6.6438561897747244</v>
      </c>
      <c r="T474">
        <f t="shared" si="64"/>
        <v>2.15834349084008</v>
      </c>
    </row>
    <row r="475" spans="1:20" x14ac:dyDescent="0.25">
      <c r="A475" t="s">
        <v>1841</v>
      </c>
      <c r="B475" t="s">
        <v>1842</v>
      </c>
      <c r="C475" t="s">
        <v>1843</v>
      </c>
      <c r="D475" t="s">
        <v>1844</v>
      </c>
      <c r="E475" s="3">
        <v>70.729500000000002</v>
      </c>
      <c r="F475" s="3">
        <v>75.238600000000005</v>
      </c>
      <c r="G475" s="3">
        <v>85.047899999999998</v>
      </c>
      <c r="H475" s="3">
        <v>81.004499999999993</v>
      </c>
      <c r="I475" s="3">
        <v>13.0169</v>
      </c>
      <c r="J475" s="3">
        <v>15.049099999999999</v>
      </c>
      <c r="K475" s="3">
        <v>2.1134400000000002</v>
      </c>
      <c r="L475" s="3">
        <v>4.4464499999999996</v>
      </c>
      <c r="M475">
        <f t="shared" si="57"/>
        <v>6.1444441167241912</v>
      </c>
      <c r="N475">
        <f t="shared" si="58"/>
        <v>6.2335928356720478</v>
      </c>
      <c r="O475">
        <f t="shared" si="59"/>
        <v>6.4103733314994598</v>
      </c>
      <c r="P475">
        <f t="shared" si="60"/>
        <v>6.3401082399948674</v>
      </c>
      <c r="Q475">
        <f t="shared" si="61"/>
        <v>3.7034219027592035</v>
      </c>
      <c r="R475">
        <f t="shared" si="62"/>
        <v>3.9125636454857875</v>
      </c>
      <c r="S475">
        <f t="shared" si="63"/>
        <v>1.0864033444162369</v>
      </c>
      <c r="T475">
        <f t="shared" si="64"/>
        <v>2.1558949193901173</v>
      </c>
    </row>
    <row r="476" spans="1:20" x14ac:dyDescent="0.25">
      <c r="A476" t="s">
        <v>1555</v>
      </c>
      <c r="B476" t="s">
        <v>260</v>
      </c>
      <c r="C476" t="s">
        <v>1556</v>
      </c>
      <c r="D476" t="s">
        <v>261</v>
      </c>
      <c r="E476" s="3">
        <v>69.517499999999998</v>
      </c>
      <c r="F476" s="3">
        <v>70.672200000000004</v>
      </c>
      <c r="G476" s="3">
        <v>95.015299999999996</v>
      </c>
      <c r="H476" s="3">
        <v>79.489599999999996</v>
      </c>
      <c r="I476" s="3">
        <v>16.0184</v>
      </c>
      <c r="J476" s="3">
        <v>17.697099999999999</v>
      </c>
      <c r="K476" s="3">
        <v>6.6658499999999998</v>
      </c>
      <c r="L476" s="3">
        <v>4.41831</v>
      </c>
      <c r="M476">
        <f t="shared" si="57"/>
        <v>6.1195118103709785</v>
      </c>
      <c r="N476">
        <f t="shared" si="58"/>
        <v>6.1432750396961735</v>
      </c>
      <c r="O476">
        <f t="shared" si="59"/>
        <v>6.5702397696478902</v>
      </c>
      <c r="P476">
        <f t="shared" si="60"/>
        <v>6.312875696423121</v>
      </c>
      <c r="Q476">
        <f t="shared" si="61"/>
        <v>4.0025585136878279</v>
      </c>
      <c r="R476">
        <f t="shared" si="62"/>
        <v>4.1462560473383183</v>
      </c>
      <c r="S476">
        <f t="shared" si="63"/>
        <v>2.7389515390792845</v>
      </c>
      <c r="T476">
        <f t="shared" si="64"/>
        <v>2.1467562202694528</v>
      </c>
    </row>
    <row r="477" spans="1:20" x14ac:dyDescent="0.25">
      <c r="A477" t="s">
        <v>2673</v>
      </c>
      <c r="B477" t="s">
        <v>2674</v>
      </c>
      <c r="C477" t="s">
        <v>2675</v>
      </c>
      <c r="D477" t="s">
        <v>2676</v>
      </c>
      <c r="E477" s="3">
        <v>9.2280099999999994</v>
      </c>
      <c r="F477" s="3">
        <v>10.113200000000001</v>
      </c>
      <c r="G477" s="3">
        <v>15.9666</v>
      </c>
      <c r="H477" s="3">
        <v>14.0905</v>
      </c>
      <c r="I477" s="3">
        <v>1.90811</v>
      </c>
      <c r="J477" s="3">
        <v>1.8152299999999999</v>
      </c>
      <c r="K477" s="3">
        <v>4.7999299999999998</v>
      </c>
      <c r="L477" s="3">
        <v>4.3795099999999998</v>
      </c>
      <c r="M477">
        <f t="shared" si="57"/>
        <v>3.2075821078824034</v>
      </c>
      <c r="N477">
        <f t="shared" si="58"/>
        <v>3.3395935009653988</v>
      </c>
      <c r="O477">
        <f t="shared" si="59"/>
        <v>3.997888514102006</v>
      </c>
      <c r="P477">
        <f t="shared" si="60"/>
        <v>3.8176744160029847</v>
      </c>
      <c r="Q477">
        <f t="shared" si="61"/>
        <v>0.9396854585749902</v>
      </c>
      <c r="R477">
        <f t="shared" si="62"/>
        <v>0.86807827163756679</v>
      </c>
      <c r="S477">
        <f t="shared" si="63"/>
        <v>2.2660158982806156</v>
      </c>
      <c r="T477">
        <f t="shared" si="64"/>
        <v>2.1340599010305064</v>
      </c>
    </row>
    <row r="478" spans="1:20" x14ac:dyDescent="0.25">
      <c r="A478" t="s">
        <v>2735</v>
      </c>
      <c r="B478" t="s">
        <v>2736</v>
      </c>
      <c r="C478" t="s">
        <v>2737</v>
      </c>
      <c r="D478" t="s">
        <v>2738</v>
      </c>
      <c r="E478" s="3">
        <v>9.1081400000000006</v>
      </c>
      <c r="F478" s="3">
        <v>9.9783000000000008</v>
      </c>
      <c r="G478" s="3">
        <v>10.5465</v>
      </c>
      <c r="H478" s="3">
        <v>10.5306</v>
      </c>
      <c r="I478" s="3">
        <v>2.8426399999999998</v>
      </c>
      <c r="J478" s="3">
        <v>2.6208900000000002</v>
      </c>
      <c r="K478" s="3">
        <v>2.1449799999999999</v>
      </c>
      <c r="L478" s="3">
        <v>4.3786399999999999</v>
      </c>
      <c r="M478">
        <f t="shared" si="57"/>
        <v>3.188739560524803</v>
      </c>
      <c r="N478">
        <f t="shared" si="58"/>
        <v>3.3202391534660123</v>
      </c>
      <c r="O478">
        <f t="shared" si="59"/>
        <v>3.4000596843547037</v>
      </c>
      <c r="P478">
        <f t="shared" si="60"/>
        <v>3.3978850863774248</v>
      </c>
      <c r="Q478">
        <f t="shared" si="61"/>
        <v>1.5122976918949869</v>
      </c>
      <c r="R478">
        <f t="shared" si="62"/>
        <v>1.3955509293201931</v>
      </c>
      <c r="S478">
        <f t="shared" si="63"/>
        <v>1.1076744799711198</v>
      </c>
      <c r="T478">
        <f t="shared" si="64"/>
        <v>2.1337739308227328</v>
      </c>
    </row>
    <row r="479" spans="1:20" x14ac:dyDescent="0.25">
      <c r="A479" t="s">
        <v>2547</v>
      </c>
      <c r="B479" t="s">
        <v>246</v>
      </c>
      <c r="C479" t="s">
        <v>2548</v>
      </c>
      <c r="D479" t="s">
        <v>247</v>
      </c>
      <c r="E479" s="3">
        <v>24.342400000000001</v>
      </c>
      <c r="F479" s="3">
        <v>28.387699999999999</v>
      </c>
      <c r="G479" s="3">
        <v>34.956000000000003</v>
      </c>
      <c r="H479" s="3">
        <v>30.679099999999998</v>
      </c>
      <c r="I479" s="3">
        <v>4.5206200000000001</v>
      </c>
      <c r="J479" s="3">
        <v>5.8883799999999997</v>
      </c>
      <c r="K479" s="3">
        <v>3.0979399999999999</v>
      </c>
      <c r="L479" s="3">
        <v>4.3073300000000003</v>
      </c>
      <c r="M479">
        <f t="shared" si="57"/>
        <v>4.6059920560029619</v>
      </c>
      <c r="N479">
        <f t="shared" si="58"/>
        <v>4.8277021819072861</v>
      </c>
      <c r="O479">
        <f t="shared" si="59"/>
        <v>5.127880860604705</v>
      </c>
      <c r="P479">
        <f t="shared" si="60"/>
        <v>4.9396544322989389</v>
      </c>
      <c r="Q479">
        <f t="shared" si="61"/>
        <v>2.1797084917107821</v>
      </c>
      <c r="R479">
        <f t="shared" si="62"/>
        <v>2.5603187702558099</v>
      </c>
      <c r="S479">
        <f t="shared" si="63"/>
        <v>1.6359586522211695</v>
      </c>
      <c r="T479">
        <f t="shared" si="64"/>
        <v>2.1101393710406957</v>
      </c>
    </row>
    <row r="480" spans="1:20" x14ac:dyDescent="0.25">
      <c r="A480" t="s">
        <v>2605</v>
      </c>
      <c r="B480" t="s">
        <v>2606</v>
      </c>
      <c r="C480" t="s">
        <v>2607</v>
      </c>
      <c r="D480" t="s">
        <v>2608</v>
      </c>
      <c r="E480" s="3">
        <v>18.596</v>
      </c>
      <c r="F480" s="3">
        <v>22.928799999999999</v>
      </c>
      <c r="G480" s="3">
        <v>21.659700000000001</v>
      </c>
      <c r="H480" s="3">
        <v>23.654299999999999</v>
      </c>
      <c r="I480" s="3">
        <v>3.9278300000000002</v>
      </c>
      <c r="J480" s="3">
        <v>3.1897000000000002</v>
      </c>
      <c r="K480" s="3">
        <v>3.60175</v>
      </c>
      <c r="L480" s="3">
        <v>4.2651199999999996</v>
      </c>
      <c r="M480">
        <f t="shared" si="57"/>
        <v>4.2176960266716916</v>
      </c>
      <c r="N480">
        <f t="shared" si="58"/>
        <v>4.5197180163487118</v>
      </c>
      <c r="O480">
        <f t="shared" si="59"/>
        <v>4.4376072754759308</v>
      </c>
      <c r="P480">
        <f t="shared" si="60"/>
        <v>4.5646403420654806</v>
      </c>
      <c r="Q480">
        <f t="shared" si="61"/>
        <v>1.9774008300178079</v>
      </c>
      <c r="R480">
        <f t="shared" si="62"/>
        <v>1.6779366461121898</v>
      </c>
      <c r="S480">
        <f t="shared" si="63"/>
        <v>1.8526980350550426</v>
      </c>
      <c r="T480">
        <f t="shared" si="64"/>
        <v>2.0959649161330733</v>
      </c>
    </row>
    <row r="481" spans="1:20" x14ac:dyDescent="0.25">
      <c r="A481" t="s">
        <v>2699</v>
      </c>
      <c r="B481" t="s">
        <v>2700</v>
      </c>
      <c r="C481" t="s">
        <v>2701</v>
      </c>
      <c r="D481" t="s">
        <v>2702</v>
      </c>
      <c r="E481" s="3">
        <v>11.6082</v>
      </c>
      <c r="F481" s="3">
        <v>14.5158</v>
      </c>
      <c r="G481" s="3">
        <v>16.334599999999998</v>
      </c>
      <c r="H481" s="3">
        <v>16.0014</v>
      </c>
      <c r="I481" s="3">
        <v>2.0517799999999999</v>
      </c>
      <c r="J481" s="3">
        <v>2.4388100000000001</v>
      </c>
      <c r="K481" s="3">
        <v>3.6133500000000001</v>
      </c>
      <c r="L481" s="3">
        <v>4.2488700000000001</v>
      </c>
      <c r="M481">
        <f t="shared" si="57"/>
        <v>3.5383146651592865</v>
      </c>
      <c r="N481">
        <f t="shared" si="58"/>
        <v>3.8605457162968491</v>
      </c>
      <c r="O481">
        <f t="shared" si="59"/>
        <v>4.0307421654720343</v>
      </c>
      <c r="P481">
        <f t="shared" si="60"/>
        <v>4.0010275541939064</v>
      </c>
      <c r="Q481">
        <f t="shared" si="61"/>
        <v>1.0438903997079967</v>
      </c>
      <c r="R481">
        <f t="shared" si="62"/>
        <v>1.2920808414023019</v>
      </c>
      <c r="S481">
        <f t="shared" si="63"/>
        <v>1.8573241706479087</v>
      </c>
      <c r="T481">
        <f t="shared" si="64"/>
        <v>2.0904706929740149</v>
      </c>
    </row>
    <row r="482" spans="1:20" x14ac:dyDescent="0.25">
      <c r="A482" t="s">
        <v>2457</v>
      </c>
      <c r="B482" t="s">
        <v>66</v>
      </c>
      <c r="C482" t="s">
        <v>2458</v>
      </c>
      <c r="D482" t="s">
        <v>67</v>
      </c>
      <c r="E482" s="3">
        <v>9.9459</v>
      </c>
      <c r="F482" s="3">
        <v>12.178599999999999</v>
      </c>
      <c r="G482" s="3">
        <v>13.250500000000001</v>
      </c>
      <c r="H482" s="3">
        <v>11.889099999999999</v>
      </c>
      <c r="I482" s="3">
        <v>3.0718899999999998</v>
      </c>
      <c r="J482" s="3">
        <v>3.73108</v>
      </c>
      <c r="K482" s="3">
        <v>11.912699999999999</v>
      </c>
      <c r="L482" s="3">
        <v>4.1937199999999999</v>
      </c>
      <c r="M482">
        <f t="shared" si="57"/>
        <v>3.3155517395366436</v>
      </c>
      <c r="N482">
        <f t="shared" si="58"/>
        <v>3.6074605203491945</v>
      </c>
      <c r="O482">
        <f t="shared" si="59"/>
        <v>3.7290632695777362</v>
      </c>
      <c r="P482">
        <f t="shared" si="60"/>
        <v>3.572780552904665</v>
      </c>
      <c r="Q482">
        <f t="shared" si="61"/>
        <v>1.6238153695468605</v>
      </c>
      <c r="R482">
        <f t="shared" si="62"/>
        <v>1.9034548170967658</v>
      </c>
      <c r="S482">
        <f t="shared" si="63"/>
        <v>3.5756390786335213</v>
      </c>
      <c r="T482">
        <f t="shared" si="64"/>
        <v>2.071666577943196</v>
      </c>
    </row>
    <row r="483" spans="1:20" x14ac:dyDescent="0.25">
      <c r="A483" t="s">
        <v>1437</v>
      </c>
      <c r="B483" t="s">
        <v>330</v>
      </c>
      <c r="C483" t="s">
        <v>1438</v>
      </c>
      <c r="D483" t="s">
        <v>331</v>
      </c>
      <c r="E483" s="3">
        <v>56.758400000000002</v>
      </c>
      <c r="F483" s="3">
        <v>64.715999999999994</v>
      </c>
      <c r="G483" s="3">
        <v>84.438000000000002</v>
      </c>
      <c r="H483" s="3">
        <v>76.2761</v>
      </c>
      <c r="I483" s="3">
        <v>15.6442</v>
      </c>
      <c r="J483" s="3">
        <v>29.6065</v>
      </c>
      <c r="K483" s="3">
        <v>3.3888400000000001</v>
      </c>
      <c r="L483" s="3">
        <v>4.1904599999999999</v>
      </c>
      <c r="M483">
        <f t="shared" si="57"/>
        <v>5.8270161751544647</v>
      </c>
      <c r="N483">
        <f t="shared" si="58"/>
        <v>6.016273444451083</v>
      </c>
      <c r="O483">
        <f t="shared" si="59"/>
        <v>6.3999913506641812</v>
      </c>
      <c r="P483">
        <f t="shared" si="60"/>
        <v>6.2533483041369964</v>
      </c>
      <c r="Q483">
        <f t="shared" si="61"/>
        <v>3.9684778770449745</v>
      </c>
      <c r="R483">
        <f t="shared" si="62"/>
        <v>4.888329251685775</v>
      </c>
      <c r="S483">
        <f t="shared" si="63"/>
        <v>1.7650424487758385</v>
      </c>
      <c r="T483">
        <f t="shared" si="64"/>
        <v>2.0705473286959899</v>
      </c>
    </row>
    <row r="484" spans="1:20" x14ac:dyDescent="0.25">
      <c r="A484" t="s">
        <v>2833</v>
      </c>
      <c r="B484" t="s">
        <v>2834</v>
      </c>
      <c r="C484" t="s">
        <v>2835</v>
      </c>
      <c r="D484" t="s">
        <v>2836</v>
      </c>
      <c r="E484" s="3">
        <v>12.414199999999999</v>
      </c>
      <c r="F484" s="3">
        <v>12.370799999999999</v>
      </c>
      <c r="G484" s="3">
        <v>13.428800000000001</v>
      </c>
      <c r="H484" s="3">
        <v>11.049200000000001</v>
      </c>
      <c r="I484" s="3">
        <v>0.67223200000000005</v>
      </c>
      <c r="J484" s="3">
        <v>1.2940199999999999</v>
      </c>
      <c r="K484" s="3">
        <v>3.9577399999999998</v>
      </c>
      <c r="L484" s="3">
        <v>4.1178699999999999</v>
      </c>
      <c r="M484">
        <f t="shared" si="57"/>
        <v>3.6350810538628329</v>
      </c>
      <c r="N484">
        <f t="shared" si="58"/>
        <v>3.6300326338937672</v>
      </c>
      <c r="O484">
        <f t="shared" si="59"/>
        <v>3.7483324151959327</v>
      </c>
      <c r="P484">
        <f t="shared" si="60"/>
        <v>3.4671751226140195</v>
      </c>
      <c r="Q484">
        <f t="shared" si="61"/>
        <v>-0.55166566893255531</v>
      </c>
      <c r="R484">
        <f t="shared" si="62"/>
        <v>0.38296599662385844</v>
      </c>
      <c r="S484">
        <f t="shared" si="63"/>
        <v>1.9883174911985146</v>
      </c>
      <c r="T484">
        <f t="shared" si="64"/>
        <v>2.045397536335642</v>
      </c>
    </row>
    <row r="485" spans="1:20" x14ac:dyDescent="0.25">
      <c r="A485" t="s">
        <v>1103</v>
      </c>
      <c r="B485" t="s">
        <v>809</v>
      </c>
      <c r="C485" t="s">
        <v>1104</v>
      </c>
      <c r="D485" t="s">
        <v>810</v>
      </c>
      <c r="E485" s="3">
        <v>194.89400000000001</v>
      </c>
      <c r="F485" s="3">
        <v>220.154</v>
      </c>
      <c r="G485" s="3">
        <v>315.09300000000002</v>
      </c>
      <c r="H485" s="3">
        <v>285.959</v>
      </c>
      <c r="I485" s="3">
        <v>45.167099999999998</v>
      </c>
      <c r="J485" s="3">
        <v>50.527999999999999</v>
      </c>
      <c r="K485" s="3">
        <v>12.8026</v>
      </c>
      <c r="L485" s="3">
        <v>4.0913199999999996</v>
      </c>
      <c r="M485">
        <f t="shared" si="57"/>
        <v>7.6066198889951888</v>
      </c>
      <c r="N485">
        <f t="shared" si="58"/>
        <v>7.7824347764450916</v>
      </c>
      <c r="O485">
        <f t="shared" si="59"/>
        <v>8.2996796796570553</v>
      </c>
      <c r="P485">
        <f t="shared" si="60"/>
        <v>8.1597149522669525</v>
      </c>
      <c r="Q485">
        <f t="shared" si="61"/>
        <v>5.4975197593788945</v>
      </c>
      <c r="R485">
        <f t="shared" si="62"/>
        <v>5.6592966668238986</v>
      </c>
      <c r="S485">
        <f t="shared" si="63"/>
        <v>3.6794913595203602</v>
      </c>
      <c r="T485">
        <f t="shared" si="64"/>
        <v>2.0360883124050266</v>
      </c>
    </row>
    <row r="486" spans="1:20" x14ac:dyDescent="0.25">
      <c r="A486" t="s">
        <v>2757</v>
      </c>
      <c r="B486" t="s">
        <v>2758</v>
      </c>
      <c r="C486" t="s">
        <v>2759</v>
      </c>
      <c r="D486" t="s">
        <v>2760</v>
      </c>
      <c r="E486" s="3">
        <v>11.6393</v>
      </c>
      <c r="F486" s="3">
        <v>12.7964</v>
      </c>
      <c r="G486" s="3">
        <v>15.1312</v>
      </c>
      <c r="H486" s="3">
        <v>13.554500000000001</v>
      </c>
      <c r="I486" s="3">
        <v>2.4447700000000001</v>
      </c>
      <c r="J486" s="3">
        <v>3.0938699999999999</v>
      </c>
      <c r="K486" s="3">
        <v>1.83653</v>
      </c>
      <c r="L486" s="3">
        <v>4.0891900000000003</v>
      </c>
      <c r="M486">
        <f t="shared" si="57"/>
        <v>3.5421713616235899</v>
      </c>
      <c r="N486">
        <f t="shared" si="58"/>
        <v>3.6787930723562918</v>
      </c>
      <c r="O486">
        <f t="shared" si="59"/>
        <v>3.9204076440315938</v>
      </c>
      <c r="P486">
        <f t="shared" si="60"/>
        <v>3.761763964415358</v>
      </c>
      <c r="Q486">
        <f t="shared" si="61"/>
        <v>1.2955878573693485</v>
      </c>
      <c r="R486">
        <f t="shared" si="62"/>
        <v>1.6340681341091692</v>
      </c>
      <c r="S486">
        <f t="shared" si="63"/>
        <v>0.88481670175264626</v>
      </c>
      <c r="T486">
        <f t="shared" si="64"/>
        <v>2.035338861332789</v>
      </c>
    </row>
    <row r="487" spans="1:20" x14ac:dyDescent="0.25">
      <c r="A487" t="s">
        <v>2407</v>
      </c>
      <c r="B487" t="s">
        <v>479</v>
      </c>
      <c r="C487" t="s">
        <v>2408</v>
      </c>
      <c r="D487" t="s">
        <v>480</v>
      </c>
      <c r="E487" s="3">
        <v>55.967799999999997</v>
      </c>
      <c r="F487" s="3">
        <v>61.448300000000003</v>
      </c>
      <c r="G487" s="3">
        <v>52.0702</v>
      </c>
      <c r="H487" s="3">
        <v>48.909300000000002</v>
      </c>
      <c r="I487" s="3">
        <v>7.3723299999999998</v>
      </c>
      <c r="J487" s="3">
        <v>12.8102</v>
      </c>
      <c r="K487" s="3">
        <v>3.7889200000000001</v>
      </c>
      <c r="L487" s="3">
        <v>4.0725699999999998</v>
      </c>
      <c r="M487">
        <f t="shared" si="57"/>
        <v>5.806782883129757</v>
      </c>
      <c r="N487">
        <f t="shared" si="58"/>
        <v>5.9415359559365317</v>
      </c>
      <c r="O487">
        <f t="shared" si="59"/>
        <v>5.7026630836838095</v>
      </c>
      <c r="P487">
        <f t="shared" si="60"/>
        <v>5.6123318549719183</v>
      </c>
      <c r="Q487">
        <f t="shared" si="61"/>
        <v>2.8840762294180409</v>
      </c>
      <c r="R487">
        <f t="shared" si="62"/>
        <v>3.6803468636113728</v>
      </c>
      <c r="S487">
        <f t="shared" si="63"/>
        <v>1.9255893311610008</v>
      </c>
      <c r="T487">
        <f t="shared" si="64"/>
        <v>2.0294776225382449</v>
      </c>
    </row>
    <row r="488" spans="1:20" x14ac:dyDescent="0.25">
      <c r="A488" t="s">
        <v>1449</v>
      </c>
      <c r="B488" t="s">
        <v>1450</v>
      </c>
      <c r="C488" t="s">
        <v>1451</v>
      </c>
      <c r="D488" t="s">
        <v>1452</v>
      </c>
      <c r="E488" s="3">
        <v>30.0032</v>
      </c>
      <c r="F488" s="3">
        <v>32.649700000000003</v>
      </c>
      <c r="G488" s="3">
        <v>41.418999999999997</v>
      </c>
      <c r="H488" s="3">
        <v>32.952500000000001</v>
      </c>
      <c r="I488" s="3">
        <v>14.378299999999999</v>
      </c>
      <c r="J488" s="3">
        <v>25.511299999999999</v>
      </c>
      <c r="K488" s="3">
        <v>7.9275500000000001</v>
      </c>
      <c r="L488" s="3">
        <v>3.94482</v>
      </c>
      <c r="M488">
        <f t="shared" si="57"/>
        <v>4.9075252418145814</v>
      </c>
      <c r="N488">
        <f t="shared" si="58"/>
        <v>5.0294396337814566</v>
      </c>
      <c r="O488">
        <f t="shared" si="59"/>
        <v>5.3725690923115934</v>
      </c>
      <c r="P488">
        <f t="shared" si="60"/>
        <v>5.042753760977198</v>
      </c>
      <c r="Q488">
        <f t="shared" si="61"/>
        <v>3.8468242403740538</v>
      </c>
      <c r="R488">
        <f t="shared" si="62"/>
        <v>4.6736299136369039</v>
      </c>
      <c r="S488">
        <f t="shared" si="63"/>
        <v>2.9886937745863205</v>
      </c>
      <c r="T488">
        <f t="shared" si="64"/>
        <v>1.9836120332525717</v>
      </c>
    </row>
    <row r="489" spans="1:20" x14ac:dyDescent="0.25">
      <c r="A489" t="s">
        <v>1365</v>
      </c>
      <c r="B489" t="s">
        <v>1366</v>
      </c>
      <c r="C489" t="s">
        <v>1367</v>
      </c>
      <c r="D489" t="s">
        <v>1368</v>
      </c>
      <c r="E489" s="3">
        <v>79.315799999999996</v>
      </c>
      <c r="F489" s="3">
        <v>84.2834</v>
      </c>
      <c r="G489" s="3">
        <v>133.63200000000001</v>
      </c>
      <c r="H489" s="3">
        <v>114.048</v>
      </c>
      <c r="I489" s="3">
        <v>21.123899999999999</v>
      </c>
      <c r="J489" s="3">
        <v>24.344200000000001</v>
      </c>
      <c r="K489" s="3">
        <v>10.144299999999999</v>
      </c>
      <c r="L489" s="3">
        <v>3.9185400000000001</v>
      </c>
      <c r="M489">
        <f t="shared" si="57"/>
        <v>6.3097182606705262</v>
      </c>
      <c r="N489">
        <f t="shared" si="58"/>
        <v>6.3973477704197466</v>
      </c>
      <c r="O489">
        <f t="shared" si="59"/>
        <v>7.0622296681655383</v>
      </c>
      <c r="P489">
        <f t="shared" si="60"/>
        <v>6.8336238302481558</v>
      </c>
      <c r="Q489">
        <f t="shared" si="61"/>
        <v>4.4014871182641455</v>
      </c>
      <c r="R489">
        <f t="shared" si="62"/>
        <v>4.6060986884131401</v>
      </c>
      <c r="S489">
        <f t="shared" si="63"/>
        <v>3.3440188838728071</v>
      </c>
      <c r="T489">
        <f t="shared" si="64"/>
        <v>1.9739932498605619</v>
      </c>
    </row>
    <row r="490" spans="1:20" x14ac:dyDescent="0.25">
      <c r="A490" t="s">
        <v>3107</v>
      </c>
      <c r="B490" t="s">
        <v>3108</v>
      </c>
      <c r="C490" t="s">
        <v>3109</v>
      </c>
      <c r="D490" t="s">
        <v>3110</v>
      </c>
      <c r="E490" s="3">
        <v>10.446400000000001</v>
      </c>
      <c r="F490" s="3">
        <v>10.860900000000001</v>
      </c>
      <c r="G490" s="3">
        <v>14.1744</v>
      </c>
      <c r="H490" s="3">
        <v>12.213100000000001</v>
      </c>
      <c r="I490" s="3">
        <v>1.44584</v>
      </c>
      <c r="J490" s="3">
        <v>1.8857600000000001</v>
      </c>
      <c r="K490" s="3">
        <v>0</v>
      </c>
      <c r="L490" s="3">
        <v>3.89046</v>
      </c>
      <c r="M490">
        <f t="shared" si="57"/>
        <v>3.3863143311657122</v>
      </c>
      <c r="N490">
        <f t="shared" si="58"/>
        <v>3.4423994806791809</v>
      </c>
      <c r="O490">
        <f t="shared" si="59"/>
        <v>3.8262332208022727</v>
      </c>
      <c r="P490">
        <f t="shared" si="60"/>
        <v>3.6115383200966771</v>
      </c>
      <c r="Q490">
        <f t="shared" si="61"/>
        <v>0.54185180890851525</v>
      </c>
      <c r="R490">
        <f t="shared" si="62"/>
        <v>0.92277633305156359</v>
      </c>
      <c r="S490">
        <f t="shared" si="63"/>
        <v>-6.6438561897747244</v>
      </c>
      <c r="T490">
        <f t="shared" si="64"/>
        <v>1.9636442779708241</v>
      </c>
    </row>
    <row r="491" spans="1:20" x14ac:dyDescent="0.25">
      <c r="A491" t="s">
        <v>2437</v>
      </c>
      <c r="B491" t="s">
        <v>2438</v>
      </c>
      <c r="C491" t="s">
        <v>2439</v>
      </c>
      <c r="D491" t="s">
        <v>2440</v>
      </c>
      <c r="E491" s="3">
        <v>43.278399999999998</v>
      </c>
      <c r="F491" s="3">
        <v>44.159300000000002</v>
      </c>
      <c r="G491" s="3">
        <v>60.636499999999998</v>
      </c>
      <c r="H491" s="3">
        <v>53.997700000000002</v>
      </c>
      <c r="I491" s="3">
        <v>9.6122499999999995</v>
      </c>
      <c r="J491" s="3">
        <v>10.6523</v>
      </c>
      <c r="K491" s="3">
        <v>0</v>
      </c>
      <c r="L491" s="3">
        <v>3.8207300000000002</v>
      </c>
      <c r="M491">
        <f t="shared" si="57"/>
        <v>5.4359085723901792</v>
      </c>
      <c r="N491">
        <f t="shared" si="58"/>
        <v>5.4649720634544492</v>
      </c>
      <c r="O491">
        <f t="shared" si="59"/>
        <v>5.9223524825522667</v>
      </c>
      <c r="P491">
        <f t="shared" si="60"/>
        <v>5.755093205124159</v>
      </c>
      <c r="Q491">
        <f t="shared" si="61"/>
        <v>3.2663742832150597</v>
      </c>
      <c r="R491">
        <f t="shared" si="62"/>
        <v>3.4144467750743677</v>
      </c>
      <c r="S491">
        <f t="shared" si="63"/>
        <v>-6.6438561897747244</v>
      </c>
      <c r="T491">
        <f t="shared" si="64"/>
        <v>1.9376193443762049</v>
      </c>
    </row>
    <row r="492" spans="1:20" x14ac:dyDescent="0.25">
      <c r="A492" t="s">
        <v>2635</v>
      </c>
      <c r="B492" t="s">
        <v>2636</v>
      </c>
      <c r="C492" t="s">
        <v>2637</v>
      </c>
      <c r="D492" t="s">
        <v>2638</v>
      </c>
      <c r="E492" s="3">
        <v>22.221299999999999</v>
      </c>
      <c r="F492" s="3">
        <v>29.036999999999999</v>
      </c>
      <c r="G492" s="3">
        <v>30.259499999999999</v>
      </c>
      <c r="H492" s="3">
        <v>33.386499999999998</v>
      </c>
      <c r="I492" s="3">
        <v>1.12043</v>
      </c>
      <c r="J492" s="3">
        <v>1.2677099999999999</v>
      </c>
      <c r="K492" s="3">
        <v>7.7934700000000001</v>
      </c>
      <c r="L492" s="3">
        <v>3.78199</v>
      </c>
      <c r="M492">
        <f t="shared" si="57"/>
        <v>4.4745204089165034</v>
      </c>
      <c r="N492">
        <f t="shared" si="58"/>
        <v>4.8603172633839753</v>
      </c>
      <c r="O492">
        <f t="shared" si="59"/>
        <v>4.9197929394126128</v>
      </c>
      <c r="P492">
        <f t="shared" si="60"/>
        <v>5.0616250090469386</v>
      </c>
      <c r="Q492">
        <f t="shared" si="61"/>
        <v>0.17687165836137925</v>
      </c>
      <c r="R492">
        <f t="shared" si="62"/>
        <v>0.35356042702199914</v>
      </c>
      <c r="S492">
        <f t="shared" si="63"/>
        <v>2.9641157955869586</v>
      </c>
      <c r="T492">
        <f t="shared" si="64"/>
        <v>1.9229551596556258</v>
      </c>
    </row>
    <row r="493" spans="1:20" x14ac:dyDescent="0.25">
      <c r="A493" t="s">
        <v>2467</v>
      </c>
      <c r="B493" t="s">
        <v>847</v>
      </c>
      <c r="C493" t="s">
        <v>2468</v>
      </c>
      <c r="D493" t="s">
        <v>848</v>
      </c>
      <c r="E493" s="3">
        <v>10.6373</v>
      </c>
      <c r="F493" s="3">
        <v>10.9613</v>
      </c>
      <c r="G493" s="3">
        <v>15.3149</v>
      </c>
      <c r="H493" s="3">
        <v>13.9354</v>
      </c>
      <c r="I493" s="3">
        <v>7.0622699999999998</v>
      </c>
      <c r="J493" s="3">
        <v>9.1453600000000002</v>
      </c>
      <c r="K493" s="3">
        <v>2.0478100000000001</v>
      </c>
      <c r="L493" s="3">
        <v>3.7337099999999999</v>
      </c>
      <c r="M493">
        <f t="shared" si="57"/>
        <v>3.4124157252951584</v>
      </c>
      <c r="N493">
        <f t="shared" si="58"/>
        <v>3.4556625770946168</v>
      </c>
      <c r="O493">
        <f t="shared" si="59"/>
        <v>3.9378057547757002</v>
      </c>
      <c r="P493">
        <f t="shared" si="60"/>
        <v>3.8017174110922412</v>
      </c>
      <c r="Q493">
        <f t="shared" si="61"/>
        <v>2.8221733539467362</v>
      </c>
      <c r="R493">
        <f t="shared" si="62"/>
        <v>3.1946166156789149</v>
      </c>
      <c r="S493">
        <f t="shared" si="63"/>
        <v>1.0411097826634059</v>
      </c>
      <c r="T493">
        <f t="shared" si="64"/>
        <v>1.9044686833812423</v>
      </c>
    </row>
    <row r="494" spans="1:20" x14ac:dyDescent="0.25">
      <c r="A494" t="s">
        <v>1513</v>
      </c>
      <c r="B494" t="s">
        <v>156</v>
      </c>
      <c r="C494" t="s">
        <v>1514</v>
      </c>
      <c r="D494" t="s">
        <v>157</v>
      </c>
      <c r="E494" s="3">
        <v>47.103299999999997</v>
      </c>
      <c r="F494" s="3">
        <v>52.408900000000003</v>
      </c>
      <c r="G494" s="3">
        <v>69.311700000000002</v>
      </c>
      <c r="H494" s="3">
        <v>63.387099999999997</v>
      </c>
      <c r="I494" s="3">
        <v>18.193899999999999</v>
      </c>
      <c r="J494" s="3">
        <v>17.849299999999999</v>
      </c>
      <c r="K494" s="3">
        <v>7.3557600000000001</v>
      </c>
      <c r="L494" s="3">
        <v>3.7162099999999998</v>
      </c>
      <c r="M494">
        <f t="shared" si="57"/>
        <v>5.5580624824418114</v>
      </c>
      <c r="N494">
        <f t="shared" si="58"/>
        <v>5.7120151742081013</v>
      </c>
      <c r="O494">
        <f t="shared" si="59"/>
        <v>6.1152351295282106</v>
      </c>
      <c r="P494">
        <f t="shared" si="60"/>
        <v>5.9863449429601179</v>
      </c>
      <c r="Q494">
        <f t="shared" si="61"/>
        <v>4.1861756611302985</v>
      </c>
      <c r="R494">
        <f t="shared" si="62"/>
        <v>4.1586036296399058</v>
      </c>
      <c r="S494">
        <f t="shared" si="63"/>
        <v>2.8808343903885243</v>
      </c>
      <c r="T494">
        <f t="shared" si="64"/>
        <v>1.897708983302959</v>
      </c>
    </row>
    <row r="495" spans="1:20" x14ac:dyDescent="0.25">
      <c r="A495" t="s">
        <v>2647</v>
      </c>
      <c r="B495" t="s">
        <v>2648</v>
      </c>
      <c r="C495" t="s">
        <v>2649</v>
      </c>
      <c r="D495" t="s">
        <v>2650</v>
      </c>
      <c r="E495" s="3">
        <v>9.8720700000000008</v>
      </c>
      <c r="F495" s="3">
        <v>11.400499999999999</v>
      </c>
      <c r="G495" s="3">
        <v>12.8614</v>
      </c>
      <c r="H495" s="3">
        <v>13.6183</v>
      </c>
      <c r="I495" s="3">
        <v>2.2055099999999999</v>
      </c>
      <c r="J495" s="3">
        <v>2.83507</v>
      </c>
      <c r="K495" s="3">
        <v>4.9892700000000003</v>
      </c>
      <c r="L495" s="3">
        <v>3.6956099999999998</v>
      </c>
      <c r="M495">
        <f t="shared" si="57"/>
        <v>3.3048132752040824</v>
      </c>
      <c r="N495">
        <f t="shared" si="58"/>
        <v>3.5122901057703761</v>
      </c>
      <c r="O495">
        <f t="shared" si="59"/>
        <v>3.6860970764342942</v>
      </c>
      <c r="P495">
        <f t="shared" si="60"/>
        <v>3.7685337058543151</v>
      </c>
      <c r="Q495">
        <f t="shared" si="61"/>
        <v>1.1476388386351197</v>
      </c>
      <c r="R495">
        <f t="shared" si="62"/>
        <v>1.5084641489854569</v>
      </c>
      <c r="S495">
        <f t="shared" si="63"/>
        <v>2.3217174460336523</v>
      </c>
      <c r="T495">
        <f t="shared" si="64"/>
        <v>1.8897110517177831</v>
      </c>
    </row>
    <row r="496" spans="1:20" x14ac:dyDescent="0.25">
      <c r="A496" t="s">
        <v>2973</v>
      </c>
      <c r="B496" t="s">
        <v>405</v>
      </c>
      <c r="C496" t="s">
        <v>2974</v>
      </c>
      <c r="D496" t="s">
        <v>406</v>
      </c>
      <c r="E496" s="3">
        <v>7.3512399999999998</v>
      </c>
      <c r="F496" s="3">
        <v>10.485300000000001</v>
      </c>
      <c r="G496" s="3">
        <v>13.317399999999999</v>
      </c>
      <c r="H496" s="3">
        <v>11.2956</v>
      </c>
      <c r="I496" s="3">
        <v>2.00149</v>
      </c>
      <c r="J496" s="3">
        <v>0.39027600000000001</v>
      </c>
      <c r="K496" s="3">
        <v>2.4149600000000002</v>
      </c>
      <c r="L496" s="3">
        <v>3.68581</v>
      </c>
      <c r="M496">
        <f t="shared" si="57"/>
        <v>2.8799488085606471</v>
      </c>
      <c r="N496">
        <f t="shared" si="58"/>
        <v>3.3916715004241906</v>
      </c>
      <c r="O496">
        <f t="shared" si="59"/>
        <v>3.7363234519857764</v>
      </c>
      <c r="P496">
        <f t="shared" si="60"/>
        <v>3.4989656543412035</v>
      </c>
      <c r="Q496">
        <f t="shared" si="61"/>
        <v>1.0082645657108606</v>
      </c>
      <c r="R496">
        <f t="shared" si="62"/>
        <v>-1.3209329785848056</v>
      </c>
      <c r="S496">
        <f t="shared" si="63"/>
        <v>1.2779609500718967</v>
      </c>
      <c r="T496">
        <f t="shared" si="64"/>
        <v>1.8858905903298258</v>
      </c>
    </row>
    <row r="497" spans="1:20" x14ac:dyDescent="0.25">
      <c r="A497" t="s">
        <v>1559</v>
      </c>
      <c r="B497" t="s">
        <v>413</v>
      </c>
      <c r="C497" t="s">
        <v>1560</v>
      </c>
      <c r="D497" t="s">
        <v>414</v>
      </c>
      <c r="E497" s="3">
        <v>50.219700000000003</v>
      </c>
      <c r="F497" s="3">
        <v>53.374299999999998</v>
      </c>
      <c r="G497" s="3">
        <v>69.918199999999999</v>
      </c>
      <c r="H497" s="3">
        <v>66.400899999999993</v>
      </c>
      <c r="I497" s="3">
        <v>16.350000000000001</v>
      </c>
      <c r="J497" s="3">
        <v>18.8565</v>
      </c>
      <c r="K497" s="3">
        <v>5.8920399999999997</v>
      </c>
      <c r="L497" s="3">
        <v>3.6582400000000002</v>
      </c>
      <c r="M497">
        <f t="shared" si="57"/>
        <v>5.6504687533371856</v>
      </c>
      <c r="N497">
        <f t="shared" si="58"/>
        <v>5.7383436112856705</v>
      </c>
      <c r="O497">
        <f t="shared" si="59"/>
        <v>6.1278024645898741</v>
      </c>
      <c r="P497">
        <f t="shared" si="60"/>
        <v>6.0533481449742403</v>
      </c>
      <c r="Q497">
        <f t="shared" si="61"/>
        <v>4.0321008431670249</v>
      </c>
      <c r="R497">
        <f t="shared" si="62"/>
        <v>4.2377549025112327</v>
      </c>
      <c r="S497">
        <f t="shared" si="63"/>
        <v>2.5612136984056511</v>
      </c>
      <c r="T497">
        <f t="shared" si="64"/>
        <v>1.8750880324669674</v>
      </c>
    </row>
    <row r="498" spans="1:20" x14ac:dyDescent="0.25">
      <c r="A498" t="s">
        <v>2567</v>
      </c>
      <c r="B498" t="s">
        <v>2568</v>
      </c>
      <c r="C498" t="s">
        <v>2569</v>
      </c>
      <c r="D498" t="s">
        <v>2570</v>
      </c>
      <c r="E498" s="3">
        <v>17.102799999999998</v>
      </c>
      <c r="F498" s="3">
        <v>15.5006</v>
      </c>
      <c r="G498" s="3">
        <v>23.5808</v>
      </c>
      <c r="H498" s="3">
        <v>18.524000000000001</v>
      </c>
      <c r="I498" s="3">
        <v>3.19171</v>
      </c>
      <c r="J498" s="3">
        <v>5.0908899999999999</v>
      </c>
      <c r="K498" s="3">
        <v>4.8753799999999998</v>
      </c>
      <c r="L498" s="3">
        <v>3.6476000000000002</v>
      </c>
      <c r="M498">
        <f t="shared" si="57"/>
        <v>4.0970039280998884</v>
      </c>
      <c r="N498">
        <f t="shared" si="58"/>
        <v>3.9551825904349243</v>
      </c>
      <c r="O498">
        <f t="shared" si="59"/>
        <v>4.5601524382830041</v>
      </c>
      <c r="P498">
        <f t="shared" si="60"/>
        <v>4.212102371686707</v>
      </c>
      <c r="Q498">
        <f t="shared" si="61"/>
        <v>1.678842639362891</v>
      </c>
      <c r="R498">
        <f t="shared" si="62"/>
        <v>2.3507489895477121</v>
      </c>
      <c r="S498">
        <f t="shared" si="63"/>
        <v>2.2884707838505078</v>
      </c>
      <c r="T498">
        <f t="shared" si="64"/>
        <v>1.8708973086650287</v>
      </c>
    </row>
    <row r="499" spans="1:20" x14ac:dyDescent="0.25">
      <c r="A499" t="s">
        <v>2983</v>
      </c>
      <c r="B499" t="s">
        <v>2984</v>
      </c>
      <c r="C499" t="s">
        <v>2985</v>
      </c>
      <c r="D499" t="s">
        <v>2986</v>
      </c>
      <c r="E499" s="3">
        <v>12.3063</v>
      </c>
      <c r="F499" s="3">
        <v>13.5913</v>
      </c>
      <c r="G499" s="3">
        <v>18.872900000000001</v>
      </c>
      <c r="H499" s="3">
        <v>19.135100000000001</v>
      </c>
      <c r="I499" s="3">
        <v>0.491512</v>
      </c>
      <c r="J499" s="3">
        <v>1.1809700000000001</v>
      </c>
      <c r="K499" s="3">
        <v>3.0846</v>
      </c>
      <c r="L499" s="3">
        <v>3.6432899999999999</v>
      </c>
      <c r="M499">
        <f t="shared" si="57"/>
        <v>3.6224970089255244</v>
      </c>
      <c r="N499">
        <f t="shared" si="58"/>
        <v>3.7656726444453912</v>
      </c>
      <c r="O499">
        <f t="shared" si="59"/>
        <v>4.2390084429732875</v>
      </c>
      <c r="P499">
        <f t="shared" si="60"/>
        <v>4.2589032906788482</v>
      </c>
      <c r="Q499">
        <f t="shared" si="61"/>
        <v>-0.99564387334528581</v>
      </c>
      <c r="R499">
        <f t="shared" si="62"/>
        <v>0.25213707281887449</v>
      </c>
      <c r="S499">
        <f t="shared" si="63"/>
        <v>1.6297529424571309</v>
      </c>
      <c r="T499">
        <f t="shared" si="64"/>
        <v>1.8691962801044613</v>
      </c>
    </row>
    <row r="500" spans="1:20" x14ac:dyDescent="0.25">
      <c r="A500" t="s">
        <v>2377</v>
      </c>
      <c r="B500" t="s">
        <v>2378</v>
      </c>
      <c r="C500" t="s">
        <v>2379</v>
      </c>
      <c r="D500" t="s">
        <v>2380</v>
      </c>
      <c r="E500" s="3">
        <v>63.075200000000002</v>
      </c>
      <c r="F500" s="3">
        <v>68.5929</v>
      </c>
      <c r="G500" s="3">
        <v>93.272900000000007</v>
      </c>
      <c r="H500" s="3">
        <v>88.565399999999997</v>
      </c>
      <c r="I500" s="3">
        <v>325.61099999999999</v>
      </c>
      <c r="J500" s="3">
        <v>5.2017600000000002</v>
      </c>
      <c r="K500" s="3">
        <v>762.13</v>
      </c>
      <c r="L500" s="3">
        <v>3.6430099999999999</v>
      </c>
      <c r="M500">
        <f t="shared" si="57"/>
        <v>5.979229678684387</v>
      </c>
      <c r="N500">
        <f t="shared" si="58"/>
        <v>6.1001976585622382</v>
      </c>
      <c r="O500">
        <f t="shared" si="59"/>
        <v>6.543540734954334</v>
      </c>
      <c r="P500">
        <f t="shared" si="60"/>
        <v>6.4688341703504921</v>
      </c>
      <c r="Q500">
        <f t="shared" si="61"/>
        <v>8.3470499348914498</v>
      </c>
      <c r="R500">
        <f t="shared" si="62"/>
        <v>2.381770649757549</v>
      </c>
      <c r="S500">
        <f t="shared" si="63"/>
        <v>9.5739122252277724</v>
      </c>
      <c r="T500">
        <f t="shared" si="64"/>
        <v>1.8690857030376431</v>
      </c>
    </row>
    <row r="501" spans="1:20" x14ac:dyDescent="0.25">
      <c r="A501" t="s">
        <v>3039</v>
      </c>
      <c r="B501" t="s">
        <v>3040</v>
      </c>
      <c r="C501" t="s">
        <v>3041</v>
      </c>
      <c r="D501" t="s">
        <v>3042</v>
      </c>
      <c r="E501" s="3">
        <v>12.732900000000001</v>
      </c>
      <c r="F501" s="3">
        <v>14.2829</v>
      </c>
      <c r="G501" s="3">
        <v>20.447299999999998</v>
      </c>
      <c r="H501" s="3">
        <v>17.258600000000001</v>
      </c>
      <c r="I501" s="3">
        <v>0.48978100000000002</v>
      </c>
      <c r="J501" s="3">
        <v>0.88591900000000001</v>
      </c>
      <c r="K501" s="3">
        <v>2.98834</v>
      </c>
      <c r="L501" s="3">
        <v>3.6393599999999999</v>
      </c>
      <c r="M501">
        <f t="shared" si="57"/>
        <v>3.6716217350805453</v>
      </c>
      <c r="N501">
        <f t="shared" si="58"/>
        <v>3.8372267608764505</v>
      </c>
      <c r="O501">
        <f t="shared" si="59"/>
        <v>4.3545438424313696</v>
      </c>
      <c r="P501">
        <f t="shared" si="60"/>
        <v>4.1100792203176884</v>
      </c>
      <c r="Q501">
        <f t="shared" si="61"/>
        <v>-1.0006320388545251</v>
      </c>
      <c r="R501">
        <f t="shared" si="62"/>
        <v>-0.15855979070797599</v>
      </c>
      <c r="S501">
        <f t="shared" si="63"/>
        <v>1.5841639885231098</v>
      </c>
      <c r="T501">
        <f t="shared" si="64"/>
        <v>1.8676434761064471</v>
      </c>
    </row>
    <row r="502" spans="1:20" x14ac:dyDescent="0.25">
      <c r="A502" t="s">
        <v>2683</v>
      </c>
      <c r="B502" t="s">
        <v>649</v>
      </c>
      <c r="C502" t="s">
        <v>2684</v>
      </c>
      <c r="D502" t="s">
        <v>650</v>
      </c>
      <c r="E502" s="3">
        <v>7.9855299999999998</v>
      </c>
      <c r="F502" s="3">
        <v>8.96462</v>
      </c>
      <c r="G502" s="3">
        <v>12.5314</v>
      </c>
      <c r="H502" s="3">
        <v>10.9518</v>
      </c>
      <c r="I502" s="3">
        <v>1.4170499999999999</v>
      </c>
      <c r="J502" s="3">
        <v>1.91109</v>
      </c>
      <c r="K502" s="3">
        <v>5.8852000000000002</v>
      </c>
      <c r="L502" s="3">
        <v>3.5461299999999998</v>
      </c>
      <c r="M502">
        <f t="shared" si="57"/>
        <v>2.9991936688561558</v>
      </c>
      <c r="N502">
        <f t="shared" si="58"/>
        <v>3.1658508541756083</v>
      </c>
      <c r="O502">
        <f t="shared" si="59"/>
        <v>3.6486265004690313</v>
      </c>
      <c r="P502">
        <f t="shared" si="60"/>
        <v>3.4544128126978348</v>
      </c>
      <c r="Q502">
        <f t="shared" si="61"/>
        <v>0.51303588385945476</v>
      </c>
      <c r="R502">
        <f t="shared" si="62"/>
        <v>0.94192510854647726</v>
      </c>
      <c r="S502">
        <f t="shared" si="63"/>
        <v>2.5595407587713908</v>
      </c>
      <c r="T502">
        <f t="shared" si="64"/>
        <v>1.8303080651483277</v>
      </c>
    </row>
    <row r="503" spans="1:20" x14ac:dyDescent="0.25">
      <c r="A503" t="s">
        <v>1309</v>
      </c>
      <c r="B503" t="s">
        <v>1310</v>
      </c>
      <c r="C503" t="s">
        <v>1311</v>
      </c>
      <c r="D503" t="s">
        <v>1312</v>
      </c>
      <c r="E503" s="3">
        <v>74.704599999999999</v>
      </c>
      <c r="F503" s="3">
        <v>75.94</v>
      </c>
      <c r="G503" s="3">
        <v>105.01</v>
      </c>
      <c r="H503" s="3">
        <v>95.329599999999999</v>
      </c>
      <c r="I503" s="3">
        <v>23.751899999999999</v>
      </c>
      <c r="J503" s="3">
        <v>28.464600000000001</v>
      </c>
      <c r="K503" s="3">
        <v>8.7565600000000003</v>
      </c>
      <c r="L503" s="3">
        <v>3.5170599999999999</v>
      </c>
      <c r="M503">
        <f t="shared" si="57"/>
        <v>6.2233182828746418</v>
      </c>
      <c r="N503">
        <f t="shared" si="58"/>
        <v>6.2469780596147215</v>
      </c>
      <c r="O503">
        <f t="shared" si="59"/>
        <v>6.714520290553514</v>
      </c>
      <c r="P503">
        <f t="shared" si="60"/>
        <v>6.5750036674396242</v>
      </c>
      <c r="Q503">
        <f t="shared" si="61"/>
        <v>4.5705782934412289</v>
      </c>
      <c r="R503">
        <f t="shared" si="62"/>
        <v>4.8316036705496481</v>
      </c>
      <c r="S503">
        <f t="shared" si="63"/>
        <v>3.1320108398730726</v>
      </c>
      <c r="T503">
        <f t="shared" si="64"/>
        <v>1.8184661181418749</v>
      </c>
    </row>
    <row r="504" spans="1:20" x14ac:dyDescent="0.25">
      <c r="A504" t="s">
        <v>1871</v>
      </c>
      <c r="B504" t="s">
        <v>122</v>
      </c>
      <c r="C504" t="s">
        <v>1872</v>
      </c>
      <c r="D504" t="s">
        <v>123</v>
      </c>
      <c r="E504" s="3">
        <v>160.42599999999999</v>
      </c>
      <c r="F504" s="3">
        <v>180.08600000000001</v>
      </c>
      <c r="G504" s="3">
        <v>258.56299999999999</v>
      </c>
      <c r="H504" s="3">
        <v>236.00299999999999</v>
      </c>
      <c r="I504" s="3">
        <v>11.582800000000001</v>
      </c>
      <c r="J504" s="3">
        <v>15.249499999999999</v>
      </c>
      <c r="K504" s="3">
        <v>3.3500899999999998</v>
      </c>
      <c r="L504" s="3">
        <v>3.49918</v>
      </c>
      <c r="M504">
        <f t="shared" si="57"/>
        <v>7.3258540921286546</v>
      </c>
      <c r="N504">
        <f t="shared" si="58"/>
        <v>7.4926223285744458</v>
      </c>
      <c r="O504">
        <f t="shared" si="59"/>
        <v>8.0144278276462391</v>
      </c>
      <c r="P504">
        <f t="shared" si="60"/>
        <v>7.8827225176626561</v>
      </c>
      <c r="Q504">
        <f t="shared" si="61"/>
        <v>3.5351571563345074</v>
      </c>
      <c r="R504">
        <f t="shared" si="62"/>
        <v>3.9316357858056561</v>
      </c>
      <c r="S504">
        <f t="shared" si="63"/>
        <v>1.748499876103663</v>
      </c>
      <c r="T504">
        <f t="shared" si="64"/>
        <v>1.8111339512872717</v>
      </c>
    </row>
    <row r="505" spans="1:20" x14ac:dyDescent="0.25">
      <c r="A505" t="s">
        <v>1175</v>
      </c>
      <c r="B505" t="s">
        <v>763</v>
      </c>
      <c r="C505" t="s">
        <v>1176</v>
      </c>
      <c r="D505" t="s">
        <v>764</v>
      </c>
      <c r="E505" s="3">
        <v>88.122799999999998</v>
      </c>
      <c r="F505" s="3">
        <v>97.126999999999995</v>
      </c>
      <c r="G505" s="3">
        <v>132.50700000000001</v>
      </c>
      <c r="H505" s="3">
        <v>109.52800000000001</v>
      </c>
      <c r="I505" s="3">
        <v>36.2502</v>
      </c>
      <c r="J505" s="3">
        <v>33.078699999999998</v>
      </c>
      <c r="K505" s="3">
        <v>14.1746</v>
      </c>
      <c r="L505" s="3">
        <v>3.47384</v>
      </c>
      <c r="M505">
        <f t="shared" si="57"/>
        <v>6.4616071354942957</v>
      </c>
      <c r="N505">
        <f t="shared" si="58"/>
        <v>6.601949025433095</v>
      </c>
      <c r="O505">
        <f t="shared" si="59"/>
        <v>7.0500336380730175</v>
      </c>
      <c r="P505">
        <f t="shared" si="60"/>
        <v>6.7752876340412591</v>
      </c>
      <c r="Q505">
        <f t="shared" si="61"/>
        <v>5.1803149774490924</v>
      </c>
      <c r="R505">
        <f t="shared" si="62"/>
        <v>5.0482667065621296</v>
      </c>
      <c r="S505">
        <f t="shared" si="63"/>
        <v>3.826253562654871</v>
      </c>
      <c r="T505">
        <f t="shared" si="64"/>
        <v>1.8006783677636786</v>
      </c>
    </row>
    <row r="506" spans="1:20" x14ac:dyDescent="0.25">
      <c r="A506" t="s">
        <v>2515</v>
      </c>
      <c r="B506" t="s">
        <v>2516</v>
      </c>
      <c r="C506" t="s">
        <v>2517</v>
      </c>
      <c r="D506" t="s">
        <v>2518</v>
      </c>
      <c r="E506" s="3">
        <v>35.278500000000001</v>
      </c>
      <c r="F506" s="3">
        <v>40.853099999999998</v>
      </c>
      <c r="G506" s="3">
        <v>72.817999999999998</v>
      </c>
      <c r="H506" s="3">
        <v>64.366699999999994</v>
      </c>
      <c r="I506" s="3">
        <v>3.18445</v>
      </c>
      <c r="J506" s="3">
        <v>8.3427500000000006</v>
      </c>
      <c r="K506" s="3">
        <v>4.0763499999999997</v>
      </c>
      <c r="L506" s="3">
        <v>3.4725199999999998</v>
      </c>
      <c r="M506">
        <f t="shared" si="57"/>
        <v>5.1411262020082891</v>
      </c>
      <c r="N506">
        <f t="shared" si="58"/>
        <v>5.3527267503774745</v>
      </c>
      <c r="O506">
        <f t="shared" si="59"/>
        <v>6.1864213213385089</v>
      </c>
      <c r="P506">
        <f t="shared" si="60"/>
        <v>6.0084667199220219</v>
      </c>
      <c r="Q506">
        <f t="shared" si="61"/>
        <v>1.6755675585347347</v>
      </c>
      <c r="R506">
        <f t="shared" si="62"/>
        <v>3.0622512584477208</v>
      </c>
      <c r="S506">
        <f t="shared" si="63"/>
        <v>2.0308127776490266</v>
      </c>
      <c r="T506">
        <f t="shared" si="64"/>
        <v>1.8001316382013921</v>
      </c>
    </row>
    <row r="507" spans="1:20" x14ac:dyDescent="0.25">
      <c r="A507" t="s">
        <v>2417</v>
      </c>
      <c r="B507" t="s">
        <v>705</v>
      </c>
      <c r="C507" t="s">
        <v>2418</v>
      </c>
      <c r="D507" t="s">
        <v>706</v>
      </c>
      <c r="E507" s="3">
        <v>26.4132</v>
      </c>
      <c r="F507" s="3">
        <v>34.232900000000001</v>
      </c>
      <c r="G507" s="3">
        <v>47.7271</v>
      </c>
      <c r="H507" s="3">
        <v>42.747399999999999</v>
      </c>
      <c r="I507" s="3">
        <v>8.0398099999999992</v>
      </c>
      <c r="J507" s="3">
        <v>11.5303</v>
      </c>
      <c r="K507" s="3">
        <v>3.7493300000000001</v>
      </c>
      <c r="L507" s="3">
        <v>3.46088</v>
      </c>
      <c r="M507">
        <f t="shared" si="57"/>
        <v>4.7237332906382585</v>
      </c>
      <c r="N507">
        <f t="shared" si="58"/>
        <v>5.0977329823288695</v>
      </c>
      <c r="O507">
        <f t="shared" si="59"/>
        <v>5.5770390211164758</v>
      </c>
      <c r="P507">
        <f t="shared" si="60"/>
        <v>5.4181022229422586</v>
      </c>
      <c r="Q507">
        <f t="shared" si="61"/>
        <v>3.0089547316381013</v>
      </c>
      <c r="R507">
        <f t="shared" si="62"/>
        <v>3.5286088234536526</v>
      </c>
      <c r="S507">
        <f t="shared" si="63"/>
        <v>1.910475563017785</v>
      </c>
      <c r="T507">
        <f t="shared" si="64"/>
        <v>1.7953014872070081</v>
      </c>
    </row>
    <row r="508" spans="1:20" x14ac:dyDescent="0.25">
      <c r="A508" t="s">
        <v>2625</v>
      </c>
      <c r="B508" t="s">
        <v>2626</v>
      </c>
      <c r="C508" t="s">
        <v>2627</v>
      </c>
      <c r="D508" t="s">
        <v>2628</v>
      </c>
      <c r="E508" s="3">
        <v>47.058399999999999</v>
      </c>
      <c r="F508" s="3">
        <v>53.768000000000001</v>
      </c>
      <c r="G508" s="3">
        <v>54.886099999999999</v>
      </c>
      <c r="H508" s="3">
        <v>47.2408</v>
      </c>
      <c r="I508" s="3">
        <v>2.4600399999999998</v>
      </c>
      <c r="J508" s="3">
        <v>7.0487700000000002</v>
      </c>
      <c r="K508" s="3">
        <v>1.41127</v>
      </c>
      <c r="L508" s="3">
        <v>3.4246500000000002</v>
      </c>
      <c r="M508">
        <f t="shared" si="57"/>
        <v>5.5566869070966352</v>
      </c>
      <c r="N508">
        <f t="shared" si="58"/>
        <v>5.7489441973697204</v>
      </c>
      <c r="O508">
        <f t="shared" si="59"/>
        <v>5.778631753944472</v>
      </c>
      <c r="P508">
        <f t="shared" si="60"/>
        <v>5.5622668505969921</v>
      </c>
      <c r="Q508">
        <f t="shared" si="61"/>
        <v>1.3045344051032204</v>
      </c>
      <c r="R508">
        <f t="shared" si="62"/>
        <v>2.819416813879303</v>
      </c>
      <c r="S508">
        <f t="shared" si="63"/>
        <v>0.50718065075186047</v>
      </c>
      <c r="T508">
        <f t="shared" si="64"/>
        <v>1.7801630920591047</v>
      </c>
    </row>
    <row r="509" spans="1:20" x14ac:dyDescent="0.25">
      <c r="A509" t="s">
        <v>1251</v>
      </c>
      <c r="B509" t="s">
        <v>1252</v>
      </c>
      <c r="C509" t="s">
        <v>1253</v>
      </c>
      <c r="D509" t="s">
        <v>1254</v>
      </c>
      <c r="E509" s="3">
        <v>69.051699999999997</v>
      </c>
      <c r="F509" s="3">
        <v>69.470200000000006</v>
      </c>
      <c r="G509" s="3">
        <v>92.989599999999996</v>
      </c>
      <c r="H509" s="3">
        <v>81.565799999999996</v>
      </c>
      <c r="I509" s="3">
        <v>27.580200000000001</v>
      </c>
      <c r="J509" s="3">
        <v>37.2029</v>
      </c>
      <c r="K509" s="3">
        <v>5.8558000000000003</v>
      </c>
      <c r="L509" s="3">
        <v>3.4244500000000002</v>
      </c>
      <c r="M509">
        <f t="shared" si="57"/>
        <v>6.1098139424204421</v>
      </c>
      <c r="N509">
        <f t="shared" si="58"/>
        <v>6.1185300017651567</v>
      </c>
      <c r="O509">
        <f t="shared" si="59"/>
        <v>6.539152605954726</v>
      </c>
      <c r="P509">
        <f t="shared" si="60"/>
        <v>6.3500693255388372</v>
      </c>
      <c r="Q509">
        <f t="shared" si="61"/>
        <v>4.7860840096417006</v>
      </c>
      <c r="R509">
        <f t="shared" si="62"/>
        <v>5.2177309189063301</v>
      </c>
      <c r="S509">
        <f t="shared" si="63"/>
        <v>2.5523278818812432</v>
      </c>
      <c r="T509">
        <f t="shared" si="64"/>
        <v>1.7800790813420504</v>
      </c>
    </row>
    <row r="510" spans="1:20" x14ac:dyDescent="0.25">
      <c r="A510" t="s">
        <v>3059</v>
      </c>
      <c r="B510" t="s">
        <v>3060</v>
      </c>
      <c r="C510" t="s">
        <v>3061</v>
      </c>
      <c r="D510" t="s">
        <v>3062</v>
      </c>
      <c r="E510" s="3">
        <v>10.8752</v>
      </c>
      <c r="F510" s="3">
        <v>10.865600000000001</v>
      </c>
      <c r="G510" s="3">
        <v>11.617599999999999</v>
      </c>
      <c r="H510" s="3">
        <v>9.2961500000000008</v>
      </c>
      <c r="I510" s="3">
        <v>0.65754500000000005</v>
      </c>
      <c r="J510" s="3">
        <v>1.9361299999999999</v>
      </c>
      <c r="K510" s="3">
        <v>1.8747499999999999</v>
      </c>
      <c r="L510" s="3">
        <v>3.42225</v>
      </c>
      <c r="M510">
        <f t="shared" si="57"/>
        <v>3.4442960101174247</v>
      </c>
      <c r="N510">
        <f t="shared" si="58"/>
        <v>3.4430230906208044</v>
      </c>
      <c r="O510">
        <f t="shared" si="59"/>
        <v>3.5394814423081504</v>
      </c>
      <c r="P510">
        <f t="shared" si="60"/>
        <v>3.2181844411798455</v>
      </c>
      <c r="Q510">
        <f t="shared" si="61"/>
        <v>-0.58306300102562658</v>
      </c>
      <c r="R510">
        <f t="shared" si="62"/>
        <v>0.96060808426654021</v>
      </c>
      <c r="S510">
        <f t="shared" si="63"/>
        <v>0.91437317193972445</v>
      </c>
      <c r="T510">
        <f t="shared" si="64"/>
        <v>1.7791546404319902</v>
      </c>
    </row>
    <row r="511" spans="1:20" x14ac:dyDescent="0.25">
      <c r="A511" t="s">
        <v>2685</v>
      </c>
      <c r="B511" t="s">
        <v>2686</v>
      </c>
      <c r="C511" t="s">
        <v>2687</v>
      </c>
      <c r="D511" t="s">
        <v>2688</v>
      </c>
      <c r="E511" s="3">
        <v>17.971800000000002</v>
      </c>
      <c r="F511" s="3">
        <v>21.280999999999999</v>
      </c>
      <c r="G511" s="3">
        <v>24.7897</v>
      </c>
      <c r="H511" s="3">
        <v>21.6752</v>
      </c>
      <c r="I511" s="3">
        <v>2.4755199999999999</v>
      </c>
      <c r="J511" s="3">
        <v>4.0317299999999996</v>
      </c>
      <c r="K511" s="3">
        <v>2.8249200000000001</v>
      </c>
      <c r="L511" s="3">
        <v>3.4101499999999998</v>
      </c>
      <c r="M511">
        <f t="shared" si="57"/>
        <v>4.1684655384925202</v>
      </c>
      <c r="N511">
        <f t="shared" si="58"/>
        <v>4.4121718070617852</v>
      </c>
      <c r="O511">
        <f t="shared" si="59"/>
        <v>4.6322507634378161</v>
      </c>
      <c r="P511">
        <f t="shared" si="60"/>
        <v>4.438638843953151</v>
      </c>
      <c r="Q511">
        <f t="shared" si="61"/>
        <v>1.3135477121257149</v>
      </c>
      <c r="R511">
        <f t="shared" si="62"/>
        <v>2.0149729484688668</v>
      </c>
      <c r="S511">
        <f t="shared" si="63"/>
        <v>1.5033080236219165</v>
      </c>
      <c r="T511">
        <f t="shared" si="64"/>
        <v>1.7740595998218647</v>
      </c>
    </row>
    <row r="512" spans="1:20" x14ac:dyDescent="0.25">
      <c r="A512" t="s">
        <v>2549</v>
      </c>
      <c r="B512" t="s">
        <v>2550</v>
      </c>
      <c r="C512" t="s">
        <v>2551</v>
      </c>
      <c r="D512" t="s">
        <v>2552</v>
      </c>
      <c r="E512" s="3">
        <v>13.9603</v>
      </c>
      <c r="F512" s="3">
        <v>15.217499999999999</v>
      </c>
      <c r="G512" s="3">
        <v>14.4556</v>
      </c>
      <c r="H512" s="3">
        <v>14.9095</v>
      </c>
      <c r="I512" s="3">
        <v>3.3212700000000002</v>
      </c>
      <c r="J512" s="3">
        <v>6.9883499999999996</v>
      </c>
      <c r="K512" s="3">
        <v>4.0399099999999999</v>
      </c>
      <c r="L512" s="3">
        <v>3.40002</v>
      </c>
      <c r="M512">
        <f t="shared" si="57"/>
        <v>3.8042910965842833</v>
      </c>
      <c r="N512">
        <f t="shared" si="58"/>
        <v>3.9286071993089511</v>
      </c>
      <c r="O512">
        <f t="shared" si="59"/>
        <v>3.8545542590862527</v>
      </c>
      <c r="P512">
        <f t="shared" si="60"/>
        <v>3.8991272819813418</v>
      </c>
      <c r="Q512">
        <f t="shared" si="61"/>
        <v>1.7360722894295479</v>
      </c>
      <c r="R512">
        <f t="shared" si="62"/>
        <v>2.8070148181412864</v>
      </c>
      <c r="S512">
        <f t="shared" si="63"/>
        <v>2.0178898477512388</v>
      </c>
      <c r="T512">
        <f t="shared" si="64"/>
        <v>1.7697802007791261</v>
      </c>
    </row>
    <row r="513" spans="1:20" x14ac:dyDescent="0.25">
      <c r="A513" t="s">
        <v>2421</v>
      </c>
      <c r="B513" t="s">
        <v>2422</v>
      </c>
      <c r="C513" t="s">
        <v>2423</v>
      </c>
      <c r="D513" t="s">
        <v>2424</v>
      </c>
      <c r="E513" s="3">
        <v>28.697900000000001</v>
      </c>
      <c r="F513" s="3">
        <v>31.718900000000001</v>
      </c>
      <c r="G513" s="3">
        <v>51.594700000000003</v>
      </c>
      <c r="H513" s="3">
        <v>44.9467</v>
      </c>
      <c r="I513" s="3">
        <v>6.8463599999999998</v>
      </c>
      <c r="J513" s="3">
        <v>10.988899999999999</v>
      </c>
      <c r="K513" s="3">
        <v>4.3687399999999998</v>
      </c>
      <c r="L513" s="3">
        <v>3.3596499999999998</v>
      </c>
      <c r="M513">
        <f t="shared" si="57"/>
        <v>4.8433758952898636</v>
      </c>
      <c r="N513">
        <f t="shared" si="58"/>
        <v>4.9877256006353914</v>
      </c>
      <c r="O513">
        <f t="shared" si="59"/>
        <v>5.6894305628208048</v>
      </c>
      <c r="P513">
        <f t="shared" si="60"/>
        <v>5.4904642347975168</v>
      </c>
      <c r="Q513">
        <f t="shared" si="61"/>
        <v>2.777442861576938</v>
      </c>
      <c r="R513">
        <f t="shared" si="62"/>
        <v>3.4592873419192522</v>
      </c>
      <c r="S513">
        <f t="shared" si="63"/>
        <v>2.1305157882589949</v>
      </c>
      <c r="T513">
        <f t="shared" si="64"/>
        <v>1.7525987488293249</v>
      </c>
    </row>
    <row r="514" spans="1:20" x14ac:dyDescent="0.25">
      <c r="A514" t="s">
        <v>2397</v>
      </c>
      <c r="B514" t="s">
        <v>2398</v>
      </c>
      <c r="C514" t="s">
        <v>2399</v>
      </c>
      <c r="D514" t="s">
        <v>2400</v>
      </c>
      <c r="E514" s="3">
        <v>26.162400000000002</v>
      </c>
      <c r="F514" s="3">
        <v>29.355699999999999</v>
      </c>
      <c r="G514" s="3">
        <v>38.989800000000002</v>
      </c>
      <c r="H514" s="3">
        <v>34.790500000000002</v>
      </c>
      <c r="I514" s="3">
        <v>8.7577200000000008</v>
      </c>
      <c r="J514" s="3">
        <v>12.1226</v>
      </c>
      <c r="K514" s="3">
        <v>8.5722400000000007</v>
      </c>
      <c r="L514" s="3">
        <v>3.33521</v>
      </c>
      <c r="M514">
        <f t="shared" si="57"/>
        <v>4.7099743199741022</v>
      </c>
      <c r="N514">
        <f t="shared" si="58"/>
        <v>4.8760601231361891</v>
      </c>
      <c r="O514">
        <f t="shared" si="59"/>
        <v>5.2853948204071717</v>
      </c>
      <c r="P514">
        <f t="shared" si="60"/>
        <v>5.1210361291894806</v>
      </c>
      <c r="Q514">
        <f t="shared" si="61"/>
        <v>3.1322017260970725</v>
      </c>
      <c r="R514">
        <f t="shared" si="62"/>
        <v>3.600816846100912</v>
      </c>
      <c r="S514">
        <f t="shared" si="63"/>
        <v>3.1013542462236119</v>
      </c>
      <c r="T514">
        <f t="shared" si="64"/>
        <v>1.7420967808065992</v>
      </c>
    </row>
    <row r="515" spans="1:20" x14ac:dyDescent="0.25">
      <c r="A515" t="s">
        <v>2621</v>
      </c>
      <c r="B515" t="s">
        <v>2622</v>
      </c>
      <c r="C515" t="s">
        <v>2623</v>
      </c>
      <c r="D515" t="s">
        <v>2624</v>
      </c>
      <c r="E515" s="3">
        <v>12.0352</v>
      </c>
      <c r="F515" s="3">
        <v>14.0161</v>
      </c>
      <c r="G515" s="3">
        <v>16.509499999999999</v>
      </c>
      <c r="H515" s="3">
        <v>17.673200000000001</v>
      </c>
      <c r="I515" s="3">
        <v>2.6485500000000002</v>
      </c>
      <c r="J515" s="3">
        <v>6.5219199999999997</v>
      </c>
      <c r="K515" s="3">
        <v>1.9165399999999999</v>
      </c>
      <c r="L515" s="3">
        <v>3.3100299999999998</v>
      </c>
      <c r="M515">
        <f t="shared" ref="M515:M578" si="65">LOG((E515+0.01),2)</f>
        <v>3.5903864433506452</v>
      </c>
      <c r="N515">
        <f t="shared" ref="N515:N578" si="66">LOG((F515+0.01),2)</f>
        <v>3.8100420138365343</v>
      </c>
      <c r="O515">
        <f t="shared" ref="O515:O578" si="67">LOG((G515+0.01),2)</f>
        <v>4.0460981158797731</v>
      </c>
      <c r="P515">
        <f t="shared" ref="P515:P578" si="68">LOG((H515+0.01),2)</f>
        <v>4.1443074672630429</v>
      </c>
      <c r="Q515">
        <f t="shared" ref="Q515:Q578" si="69">LOG((I515+0.01),2)</f>
        <v>1.4106395997943526</v>
      </c>
      <c r="R515">
        <f t="shared" ref="R515:R578" si="70">LOG((J515+0.01),2)</f>
        <v>2.7075071215318727</v>
      </c>
      <c r="S515">
        <f t="shared" ref="S515:S578" si="71">LOG((K515+0.01),2)</f>
        <v>0.94601214042390935</v>
      </c>
      <c r="T515">
        <f t="shared" ref="T515:T578" si="72">LOG((L515+0.01),2)</f>
        <v>1.7311962779142727</v>
      </c>
    </row>
    <row r="516" spans="1:20" x14ac:dyDescent="0.25">
      <c r="A516" t="s">
        <v>2811</v>
      </c>
      <c r="B516" t="s">
        <v>2812</v>
      </c>
      <c r="C516" t="s">
        <v>2813</v>
      </c>
      <c r="D516" t="s">
        <v>2814</v>
      </c>
      <c r="E516" s="3">
        <v>17.1065</v>
      </c>
      <c r="F516" s="3">
        <v>18.7683</v>
      </c>
      <c r="G516" s="3">
        <v>17.326699999999999</v>
      </c>
      <c r="H516" s="3">
        <v>15.219799999999999</v>
      </c>
      <c r="I516" s="3">
        <v>1.46461</v>
      </c>
      <c r="J516" s="3">
        <v>1.95112</v>
      </c>
      <c r="K516" s="3">
        <v>3.7841100000000001</v>
      </c>
      <c r="L516" s="3">
        <v>3.3022200000000002</v>
      </c>
      <c r="M516">
        <f t="shared" si="65"/>
        <v>4.09731582297779</v>
      </c>
      <c r="N516">
        <f t="shared" si="66"/>
        <v>4.2309945565700886</v>
      </c>
      <c r="O516">
        <f t="shared" si="67"/>
        <v>4.1157574059777549</v>
      </c>
      <c r="P516">
        <f t="shared" si="68"/>
        <v>3.9288250911509959</v>
      </c>
      <c r="Q516">
        <f t="shared" si="69"/>
        <v>0.56033344568570653</v>
      </c>
      <c r="R516">
        <f t="shared" si="70"/>
        <v>0.97167781605435022</v>
      </c>
      <c r="S516">
        <f t="shared" si="71"/>
        <v>1.9237615064125375</v>
      </c>
      <c r="T516">
        <f t="shared" si="72"/>
        <v>1.7277985008469097</v>
      </c>
    </row>
    <row r="517" spans="1:20" x14ac:dyDescent="0.25">
      <c r="A517" t="s">
        <v>2731</v>
      </c>
      <c r="B517" t="s">
        <v>2732</v>
      </c>
      <c r="C517" t="s">
        <v>2733</v>
      </c>
      <c r="D517" t="s">
        <v>2734</v>
      </c>
      <c r="E517" s="3">
        <v>14.6021</v>
      </c>
      <c r="F517" s="3">
        <v>15.5594</v>
      </c>
      <c r="G517" s="3">
        <v>21.255099999999999</v>
      </c>
      <c r="H517" s="3">
        <v>17.571000000000002</v>
      </c>
      <c r="I517" s="3">
        <v>2.7947099999999998</v>
      </c>
      <c r="J517" s="3">
        <v>3.8318300000000001</v>
      </c>
      <c r="K517" s="3">
        <v>2.1265399999999999</v>
      </c>
      <c r="L517" s="3">
        <v>3.2841300000000002</v>
      </c>
      <c r="M517">
        <f t="shared" si="65"/>
        <v>3.8690916270239404</v>
      </c>
      <c r="N517">
        <f t="shared" si="66"/>
        <v>3.9606414430484671</v>
      </c>
      <c r="O517">
        <f t="shared" si="67"/>
        <v>4.4104157341992583</v>
      </c>
      <c r="P517">
        <f t="shared" si="68"/>
        <v>4.1359452275990645</v>
      </c>
      <c r="Q517">
        <f t="shared" si="69"/>
        <v>1.4878516074861479</v>
      </c>
      <c r="R517">
        <f t="shared" si="70"/>
        <v>1.94179368152734</v>
      </c>
      <c r="S517">
        <f t="shared" si="71"/>
        <v>1.0952763272045771</v>
      </c>
      <c r="T517">
        <f t="shared" si="72"/>
        <v>1.7198974909035241</v>
      </c>
    </row>
    <row r="518" spans="1:20" x14ac:dyDescent="0.25">
      <c r="A518" t="s">
        <v>2693</v>
      </c>
      <c r="B518" t="s">
        <v>683</v>
      </c>
      <c r="C518" t="s">
        <v>2694</v>
      </c>
      <c r="D518" t="s">
        <v>684</v>
      </c>
      <c r="E518" s="3">
        <v>15.7079</v>
      </c>
      <c r="F518" s="3">
        <v>15.4602</v>
      </c>
      <c r="G518" s="3">
        <v>23.447299999999998</v>
      </c>
      <c r="H518" s="3">
        <v>19.229500000000002</v>
      </c>
      <c r="I518" s="3">
        <v>3.4742299999999999</v>
      </c>
      <c r="J518" s="3">
        <v>4.2066499999999998</v>
      </c>
      <c r="K518" s="3">
        <v>1.6120399999999999</v>
      </c>
      <c r="L518" s="3">
        <v>3.2564099999999998</v>
      </c>
      <c r="M518">
        <f t="shared" si="65"/>
        <v>3.9743365731730265</v>
      </c>
      <c r="N518">
        <f t="shared" si="66"/>
        <v>3.9514199430733443</v>
      </c>
      <c r="O518">
        <f t="shared" si="67"/>
        <v>4.5519650596271708</v>
      </c>
      <c r="P518">
        <f t="shared" si="68"/>
        <v>4.2659994014332785</v>
      </c>
      <c r="Q518">
        <f t="shared" si="69"/>
        <v>1.8008398618550221</v>
      </c>
      <c r="R518">
        <f t="shared" si="70"/>
        <v>2.0760972767225816</v>
      </c>
      <c r="S518">
        <f t="shared" si="71"/>
        <v>0.69780939729259883</v>
      </c>
      <c r="T518">
        <f t="shared" si="72"/>
        <v>1.7077058894428838</v>
      </c>
    </row>
    <row r="519" spans="1:20" x14ac:dyDescent="0.25">
      <c r="A519" t="s">
        <v>1609</v>
      </c>
      <c r="B519" t="s">
        <v>324</v>
      </c>
      <c r="C519" t="s">
        <v>1610</v>
      </c>
      <c r="D519" t="s">
        <v>325</v>
      </c>
      <c r="E519" s="3">
        <v>50.494199999999999</v>
      </c>
      <c r="F519" s="3">
        <v>51.9375</v>
      </c>
      <c r="G519" s="3">
        <v>68.946700000000007</v>
      </c>
      <c r="H519" s="3">
        <v>61.2346</v>
      </c>
      <c r="I519" s="3">
        <v>11.5342</v>
      </c>
      <c r="J519" s="3">
        <v>18.770399999999999</v>
      </c>
      <c r="K519" s="3">
        <v>8.7888800000000007</v>
      </c>
      <c r="L519" s="3">
        <v>3.22302</v>
      </c>
      <c r="M519">
        <f t="shared" si="65"/>
        <v>5.6583314642807858</v>
      </c>
      <c r="N519">
        <f t="shared" si="66"/>
        <v>5.698982415250943</v>
      </c>
      <c r="O519">
        <f t="shared" si="67"/>
        <v>6.107618829181658</v>
      </c>
      <c r="P519">
        <f t="shared" si="68"/>
        <v>5.9365107406897337</v>
      </c>
      <c r="Q519">
        <f t="shared" si="69"/>
        <v>3.5290962943291748</v>
      </c>
      <c r="R519">
        <f t="shared" si="70"/>
        <v>4.231155885880689</v>
      </c>
      <c r="S519">
        <f t="shared" si="71"/>
        <v>3.1373198963318294</v>
      </c>
      <c r="T519">
        <f t="shared" si="72"/>
        <v>1.6928824322433274</v>
      </c>
    </row>
    <row r="520" spans="1:20" x14ac:dyDescent="0.25">
      <c r="A520" t="s">
        <v>2819</v>
      </c>
      <c r="B520" t="s">
        <v>2820</v>
      </c>
      <c r="C520" t="s">
        <v>2821</v>
      </c>
      <c r="D520" t="s">
        <v>2822</v>
      </c>
      <c r="E520" s="3">
        <v>8.5903700000000001</v>
      </c>
      <c r="F520" s="3">
        <v>9.5945699999999992</v>
      </c>
      <c r="G520" s="3">
        <v>14.247999999999999</v>
      </c>
      <c r="H520" s="3">
        <v>12.258599999999999</v>
      </c>
      <c r="I520" s="3">
        <v>1.3285100000000001</v>
      </c>
      <c r="J520" s="3">
        <v>2.3862700000000001</v>
      </c>
      <c r="K520" s="3">
        <v>3.1941799999999998</v>
      </c>
      <c r="L520" s="3">
        <v>3.1992400000000001</v>
      </c>
      <c r="M520">
        <f t="shared" si="65"/>
        <v>3.1043987279173653</v>
      </c>
      <c r="N520">
        <f t="shared" si="66"/>
        <v>3.2637210253687599</v>
      </c>
      <c r="O520">
        <f t="shared" si="67"/>
        <v>3.8336997209579282</v>
      </c>
      <c r="P520">
        <f t="shared" si="68"/>
        <v>3.6168987238153618</v>
      </c>
      <c r="Q520">
        <f t="shared" si="69"/>
        <v>0.42062791738475502</v>
      </c>
      <c r="R520">
        <f t="shared" si="70"/>
        <v>1.2607904731163391</v>
      </c>
      <c r="S520">
        <f t="shared" si="71"/>
        <v>1.6799551957532108</v>
      </c>
      <c r="T520">
        <f t="shared" si="72"/>
        <v>1.6822316842481464</v>
      </c>
    </row>
    <row r="521" spans="1:20" x14ac:dyDescent="0.25">
      <c r="A521" t="s">
        <v>1657</v>
      </c>
      <c r="B521" t="s">
        <v>1658</v>
      </c>
      <c r="C521" t="s">
        <v>1659</v>
      </c>
      <c r="D521" t="s">
        <v>1660</v>
      </c>
      <c r="E521" s="3">
        <v>56.442100000000003</v>
      </c>
      <c r="F521" s="3">
        <v>59.441800000000001</v>
      </c>
      <c r="G521" s="3">
        <v>87.013099999999994</v>
      </c>
      <c r="H521" s="3">
        <v>77.969399999999993</v>
      </c>
      <c r="I521" s="3">
        <v>11.183400000000001</v>
      </c>
      <c r="J521" s="3">
        <v>15.250299999999999</v>
      </c>
      <c r="K521" s="3">
        <v>10.075799999999999</v>
      </c>
      <c r="L521" s="3">
        <v>3.1809699999999999</v>
      </c>
      <c r="M521">
        <f t="shared" si="65"/>
        <v>5.8189553446763203</v>
      </c>
      <c r="N521">
        <f t="shared" si="66"/>
        <v>5.8936485854598279</v>
      </c>
      <c r="O521">
        <f t="shared" si="67"/>
        <v>6.4433265054105657</v>
      </c>
      <c r="P521">
        <f t="shared" si="68"/>
        <v>6.2850211490797623</v>
      </c>
      <c r="Q521">
        <f t="shared" si="69"/>
        <v>3.4845764170006763</v>
      </c>
      <c r="R521">
        <f t="shared" si="70"/>
        <v>3.9317114190688476</v>
      </c>
      <c r="S521">
        <f t="shared" si="71"/>
        <v>3.3342536171384842</v>
      </c>
      <c r="T521">
        <f t="shared" si="72"/>
        <v>1.6739950451403589</v>
      </c>
    </row>
    <row r="522" spans="1:20" x14ac:dyDescent="0.25">
      <c r="A522" t="s">
        <v>2851</v>
      </c>
      <c r="B522" t="s">
        <v>2852</v>
      </c>
      <c r="C522" t="s">
        <v>2853</v>
      </c>
      <c r="D522" t="s">
        <v>2854</v>
      </c>
      <c r="E522" s="3">
        <v>11.1578</v>
      </c>
      <c r="F522" s="3">
        <v>12.473000000000001</v>
      </c>
      <c r="G522" s="3">
        <v>10.307700000000001</v>
      </c>
      <c r="H522" s="3">
        <v>12.181100000000001</v>
      </c>
      <c r="I522" s="3">
        <v>0.67227499999999996</v>
      </c>
      <c r="J522" s="3">
        <v>2.4908000000000001</v>
      </c>
      <c r="K522" s="3">
        <v>3.5596000000000001</v>
      </c>
      <c r="L522" s="3">
        <v>3.17387</v>
      </c>
      <c r="M522">
        <f t="shared" si="65"/>
        <v>3.4812731050869785</v>
      </c>
      <c r="N522">
        <f t="shared" si="66"/>
        <v>3.6418927891038284</v>
      </c>
      <c r="O522">
        <f t="shared" si="67"/>
        <v>3.3670494989421833</v>
      </c>
      <c r="P522">
        <f t="shared" si="68"/>
        <v>3.6077564007427076</v>
      </c>
      <c r="Q522">
        <f t="shared" si="69"/>
        <v>-0.55157474101972137</v>
      </c>
      <c r="R522">
        <f t="shared" si="70"/>
        <v>1.3223896834502151</v>
      </c>
      <c r="S522">
        <f t="shared" si="71"/>
        <v>1.835762418694691</v>
      </c>
      <c r="T522">
        <f t="shared" si="72"/>
        <v>1.6707814306729625</v>
      </c>
    </row>
    <row r="523" spans="1:20" x14ac:dyDescent="0.25">
      <c r="A523" t="s">
        <v>2855</v>
      </c>
      <c r="B523" t="s">
        <v>849</v>
      </c>
      <c r="C523" t="s">
        <v>2856</v>
      </c>
      <c r="D523" t="s">
        <v>850</v>
      </c>
      <c r="E523" s="3">
        <v>20.592400000000001</v>
      </c>
      <c r="F523" s="3">
        <v>22.5991</v>
      </c>
      <c r="G523" s="3">
        <v>38.447800000000001</v>
      </c>
      <c r="H523" s="3">
        <v>36.507899999999999</v>
      </c>
      <c r="I523" s="3">
        <v>1.665</v>
      </c>
      <c r="J523" s="3">
        <v>3.5638999999999998</v>
      </c>
      <c r="K523" s="3">
        <v>1.5242899999999999</v>
      </c>
      <c r="L523" s="3">
        <v>3.1432099999999998</v>
      </c>
      <c r="M523">
        <f t="shared" si="65"/>
        <v>4.3647405034811291</v>
      </c>
      <c r="N523">
        <f t="shared" si="66"/>
        <v>4.4988316587866386</v>
      </c>
      <c r="O523">
        <f t="shared" si="67"/>
        <v>5.2652043297474034</v>
      </c>
      <c r="P523">
        <f t="shared" si="68"/>
        <v>5.1905318989089482</v>
      </c>
      <c r="Q523">
        <f t="shared" si="69"/>
        <v>0.74416109557041021</v>
      </c>
      <c r="R523">
        <f t="shared" si="70"/>
        <v>1.8374992674173312</v>
      </c>
      <c r="S523">
        <f t="shared" si="71"/>
        <v>0.61757119602187127</v>
      </c>
      <c r="T523">
        <f t="shared" si="72"/>
        <v>1.6568212549783607</v>
      </c>
    </row>
    <row r="524" spans="1:20" x14ac:dyDescent="0.25">
      <c r="A524" t="s">
        <v>2901</v>
      </c>
      <c r="B524" t="s">
        <v>2902</v>
      </c>
      <c r="C524" t="s">
        <v>2903</v>
      </c>
      <c r="D524" t="s">
        <v>2904</v>
      </c>
      <c r="E524" s="3">
        <v>7.3651900000000001</v>
      </c>
      <c r="F524" s="3">
        <v>7.9714900000000002</v>
      </c>
      <c r="G524" s="3">
        <v>13.856</v>
      </c>
      <c r="H524" s="3">
        <v>12.3752</v>
      </c>
      <c r="I524" s="3">
        <v>1.9354800000000001</v>
      </c>
      <c r="J524" s="3">
        <v>2.8366199999999999</v>
      </c>
      <c r="K524" s="3">
        <v>1.3604000000000001</v>
      </c>
      <c r="L524" s="3">
        <v>3.0831300000000001</v>
      </c>
      <c r="M524">
        <f t="shared" si="65"/>
        <v>2.8826802166197254</v>
      </c>
      <c r="N524">
        <f t="shared" si="66"/>
        <v>2.996658096692137</v>
      </c>
      <c r="O524">
        <f t="shared" si="67"/>
        <v>3.7934797605266999</v>
      </c>
      <c r="P524">
        <f t="shared" si="68"/>
        <v>3.6305452607407913</v>
      </c>
      <c r="Q524">
        <f t="shared" si="69"/>
        <v>0.96012614913671068</v>
      </c>
      <c r="R524">
        <f t="shared" si="70"/>
        <v>1.5092499181923735</v>
      </c>
      <c r="S524">
        <f t="shared" si="71"/>
        <v>0.45459705653454968</v>
      </c>
      <c r="T524">
        <f t="shared" si="72"/>
        <v>1.6290674691898737</v>
      </c>
    </row>
    <row r="525" spans="1:20" x14ac:dyDescent="0.25">
      <c r="A525" t="s">
        <v>2583</v>
      </c>
      <c r="B525" t="s">
        <v>2584</v>
      </c>
      <c r="C525" t="s">
        <v>2585</v>
      </c>
      <c r="D525" t="s">
        <v>2586</v>
      </c>
      <c r="E525" s="3">
        <v>7.6887299999999996</v>
      </c>
      <c r="F525" s="3">
        <v>10.38</v>
      </c>
      <c r="G525" s="3">
        <v>17.7469</v>
      </c>
      <c r="H525" s="3">
        <v>13.6637</v>
      </c>
      <c r="I525" s="3">
        <v>3.36605</v>
      </c>
      <c r="J525" s="3">
        <v>9.1201100000000004</v>
      </c>
      <c r="K525" s="3">
        <v>0</v>
      </c>
      <c r="L525" s="3">
        <v>3.0582699999999998</v>
      </c>
      <c r="M525">
        <f t="shared" si="65"/>
        <v>2.9446204751818987</v>
      </c>
      <c r="N525">
        <f t="shared" si="66"/>
        <v>3.377123749129487</v>
      </c>
      <c r="O525">
        <f t="shared" si="67"/>
        <v>4.1503078328256109</v>
      </c>
      <c r="P525">
        <f t="shared" si="68"/>
        <v>3.7733317730455798</v>
      </c>
      <c r="Q525">
        <f t="shared" si="69"/>
        <v>1.755336270815796</v>
      </c>
      <c r="R525">
        <f t="shared" si="70"/>
        <v>3.1906322419727506</v>
      </c>
      <c r="S525">
        <f t="shared" si="71"/>
        <v>-6.6438561897747244</v>
      </c>
      <c r="T525">
        <f t="shared" si="72"/>
        <v>1.6174254419418281</v>
      </c>
    </row>
    <row r="526" spans="1:20" x14ac:dyDescent="0.25">
      <c r="A526" t="s">
        <v>1401</v>
      </c>
      <c r="B526" t="s">
        <v>1402</v>
      </c>
      <c r="C526" t="s">
        <v>1403</v>
      </c>
      <c r="D526" t="s">
        <v>1404</v>
      </c>
      <c r="E526" s="3">
        <v>61.293199999999999</v>
      </c>
      <c r="F526" s="3">
        <v>65.634900000000002</v>
      </c>
      <c r="G526" s="3">
        <v>91.539900000000003</v>
      </c>
      <c r="H526" s="3">
        <v>77.595600000000005</v>
      </c>
      <c r="I526" s="3">
        <v>21.543900000000001</v>
      </c>
      <c r="J526" s="3">
        <v>29.360600000000002</v>
      </c>
      <c r="K526" s="3">
        <v>1.18669</v>
      </c>
      <c r="L526" s="3">
        <v>3.0541499999999999</v>
      </c>
      <c r="M526">
        <f t="shared" si="65"/>
        <v>5.9378904788137925</v>
      </c>
      <c r="N526">
        <f t="shared" si="66"/>
        <v>6.0366110263327846</v>
      </c>
      <c r="O526">
        <f t="shared" si="67"/>
        <v>6.5164864050543452</v>
      </c>
      <c r="P526">
        <f t="shared" si="68"/>
        <v>6.2780888555565877</v>
      </c>
      <c r="Q526">
        <f t="shared" si="69"/>
        <v>4.4298770315610616</v>
      </c>
      <c r="R526">
        <f t="shared" si="70"/>
        <v>4.876300833079334</v>
      </c>
      <c r="S526">
        <f t="shared" si="71"/>
        <v>0.25904947359689362</v>
      </c>
      <c r="T526">
        <f t="shared" si="72"/>
        <v>1.6154869235550384</v>
      </c>
    </row>
    <row r="527" spans="1:20" x14ac:dyDescent="0.25">
      <c r="A527" t="s">
        <v>2871</v>
      </c>
      <c r="B527" t="s">
        <v>2872</v>
      </c>
      <c r="C527" t="s">
        <v>2873</v>
      </c>
      <c r="D527" t="s">
        <v>2874</v>
      </c>
      <c r="E527" s="3">
        <v>6.4950700000000001</v>
      </c>
      <c r="F527" s="3">
        <v>6.56914</v>
      </c>
      <c r="G527" s="3">
        <v>13.511799999999999</v>
      </c>
      <c r="H527" s="3">
        <v>10.029199999999999</v>
      </c>
      <c r="I527" s="3">
        <v>2.1557400000000002</v>
      </c>
      <c r="J527" s="3">
        <v>4.6087899999999999</v>
      </c>
      <c r="K527" s="3">
        <v>0</v>
      </c>
      <c r="L527" s="3">
        <v>2.95627</v>
      </c>
      <c r="M527">
        <f t="shared" si="65"/>
        <v>2.7015645816332321</v>
      </c>
      <c r="N527">
        <f t="shared" si="66"/>
        <v>2.7178990127108866</v>
      </c>
      <c r="O527">
        <f t="shared" si="67"/>
        <v>3.7572153085061015</v>
      </c>
      <c r="P527">
        <f t="shared" si="68"/>
        <v>3.3275724038157417</v>
      </c>
      <c r="Q527">
        <f t="shared" si="69"/>
        <v>1.1148600558615669</v>
      </c>
      <c r="R527">
        <f t="shared" si="70"/>
        <v>2.2075149534513194</v>
      </c>
      <c r="S527">
        <f t="shared" si="71"/>
        <v>-6.6438561897747244</v>
      </c>
      <c r="T527">
        <f t="shared" si="72"/>
        <v>1.5686499227866211</v>
      </c>
    </row>
    <row r="528" spans="1:20" x14ac:dyDescent="0.25">
      <c r="A528" t="s">
        <v>2559</v>
      </c>
      <c r="B528" t="s">
        <v>190</v>
      </c>
      <c r="C528" t="s">
        <v>2560</v>
      </c>
      <c r="D528" t="s">
        <v>191</v>
      </c>
      <c r="E528" s="3">
        <v>26.915099999999999</v>
      </c>
      <c r="F528" s="3">
        <v>29.770099999999999</v>
      </c>
      <c r="G528" s="3">
        <v>46.571300000000001</v>
      </c>
      <c r="H528" s="3">
        <v>42.863</v>
      </c>
      <c r="I528" s="3">
        <v>5.4358300000000002</v>
      </c>
      <c r="J528" s="3">
        <v>6.8300799999999997</v>
      </c>
      <c r="K528" s="3">
        <v>1.93937</v>
      </c>
      <c r="L528" s="3">
        <v>2.86511</v>
      </c>
      <c r="M528">
        <f t="shared" si="65"/>
        <v>4.7508797978457471</v>
      </c>
      <c r="N528">
        <f t="shared" si="66"/>
        <v>4.8962766933091171</v>
      </c>
      <c r="O528">
        <f t="shared" si="67"/>
        <v>5.5416789980123964</v>
      </c>
      <c r="P528">
        <f t="shared" si="68"/>
        <v>5.4219974668752817</v>
      </c>
      <c r="Q528">
        <f t="shared" si="69"/>
        <v>2.4451519471292364</v>
      </c>
      <c r="R528">
        <f t="shared" si="70"/>
        <v>2.7740131986387069</v>
      </c>
      <c r="S528">
        <f t="shared" si="71"/>
        <v>0.96300794719060123</v>
      </c>
      <c r="T528">
        <f t="shared" si="72"/>
        <v>1.5236171537678451</v>
      </c>
    </row>
    <row r="529" spans="1:20" x14ac:dyDescent="0.25">
      <c r="A529" t="s">
        <v>3099</v>
      </c>
      <c r="B529" t="s">
        <v>2584</v>
      </c>
      <c r="C529" t="s">
        <v>3100</v>
      </c>
      <c r="D529" t="s">
        <v>2586</v>
      </c>
      <c r="E529" s="3">
        <v>5.8858499999999996</v>
      </c>
      <c r="F529" s="3">
        <v>7.6097400000000004</v>
      </c>
      <c r="G529" s="3">
        <v>11.4497</v>
      </c>
      <c r="H529" s="3">
        <v>11.6997</v>
      </c>
      <c r="I529" s="3">
        <v>1.5490299999999999</v>
      </c>
      <c r="J529" s="3">
        <v>0.70360500000000004</v>
      </c>
      <c r="K529" s="3">
        <v>2.2327699999999999</v>
      </c>
      <c r="L529" s="3">
        <v>2.8489499999999999</v>
      </c>
      <c r="M529">
        <f t="shared" si="65"/>
        <v>2.55969982039483</v>
      </c>
      <c r="N529">
        <f t="shared" si="66"/>
        <v>2.9297417710637244</v>
      </c>
      <c r="O529">
        <f t="shared" si="67"/>
        <v>3.5184973716019536</v>
      </c>
      <c r="P529">
        <f t="shared" si="68"/>
        <v>3.5496322096627457</v>
      </c>
      <c r="Q529">
        <f t="shared" si="69"/>
        <v>0.64064868970009992</v>
      </c>
      <c r="R529">
        <f t="shared" si="70"/>
        <v>-0.48680237109504548</v>
      </c>
      <c r="S529">
        <f t="shared" si="71"/>
        <v>1.1652816771013241</v>
      </c>
      <c r="T529">
        <f t="shared" si="72"/>
        <v>1.5154853889851629</v>
      </c>
    </row>
    <row r="530" spans="1:20" x14ac:dyDescent="0.25">
      <c r="A530" t="s">
        <v>3219</v>
      </c>
      <c r="B530" t="s">
        <v>3034</v>
      </c>
      <c r="C530" t="s">
        <v>3220</v>
      </c>
      <c r="D530" t="s">
        <v>3036</v>
      </c>
      <c r="E530" s="3">
        <v>8.3471499999999992</v>
      </c>
      <c r="F530" s="3">
        <v>7.9154299999999997</v>
      </c>
      <c r="G530" s="3">
        <v>10.873100000000001</v>
      </c>
      <c r="H530" s="3">
        <v>13.648400000000001</v>
      </c>
      <c r="I530" s="3">
        <v>1.3856599999999999</v>
      </c>
      <c r="J530" s="3">
        <v>1.0865899999999999</v>
      </c>
      <c r="K530" s="3">
        <v>0.66664900000000005</v>
      </c>
      <c r="L530" s="3">
        <v>2.8481200000000002</v>
      </c>
      <c r="M530">
        <f t="shared" si="65"/>
        <v>3.0630110305979579</v>
      </c>
      <c r="N530">
        <f t="shared" si="66"/>
        <v>2.9864892118499333</v>
      </c>
      <c r="O530">
        <f t="shared" si="67"/>
        <v>3.4440176549316486</v>
      </c>
      <c r="P530">
        <f t="shared" si="68"/>
        <v>3.7717165853043384</v>
      </c>
      <c r="Q530">
        <f t="shared" si="69"/>
        <v>0.48094752603397994</v>
      </c>
      <c r="R530">
        <f t="shared" si="70"/>
        <v>0.13302422261367314</v>
      </c>
      <c r="S530">
        <f t="shared" si="71"/>
        <v>-0.56352044022466741</v>
      </c>
      <c r="T530">
        <f t="shared" si="72"/>
        <v>1.5150664901812829</v>
      </c>
    </row>
    <row r="531" spans="1:20" x14ac:dyDescent="0.25">
      <c r="A531" t="s">
        <v>3213</v>
      </c>
      <c r="B531" t="s">
        <v>3005</v>
      </c>
      <c r="C531" t="s">
        <v>3214</v>
      </c>
      <c r="D531" t="s">
        <v>3006</v>
      </c>
      <c r="E531" s="3">
        <v>8.4643599999999992</v>
      </c>
      <c r="F531" s="3">
        <v>4.6375500000000001</v>
      </c>
      <c r="G531" s="3">
        <v>11.347899999999999</v>
      </c>
      <c r="H531" s="3">
        <v>10.629300000000001</v>
      </c>
      <c r="I531" s="3">
        <v>1.2907299999999999</v>
      </c>
      <c r="J531" s="3">
        <v>2.0014099999999999</v>
      </c>
      <c r="K531" s="3">
        <v>0</v>
      </c>
      <c r="L531" s="3">
        <v>2.8164099999999999</v>
      </c>
      <c r="M531">
        <f t="shared" si="65"/>
        <v>3.083104417253002</v>
      </c>
      <c r="N531">
        <f t="shared" si="66"/>
        <v>2.2164703862558954</v>
      </c>
      <c r="O531">
        <f t="shared" si="67"/>
        <v>3.5056242096902972</v>
      </c>
      <c r="P531">
        <f t="shared" si="68"/>
        <v>3.4113313284567255</v>
      </c>
      <c r="Q531">
        <f t="shared" si="69"/>
        <v>0.37932152463334823</v>
      </c>
      <c r="R531">
        <f t="shared" si="70"/>
        <v>1.0082071864057394</v>
      </c>
      <c r="S531">
        <f t="shared" si="71"/>
        <v>-6.6438561897747244</v>
      </c>
      <c r="T531">
        <f t="shared" si="72"/>
        <v>1.4989707586876815</v>
      </c>
    </row>
    <row r="532" spans="1:20" x14ac:dyDescent="0.25">
      <c r="A532" t="s">
        <v>3053</v>
      </c>
      <c r="B532" t="s">
        <v>579</v>
      </c>
      <c r="C532" t="s">
        <v>3054</v>
      </c>
      <c r="D532" t="s">
        <v>580</v>
      </c>
      <c r="E532" s="3">
        <v>11.7821</v>
      </c>
      <c r="F532" s="3">
        <v>11.944900000000001</v>
      </c>
      <c r="G532" s="3">
        <v>13.462899999999999</v>
      </c>
      <c r="H532" s="3">
        <v>9.4497</v>
      </c>
      <c r="I532" s="3">
        <v>2.2184200000000001</v>
      </c>
      <c r="J532" s="3">
        <v>1.6296299999999999</v>
      </c>
      <c r="K532" s="3">
        <v>1.24834</v>
      </c>
      <c r="L532" s="3">
        <v>2.8041800000000001</v>
      </c>
      <c r="M532">
        <f t="shared" si="65"/>
        <v>3.5597487589048593</v>
      </c>
      <c r="N532">
        <f t="shared" si="66"/>
        <v>3.5795301571738354</v>
      </c>
      <c r="O532">
        <f t="shared" si="67"/>
        <v>3.7519885147528784</v>
      </c>
      <c r="P532">
        <f t="shared" si="68"/>
        <v>3.2417944314108516</v>
      </c>
      <c r="Q532">
        <f t="shared" si="69"/>
        <v>1.1560211693082296</v>
      </c>
      <c r="R532">
        <f t="shared" si="70"/>
        <v>0.71337029204512037</v>
      </c>
      <c r="S532">
        <f t="shared" si="71"/>
        <v>0.33152178711374819</v>
      </c>
      <c r="T532">
        <f t="shared" si="72"/>
        <v>1.4927146088879568</v>
      </c>
    </row>
    <row r="533" spans="1:20" x14ac:dyDescent="0.25">
      <c r="A533" t="s">
        <v>1649</v>
      </c>
      <c r="B533" t="s">
        <v>78</v>
      </c>
      <c r="C533" t="s">
        <v>1650</v>
      </c>
      <c r="D533" t="s">
        <v>79</v>
      </c>
      <c r="E533" s="3">
        <v>55.7498</v>
      </c>
      <c r="F533" s="3">
        <v>59.8979</v>
      </c>
      <c r="G533" s="3">
        <v>76.524299999999997</v>
      </c>
      <c r="H533" s="3">
        <v>68.947800000000001</v>
      </c>
      <c r="I533" s="3">
        <v>16.779199999999999</v>
      </c>
      <c r="J533" s="3">
        <v>14.7301</v>
      </c>
      <c r="K533" s="3">
        <v>5.7313599999999996</v>
      </c>
      <c r="L533" s="3">
        <v>2.7850999999999999</v>
      </c>
      <c r="M533">
        <f t="shared" si="65"/>
        <v>5.8011534814250174</v>
      </c>
      <c r="N533">
        <f t="shared" si="66"/>
        <v>5.9046743573223717</v>
      </c>
      <c r="O533">
        <f t="shared" si="67"/>
        <v>6.2580345531455519</v>
      </c>
      <c r="P533">
        <f t="shared" si="68"/>
        <v>6.1076418429263342</v>
      </c>
      <c r="Q533">
        <f t="shared" si="69"/>
        <v>4.0694615828436724</v>
      </c>
      <c r="R533">
        <f t="shared" si="70"/>
        <v>3.8816744069061464</v>
      </c>
      <c r="S533">
        <f t="shared" si="71"/>
        <v>2.5213925196278848</v>
      </c>
      <c r="T533">
        <f t="shared" si="72"/>
        <v>1.4828998991412026</v>
      </c>
    </row>
    <row r="534" spans="1:20" x14ac:dyDescent="0.25">
      <c r="A534" t="s">
        <v>2717</v>
      </c>
      <c r="B534" t="s">
        <v>2718</v>
      </c>
      <c r="C534" t="s">
        <v>2719</v>
      </c>
      <c r="D534" t="s">
        <v>2720</v>
      </c>
      <c r="E534" s="3">
        <v>15.7089</v>
      </c>
      <c r="F534" s="3">
        <v>17.9419</v>
      </c>
      <c r="G534" s="3">
        <v>18.2956</v>
      </c>
      <c r="H534" s="3">
        <v>16.159500000000001</v>
      </c>
      <c r="I534" s="3">
        <v>2.5259900000000002</v>
      </c>
      <c r="J534" s="3">
        <v>3.9140600000000001</v>
      </c>
      <c r="K534" s="3">
        <v>2.96957</v>
      </c>
      <c r="L534" s="3">
        <v>2.7675399999999999</v>
      </c>
      <c r="M534">
        <f t="shared" si="65"/>
        <v>3.9744283570086187</v>
      </c>
      <c r="N534">
        <f t="shared" si="66"/>
        <v>4.1660646395214656</v>
      </c>
      <c r="O534">
        <f t="shared" si="67"/>
        <v>4.1942131563112071</v>
      </c>
      <c r="P534">
        <f t="shared" si="68"/>
        <v>4.0152031627729485</v>
      </c>
      <c r="Q534">
        <f t="shared" si="69"/>
        <v>1.3425490566055327</v>
      </c>
      <c r="R534">
        <f t="shared" si="70"/>
        <v>1.9723471009457023</v>
      </c>
      <c r="S534">
        <f t="shared" si="71"/>
        <v>1.5751041415500799</v>
      </c>
      <c r="T534">
        <f t="shared" si="72"/>
        <v>1.4738076883510376</v>
      </c>
    </row>
    <row r="535" spans="1:20" x14ac:dyDescent="0.25">
      <c r="A535" t="s">
        <v>3169</v>
      </c>
      <c r="B535" t="s">
        <v>3170</v>
      </c>
      <c r="C535" t="s">
        <v>3171</v>
      </c>
      <c r="D535" t="s">
        <v>3172</v>
      </c>
      <c r="E535" s="3">
        <v>11.190300000000001</v>
      </c>
      <c r="F535" s="3">
        <v>13.3857</v>
      </c>
      <c r="G535" s="3">
        <v>15.3973</v>
      </c>
      <c r="H535" s="3">
        <v>16.141500000000001</v>
      </c>
      <c r="I535" s="3">
        <v>0.91118200000000005</v>
      </c>
      <c r="J535" s="3">
        <v>2.3207200000000001</v>
      </c>
      <c r="K535" s="3">
        <v>0.61482800000000004</v>
      </c>
      <c r="L535" s="3">
        <v>2.7539099999999999</v>
      </c>
      <c r="M535">
        <f t="shared" si="65"/>
        <v>3.4854654702698693</v>
      </c>
      <c r="N535">
        <f t="shared" si="66"/>
        <v>3.7436980668957291</v>
      </c>
      <c r="O535">
        <f t="shared" si="67"/>
        <v>3.9455421586934847</v>
      </c>
      <c r="P535">
        <f t="shared" si="68"/>
        <v>4.0135962500276294</v>
      </c>
      <c r="Q535">
        <f t="shared" si="69"/>
        <v>-0.11844187390472374</v>
      </c>
      <c r="R535">
        <f t="shared" si="70"/>
        <v>1.220775697356127</v>
      </c>
      <c r="S535">
        <f t="shared" si="71"/>
        <v>-0.67846898942919864</v>
      </c>
      <c r="T535">
        <f t="shared" si="72"/>
        <v>1.4667106386394635</v>
      </c>
    </row>
    <row r="536" spans="1:20" x14ac:dyDescent="0.25">
      <c r="A536" t="s">
        <v>1359</v>
      </c>
      <c r="B536" t="s">
        <v>465</v>
      </c>
      <c r="C536" t="s">
        <v>1360</v>
      </c>
      <c r="D536" t="s">
        <v>466</v>
      </c>
      <c r="E536" s="3">
        <v>61.159599999999998</v>
      </c>
      <c r="F536" s="3">
        <v>68.400400000000005</v>
      </c>
      <c r="G536" s="3">
        <v>88.984399999999994</v>
      </c>
      <c r="H536" s="3">
        <v>78.014799999999994</v>
      </c>
      <c r="I536" s="3">
        <v>21.337299999999999</v>
      </c>
      <c r="J536" s="3">
        <v>32.176499999999997</v>
      </c>
      <c r="K536" s="3">
        <v>4.6112700000000002</v>
      </c>
      <c r="L536" s="3">
        <v>2.74939</v>
      </c>
      <c r="M536">
        <f t="shared" si="65"/>
        <v>5.9347429369283198</v>
      </c>
      <c r="N536">
        <f t="shared" si="66"/>
        <v>6.0961437604646713</v>
      </c>
      <c r="O536">
        <f t="shared" si="67"/>
        <v>6.4756426517932146</v>
      </c>
      <c r="P536">
        <f t="shared" si="68"/>
        <v>6.2858608489943215</v>
      </c>
      <c r="Q536">
        <f t="shared" si="69"/>
        <v>4.415981704642415</v>
      </c>
      <c r="R536">
        <f t="shared" si="70"/>
        <v>5.0083837997808045</v>
      </c>
      <c r="S536">
        <f t="shared" si="71"/>
        <v>2.2082893821427603</v>
      </c>
      <c r="T536">
        <f t="shared" si="72"/>
        <v>1.4643493752496362</v>
      </c>
    </row>
    <row r="537" spans="1:20" x14ac:dyDescent="0.25">
      <c r="A537" t="s">
        <v>2577</v>
      </c>
      <c r="B537" t="s">
        <v>2578</v>
      </c>
      <c r="C537" t="s">
        <v>2579</v>
      </c>
      <c r="D537" t="s">
        <v>2580</v>
      </c>
      <c r="E537" s="3">
        <v>27.8109</v>
      </c>
      <c r="F537" s="3">
        <v>29.880400000000002</v>
      </c>
      <c r="G537" s="3">
        <v>44.620100000000001</v>
      </c>
      <c r="H537" s="3">
        <v>36.888800000000003</v>
      </c>
      <c r="I537" s="3">
        <v>3.3907500000000002</v>
      </c>
      <c r="J537" s="3">
        <v>5.2779400000000001</v>
      </c>
      <c r="K537" s="3">
        <v>4.2756400000000001</v>
      </c>
      <c r="L537" s="3">
        <v>2.74396</v>
      </c>
      <c r="M537">
        <f t="shared" si="65"/>
        <v>4.7980971863898976</v>
      </c>
      <c r="N537">
        <f t="shared" si="66"/>
        <v>4.9016102984993903</v>
      </c>
      <c r="O537">
        <f t="shared" si="67"/>
        <v>5.4799451340413805</v>
      </c>
      <c r="P537">
        <f t="shared" si="68"/>
        <v>5.2055019934982418</v>
      </c>
      <c r="Q537">
        <f t="shared" si="69"/>
        <v>1.765852952821104</v>
      </c>
      <c r="R537">
        <f t="shared" si="70"/>
        <v>2.40270580729312</v>
      </c>
      <c r="S537">
        <f t="shared" si="71"/>
        <v>2.0995106666201453</v>
      </c>
      <c r="T537">
        <f t="shared" si="72"/>
        <v>1.4615076051443647</v>
      </c>
    </row>
    <row r="538" spans="1:20" x14ac:dyDescent="0.25">
      <c r="A538" t="s">
        <v>2487</v>
      </c>
      <c r="B538" t="s">
        <v>200</v>
      </c>
      <c r="C538" t="s">
        <v>2488</v>
      </c>
      <c r="D538" t="s">
        <v>201</v>
      </c>
      <c r="E538" s="3">
        <v>25.208600000000001</v>
      </c>
      <c r="F538" s="3">
        <v>27.151499999999999</v>
      </c>
      <c r="G538" s="3">
        <v>39.670900000000003</v>
      </c>
      <c r="H538" s="3">
        <v>33.022300000000001</v>
      </c>
      <c r="I538" s="3">
        <v>6.2685700000000004</v>
      </c>
      <c r="J538" s="3">
        <v>9.0101800000000001</v>
      </c>
      <c r="K538" s="3">
        <v>3.0443799999999999</v>
      </c>
      <c r="L538" s="3">
        <v>2.67258</v>
      </c>
      <c r="M538">
        <f t="shared" si="65"/>
        <v>4.6564162821665152</v>
      </c>
      <c r="N538">
        <f t="shared" si="66"/>
        <v>4.7634912498310289</v>
      </c>
      <c r="O538">
        <f t="shared" si="67"/>
        <v>5.3103728426588219</v>
      </c>
      <c r="P538">
        <f t="shared" si="68"/>
        <v>5.0458055211584014</v>
      </c>
      <c r="Q538">
        <f t="shared" si="69"/>
        <v>2.6504360099401429</v>
      </c>
      <c r="R538">
        <f t="shared" si="70"/>
        <v>3.1731562231166102</v>
      </c>
      <c r="S538">
        <f t="shared" si="71"/>
        <v>1.610879561156189</v>
      </c>
      <c r="T538">
        <f t="shared" si="72"/>
        <v>1.4236211957282239</v>
      </c>
    </row>
    <row r="539" spans="1:20" x14ac:dyDescent="0.25">
      <c r="A539" t="s">
        <v>1835</v>
      </c>
      <c r="B539" t="s">
        <v>1836</v>
      </c>
      <c r="C539" t="s">
        <v>1837</v>
      </c>
      <c r="D539" t="s">
        <v>1838</v>
      </c>
      <c r="E539" s="3">
        <v>23.900600000000001</v>
      </c>
      <c r="F539" s="3">
        <v>30.151900000000001</v>
      </c>
      <c r="G539" s="3">
        <v>38.744599999999998</v>
      </c>
      <c r="H539" s="3">
        <v>35.443399999999997</v>
      </c>
      <c r="I539" s="3">
        <v>10.0306</v>
      </c>
      <c r="J539" s="3">
        <v>14.9778</v>
      </c>
      <c r="K539" s="3">
        <v>7.0382100000000003</v>
      </c>
      <c r="L539" s="3">
        <v>2.65727</v>
      </c>
      <c r="M539">
        <f t="shared" si="65"/>
        <v>4.5795784276204579</v>
      </c>
      <c r="N539">
        <f t="shared" si="66"/>
        <v>4.9146554065920718</v>
      </c>
      <c r="O539">
        <f t="shared" si="67"/>
        <v>5.2762956569727395</v>
      </c>
      <c r="P539">
        <f t="shared" si="68"/>
        <v>5.1478520842118893</v>
      </c>
      <c r="Q539">
        <f t="shared" si="69"/>
        <v>3.3277735784350631</v>
      </c>
      <c r="R539">
        <f t="shared" si="70"/>
        <v>3.9057167262036341</v>
      </c>
      <c r="S539">
        <f t="shared" si="71"/>
        <v>2.8172569097074098</v>
      </c>
      <c r="T539">
        <f t="shared" si="72"/>
        <v>1.4153638721123103</v>
      </c>
    </row>
    <row r="540" spans="1:20" x14ac:dyDescent="0.25">
      <c r="A540" t="s">
        <v>1735</v>
      </c>
      <c r="B540" t="s">
        <v>843</v>
      </c>
      <c r="C540" t="s">
        <v>1736</v>
      </c>
      <c r="D540" t="s">
        <v>844</v>
      </c>
      <c r="E540" s="3">
        <v>132.863</v>
      </c>
      <c r="F540" s="3">
        <v>146.374</v>
      </c>
      <c r="G540" s="3">
        <v>183.17500000000001</v>
      </c>
      <c r="H540" s="3">
        <v>172.13399999999999</v>
      </c>
      <c r="I540" s="3">
        <v>16.718399999999999</v>
      </c>
      <c r="J540" s="3">
        <v>17.433</v>
      </c>
      <c r="K540" s="3">
        <v>7.8105599999999997E-2</v>
      </c>
      <c r="L540" s="3">
        <v>2.6090900000000001</v>
      </c>
      <c r="M540">
        <f t="shared" si="65"/>
        <v>7.0539041662965083</v>
      </c>
      <c r="N540">
        <f t="shared" si="66"/>
        <v>7.1936140631909495</v>
      </c>
      <c r="O540">
        <f t="shared" si="67"/>
        <v>7.5171575637794721</v>
      </c>
      <c r="P540">
        <f t="shared" si="68"/>
        <v>7.4274720870862891</v>
      </c>
      <c r="Q540">
        <f t="shared" si="69"/>
        <v>4.0642275592443822</v>
      </c>
      <c r="R540">
        <f t="shared" si="70"/>
        <v>4.1245762836782527</v>
      </c>
      <c r="S540">
        <f t="shared" si="71"/>
        <v>-3.5046224698859079</v>
      </c>
      <c r="T540">
        <f t="shared" si="72"/>
        <v>1.3890656359858591</v>
      </c>
    </row>
    <row r="541" spans="1:20" x14ac:dyDescent="0.25">
      <c r="A541" t="s">
        <v>2953</v>
      </c>
      <c r="B541" t="s">
        <v>781</v>
      </c>
      <c r="C541" t="s">
        <v>2954</v>
      </c>
      <c r="D541" t="s">
        <v>782</v>
      </c>
      <c r="E541" s="3">
        <v>7.0950699999999998</v>
      </c>
      <c r="F541" s="3">
        <v>8.7684700000000007</v>
      </c>
      <c r="G541" s="3">
        <v>12.946099999999999</v>
      </c>
      <c r="H541" s="3">
        <v>12.5265</v>
      </c>
      <c r="I541" s="3">
        <v>1.39852</v>
      </c>
      <c r="J541" s="3">
        <v>1.5370900000000001</v>
      </c>
      <c r="K541" s="3">
        <v>3.1577099999999998</v>
      </c>
      <c r="L541" s="3">
        <v>2.6043400000000001</v>
      </c>
      <c r="M541">
        <f t="shared" si="65"/>
        <v>2.8288488631422828</v>
      </c>
      <c r="N541">
        <f t="shared" si="66"/>
        <v>3.1339695142755946</v>
      </c>
      <c r="O541">
        <f t="shared" si="67"/>
        <v>3.6955596034331397</v>
      </c>
      <c r="P541">
        <f t="shared" si="68"/>
        <v>3.6480627207434311</v>
      </c>
      <c r="Q541">
        <f t="shared" si="69"/>
        <v>0.49418004911998903</v>
      </c>
      <c r="R541">
        <f t="shared" si="70"/>
        <v>0.62955712618377724</v>
      </c>
      <c r="S541">
        <f t="shared" si="71"/>
        <v>1.6634402644855668</v>
      </c>
      <c r="T541">
        <f t="shared" si="72"/>
        <v>1.386446778629987</v>
      </c>
    </row>
    <row r="542" spans="1:20" x14ac:dyDescent="0.25">
      <c r="A542" t="s">
        <v>1801</v>
      </c>
      <c r="B542" t="s">
        <v>451</v>
      </c>
      <c r="C542" t="s">
        <v>1802</v>
      </c>
      <c r="D542" t="s">
        <v>452</v>
      </c>
      <c r="E542" s="3">
        <v>42.319600000000001</v>
      </c>
      <c r="F542" s="3">
        <v>41.413499999999999</v>
      </c>
      <c r="G542" s="3">
        <v>56.830800000000004</v>
      </c>
      <c r="H542" s="3">
        <v>54.333799999999997</v>
      </c>
      <c r="I542" s="3">
        <v>12.6393</v>
      </c>
      <c r="J542" s="3">
        <v>14.6602</v>
      </c>
      <c r="K542" s="3">
        <v>5.3310399999999998</v>
      </c>
      <c r="L542" s="3">
        <v>2.5949300000000002</v>
      </c>
      <c r="M542">
        <f t="shared" si="65"/>
        <v>5.4035949506416658</v>
      </c>
      <c r="N542">
        <f t="shared" si="66"/>
        <v>5.3723775513747096</v>
      </c>
      <c r="O542">
        <f t="shared" si="67"/>
        <v>5.8288549546740844</v>
      </c>
      <c r="P542">
        <f t="shared" si="68"/>
        <v>5.7640435446849683</v>
      </c>
      <c r="Q542">
        <f t="shared" si="69"/>
        <v>3.6609856446708866</v>
      </c>
      <c r="R542">
        <f t="shared" si="70"/>
        <v>3.8748166344086403</v>
      </c>
      <c r="S542">
        <f t="shared" si="71"/>
        <v>2.417120688870666</v>
      </c>
      <c r="T542">
        <f t="shared" si="72"/>
        <v>1.3812446047457261</v>
      </c>
    </row>
    <row r="543" spans="1:20" x14ac:dyDescent="0.25">
      <c r="A543" t="s">
        <v>3175</v>
      </c>
      <c r="B543" t="s">
        <v>3176</v>
      </c>
      <c r="C543" t="s">
        <v>3177</v>
      </c>
      <c r="D543" t="s">
        <v>3178</v>
      </c>
      <c r="E543" s="3">
        <v>11.886900000000001</v>
      </c>
      <c r="F543" s="3">
        <v>12.599399999999999</v>
      </c>
      <c r="G543" s="3">
        <v>13.9077</v>
      </c>
      <c r="H543" s="3">
        <v>11.057</v>
      </c>
      <c r="I543" s="3">
        <v>0.63141800000000003</v>
      </c>
      <c r="J543" s="3">
        <v>1.18405</v>
      </c>
      <c r="K543" s="3">
        <v>2.1703700000000001</v>
      </c>
      <c r="L543" s="3">
        <v>2.5792799999999998</v>
      </c>
      <c r="M543">
        <f t="shared" si="65"/>
        <v>3.5725137913397802</v>
      </c>
      <c r="N543">
        <f t="shared" si="66"/>
        <v>3.6564277236368596</v>
      </c>
      <c r="O543">
        <f t="shared" si="67"/>
        <v>3.7988489100426079</v>
      </c>
      <c r="P543">
        <f t="shared" si="68"/>
        <v>3.4681922897538877</v>
      </c>
      <c r="Q543">
        <f t="shared" si="69"/>
        <v>-0.64066325444369632</v>
      </c>
      <c r="R543">
        <f t="shared" si="70"/>
        <v>0.25586324970299235</v>
      </c>
      <c r="S543">
        <f t="shared" si="71"/>
        <v>1.1245729753099782</v>
      </c>
      <c r="T543">
        <f t="shared" si="72"/>
        <v>1.372550984075106</v>
      </c>
    </row>
    <row r="544" spans="1:20" x14ac:dyDescent="0.25">
      <c r="A544" t="s">
        <v>2837</v>
      </c>
      <c r="B544" t="s">
        <v>2838</v>
      </c>
      <c r="C544" t="s">
        <v>2839</v>
      </c>
      <c r="D544" t="s">
        <v>2840</v>
      </c>
      <c r="E544" s="3">
        <v>10.8954</v>
      </c>
      <c r="F544" s="3">
        <v>10.778600000000001</v>
      </c>
      <c r="G544" s="3">
        <v>14.6473</v>
      </c>
      <c r="H544" s="3">
        <v>12.1251</v>
      </c>
      <c r="I544" s="3">
        <v>3.08378</v>
      </c>
      <c r="J544" s="3">
        <v>2.5071599999999998</v>
      </c>
      <c r="K544" s="3">
        <v>1.88937</v>
      </c>
      <c r="L544" s="3">
        <v>2.5503399999999998</v>
      </c>
      <c r="M544">
        <f t="shared" si="65"/>
        <v>3.4469707825581746</v>
      </c>
      <c r="N544">
        <f t="shared" si="66"/>
        <v>3.4314357582210659</v>
      </c>
      <c r="O544">
        <f t="shared" si="67"/>
        <v>3.8735474660698648</v>
      </c>
      <c r="P544">
        <f t="shared" si="68"/>
        <v>3.6011140920381028</v>
      </c>
      <c r="Q544">
        <f t="shared" si="69"/>
        <v>1.6293706097818743</v>
      </c>
      <c r="R544">
        <f t="shared" si="70"/>
        <v>1.331796922446506</v>
      </c>
      <c r="S544">
        <f t="shared" si="71"/>
        <v>0.92552097192739247</v>
      </c>
      <c r="T544">
        <f t="shared" si="72"/>
        <v>1.3563354054375552</v>
      </c>
    </row>
    <row r="545" spans="1:20" x14ac:dyDescent="0.25">
      <c r="A545" t="s">
        <v>3255</v>
      </c>
      <c r="B545" t="s">
        <v>2961</v>
      </c>
      <c r="C545" t="s">
        <v>3256</v>
      </c>
      <c r="D545" t="s">
        <v>2962</v>
      </c>
      <c r="E545" s="3">
        <v>7.86388</v>
      </c>
      <c r="F545" s="3">
        <v>8.6109899999999993</v>
      </c>
      <c r="G545" s="3">
        <v>10.9345</v>
      </c>
      <c r="H545" s="3">
        <v>11.3878</v>
      </c>
      <c r="I545" s="3">
        <v>1.7071799999999999</v>
      </c>
      <c r="J545" s="3">
        <v>1.38432</v>
      </c>
      <c r="K545" s="3">
        <v>0</v>
      </c>
      <c r="L545" s="3">
        <v>2.5242</v>
      </c>
      <c r="M545">
        <f t="shared" si="65"/>
        <v>2.9770747256130163</v>
      </c>
      <c r="N545">
        <f t="shared" si="66"/>
        <v>3.1078535521541695</v>
      </c>
      <c r="O545">
        <f t="shared" si="67"/>
        <v>3.4521341413205575</v>
      </c>
      <c r="P545">
        <f t="shared" si="68"/>
        <v>3.5106834775768814</v>
      </c>
      <c r="Q545">
        <f t="shared" si="69"/>
        <v>0.78004127492327091</v>
      </c>
      <c r="R545">
        <f t="shared" si="70"/>
        <v>0.47956170140194582</v>
      </c>
      <c r="S545">
        <f t="shared" si="71"/>
        <v>-6.6438561897747244</v>
      </c>
      <c r="T545">
        <f t="shared" si="72"/>
        <v>1.3415303869972999</v>
      </c>
    </row>
    <row r="546" spans="1:20" x14ac:dyDescent="0.25">
      <c r="A546" t="s">
        <v>2641</v>
      </c>
      <c r="B546" t="s">
        <v>344</v>
      </c>
      <c r="C546" t="s">
        <v>2642</v>
      </c>
      <c r="D546" t="s">
        <v>345</v>
      </c>
      <c r="E546" s="3">
        <v>23.873999999999999</v>
      </c>
      <c r="F546" s="3">
        <v>21.296500000000002</v>
      </c>
      <c r="G546" s="3">
        <v>30.720199999999998</v>
      </c>
      <c r="H546" s="3">
        <v>27.375699999999998</v>
      </c>
      <c r="I546" s="3">
        <v>5.2009400000000001</v>
      </c>
      <c r="J546" s="3">
        <v>4.5344699999999998</v>
      </c>
      <c r="K546" s="3">
        <v>1.6569400000000001</v>
      </c>
      <c r="L546" s="3">
        <v>2.5220099999999999</v>
      </c>
      <c r="M546">
        <f t="shared" si="65"/>
        <v>4.5779725687138075</v>
      </c>
      <c r="N546">
        <f t="shared" si="66"/>
        <v>4.4132217172264987</v>
      </c>
      <c r="O546">
        <f t="shared" si="67"/>
        <v>4.941585251277048</v>
      </c>
      <c r="P546">
        <f t="shared" si="68"/>
        <v>4.7753508521434149</v>
      </c>
      <c r="Q546">
        <f t="shared" si="69"/>
        <v>2.3815436433319648</v>
      </c>
      <c r="R546">
        <f t="shared" si="70"/>
        <v>2.1841120495442601</v>
      </c>
      <c r="S546">
        <f t="shared" si="71"/>
        <v>0.73720217675367017</v>
      </c>
      <c r="T546">
        <f t="shared" si="72"/>
        <v>1.3402831026027153</v>
      </c>
    </row>
    <row r="547" spans="1:20" x14ac:dyDescent="0.25">
      <c r="A547" t="s">
        <v>2857</v>
      </c>
      <c r="B547" t="s">
        <v>2858</v>
      </c>
      <c r="C547" t="s">
        <v>2859</v>
      </c>
      <c r="D547" t="s">
        <v>2860</v>
      </c>
      <c r="E547" s="3">
        <v>20.643000000000001</v>
      </c>
      <c r="F547" s="3">
        <v>23.216699999999999</v>
      </c>
      <c r="G547" s="3">
        <v>31.4146</v>
      </c>
      <c r="H547" s="3">
        <v>27.314699999999998</v>
      </c>
      <c r="I547" s="3">
        <v>1.31247</v>
      </c>
      <c r="J547" s="3">
        <v>1.96272</v>
      </c>
      <c r="K547" s="3">
        <v>4.0978599999999998</v>
      </c>
      <c r="L547" s="3">
        <v>2.5217299999999998</v>
      </c>
      <c r="M547">
        <f t="shared" si="65"/>
        <v>4.3682794538088086</v>
      </c>
      <c r="N547">
        <f t="shared" si="66"/>
        <v>4.5377122885593639</v>
      </c>
      <c r="O547">
        <f t="shared" si="67"/>
        <v>4.9738224757562444</v>
      </c>
      <c r="P547">
        <f t="shared" si="68"/>
        <v>4.7721337514107756</v>
      </c>
      <c r="Q547">
        <f t="shared" si="69"/>
        <v>0.40323499542653574</v>
      </c>
      <c r="R547">
        <f t="shared" si="70"/>
        <v>0.98018620021862068</v>
      </c>
      <c r="S547">
        <f t="shared" si="71"/>
        <v>2.0383870139960591</v>
      </c>
      <c r="T547">
        <f t="shared" si="72"/>
        <v>1.3401235546749541</v>
      </c>
    </row>
    <row r="548" spans="1:20" x14ac:dyDescent="0.25">
      <c r="A548" t="s">
        <v>1587</v>
      </c>
      <c r="B548" t="s">
        <v>1588</v>
      </c>
      <c r="C548" t="s">
        <v>1589</v>
      </c>
      <c r="D548" t="s">
        <v>1590</v>
      </c>
      <c r="E548" s="3">
        <v>8.1832700000000003</v>
      </c>
      <c r="F548" s="3">
        <v>8.4588400000000004</v>
      </c>
      <c r="G548" s="3">
        <v>10.5588</v>
      </c>
      <c r="H548" s="3">
        <v>9.6028500000000001</v>
      </c>
      <c r="I548" s="3">
        <v>13.262700000000001</v>
      </c>
      <c r="J548" s="3">
        <v>25.680099999999999</v>
      </c>
      <c r="K548" s="3">
        <v>1.7201200000000001</v>
      </c>
      <c r="L548" s="3">
        <v>2.52101</v>
      </c>
      <c r="M548">
        <f t="shared" si="65"/>
        <v>3.0344393580005731</v>
      </c>
      <c r="N548">
        <f t="shared" si="66"/>
        <v>3.0821643732344621</v>
      </c>
      <c r="O548">
        <f t="shared" si="67"/>
        <v>3.401739674793482</v>
      </c>
      <c r="P548">
        <f t="shared" si="68"/>
        <v>3.2649642219766033</v>
      </c>
      <c r="Q548">
        <f t="shared" si="69"/>
        <v>3.7303899757978094</v>
      </c>
      <c r="R548">
        <f t="shared" si="70"/>
        <v>4.683140600899673</v>
      </c>
      <c r="S548">
        <f t="shared" si="71"/>
        <v>0.79087210572379441</v>
      </c>
      <c r="T548">
        <f t="shared" si="72"/>
        <v>1.3397132075362732</v>
      </c>
    </row>
    <row r="549" spans="1:20" x14ac:dyDescent="0.25">
      <c r="A549" t="s">
        <v>2847</v>
      </c>
      <c r="B549" t="s">
        <v>2848</v>
      </c>
      <c r="C549" t="s">
        <v>2849</v>
      </c>
      <c r="D549" t="s">
        <v>2850</v>
      </c>
      <c r="E549" s="3">
        <v>11.893000000000001</v>
      </c>
      <c r="F549" s="3">
        <v>12.6555</v>
      </c>
      <c r="G549" s="3">
        <v>23.719799999999999</v>
      </c>
      <c r="H549" s="3">
        <v>19.141200000000001</v>
      </c>
      <c r="I549" s="3">
        <v>2.5610300000000001</v>
      </c>
      <c r="J549" s="3">
        <v>2.9479099999999998</v>
      </c>
      <c r="K549" s="3">
        <v>1.94963</v>
      </c>
      <c r="L549" s="3">
        <v>2.4554900000000002</v>
      </c>
      <c r="M549">
        <f t="shared" si="65"/>
        <v>3.5732533272153204</v>
      </c>
      <c r="N549">
        <f t="shared" si="66"/>
        <v>3.6628321267961912</v>
      </c>
      <c r="O549">
        <f t="shared" si="67"/>
        <v>4.5686280361177438</v>
      </c>
      <c r="P549">
        <f t="shared" si="68"/>
        <v>4.2593628880720082</v>
      </c>
      <c r="Q549">
        <f t="shared" si="69"/>
        <v>1.3623464443212052</v>
      </c>
      <c r="R549">
        <f t="shared" si="70"/>
        <v>1.5645781563825476</v>
      </c>
      <c r="S549">
        <f t="shared" si="71"/>
        <v>0.97058128313875569</v>
      </c>
      <c r="T549">
        <f t="shared" si="72"/>
        <v>1.3018744012958696</v>
      </c>
    </row>
    <row r="550" spans="1:20" x14ac:dyDescent="0.25">
      <c r="A550" t="s">
        <v>2941</v>
      </c>
      <c r="B550" t="s">
        <v>705</v>
      </c>
      <c r="C550" t="s">
        <v>2942</v>
      </c>
      <c r="D550" t="s">
        <v>706</v>
      </c>
      <c r="E550" s="3">
        <v>10.686199999999999</v>
      </c>
      <c r="F550" s="3">
        <v>12.047700000000001</v>
      </c>
      <c r="G550" s="3">
        <v>14.7049</v>
      </c>
      <c r="H550" s="3">
        <v>15.184900000000001</v>
      </c>
      <c r="I550" s="3">
        <v>1.8658699999999999</v>
      </c>
      <c r="J550" s="3">
        <v>2.16927</v>
      </c>
      <c r="K550" s="3">
        <v>2.3269799999999998</v>
      </c>
      <c r="L550" s="3">
        <v>2.40774</v>
      </c>
      <c r="M550">
        <f t="shared" si="65"/>
        <v>3.4190264415261211</v>
      </c>
      <c r="N550">
        <f t="shared" si="66"/>
        <v>3.591882835040265</v>
      </c>
      <c r="O550">
        <f t="shared" si="67"/>
        <v>3.8792058328847121</v>
      </c>
      <c r="P550">
        <f t="shared" si="68"/>
        <v>3.9255152751783813</v>
      </c>
      <c r="Q550">
        <f t="shared" si="69"/>
        <v>0.90755985085227897</v>
      </c>
      <c r="R550">
        <f t="shared" si="70"/>
        <v>1.1238449497947272</v>
      </c>
      <c r="S550">
        <f t="shared" si="71"/>
        <v>1.2246453875121441</v>
      </c>
      <c r="T550">
        <f t="shared" si="72"/>
        <v>1.2736591077471764</v>
      </c>
    </row>
    <row r="551" spans="1:20" x14ac:dyDescent="0.25">
      <c r="A551" t="s">
        <v>2403</v>
      </c>
      <c r="B551" t="s">
        <v>132</v>
      </c>
      <c r="C551" t="s">
        <v>2404</v>
      </c>
      <c r="D551" t="s">
        <v>133</v>
      </c>
      <c r="E551" s="3">
        <v>30.765799999999999</v>
      </c>
      <c r="F551" s="3">
        <v>33.487099999999998</v>
      </c>
      <c r="G551" s="3">
        <v>57.195300000000003</v>
      </c>
      <c r="H551" s="3">
        <v>51.688400000000001</v>
      </c>
      <c r="I551" s="3">
        <v>6.6522800000000002</v>
      </c>
      <c r="J551" s="3">
        <v>16.794899999999998</v>
      </c>
      <c r="K551" s="3">
        <v>2.4701900000000001</v>
      </c>
      <c r="L551" s="3">
        <v>2.3923199999999998</v>
      </c>
      <c r="M551">
        <f t="shared" si="65"/>
        <v>4.9437244541488985</v>
      </c>
      <c r="N551">
        <f t="shared" si="66"/>
        <v>5.0659642950333081</v>
      </c>
      <c r="O551">
        <f t="shared" si="67"/>
        <v>5.8380769119871188</v>
      </c>
      <c r="P551">
        <f t="shared" si="68"/>
        <v>5.6920477265342511</v>
      </c>
      <c r="Q551">
        <f t="shared" si="69"/>
        <v>2.7360159883747226</v>
      </c>
      <c r="R551">
        <f t="shared" si="70"/>
        <v>4.0708100525922868</v>
      </c>
      <c r="S551">
        <f t="shared" si="71"/>
        <v>1.3104506454339429</v>
      </c>
      <c r="T551">
        <f t="shared" si="72"/>
        <v>1.2644283374148824</v>
      </c>
    </row>
    <row r="552" spans="1:20" x14ac:dyDescent="0.25">
      <c r="A552" t="s">
        <v>2753</v>
      </c>
      <c r="B552" t="s">
        <v>2754</v>
      </c>
      <c r="C552" t="s">
        <v>2755</v>
      </c>
      <c r="D552" t="s">
        <v>2756</v>
      </c>
      <c r="E552" s="3">
        <v>20.814499999999999</v>
      </c>
      <c r="F552" s="3">
        <v>22.086300000000001</v>
      </c>
      <c r="G552" s="3">
        <v>36.081699999999998</v>
      </c>
      <c r="H552" s="3">
        <v>32.106900000000003</v>
      </c>
      <c r="I552" s="3">
        <v>2.7338100000000001</v>
      </c>
      <c r="J552" s="3">
        <v>3.4807800000000002</v>
      </c>
      <c r="K552" s="3">
        <v>2.9071699999999998</v>
      </c>
      <c r="L552" s="3">
        <v>2.3914800000000001</v>
      </c>
      <c r="M552">
        <f t="shared" si="65"/>
        <v>4.3802099515259538</v>
      </c>
      <c r="N552">
        <f t="shared" si="66"/>
        <v>4.4657329071038454</v>
      </c>
      <c r="O552">
        <f t="shared" si="67"/>
        <v>5.1735951938943998</v>
      </c>
      <c r="P552">
        <f t="shared" si="68"/>
        <v>5.0052607420868922</v>
      </c>
      <c r="Q552">
        <f t="shared" si="69"/>
        <v>1.4561805829873147</v>
      </c>
      <c r="R552">
        <f t="shared" si="70"/>
        <v>1.8035494365496934</v>
      </c>
      <c r="S552">
        <f t="shared" si="71"/>
        <v>1.5445694626881035</v>
      </c>
      <c r="T552">
        <f t="shared" si="72"/>
        <v>1.263923793575964</v>
      </c>
    </row>
    <row r="553" spans="1:20" x14ac:dyDescent="0.25">
      <c r="A553" t="s">
        <v>2535</v>
      </c>
      <c r="B553" t="s">
        <v>2536</v>
      </c>
      <c r="C553" t="s">
        <v>2537</v>
      </c>
      <c r="D553" t="s">
        <v>2538</v>
      </c>
      <c r="E553" s="3">
        <v>14.315899999999999</v>
      </c>
      <c r="F553" s="3">
        <v>17.9785</v>
      </c>
      <c r="G553" s="3">
        <v>20.340699999999998</v>
      </c>
      <c r="H553" s="3">
        <v>18.7639</v>
      </c>
      <c r="I553" s="3">
        <v>4.2130299999999998</v>
      </c>
      <c r="J553" s="3">
        <v>6.5631300000000001</v>
      </c>
      <c r="K553" s="3">
        <v>5.3465299999999996</v>
      </c>
      <c r="L553" s="3">
        <v>2.3816700000000002</v>
      </c>
      <c r="M553">
        <f t="shared" si="65"/>
        <v>3.8405538715484444</v>
      </c>
      <c r="N553">
        <f t="shared" si="66"/>
        <v>4.1690029850462462</v>
      </c>
      <c r="O553">
        <f t="shared" si="67"/>
        <v>4.3470065143990304</v>
      </c>
      <c r="P553">
        <f t="shared" si="68"/>
        <v>4.2306564747421822</v>
      </c>
      <c r="Q553">
        <f t="shared" si="69"/>
        <v>2.0782784959427896</v>
      </c>
      <c r="R553">
        <f t="shared" si="70"/>
        <v>2.7165805182153751</v>
      </c>
      <c r="S553">
        <f t="shared" si="71"/>
        <v>2.4212987146843443</v>
      </c>
      <c r="T553">
        <f t="shared" si="72"/>
        <v>1.2580183417905637</v>
      </c>
    </row>
    <row r="554" spans="1:20" x14ac:dyDescent="0.25">
      <c r="A554" t="s">
        <v>2909</v>
      </c>
      <c r="B554" t="s">
        <v>2910</v>
      </c>
      <c r="C554" t="s">
        <v>2911</v>
      </c>
      <c r="D554" t="s">
        <v>2912</v>
      </c>
      <c r="E554" s="3">
        <v>5.5431900000000001</v>
      </c>
      <c r="F554" s="3">
        <v>6.6248800000000001</v>
      </c>
      <c r="G554" s="3">
        <v>18.408300000000001</v>
      </c>
      <c r="H554" s="3">
        <v>15.8439</v>
      </c>
      <c r="I554" s="3">
        <v>1.66171</v>
      </c>
      <c r="J554" s="3">
        <v>2.99444</v>
      </c>
      <c r="K554" s="3">
        <v>2.1241599999999998</v>
      </c>
      <c r="L554" s="3">
        <v>2.3759000000000001</v>
      </c>
      <c r="M554">
        <f t="shared" si="65"/>
        <v>2.4733167579624911</v>
      </c>
      <c r="N554">
        <f t="shared" si="66"/>
        <v>2.7300703729096405</v>
      </c>
      <c r="O554">
        <f t="shared" si="67"/>
        <v>4.2030680024212765</v>
      </c>
      <c r="P554">
        <f t="shared" si="68"/>
        <v>3.9867658764856375</v>
      </c>
      <c r="Q554">
        <f t="shared" si="69"/>
        <v>0.7413245975090208</v>
      </c>
      <c r="R554">
        <f t="shared" si="70"/>
        <v>1.5870961108993071</v>
      </c>
      <c r="S554">
        <f t="shared" si="71"/>
        <v>1.0936683404329601</v>
      </c>
      <c r="T554">
        <f t="shared" si="72"/>
        <v>1.2545335767601218</v>
      </c>
    </row>
    <row r="555" spans="1:20" x14ac:dyDescent="0.25">
      <c r="A555" t="s">
        <v>2651</v>
      </c>
      <c r="B555" t="s">
        <v>2652</v>
      </c>
      <c r="C555" t="s">
        <v>2653</v>
      </c>
      <c r="D555" t="s">
        <v>2654</v>
      </c>
      <c r="E555" s="3">
        <v>25.728899999999999</v>
      </c>
      <c r="F555" s="3">
        <v>26.001000000000001</v>
      </c>
      <c r="G555" s="3">
        <v>35.842799999999997</v>
      </c>
      <c r="H555" s="3">
        <v>30.871300000000002</v>
      </c>
      <c r="I555" s="3">
        <v>3.8050799999999998</v>
      </c>
      <c r="J555" s="3">
        <v>3.8912599999999999</v>
      </c>
      <c r="K555" s="3">
        <v>3.6301000000000001</v>
      </c>
      <c r="L555" s="3">
        <v>2.3727</v>
      </c>
      <c r="M555">
        <f t="shared" si="65"/>
        <v>4.6858784934943287</v>
      </c>
      <c r="N555">
        <f t="shared" si="66"/>
        <v>4.7010499600393985</v>
      </c>
      <c r="O555">
        <f t="shared" si="67"/>
        <v>5.1640138885250568</v>
      </c>
      <c r="P555">
        <f t="shared" si="68"/>
        <v>4.9486615814336536</v>
      </c>
      <c r="Q555">
        <f t="shared" si="69"/>
        <v>1.9317133098496257</v>
      </c>
      <c r="R555">
        <f t="shared" si="70"/>
        <v>1.9639401501725327</v>
      </c>
      <c r="S555">
        <f t="shared" si="71"/>
        <v>1.8639780843586973</v>
      </c>
      <c r="T555">
        <f t="shared" si="72"/>
        <v>1.2525973167157374</v>
      </c>
    </row>
    <row r="556" spans="1:20" x14ac:dyDescent="0.25">
      <c r="A556" t="s">
        <v>3297</v>
      </c>
      <c r="B556" t="s">
        <v>3298</v>
      </c>
      <c r="C556" t="s">
        <v>3299</v>
      </c>
      <c r="D556" t="s">
        <v>3300</v>
      </c>
      <c r="E556" s="3">
        <v>11.434900000000001</v>
      </c>
      <c r="F556" s="3">
        <v>12.6973</v>
      </c>
      <c r="G556" s="3">
        <v>16.833100000000002</v>
      </c>
      <c r="H556" s="3">
        <v>14.7822</v>
      </c>
      <c r="I556" s="3">
        <v>2.0691799999999998</v>
      </c>
      <c r="J556" s="3">
        <v>0.71835199999999999</v>
      </c>
      <c r="K556" s="3">
        <v>0</v>
      </c>
      <c r="L556" s="3">
        <v>2.3445999999999998</v>
      </c>
      <c r="M556">
        <f t="shared" si="65"/>
        <v>3.5166329522646347</v>
      </c>
      <c r="N556">
        <f t="shared" si="66"/>
        <v>3.6675856192972636</v>
      </c>
      <c r="O556">
        <f t="shared" si="67"/>
        <v>4.0740857881033952</v>
      </c>
      <c r="P556">
        <f t="shared" si="68"/>
        <v>3.8867647310331819</v>
      </c>
      <c r="Q556">
        <f t="shared" si="69"/>
        <v>1.0560146614508421</v>
      </c>
      <c r="R556">
        <f t="shared" si="70"/>
        <v>-0.4572922462186233</v>
      </c>
      <c r="S556">
        <f t="shared" si="71"/>
        <v>-6.6438561897747244</v>
      </c>
      <c r="T556">
        <f t="shared" si="72"/>
        <v>1.235481995281517</v>
      </c>
    </row>
    <row r="557" spans="1:20" x14ac:dyDescent="0.25">
      <c r="A557" t="s">
        <v>2861</v>
      </c>
      <c r="B557" t="s">
        <v>607</v>
      </c>
      <c r="C557" t="s">
        <v>2862</v>
      </c>
      <c r="D557" t="s">
        <v>608</v>
      </c>
      <c r="E557" s="3">
        <v>9.6945099999999993</v>
      </c>
      <c r="F557" s="3">
        <v>10.5808</v>
      </c>
      <c r="G557" s="3">
        <v>13.267099999999999</v>
      </c>
      <c r="H557" s="3">
        <v>11.7348</v>
      </c>
      <c r="I557" s="3">
        <v>2.3285</v>
      </c>
      <c r="J557" s="3">
        <v>2.1306600000000002</v>
      </c>
      <c r="K557" s="3">
        <v>3.0554399999999999</v>
      </c>
      <c r="L557" s="3">
        <v>2.3436300000000001</v>
      </c>
      <c r="M557">
        <f t="shared" si="65"/>
        <v>3.2786553702375842</v>
      </c>
      <c r="N557">
        <f t="shared" si="66"/>
        <v>3.4047396655623445</v>
      </c>
      <c r="O557">
        <f t="shared" si="67"/>
        <v>3.7308681608114838</v>
      </c>
      <c r="P557">
        <f t="shared" si="68"/>
        <v>3.5539502410629384</v>
      </c>
      <c r="Q557">
        <f t="shared" si="69"/>
        <v>1.2255834287568537</v>
      </c>
      <c r="R557">
        <f t="shared" si="70"/>
        <v>1.0980556713581373</v>
      </c>
      <c r="S557">
        <f t="shared" si="71"/>
        <v>1.6160941669857487</v>
      </c>
      <c r="T557">
        <f t="shared" si="72"/>
        <v>1.2348875408009752</v>
      </c>
    </row>
    <row r="558" spans="1:20" x14ac:dyDescent="0.25">
      <c r="A558" t="s">
        <v>2981</v>
      </c>
      <c r="B558" t="s">
        <v>497</v>
      </c>
      <c r="C558" t="s">
        <v>2982</v>
      </c>
      <c r="D558" t="s">
        <v>498</v>
      </c>
      <c r="E558" s="3">
        <v>9.1655300000000004</v>
      </c>
      <c r="F558" s="3">
        <v>10.194900000000001</v>
      </c>
      <c r="G558" s="3">
        <v>11.4954</v>
      </c>
      <c r="H558" s="3">
        <v>10.284800000000001</v>
      </c>
      <c r="I558" s="3">
        <v>1.0831500000000001</v>
      </c>
      <c r="J558" s="3">
        <v>2.1295799999999998</v>
      </c>
      <c r="K558" s="3">
        <v>2.85948</v>
      </c>
      <c r="L558" s="3">
        <v>2.33874</v>
      </c>
      <c r="M558">
        <f t="shared" si="65"/>
        <v>3.1977914937910428</v>
      </c>
      <c r="N558">
        <f t="shared" si="66"/>
        <v>3.3511901400496704</v>
      </c>
      <c r="O558">
        <f t="shared" si="67"/>
        <v>3.5242392364662973</v>
      </c>
      <c r="P558">
        <f t="shared" si="68"/>
        <v>3.3638438974839575</v>
      </c>
      <c r="Q558">
        <f t="shared" si="69"/>
        <v>0.12849137851042192</v>
      </c>
      <c r="R558">
        <f t="shared" si="70"/>
        <v>1.0973276230817663</v>
      </c>
      <c r="S558">
        <f t="shared" si="71"/>
        <v>1.5207893189943531</v>
      </c>
      <c r="T558">
        <f t="shared" si="72"/>
        <v>1.2318870192371898</v>
      </c>
    </row>
    <row r="559" spans="1:20" x14ac:dyDescent="0.25">
      <c r="A559" t="s">
        <v>1781</v>
      </c>
      <c r="B559" t="s">
        <v>401</v>
      </c>
      <c r="C559" t="s">
        <v>1782</v>
      </c>
      <c r="D559" t="s">
        <v>402</v>
      </c>
      <c r="E559" s="3">
        <v>43.343699999999998</v>
      </c>
      <c r="F559" s="3">
        <v>51.788400000000003</v>
      </c>
      <c r="G559" s="3">
        <v>61.181699999999999</v>
      </c>
      <c r="H559" s="3">
        <v>55.6721</v>
      </c>
      <c r="I559" s="3">
        <v>12.716200000000001</v>
      </c>
      <c r="J559" s="3">
        <v>14.1791</v>
      </c>
      <c r="K559" s="3">
        <v>6.4040400000000002</v>
      </c>
      <c r="L559" s="3">
        <v>2.3177599999999998</v>
      </c>
      <c r="M559">
        <f t="shared" si="65"/>
        <v>5.4380832196807596</v>
      </c>
      <c r="N559">
        <f t="shared" si="66"/>
        <v>5.6948356301019762</v>
      </c>
      <c r="O559">
        <f t="shared" si="67"/>
        <v>5.9352640749147634</v>
      </c>
      <c r="P559">
        <f t="shared" si="68"/>
        <v>5.7991417170376307</v>
      </c>
      <c r="Q559">
        <f t="shared" si="69"/>
        <v>3.669729794600852</v>
      </c>
      <c r="R559">
        <f t="shared" si="70"/>
        <v>3.8267111785272063</v>
      </c>
      <c r="S559">
        <f t="shared" si="71"/>
        <v>2.6812333509142174</v>
      </c>
      <c r="T559">
        <f t="shared" si="72"/>
        <v>1.2189423191315858</v>
      </c>
    </row>
    <row r="560" spans="1:20" x14ac:dyDescent="0.25">
      <c r="A560" t="s">
        <v>3079</v>
      </c>
      <c r="B560" t="s">
        <v>320</v>
      </c>
      <c r="C560" t="s">
        <v>3080</v>
      </c>
      <c r="D560" t="s">
        <v>321</v>
      </c>
      <c r="E560" s="3">
        <v>27.689599999999999</v>
      </c>
      <c r="F560" s="3">
        <v>28.5808</v>
      </c>
      <c r="G560" s="3">
        <v>35.100099999999998</v>
      </c>
      <c r="H560" s="3">
        <v>32.684399999999997</v>
      </c>
      <c r="I560" s="3">
        <v>1.56749</v>
      </c>
      <c r="J560" s="3">
        <v>1.4885299999999999</v>
      </c>
      <c r="K560" s="3">
        <v>2.1999300000000002</v>
      </c>
      <c r="L560" s="3">
        <v>2.3057300000000001</v>
      </c>
      <c r="M560">
        <f t="shared" si="65"/>
        <v>4.7917932378700199</v>
      </c>
      <c r="N560">
        <f t="shared" si="66"/>
        <v>4.8374790835127337</v>
      </c>
      <c r="O560">
        <f t="shared" si="67"/>
        <v>5.1338142001717841</v>
      </c>
      <c r="P560">
        <f t="shared" si="68"/>
        <v>5.0309716424120747</v>
      </c>
      <c r="Q560">
        <f t="shared" si="69"/>
        <v>0.65763085972691382</v>
      </c>
      <c r="R560">
        <f t="shared" si="70"/>
        <v>0.58354796634597572</v>
      </c>
      <c r="S560">
        <f t="shared" si="71"/>
        <v>1.1440006726699812</v>
      </c>
      <c r="T560">
        <f t="shared" si="72"/>
        <v>1.2114670536862027</v>
      </c>
    </row>
    <row r="561" spans="1:20" x14ac:dyDescent="0.25">
      <c r="A561" t="s">
        <v>2795</v>
      </c>
      <c r="B561" t="s">
        <v>2796</v>
      </c>
      <c r="C561" t="s">
        <v>2797</v>
      </c>
      <c r="D561" t="s">
        <v>2798</v>
      </c>
      <c r="E561" s="3">
        <v>22.4331</v>
      </c>
      <c r="F561" s="3">
        <v>24.293099999999999</v>
      </c>
      <c r="G561" s="3">
        <v>23.234100000000002</v>
      </c>
      <c r="H561" s="3">
        <v>21.1477</v>
      </c>
      <c r="I561" s="3">
        <v>2.7830300000000001</v>
      </c>
      <c r="J561" s="3">
        <v>2.6933799999999999</v>
      </c>
      <c r="K561" s="3">
        <v>3.0938300000000001</v>
      </c>
      <c r="L561" s="3">
        <v>2.30423</v>
      </c>
      <c r="M561">
        <f t="shared" si="65"/>
        <v>4.4882000598597314</v>
      </c>
      <c r="N561">
        <f t="shared" si="66"/>
        <v>4.603068444495265</v>
      </c>
      <c r="O561">
        <f t="shared" si="67"/>
        <v>4.5387926613906728</v>
      </c>
      <c r="P561">
        <f t="shared" si="68"/>
        <v>4.403110899137789</v>
      </c>
      <c r="Q561">
        <f t="shared" si="69"/>
        <v>1.481831069721975</v>
      </c>
      <c r="R561">
        <f t="shared" si="70"/>
        <v>1.4347643182297045</v>
      </c>
      <c r="S561">
        <f t="shared" si="71"/>
        <v>1.63404954177976</v>
      </c>
      <c r="T561">
        <f t="shared" si="72"/>
        <v>1.210532253974306</v>
      </c>
    </row>
    <row r="562" spans="1:20" x14ac:dyDescent="0.25">
      <c r="A562" t="s">
        <v>2455</v>
      </c>
      <c r="B562" t="s">
        <v>461</v>
      </c>
      <c r="C562" t="s">
        <v>2456</v>
      </c>
      <c r="D562" t="s">
        <v>462</v>
      </c>
      <c r="E562" s="3">
        <v>39.463700000000003</v>
      </c>
      <c r="F562" s="3">
        <v>42.012700000000002</v>
      </c>
      <c r="G562" s="3">
        <v>52.208799999999997</v>
      </c>
      <c r="H562" s="3">
        <v>53.895099999999999</v>
      </c>
      <c r="I562" s="3">
        <v>8.6555800000000005</v>
      </c>
      <c r="J562" s="3">
        <v>11.904999999999999</v>
      </c>
      <c r="K562" s="3">
        <v>9.8685599999999998E-2</v>
      </c>
      <c r="L562" s="3">
        <v>2.29996</v>
      </c>
      <c r="M562">
        <f t="shared" si="65"/>
        <v>5.3028198490175589</v>
      </c>
      <c r="N562">
        <f t="shared" si="66"/>
        <v>5.3930969544582936</v>
      </c>
      <c r="O562">
        <f t="shared" si="67"/>
        <v>5.7064973994561372</v>
      </c>
      <c r="P562">
        <f t="shared" si="68"/>
        <v>5.7523498687303896</v>
      </c>
      <c r="Q562">
        <f t="shared" si="69"/>
        <v>3.1152963143156471</v>
      </c>
      <c r="R562">
        <f t="shared" si="70"/>
        <v>3.5747070464155462</v>
      </c>
      <c r="S562">
        <f t="shared" si="71"/>
        <v>-3.2017672877767733</v>
      </c>
      <c r="T562">
        <f t="shared" si="72"/>
        <v>1.2078678696927285</v>
      </c>
    </row>
    <row r="563" spans="1:20" x14ac:dyDescent="0.25">
      <c r="A563" t="s">
        <v>2497</v>
      </c>
      <c r="B563" t="s">
        <v>2498</v>
      </c>
      <c r="C563" t="s">
        <v>2499</v>
      </c>
      <c r="D563" t="s">
        <v>2500</v>
      </c>
      <c r="E563" s="3">
        <v>197.33699999999999</v>
      </c>
      <c r="F563" s="3">
        <v>218.755</v>
      </c>
      <c r="G563" s="3">
        <v>363.89299999999997</v>
      </c>
      <c r="H563" s="3">
        <v>329.66</v>
      </c>
      <c r="I563" s="3">
        <v>5.73935</v>
      </c>
      <c r="J563" s="3">
        <v>9.5451099999999993</v>
      </c>
      <c r="K563" s="3">
        <v>2.43452</v>
      </c>
      <c r="L563" s="3">
        <v>2.2888999999999999</v>
      </c>
      <c r="M563">
        <f t="shared" si="65"/>
        <v>7.6245907778275317</v>
      </c>
      <c r="N563">
        <f t="shared" si="66"/>
        <v>7.7732381309879885</v>
      </c>
      <c r="O563">
        <f t="shared" si="67"/>
        <v>8.5074101345164976</v>
      </c>
      <c r="P563">
        <f t="shared" si="68"/>
        <v>8.3648787973761483</v>
      </c>
      <c r="Q563">
        <f t="shared" si="69"/>
        <v>2.5233988595728505</v>
      </c>
      <c r="R563">
        <f t="shared" si="70"/>
        <v>3.2562724818412483</v>
      </c>
      <c r="S563">
        <f t="shared" si="71"/>
        <v>1.2895512088980168</v>
      </c>
      <c r="T563">
        <f t="shared" si="72"/>
        <v>1.2009437115359374</v>
      </c>
    </row>
    <row r="564" spans="1:20" x14ac:dyDescent="0.25">
      <c r="A564" t="s">
        <v>1573</v>
      </c>
      <c r="B564" t="s">
        <v>559</v>
      </c>
      <c r="C564" t="s">
        <v>1574</v>
      </c>
      <c r="D564" t="s">
        <v>560</v>
      </c>
      <c r="E564" s="3">
        <v>48.2562</v>
      </c>
      <c r="F564" s="3">
        <v>50.3645</v>
      </c>
      <c r="G564" s="3">
        <v>71.302899999999994</v>
      </c>
      <c r="H564" s="3">
        <v>61.212000000000003</v>
      </c>
      <c r="I564" s="3">
        <v>13.934699999999999</v>
      </c>
      <c r="J564" s="3">
        <v>18.752400000000002</v>
      </c>
      <c r="K564" s="3">
        <v>9.0682299999999998</v>
      </c>
      <c r="L564" s="3">
        <v>2.2869100000000002</v>
      </c>
      <c r="M564">
        <f t="shared" si="65"/>
        <v>5.5929413426982961</v>
      </c>
      <c r="N564">
        <f t="shared" si="66"/>
        <v>5.6546217089031465</v>
      </c>
      <c r="O564">
        <f t="shared" si="67"/>
        <v>6.1560911685081088</v>
      </c>
      <c r="P564">
        <f t="shared" si="68"/>
        <v>5.9359782704767241</v>
      </c>
      <c r="Q564">
        <f t="shared" si="69"/>
        <v>3.8016449920956199</v>
      </c>
      <c r="R564">
        <f t="shared" si="70"/>
        <v>4.229772477465449</v>
      </c>
      <c r="S564">
        <f t="shared" si="71"/>
        <v>3.1824110399012731</v>
      </c>
      <c r="T564">
        <f t="shared" si="72"/>
        <v>1.1996943285933022</v>
      </c>
    </row>
    <row r="565" spans="1:20" x14ac:dyDescent="0.25">
      <c r="A565" t="s">
        <v>2469</v>
      </c>
      <c r="B565" t="s">
        <v>2470</v>
      </c>
      <c r="C565" t="s">
        <v>2471</v>
      </c>
      <c r="D565" t="s">
        <v>2472</v>
      </c>
      <c r="E565" s="3">
        <v>21.131599999999999</v>
      </c>
      <c r="F565" s="3">
        <v>23.251200000000001</v>
      </c>
      <c r="G565" s="3">
        <v>34.899000000000001</v>
      </c>
      <c r="H565" s="3">
        <v>31.967500000000001</v>
      </c>
      <c r="I565" s="3">
        <v>5.8818299999999999</v>
      </c>
      <c r="J565" s="3">
        <v>10.195399999999999</v>
      </c>
      <c r="K565" s="3">
        <v>3.4998800000000001</v>
      </c>
      <c r="L565" s="3">
        <v>2.2540200000000001</v>
      </c>
      <c r="M565">
        <f t="shared" si="65"/>
        <v>4.4020126591536766</v>
      </c>
      <c r="N565">
        <f t="shared" si="66"/>
        <v>4.53985361944539</v>
      </c>
      <c r="O565">
        <f t="shared" si="67"/>
        <v>5.1255271250606311</v>
      </c>
      <c r="P565">
        <f t="shared" si="68"/>
        <v>4.9989852482588946</v>
      </c>
      <c r="Q565">
        <f t="shared" si="69"/>
        <v>2.5587158041525813</v>
      </c>
      <c r="R565">
        <f t="shared" si="70"/>
        <v>3.3512608247060043</v>
      </c>
      <c r="S565">
        <f t="shared" si="71"/>
        <v>1.8114217067793092</v>
      </c>
      <c r="T565">
        <f t="shared" si="72"/>
        <v>1.1788867027693413</v>
      </c>
    </row>
    <row r="566" spans="1:20" x14ac:dyDescent="0.25">
      <c r="A566" t="s">
        <v>3221</v>
      </c>
      <c r="B566" t="s">
        <v>775</v>
      </c>
      <c r="C566" t="s">
        <v>3222</v>
      </c>
      <c r="D566" t="s">
        <v>776</v>
      </c>
      <c r="E566" s="3">
        <v>43.11</v>
      </c>
      <c r="F566" s="3">
        <v>47.8889</v>
      </c>
      <c r="G566" s="3">
        <v>74.412800000000004</v>
      </c>
      <c r="H566" s="3">
        <v>66.415400000000005</v>
      </c>
      <c r="I566" s="3">
        <v>1.9845200000000001</v>
      </c>
      <c r="J566" s="3">
        <v>1.7829699999999999</v>
      </c>
      <c r="K566" s="3">
        <v>0</v>
      </c>
      <c r="L566" s="3">
        <v>2.20906</v>
      </c>
      <c r="M566">
        <f t="shared" si="65"/>
        <v>5.4302852729777804</v>
      </c>
      <c r="N566">
        <f t="shared" si="66"/>
        <v>5.5819206196845768</v>
      </c>
      <c r="O566">
        <f t="shared" si="67"/>
        <v>6.2176727647130994</v>
      </c>
      <c r="P566">
        <f t="shared" si="68"/>
        <v>6.0536631052400116</v>
      </c>
      <c r="Q566">
        <f t="shared" si="69"/>
        <v>0.99604159008647075</v>
      </c>
      <c r="R566">
        <f t="shared" si="70"/>
        <v>0.84235134921392152</v>
      </c>
      <c r="S566">
        <f t="shared" si="71"/>
        <v>-6.6438561897747244</v>
      </c>
      <c r="T566">
        <f t="shared" si="72"/>
        <v>1.1499486763371749</v>
      </c>
    </row>
    <row r="567" spans="1:20" x14ac:dyDescent="0.25">
      <c r="A567" t="s">
        <v>2519</v>
      </c>
      <c r="B567" t="s">
        <v>2520</v>
      </c>
      <c r="C567" t="s">
        <v>2521</v>
      </c>
      <c r="D567" t="s">
        <v>2522</v>
      </c>
      <c r="E567" s="3">
        <v>22.6907</v>
      </c>
      <c r="F567" s="3">
        <v>27.801100000000002</v>
      </c>
      <c r="G567" s="3">
        <v>27.0868</v>
      </c>
      <c r="H567" s="3">
        <v>26.230599999999999</v>
      </c>
      <c r="I567" s="3">
        <v>3.0831200000000001</v>
      </c>
      <c r="J567" s="3">
        <v>9.4200199999999992</v>
      </c>
      <c r="K567" s="3">
        <v>4.0930799999999996</v>
      </c>
      <c r="L567" s="3">
        <v>2.1830400000000001</v>
      </c>
      <c r="M567">
        <f t="shared" si="65"/>
        <v>4.5046648801109539</v>
      </c>
      <c r="N567">
        <f t="shared" si="66"/>
        <v>4.7975889029721897</v>
      </c>
      <c r="O567">
        <f t="shared" si="67"/>
        <v>4.7600505812738705</v>
      </c>
      <c r="P567">
        <f t="shared" si="68"/>
        <v>4.7137288029198894</v>
      </c>
      <c r="Q567">
        <f t="shared" si="69"/>
        <v>1.629062804990913</v>
      </c>
      <c r="R567">
        <f t="shared" si="70"/>
        <v>3.2372608306957291</v>
      </c>
      <c r="S567">
        <f t="shared" si="71"/>
        <v>2.0367072835207485</v>
      </c>
      <c r="T567">
        <f t="shared" si="72"/>
        <v>1.1329321263185521</v>
      </c>
    </row>
    <row r="568" spans="1:20" x14ac:dyDescent="0.25">
      <c r="A568" t="s">
        <v>2489</v>
      </c>
      <c r="B568" t="s">
        <v>573</v>
      </c>
      <c r="C568" t="s">
        <v>2490</v>
      </c>
      <c r="D568" t="s">
        <v>574</v>
      </c>
      <c r="E568" s="3">
        <v>40.705300000000001</v>
      </c>
      <c r="F568" s="3">
        <v>43.170099999999998</v>
      </c>
      <c r="G568" s="3">
        <v>55.908799999999999</v>
      </c>
      <c r="H568" s="3">
        <v>51.631500000000003</v>
      </c>
      <c r="I568" s="3">
        <v>8.3258600000000005</v>
      </c>
      <c r="J568" s="3">
        <v>9.8767899999999997</v>
      </c>
      <c r="K568" s="3">
        <v>0.37483</v>
      </c>
      <c r="L568" s="3">
        <v>2.1806999999999999</v>
      </c>
      <c r="M568">
        <f t="shared" si="65"/>
        <v>5.3474991273706491</v>
      </c>
      <c r="N568">
        <f t="shared" si="66"/>
        <v>5.4322946793625801</v>
      </c>
      <c r="O568">
        <f t="shared" si="67"/>
        <v>5.8052614961474784</v>
      </c>
      <c r="P568">
        <f t="shared" si="68"/>
        <v>5.6904590012476515</v>
      </c>
      <c r="Q568">
        <f t="shared" si="69"/>
        <v>3.0593310478897169</v>
      </c>
      <c r="R568">
        <f t="shared" si="70"/>
        <v>3.3055021890536813</v>
      </c>
      <c r="S568">
        <f t="shared" si="71"/>
        <v>-1.3777068239390464</v>
      </c>
      <c r="T568">
        <f t="shared" si="72"/>
        <v>1.1313919315459078</v>
      </c>
    </row>
    <row r="569" spans="1:20" x14ac:dyDescent="0.25">
      <c r="A569" t="s">
        <v>2739</v>
      </c>
      <c r="B569" t="s">
        <v>2740</v>
      </c>
      <c r="C569" t="s">
        <v>2741</v>
      </c>
      <c r="D569" t="s">
        <v>2742</v>
      </c>
      <c r="E569" s="3">
        <v>9.7142099999999996</v>
      </c>
      <c r="F569" s="3">
        <v>9.0025099999999991</v>
      </c>
      <c r="G569" s="3">
        <v>14.7384</v>
      </c>
      <c r="H569" s="3">
        <v>12.861800000000001</v>
      </c>
      <c r="I569" s="3">
        <v>2.4889700000000001</v>
      </c>
      <c r="J569" s="3">
        <v>3.4704000000000002</v>
      </c>
      <c r="K569" s="3">
        <v>3.8317100000000002</v>
      </c>
      <c r="L569" s="3">
        <v>2.1728200000000002</v>
      </c>
      <c r="M569">
        <f t="shared" si="65"/>
        <v>3.2815810495459097</v>
      </c>
      <c r="N569">
        <f t="shared" si="66"/>
        <v>3.1719289551237684</v>
      </c>
      <c r="O569">
        <f t="shared" si="67"/>
        <v>3.8824865451400741</v>
      </c>
      <c r="P569">
        <f t="shared" si="68"/>
        <v>3.6861419098673105</v>
      </c>
      <c r="Q569">
        <f t="shared" si="69"/>
        <v>1.3213335820524608</v>
      </c>
      <c r="R569">
        <f t="shared" si="70"/>
        <v>1.7992531235606397</v>
      </c>
      <c r="S569">
        <f t="shared" si="71"/>
        <v>1.9417486180787418</v>
      </c>
      <c r="T569">
        <f t="shared" si="72"/>
        <v>1.126193167518736</v>
      </c>
    </row>
    <row r="570" spans="1:20" x14ac:dyDescent="0.25">
      <c r="A570" t="s">
        <v>2669</v>
      </c>
      <c r="B570" t="s">
        <v>2670</v>
      </c>
      <c r="C570" t="s">
        <v>2671</v>
      </c>
      <c r="D570" t="s">
        <v>2672</v>
      </c>
      <c r="E570" s="3">
        <v>14.188499999999999</v>
      </c>
      <c r="F570" s="3">
        <v>16.329699999999999</v>
      </c>
      <c r="G570" s="3">
        <v>15.250500000000001</v>
      </c>
      <c r="H570" s="3">
        <v>11.880800000000001</v>
      </c>
      <c r="I570" s="3">
        <v>2.0678200000000002</v>
      </c>
      <c r="J570" s="3">
        <v>4.2408000000000001</v>
      </c>
      <c r="K570" s="3">
        <v>4.53695</v>
      </c>
      <c r="L570" s="3">
        <v>2.1577500000000001</v>
      </c>
      <c r="M570">
        <f t="shared" si="65"/>
        <v>3.8276666192041224</v>
      </c>
      <c r="N570">
        <f t="shared" si="66"/>
        <v>4.030309590458752</v>
      </c>
      <c r="O570">
        <f t="shared" si="67"/>
        <v>3.9317303267651198</v>
      </c>
      <c r="P570">
        <f t="shared" si="68"/>
        <v>3.5717738761783884</v>
      </c>
      <c r="Q570">
        <f t="shared" si="69"/>
        <v>1.0550706800577172</v>
      </c>
      <c r="R570">
        <f t="shared" si="70"/>
        <v>2.0877343818197254</v>
      </c>
      <c r="S570">
        <f t="shared" si="71"/>
        <v>2.1848991397436244</v>
      </c>
      <c r="T570">
        <f t="shared" si="72"/>
        <v>1.1161983846635901</v>
      </c>
    </row>
    <row r="571" spans="1:20" x14ac:dyDescent="0.25">
      <c r="A571" t="s">
        <v>2783</v>
      </c>
      <c r="B571" t="s">
        <v>615</v>
      </c>
      <c r="C571" t="s">
        <v>2784</v>
      </c>
      <c r="D571" t="s">
        <v>616</v>
      </c>
      <c r="E571" s="3">
        <v>9.3884600000000002</v>
      </c>
      <c r="F571" s="3">
        <v>7.7139100000000003</v>
      </c>
      <c r="G571" s="3">
        <v>12.9396</v>
      </c>
      <c r="H571" s="3">
        <v>10.4758</v>
      </c>
      <c r="I571" s="3">
        <v>2.4456199999999999</v>
      </c>
      <c r="J571" s="3">
        <v>3.62839</v>
      </c>
      <c r="K571" s="3">
        <v>2.77583</v>
      </c>
      <c r="L571" s="3">
        <v>2.1567400000000001</v>
      </c>
      <c r="M571">
        <f t="shared" si="65"/>
        <v>3.2324243810054565</v>
      </c>
      <c r="N571">
        <f t="shared" si="66"/>
        <v>2.9493313539169752</v>
      </c>
      <c r="O571">
        <f t="shared" si="67"/>
        <v>3.6948356301019762</v>
      </c>
      <c r="P571">
        <f t="shared" si="68"/>
        <v>3.3903650289975187</v>
      </c>
      <c r="Q571">
        <f t="shared" si="69"/>
        <v>1.2960873251497096</v>
      </c>
      <c r="R571">
        <f t="shared" si="70"/>
        <v>1.8633001941464939</v>
      </c>
      <c r="S571">
        <f t="shared" si="71"/>
        <v>1.4781072228925016</v>
      </c>
      <c r="T571">
        <f t="shared" si="72"/>
        <v>1.1155260462719132</v>
      </c>
    </row>
    <row r="572" spans="1:20" x14ac:dyDescent="0.25">
      <c r="A572" t="s">
        <v>3467</v>
      </c>
      <c r="B572" t="s">
        <v>3468</v>
      </c>
      <c r="C572" t="s">
        <v>3469</v>
      </c>
      <c r="D572" t="s">
        <v>3470</v>
      </c>
      <c r="E572" s="3">
        <v>14.1447</v>
      </c>
      <c r="F572" s="3">
        <v>15.3117</v>
      </c>
      <c r="G572" s="3">
        <v>21.8949</v>
      </c>
      <c r="H572" s="3">
        <v>19.347300000000001</v>
      </c>
      <c r="I572" s="3">
        <v>0.61886300000000005</v>
      </c>
      <c r="J572" s="3">
        <v>0.92633500000000002</v>
      </c>
      <c r="K572" s="3">
        <v>0</v>
      </c>
      <c r="L572" s="3">
        <v>2.14764</v>
      </c>
      <c r="M572">
        <f t="shared" si="65"/>
        <v>3.8232092674373606</v>
      </c>
      <c r="N572">
        <f t="shared" si="66"/>
        <v>3.9375044734493789</v>
      </c>
      <c r="O572">
        <f t="shared" si="67"/>
        <v>4.4531817233882904</v>
      </c>
      <c r="P572">
        <f t="shared" si="68"/>
        <v>4.2748058311641897</v>
      </c>
      <c r="Q572">
        <f t="shared" si="69"/>
        <v>-0.66918233970382301</v>
      </c>
      <c r="R572">
        <f t="shared" si="70"/>
        <v>-9.4903308272229481E-2</v>
      </c>
      <c r="S572">
        <f t="shared" si="71"/>
        <v>-6.6438561897747244</v>
      </c>
      <c r="T572">
        <f t="shared" si="72"/>
        <v>1.1094541727311653</v>
      </c>
    </row>
    <row r="573" spans="1:20" x14ac:dyDescent="0.25">
      <c r="A573" t="s">
        <v>2655</v>
      </c>
      <c r="B573" t="s">
        <v>2656</v>
      </c>
      <c r="C573" t="s">
        <v>2657</v>
      </c>
      <c r="D573" t="s">
        <v>2658</v>
      </c>
      <c r="E573" s="3">
        <v>21.0517</v>
      </c>
      <c r="F573" s="3">
        <v>22.895800000000001</v>
      </c>
      <c r="G573" s="3">
        <v>31.156500000000001</v>
      </c>
      <c r="H573" s="3">
        <v>26.606000000000002</v>
      </c>
      <c r="I573" s="3">
        <v>5.4169099999999997</v>
      </c>
      <c r="J573" s="3">
        <v>3.6797900000000001</v>
      </c>
      <c r="K573" s="3">
        <v>2.4120300000000001</v>
      </c>
      <c r="L573" s="3">
        <v>2.1379000000000001</v>
      </c>
      <c r="M573">
        <f t="shared" si="65"/>
        <v>4.3965499834155937</v>
      </c>
      <c r="N573">
        <f t="shared" si="66"/>
        <v>4.5176410456881708</v>
      </c>
      <c r="O573">
        <f t="shared" si="67"/>
        <v>4.9619242441991096</v>
      </c>
      <c r="P573">
        <f t="shared" si="68"/>
        <v>4.7342218662207793</v>
      </c>
      <c r="Q573">
        <f t="shared" si="69"/>
        <v>2.4401309831910285</v>
      </c>
      <c r="R573">
        <f t="shared" si="70"/>
        <v>1.8835387093534504</v>
      </c>
      <c r="S573">
        <f t="shared" si="71"/>
        <v>1.276216734802341</v>
      </c>
      <c r="T573">
        <f t="shared" si="72"/>
        <v>1.1029268271862576</v>
      </c>
    </row>
    <row r="574" spans="1:20" x14ac:dyDescent="0.25">
      <c r="A574" t="s">
        <v>1939</v>
      </c>
      <c r="B574" t="s">
        <v>96</v>
      </c>
      <c r="C574" t="s">
        <v>1940</v>
      </c>
      <c r="D574" t="s">
        <v>97</v>
      </c>
      <c r="E574" s="3">
        <v>39.186300000000003</v>
      </c>
      <c r="F574" s="3">
        <v>43.060499999999998</v>
      </c>
      <c r="G574" s="3">
        <v>57.108400000000003</v>
      </c>
      <c r="H574" s="3">
        <v>47.827100000000002</v>
      </c>
      <c r="I574" s="3">
        <v>12.928599999999999</v>
      </c>
      <c r="J574" s="3">
        <v>13.436199999999999</v>
      </c>
      <c r="K574" s="3">
        <v>3.78789</v>
      </c>
      <c r="L574" s="3">
        <v>2.1187299999999998</v>
      </c>
      <c r="M574">
        <f t="shared" si="65"/>
        <v>5.2926455700547148</v>
      </c>
      <c r="N574">
        <f t="shared" si="66"/>
        <v>5.4286281666290428</v>
      </c>
      <c r="O574">
        <f t="shared" si="67"/>
        <v>5.8358836620625807</v>
      </c>
      <c r="P574">
        <f t="shared" si="68"/>
        <v>5.5800580274327354</v>
      </c>
      <c r="Q574">
        <f t="shared" si="69"/>
        <v>3.6936096162111043</v>
      </c>
      <c r="R574">
        <f t="shared" si="70"/>
        <v>3.7491266085061192</v>
      </c>
      <c r="S574">
        <f t="shared" si="71"/>
        <v>1.925198120665748</v>
      </c>
      <c r="T574">
        <f t="shared" si="72"/>
        <v>1.0899929754533828</v>
      </c>
    </row>
    <row r="575" spans="1:20" x14ac:dyDescent="0.25">
      <c r="A575" t="s">
        <v>2433</v>
      </c>
      <c r="B575" t="s">
        <v>2434</v>
      </c>
      <c r="C575" t="s">
        <v>2435</v>
      </c>
      <c r="D575" t="s">
        <v>2436</v>
      </c>
      <c r="E575" s="3">
        <v>28.716699999999999</v>
      </c>
      <c r="F575" s="3">
        <v>34.277200000000001</v>
      </c>
      <c r="G575" s="3">
        <v>38.116100000000003</v>
      </c>
      <c r="H575" s="3">
        <v>39.1524</v>
      </c>
      <c r="I575" s="3">
        <v>8.5473599999999994</v>
      </c>
      <c r="J575" s="3">
        <v>8.9849300000000003</v>
      </c>
      <c r="K575" s="3">
        <v>4.7305200000000003</v>
      </c>
      <c r="L575" s="3">
        <v>2.1099899999999998</v>
      </c>
      <c r="M575">
        <f t="shared" si="65"/>
        <v>4.8443203666620818</v>
      </c>
      <c r="N575">
        <f t="shared" si="66"/>
        <v>5.0995981889815285</v>
      </c>
      <c r="O575">
        <f t="shared" si="67"/>
        <v>5.2527070571493049</v>
      </c>
      <c r="P575">
        <f t="shared" si="68"/>
        <v>5.2913972756103869</v>
      </c>
      <c r="Q575">
        <f t="shared" si="69"/>
        <v>3.0971657846691878</v>
      </c>
      <c r="R575">
        <f t="shared" si="70"/>
        <v>3.1691120542343096</v>
      </c>
      <c r="S575">
        <f t="shared" si="71"/>
        <v>2.2450453207847123</v>
      </c>
      <c r="T575">
        <f t="shared" si="72"/>
        <v>1.0840574596071371</v>
      </c>
    </row>
    <row r="576" spans="1:20" x14ac:dyDescent="0.25">
      <c r="A576" t="s">
        <v>3011</v>
      </c>
      <c r="B576" t="s">
        <v>395</v>
      </c>
      <c r="C576" t="s">
        <v>3012</v>
      </c>
      <c r="D576" t="s">
        <v>396</v>
      </c>
      <c r="E576" s="3">
        <v>11.636699999999999</v>
      </c>
      <c r="F576" s="3">
        <v>13.132300000000001</v>
      </c>
      <c r="G576" s="3">
        <v>17.222300000000001</v>
      </c>
      <c r="H576" s="3">
        <v>14.472099999999999</v>
      </c>
      <c r="I576" s="3">
        <v>2.7419500000000001</v>
      </c>
      <c r="J576" s="3">
        <v>3.4549300000000001</v>
      </c>
      <c r="K576" s="3">
        <v>0</v>
      </c>
      <c r="L576" s="3">
        <v>2.1042999999999998</v>
      </c>
      <c r="M576">
        <f t="shared" si="65"/>
        <v>3.5418493314791966</v>
      </c>
      <c r="N576">
        <f t="shared" si="66"/>
        <v>3.716145874978535</v>
      </c>
      <c r="O576">
        <f t="shared" si="67"/>
        <v>4.1070433662206085</v>
      </c>
      <c r="P576">
        <f t="shared" si="68"/>
        <v>3.8561989127722196</v>
      </c>
      <c r="Q576">
        <f t="shared" si="69"/>
        <v>1.4604542580460624</v>
      </c>
      <c r="R576">
        <f t="shared" si="70"/>
        <v>1.7928262067137264</v>
      </c>
      <c r="S576">
        <f t="shared" si="71"/>
        <v>-6.6438561897747244</v>
      </c>
      <c r="T576">
        <f t="shared" si="72"/>
        <v>1.0801800965905166</v>
      </c>
    </row>
    <row r="577" spans="1:20" x14ac:dyDescent="0.25">
      <c r="A577" t="s">
        <v>3007</v>
      </c>
      <c r="B577" t="s">
        <v>3008</v>
      </c>
      <c r="C577" t="s">
        <v>3009</v>
      </c>
      <c r="D577" t="s">
        <v>3010</v>
      </c>
      <c r="E577" s="3">
        <v>9.40517</v>
      </c>
      <c r="F577" s="3">
        <v>10.8569</v>
      </c>
      <c r="G577" s="3">
        <v>14.7432</v>
      </c>
      <c r="H577" s="3">
        <v>13.611599999999999</v>
      </c>
      <c r="I577" s="3">
        <v>1.29942</v>
      </c>
      <c r="J577" s="3">
        <v>2.3258000000000001</v>
      </c>
      <c r="K577" s="3">
        <v>2.58867</v>
      </c>
      <c r="L577" s="3">
        <v>2.1010599999999999</v>
      </c>
      <c r="M577">
        <f t="shared" si="65"/>
        <v>3.2349871443289091</v>
      </c>
      <c r="N577">
        <f t="shared" si="66"/>
        <v>3.4418685364043511</v>
      </c>
      <c r="O577">
        <f t="shared" si="67"/>
        <v>3.8829560068816327</v>
      </c>
      <c r="P577">
        <f t="shared" si="68"/>
        <v>3.7678242678770211</v>
      </c>
      <c r="Q577">
        <f t="shared" si="69"/>
        <v>0.38892791984207864</v>
      </c>
      <c r="R577">
        <f t="shared" si="70"/>
        <v>1.2239167505189901</v>
      </c>
      <c r="S577">
        <f t="shared" si="71"/>
        <v>1.3777734404314907</v>
      </c>
      <c r="T577">
        <f t="shared" si="72"/>
        <v>1.0779675831721955</v>
      </c>
    </row>
    <row r="578" spans="1:20" x14ac:dyDescent="0.25">
      <c r="A578" t="s">
        <v>2443</v>
      </c>
      <c r="B578" t="s">
        <v>2444</v>
      </c>
      <c r="C578" t="s">
        <v>2445</v>
      </c>
      <c r="D578" t="s">
        <v>2446</v>
      </c>
      <c r="E578" s="3">
        <v>20.3597</v>
      </c>
      <c r="F578" s="3">
        <v>22.256900000000002</v>
      </c>
      <c r="G578" s="3">
        <v>31.3809</v>
      </c>
      <c r="H578" s="3">
        <v>29.692399999999999</v>
      </c>
      <c r="I578" s="3">
        <v>8.6790000000000003</v>
      </c>
      <c r="J578" s="3">
        <v>9.0119699999999998</v>
      </c>
      <c r="K578" s="3">
        <v>3.7237</v>
      </c>
      <c r="L578" s="3">
        <v>2.0986500000000001</v>
      </c>
      <c r="M578">
        <f t="shared" si="65"/>
        <v>4.3483528276850567</v>
      </c>
      <c r="N578">
        <f t="shared" si="66"/>
        <v>4.4768288148481288</v>
      </c>
      <c r="O578">
        <f t="shared" si="67"/>
        <v>4.9722744875195035</v>
      </c>
      <c r="P578">
        <f t="shared" si="68"/>
        <v>4.8925076026207428</v>
      </c>
      <c r="Q578">
        <f t="shared" si="69"/>
        <v>3.1191901496454086</v>
      </c>
      <c r="R578">
        <f t="shared" si="70"/>
        <v>3.1734424887924484</v>
      </c>
      <c r="S578">
        <f t="shared" si="71"/>
        <v>1.9006060127543343</v>
      </c>
      <c r="T578">
        <f t="shared" si="72"/>
        <v>1.0763196521880363</v>
      </c>
    </row>
    <row r="579" spans="1:20" x14ac:dyDescent="0.25">
      <c r="A579" t="s">
        <v>3133</v>
      </c>
      <c r="B579" t="s">
        <v>3134</v>
      </c>
      <c r="C579" t="s">
        <v>3135</v>
      </c>
      <c r="D579" t="s">
        <v>3136</v>
      </c>
      <c r="E579" s="3">
        <v>13.914099999999999</v>
      </c>
      <c r="F579" s="3">
        <v>15.735099999999999</v>
      </c>
      <c r="G579" s="3">
        <v>13.463699999999999</v>
      </c>
      <c r="H579" s="3">
        <v>12.117800000000001</v>
      </c>
      <c r="I579" s="3">
        <v>1.0035799999999999</v>
      </c>
      <c r="J579" s="3">
        <v>1.75613</v>
      </c>
      <c r="K579" s="3">
        <v>2.1205099999999999</v>
      </c>
      <c r="L579" s="3">
        <v>2.0960399999999999</v>
      </c>
      <c r="M579">
        <f t="shared" ref="M579:M642" si="73">LOG((E579+0.01),2)</f>
        <v>3.7995121752355421</v>
      </c>
      <c r="N579">
        <f t="shared" ref="N579:N642" si="74">LOG((F579+0.01),2)</f>
        <v>3.9768310152089508</v>
      </c>
      <c r="O579">
        <f t="shared" ref="O579:O642" si="75">LOG((G579+0.01),2)</f>
        <v>3.7520741772136748</v>
      </c>
      <c r="P579">
        <f t="shared" ref="P579:P642" si="76">LOG((H579+0.01),2)</f>
        <v>3.6002459621677021</v>
      </c>
      <c r="Q579">
        <f t="shared" ref="Q579:Q642" si="77">LOG((I579+0.01),2)</f>
        <v>1.9459962557530991E-2</v>
      </c>
      <c r="R579">
        <f t="shared" ref="R579:R642" si="78">LOG((J579+0.01),2)</f>
        <v>0.82059153973191234</v>
      </c>
      <c r="S579">
        <f t="shared" ref="S579:S642" si="79">LOG((K579+0.01),2)</f>
        <v>1.0911988231268108</v>
      </c>
      <c r="T579">
        <f t="shared" ref="T579:T642" si="80">LOG((L579+0.01),2)</f>
        <v>1.0745328377186203</v>
      </c>
    </row>
    <row r="580" spans="1:20" x14ac:dyDescent="0.25">
      <c r="A580" t="s">
        <v>2967</v>
      </c>
      <c r="B580" t="s">
        <v>477</v>
      </c>
      <c r="C580" t="s">
        <v>2968</v>
      </c>
      <c r="D580" t="s">
        <v>478</v>
      </c>
      <c r="E580" s="3">
        <v>27.792200000000001</v>
      </c>
      <c r="F580" s="3">
        <v>35.154699999999998</v>
      </c>
      <c r="G580" s="3">
        <v>42.009300000000003</v>
      </c>
      <c r="H580" s="3">
        <v>40.595700000000001</v>
      </c>
      <c r="I580" s="3">
        <v>5.8783700000000003</v>
      </c>
      <c r="J580" s="3">
        <v>0.66495400000000005</v>
      </c>
      <c r="K580" s="3">
        <v>0</v>
      </c>
      <c r="L580" s="3">
        <v>2.0850300000000002</v>
      </c>
      <c r="M580">
        <f t="shared" si="73"/>
        <v>4.7971271434300107</v>
      </c>
      <c r="N580">
        <f t="shared" si="74"/>
        <v>5.1360560042063073</v>
      </c>
      <c r="O580">
        <f t="shared" si="75"/>
        <v>5.3929802232252984</v>
      </c>
      <c r="P580">
        <f t="shared" si="76"/>
        <v>5.3436103539365183</v>
      </c>
      <c r="Q580">
        <f t="shared" si="77"/>
        <v>2.5578683270324958</v>
      </c>
      <c r="R580">
        <f t="shared" si="78"/>
        <v>-0.56713891306948561</v>
      </c>
      <c r="S580">
        <f t="shared" si="79"/>
        <v>-6.6438561897747244</v>
      </c>
      <c r="T580">
        <f t="shared" si="80"/>
        <v>1.0669709028942416</v>
      </c>
    </row>
    <row r="581" spans="1:20" x14ac:dyDescent="0.25">
      <c r="A581" t="s">
        <v>1909</v>
      </c>
      <c r="B581" t="s">
        <v>68</v>
      </c>
      <c r="C581" t="s">
        <v>1910</v>
      </c>
      <c r="D581" t="s">
        <v>69</v>
      </c>
      <c r="E581" s="3">
        <v>44.731900000000003</v>
      </c>
      <c r="F581" s="3">
        <v>46.641800000000003</v>
      </c>
      <c r="G581" s="3">
        <v>66.024000000000001</v>
      </c>
      <c r="H581" s="3">
        <v>61.460599999999999</v>
      </c>
      <c r="I581" s="3">
        <v>13.937200000000001</v>
      </c>
      <c r="J581" s="3">
        <v>16.820799999999998</v>
      </c>
      <c r="K581" s="3">
        <v>0</v>
      </c>
      <c r="L581" s="3">
        <v>2.0779000000000001</v>
      </c>
      <c r="M581">
        <f t="shared" si="73"/>
        <v>5.4835546177657299</v>
      </c>
      <c r="N581">
        <f t="shared" si="74"/>
        <v>5.54386084158015</v>
      </c>
      <c r="O581">
        <f t="shared" si="75"/>
        <v>6.0451371345284022</v>
      </c>
      <c r="P581">
        <f t="shared" si="76"/>
        <v>5.9418246618317623</v>
      </c>
      <c r="Q581">
        <f t="shared" si="77"/>
        <v>3.8019036146786549</v>
      </c>
      <c r="R581">
        <f t="shared" si="78"/>
        <v>4.0730318472297737</v>
      </c>
      <c r="S581">
        <f t="shared" si="79"/>
        <v>-6.6438561897747244</v>
      </c>
      <c r="T581">
        <f t="shared" si="80"/>
        <v>1.0620526156630998</v>
      </c>
    </row>
    <row r="582" spans="1:20" x14ac:dyDescent="0.25">
      <c r="A582" t="s">
        <v>2573</v>
      </c>
      <c r="B582" t="s">
        <v>2574</v>
      </c>
      <c r="C582" t="s">
        <v>2575</v>
      </c>
      <c r="D582" t="s">
        <v>2576</v>
      </c>
      <c r="E582" s="3">
        <v>60.420699999999997</v>
      </c>
      <c r="F582" s="3">
        <v>68.703599999999994</v>
      </c>
      <c r="G582" s="3">
        <v>102.548</v>
      </c>
      <c r="H582" s="3">
        <v>91.839399999999998</v>
      </c>
      <c r="I582" s="3">
        <v>4.0394600000000001</v>
      </c>
      <c r="J582" s="3">
        <v>7.3328899999999999</v>
      </c>
      <c r="K582" s="3">
        <v>2.6778599999999999</v>
      </c>
      <c r="L582" s="3">
        <v>2.0723799999999999</v>
      </c>
      <c r="M582">
        <f t="shared" si="73"/>
        <v>5.9172097485032946</v>
      </c>
      <c r="N582">
        <f t="shared" si="74"/>
        <v>6.1025237646838537</v>
      </c>
      <c r="O582">
        <f t="shared" si="75"/>
        <v>6.6802962228910543</v>
      </c>
      <c r="P582">
        <f t="shared" si="76"/>
        <v>6.5211983919468857</v>
      </c>
      <c r="Q582">
        <f t="shared" si="77"/>
        <v>2.0177295358333813</v>
      </c>
      <c r="R582">
        <f t="shared" si="78"/>
        <v>2.8763479878737566</v>
      </c>
      <c r="S582">
        <f t="shared" si="79"/>
        <v>1.4264579957931118</v>
      </c>
      <c r="T582">
        <f t="shared" si="80"/>
        <v>1.0582333607082068</v>
      </c>
    </row>
    <row r="583" spans="1:20" x14ac:dyDescent="0.25">
      <c r="A583" t="s">
        <v>2829</v>
      </c>
      <c r="B583" t="s">
        <v>2830</v>
      </c>
      <c r="C583" t="s">
        <v>2831</v>
      </c>
      <c r="D583" t="s">
        <v>2832</v>
      </c>
      <c r="E583" s="3">
        <v>9.4771800000000006</v>
      </c>
      <c r="F583" s="3">
        <v>9.8030500000000007</v>
      </c>
      <c r="G583" s="3">
        <v>15.3903</v>
      </c>
      <c r="H583" s="3">
        <v>12.9933</v>
      </c>
      <c r="I583" s="3">
        <v>2.1885599999999998</v>
      </c>
      <c r="J583" s="3">
        <v>3.0251999999999999</v>
      </c>
      <c r="K583" s="3">
        <v>2.7775099999999999</v>
      </c>
      <c r="L583" s="3">
        <v>2.0691700000000002</v>
      </c>
      <c r="M583">
        <f t="shared" si="73"/>
        <v>3.2459793196375775</v>
      </c>
      <c r="N583">
        <f t="shared" si="74"/>
        <v>3.29470161106086</v>
      </c>
      <c r="O583">
        <f t="shared" si="75"/>
        <v>3.9448865499826464</v>
      </c>
      <c r="P583">
        <f t="shared" si="76"/>
        <v>3.7008058942541617</v>
      </c>
      <c r="Q583">
        <f t="shared" si="77"/>
        <v>1.1365589050869631</v>
      </c>
      <c r="R583">
        <f t="shared" si="78"/>
        <v>1.6017915838620262</v>
      </c>
      <c r="S583">
        <f t="shared" si="79"/>
        <v>1.4789769806112496</v>
      </c>
      <c r="T583">
        <f t="shared" si="80"/>
        <v>1.0560077226648292</v>
      </c>
    </row>
    <row r="584" spans="1:20" x14ac:dyDescent="0.25">
      <c r="A584" t="s">
        <v>2769</v>
      </c>
      <c r="B584" t="s">
        <v>639</v>
      </c>
      <c r="C584" t="s">
        <v>2770</v>
      </c>
      <c r="D584" t="s">
        <v>640</v>
      </c>
      <c r="E584" s="3">
        <v>15.3652</v>
      </c>
      <c r="F584" s="3">
        <v>17.8203</v>
      </c>
      <c r="G584" s="3">
        <v>16.805199999999999</v>
      </c>
      <c r="H584" s="3">
        <v>15.5524</v>
      </c>
      <c r="I584" s="3">
        <v>1.2508300000000001</v>
      </c>
      <c r="J584" s="3">
        <v>4.3178799999999997</v>
      </c>
      <c r="K584" s="3">
        <v>3.6240000000000001</v>
      </c>
      <c r="L584" s="3">
        <v>2.0582600000000002</v>
      </c>
      <c r="M584">
        <f t="shared" si="73"/>
        <v>3.9425332719819401</v>
      </c>
      <c r="N584">
        <f t="shared" si="74"/>
        <v>4.1562590718194894</v>
      </c>
      <c r="O584">
        <f t="shared" si="75"/>
        <v>4.0716940332696829</v>
      </c>
      <c r="P584">
        <f t="shared" si="76"/>
        <v>3.9599926617087169</v>
      </c>
      <c r="Q584">
        <f t="shared" si="77"/>
        <v>0.33437376758484066</v>
      </c>
      <c r="R584">
        <f t="shared" si="78"/>
        <v>2.1136604978234623</v>
      </c>
      <c r="S584">
        <f t="shared" si="79"/>
        <v>1.8615584195720287</v>
      </c>
      <c r="T584">
        <f t="shared" si="80"/>
        <v>1.0484175575739187</v>
      </c>
    </row>
    <row r="585" spans="1:20" x14ac:dyDescent="0.25">
      <c r="A585" t="s">
        <v>3043</v>
      </c>
      <c r="B585" t="s">
        <v>417</v>
      </c>
      <c r="C585" t="s">
        <v>3044</v>
      </c>
      <c r="D585" t="s">
        <v>418</v>
      </c>
      <c r="E585" s="3">
        <v>15.8277</v>
      </c>
      <c r="F585" s="3">
        <v>17.4954</v>
      </c>
      <c r="G585" s="3">
        <v>11.742599999999999</v>
      </c>
      <c r="H585" s="3">
        <v>9.44754</v>
      </c>
      <c r="I585" s="3">
        <v>1.1686700000000001</v>
      </c>
      <c r="J585" s="3">
        <v>3.3263199999999999</v>
      </c>
      <c r="K585" s="3">
        <v>1.3959699999999999</v>
      </c>
      <c r="L585" s="3">
        <v>2.05484</v>
      </c>
      <c r="M585">
        <f t="shared" si="73"/>
        <v>3.9852909328603179</v>
      </c>
      <c r="N585">
        <f t="shared" si="74"/>
        <v>4.1297281227447922</v>
      </c>
      <c r="O585">
        <f t="shared" si="75"/>
        <v>3.5549080510106146</v>
      </c>
      <c r="P585">
        <f t="shared" si="76"/>
        <v>3.2414649730647227</v>
      </c>
      <c r="Q585">
        <f t="shared" si="77"/>
        <v>0.23715985402233125</v>
      </c>
      <c r="R585">
        <f t="shared" si="78"/>
        <v>1.7382576701592005</v>
      </c>
      <c r="S585">
        <f t="shared" si="79"/>
        <v>0.4915658111153004</v>
      </c>
      <c r="T585">
        <f t="shared" si="80"/>
        <v>1.046029994647327</v>
      </c>
    </row>
    <row r="586" spans="1:20" x14ac:dyDescent="0.25">
      <c r="A586" t="s">
        <v>2949</v>
      </c>
      <c r="B586" t="s">
        <v>2950</v>
      </c>
      <c r="C586" t="s">
        <v>2951</v>
      </c>
      <c r="D586" t="s">
        <v>2952</v>
      </c>
      <c r="E586" s="3">
        <v>12.9579</v>
      </c>
      <c r="F586" s="3">
        <v>14.0509</v>
      </c>
      <c r="G586" s="3">
        <v>20.890899999999998</v>
      </c>
      <c r="H586" s="3">
        <v>19.276700000000002</v>
      </c>
      <c r="I586" s="3">
        <v>1.8666499999999999</v>
      </c>
      <c r="J586" s="3">
        <v>2.8035899999999998</v>
      </c>
      <c r="K586" s="3">
        <v>1.9790700000000001</v>
      </c>
      <c r="L586" s="3">
        <v>2.05145</v>
      </c>
      <c r="M586">
        <f t="shared" si="73"/>
        <v>3.6968729657736885</v>
      </c>
      <c r="N586">
        <f t="shared" si="74"/>
        <v>3.8136170352424457</v>
      </c>
      <c r="O586">
        <f t="shared" si="75"/>
        <v>4.3854931614796957</v>
      </c>
      <c r="P586">
        <f t="shared" si="76"/>
        <v>4.2695344108554165</v>
      </c>
      <c r="Q586">
        <f t="shared" si="77"/>
        <v>0.90815960896048364</v>
      </c>
      <c r="R586">
        <f t="shared" si="78"/>
        <v>1.49241211248983</v>
      </c>
      <c r="S586">
        <f t="shared" si="79"/>
        <v>0.99209404885935371</v>
      </c>
      <c r="T586">
        <f t="shared" si="80"/>
        <v>1.0436594694108705</v>
      </c>
    </row>
    <row r="587" spans="1:20" x14ac:dyDescent="0.25">
      <c r="A587" t="s">
        <v>2865</v>
      </c>
      <c r="B587" t="s">
        <v>2866</v>
      </c>
      <c r="C587" t="s">
        <v>2867</v>
      </c>
      <c r="D587" t="s">
        <v>2868</v>
      </c>
      <c r="E587" s="3">
        <v>9.0925600000000006</v>
      </c>
      <c r="F587" s="3">
        <v>11.8523</v>
      </c>
      <c r="G587" s="3">
        <v>16.226600000000001</v>
      </c>
      <c r="H587" s="3">
        <v>13.3833</v>
      </c>
      <c r="I587" s="3">
        <v>2.60981</v>
      </c>
      <c r="J587" s="3">
        <v>2.2922899999999999</v>
      </c>
      <c r="K587" s="3">
        <v>2.82186</v>
      </c>
      <c r="L587" s="3">
        <v>2.0420500000000001</v>
      </c>
      <c r="M587">
        <f t="shared" si="73"/>
        <v>3.1862723453008988</v>
      </c>
      <c r="N587">
        <f t="shared" si="74"/>
        <v>3.568311858303141</v>
      </c>
      <c r="O587">
        <f t="shared" si="75"/>
        <v>4.0211776537231234</v>
      </c>
      <c r="P587">
        <f t="shared" si="76"/>
        <v>3.7434395676529513</v>
      </c>
      <c r="Q587">
        <f t="shared" si="77"/>
        <v>1.3894621850461504</v>
      </c>
      <c r="R587">
        <f t="shared" si="78"/>
        <v>1.2030695690091344</v>
      </c>
      <c r="S587">
        <f t="shared" si="79"/>
        <v>1.501749943987907</v>
      </c>
      <c r="T587">
        <f t="shared" si="80"/>
        <v>1.0370658839046278</v>
      </c>
    </row>
    <row r="588" spans="1:20" x14ac:dyDescent="0.25">
      <c r="A588" t="s">
        <v>2779</v>
      </c>
      <c r="B588" t="s">
        <v>2780</v>
      </c>
      <c r="C588" t="s">
        <v>2781</v>
      </c>
      <c r="D588" t="s">
        <v>2782</v>
      </c>
      <c r="E588" s="3">
        <v>11.1591</v>
      </c>
      <c r="F588" s="3">
        <v>12.5276</v>
      </c>
      <c r="G588" s="3">
        <v>9.4921299999999995</v>
      </c>
      <c r="H588" s="3">
        <v>8.6297499999999996</v>
      </c>
      <c r="I588" s="3">
        <v>2.7786300000000002</v>
      </c>
      <c r="J588" s="3">
        <v>3.84267</v>
      </c>
      <c r="K588" s="3">
        <v>2.4760399999999998</v>
      </c>
      <c r="L588" s="3">
        <v>2.00109</v>
      </c>
      <c r="M588">
        <f t="shared" si="73"/>
        <v>3.481441033810774</v>
      </c>
      <c r="N588">
        <f t="shared" si="74"/>
        <v>3.6481893027181376</v>
      </c>
      <c r="O588">
        <f t="shared" si="75"/>
        <v>3.2482509446010366</v>
      </c>
      <c r="P588">
        <f t="shared" si="76"/>
        <v>3.1109895671366141</v>
      </c>
      <c r="Q588">
        <f t="shared" si="77"/>
        <v>1.4795565279208669</v>
      </c>
      <c r="R588">
        <f t="shared" si="78"/>
        <v>1.9458586174138655</v>
      </c>
      <c r="S588">
        <f t="shared" si="79"/>
        <v>1.3138495093177422</v>
      </c>
      <c r="T588">
        <f t="shared" si="80"/>
        <v>1.0079776463614594</v>
      </c>
    </row>
    <row r="589" spans="1:20" x14ac:dyDescent="0.25">
      <c r="A589" t="s">
        <v>2787</v>
      </c>
      <c r="B589" t="s">
        <v>2788</v>
      </c>
      <c r="C589" t="s">
        <v>2789</v>
      </c>
      <c r="D589" t="s">
        <v>2790</v>
      </c>
      <c r="E589" s="3">
        <v>15.5572</v>
      </c>
      <c r="F589" s="3">
        <v>17.577999999999999</v>
      </c>
      <c r="G589" s="3">
        <v>34.298400000000001</v>
      </c>
      <c r="H589" s="3">
        <v>33.122599999999998</v>
      </c>
      <c r="I589" s="3">
        <v>2.2913800000000002</v>
      </c>
      <c r="J589" s="3">
        <v>4.03057</v>
      </c>
      <c r="K589" s="3">
        <v>2.59396</v>
      </c>
      <c r="L589" s="3">
        <v>1.9880899999999999</v>
      </c>
      <c r="M589">
        <f t="shared" si="73"/>
        <v>3.9604375717783067</v>
      </c>
      <c r="N589">
        <f t="shared" si="74"/>
        <v>4.1365195325505599</v>
      </c>
      <c r="O589">
        <f t="shared" si="75"/>
        <v>5.1004899411009248</v>
      </c>
      <c r="P589">
        <f t="shared" si="76"/>
        <v>5.0501795147242463</v>
      </c>
      <c r="Q589">
        <f t="shared" si="77"/>
        <v>1.2024992186129038</v>
      </c>
      <c r="R589">
        <f t="shared" si="78"/>
        <v>2.0145588271769275</v>
      </c>
      <c r="S589">
        <f t="shared" si="79"/>
        <v>1.3807072871191919</v>
      </c>
      <c r="T589">
        <f t="shared" si="80"/>
        <v>0.99862156792982382</v>
      </c>
    </row>
    <row r="590" spans="1:20" x14ac:dyDescent="0.25">
      <c r="A590" t="s">
        <v>1615</v>
      </c>
      <c r="B590" t="s">
        <v>292</v>
      </c>
      <c r="C590" t="s">
        <v>1616</v>
      </c>
      <c r="D590" t="s">
        <v>293</v>
      </c>
      <c r="E590" s="3">
        <v>23.238900000000001</v>
      </c>
      <c r="F590" s="3">
        <v>19.3752</v>
      </c>
      <c r="G590" s="3">
        <v>23.907900000000001</v>
      </c>
      <c r="H590" s="3">
        <v>24.879300000000001</v>
      </c>
      <c r="I590" s="3">
        <v>17.371700000000001</v>
      </c>
      <c r="J590" s="3">
        <v>22.7423</v>
      </c>
      <c r="K590" s="3">
        <v>0</v>
      </c>
      <c r="L590" s="3">
        <v>1.9859599999999999</v>
      </c>
      <c r="M590">
        <f t="shared" si="73"/>
        <v>4.5390905529537413</v>
      </c>
      <c r="N590">
        <f t="shared" si="74"/>
        <v>4.2768837145531764</v>
      </c>
      <c r="O590">
        <f t="shared" si="75"/>
        <v>4.580018820853792</v>
      </c>
      <c r="P590">
        <f t="shared" si="76"/>
        <v>4.6374537506490681</v>
      </c>
      <c r="Q590">
        <f t="shared" si="77"/>
        <v>4.1194972853037406</v>
      </c>
      <c r="R590">
        <f t="shared" si="78"/>
        <v>4.5079404877095639</v>
      </c>
      <c r="S590">
        <f t="shared" si="79"/>
        <v>-6.6438561897747244</v>
      </c>
      <c r="T590">
        <f t="shared" si="80"/>
        <v>0.9970828086612068</v>
      </c>
    </row>
    <row r="591" spans="1:20" x14ac:dyDescent="0.25">
      <c r="A591" t="s">
        <v>3245</v>
      </c>
      <c r="B591" t="s">
        <v>3246</v>
      </c>
      <c r="C591" t="s">
        <v>3247</v>
      </c>
      <c r="D591" t="s">
        <v>3248</v>
      </c>
      <c r="E591" s="3">
        <v>9.7354599999999998</v>
      </c>
      <c r="F591" s="3">
        <v>11.1989</v>
      </c>
      <c r="G591" s="3">
        <v>14.966200000000001</v>
      </c>
      <c r="H591" s="3">
        <v>13.1471</v>
      </c>
      <c r="I591" s="3">
        <v>0.48586299999999999</v>
      </c>
      <c r="J591" s="3">
        <v>0.64117500000000005</v>
      </c>
      <c r="K591" s="3">
        <v>2.5641699999999998</v>
      </c>
      <c r="L591" s="3">
        <v>1.98106</v>
      </c>
      <c r="M591">
        <f t="shared" si="73"/>
        <v>3.284730284411455</v>
      </c>
      <c r="N591">
        <f t="shared" si="74"/>
        <v>3.4865727992205464</v>
      </c>
      <c r="O591">
        <f t="shared" si="75"/>
        <v>3.9045997015533636</v>
      </c>
      <c r="P591">
        <f t="shared" si="76"/>
        <v>3.7177696298063347</v>
      </c>
      <c r="Q591">
        <f t="shared" si="77"/>
        <v>-1.0119865156500967</v>
      </c>
      <c r="R591">
        <f t="shared" si="78"/>
        <v>-0.61888278236607264</v>
      </c>
      <c r="S591">
        <f t="shared" si="79"/>
        <v>1.3641073333015292</v>
      </c>
      <c r="T591">
        <f t="shared" si="80"/>
        <v>0.99353669689878976</v>
      </c>
    </row>
    <row r="592" spans="1:20" x14ac:dyDescent="0.25">
      <c r="A592" t="s">
        <v>2729</v>
      </c>
      <c r="B592" t="s">
        <v>551</v>
      </c>
      <c r="C592" t="s">
        <v>2730</v>
      </c>
      <c r="D592" t="s">
        <v>552</v>
      </c>
      <c r="E592" s="3">
        <v>11.642899999999999</v>
      </c>
      <c r="F592" s="3">
        <v>10.5421</v>
      </c>
      <c r="G592" s="3">
        <v>17.63</v>
      </c>
      <c r="H592" s="3">
        <v>15.334899999999999</v>
      </c>
      <c r="I592" s="3">
        <v>4.2222600000000003</v>
      </c>
      <c r="J592" s="3">
        <v>4.6135900000000003</v>
      </c>
      <c r="K592" s="3">
        <v>1.28505</v>
      </c>
      <c r="L592" s="3">
        <v>1.97749</v>
      </c>
      <c r="M592">
        <f t="shared" si="73"/>
        <v>3.5426171308804428</v>
      </c>
      <c r="N592">
        <f t="shared" si="74"/>
        <v>3.3994582367672899</v>
      </c>
      <c r="O592">
        <f t="shared" si="75"/>
        <v>4.1407786557827961</v>
      </c>
      <c r="P592">
        <f t="shared" si="76"/>
        <v>3.9396873389339127</v>
      </c>
      <c r="Q592">
        <f t="shared" si="77"/>
        <v>2.0814282591127689</v>
      </c>
      <c r="R592">
        <f t="shared" si="78"/>
        <v>2.2090134715427348</v>
      </c>
      <c r="S592">
        <f t="shared" si="79"/>
        <v>0.37300779934775008</v>
      </c>
      <c r="T592">
        <f t="shared" si="80"/>
        <v>0.99094760153575867</v>
      </c>
    </row>
    <row r="593" spans="1:20" x14ac:dyDescent="0.25">
      <c r="A593" t="s">
        <v>2889</v>
      </c>
      <c r="B593" t="s">
        <v>140</v>
      </c>
      <c r="C593" t="s">
        <v>2890</v>
      </c>
      <c r="D593" t="s">
        <v>141</v>
      </c>
      <c r="E593" s="3">
        <v>14.942299999999999</v>
      </c>
      <c r="F593" s="3">
        <v>14.005599999999999</v>
      </c>
      <c r="G593" s="3">
        <v>15.2944</v>
      </c>
      <c r="H593" s="3">
        <v>18.331099999999999</v>
      </c>
      <c r="I593" s="3">
        <v>3.70221</v>
      </c>
      <c r="J593" s="3">
        <v>3.13626</v>
      </c>
      <c r="K593" s="3">
        <v>0.62451100000000004</v>
      </c>
      <c r="L593" s="3">
        <v>1.9496899999999999</v>
      </c>
      <c r="M593">
        <f t="shared" si="73"/>
        <v>3.9022955153223933</v>
      </c>
      <c r="N593">
        <f t="shared" si="74"/>
        <v>3.8089616015478858</v>
      </c>
      <c r="O593">
        <f t="shared" si="75"/>
        <v>3.9358745808504492</v>
      </c>
      <c r="P593">
        <f t="shared" si="76"/>
        <v>4.1970082614623827</v>
      </c>
      <c r="Q593">
        <f t="shared" si="77"/>
        <v>1.8922783261414067</v>
      </c>
      <c r="R593">
        <f t="shared" si="78"/>
        <v>1.6536378968220851</v>
      </c>
      <c r="S593">
        <f t="shared" si="79"/>
        <v>-0.65628291977623809</v>
      </c>
      <c r="T593">
        <f t="shared" si="80"/>
        <v>0.97062545493511831</v>
      </c>
    </row>
    <row r="594" spans="1:20" x14ac:dyDescent="0.25">
      <c r="A594" t="s">
        <v>2893</v>
      </c>
      <c r="B594" t="s">
        <v>2894</v>
      </c>
      <c r="C594" t="s">
        <v>2895</v>
      </c>
      <c r="D594" t="s">
        <v>2896</v>
      </c>
      <c r="E594" s="3">
        <v>10.0105</v>
      </c>
      <c r="F594" s="3">
        <v>12.9605</v>
      </c>
      <c r="G594" s="3">
        <v>12.1892</v>
      </c>
      <c r="H594" s="3">
        <v>9.3014500000000009</v>
      </c>
      <c r="I594" s="3">
        <v>2.1667000000000001</v>
      </c>
      <c r="J594" s="3">
        <v>4.5996100000000002</v>
      </c>
      <c r="K594" s="3">
        <v>0.59370100000000003</v>
      </c>
      <c r="L594" s="3">
        <v>1.9493100000000001</v>
      </c>
      <c r="M594">
        <f t="shared" si="73"/>
        <v>3.3248825923948702</v>
      </c>
      <c r="N594">
        <f t="shared" si="74"/>
        <v>3.6971621900218201</v>
      </c>
      <c r="O594">
        <f t="shared" si="75"/>
        <v>3.6087146366201512</v>
      </c>
      <c r="P594">
        <f t="shared" si="76"/>
        <v>3.2190058450045345</v>
      </c>
      <c r="Q594">
        <f t="shared" si="77"/>
        <v>1.1221425842204475</v>
      </c>
      <c r="R594">
        <f t="shared" si="78"/>
        <v>2.2046446953689163</v>
      </c>
      <c r="S594">
        <f t="shared" si="79"/>
        <v>-0.72809390398379115</v>
      </c>
      <c r="T594">
        <f t="shared" si="80"/>
        <v>0.97034567738101996</v>
      </c>
    </row>
    <row r="595" spans="1:20" x14ac:dyDescent="0.25">
      <c r="A595" t="s">
        <v>2791</v>
      </c>
      <c r="B595" t="s">
        <v>2792</v>
      </c>
      <c r="C595" t="s">
        <v>2793</v>
      </c>
      <c r="D595" t="s">
        <v>2794</v>
      </c>
      <c r="E595" s="3">
        <v>8.6752900000000004</v>
      </c>
      <c r="F595" s="3">
        <v>9.40273</v>
      </c>
      <c r="G595" s="3">
        <v>21.2319</v>
      </c>
      <c r="H595" s="3">
        <v>18.7745</v>
      </c>
      <c r="I595" s="3">
        <v>2.8955299999999999</v>
      </c>
      <c r="J595" s="3">
        <v>3.6093299999999999</v>
      </c>
      <c r="K595" s="3">
        <v>2.4451100000000001</v>
      </c>
      <c r="L595" s="3">
        <v>1.9476899999999999</v>
      </c>
      <c r="M595">
        <f t="shared" si="73"/>
        <v>3.1185740210228232</v>
      </c>
      <c r="N595">
        <f t="shared" si="74"/>
        <v>3.2346132124597706</v>
      </c>
      <c r="O595">
        <f t="shared" si="75"/>
        <v>4.4088409098986894</v>
      </c>
      <c r="P595">
        <f t="shared" si="76"/>
        <v>4.2314708101685818</v>
      </c>
      <c r="Q595">
        <f t="shared" si="77"/>
        <v>1.5388013507655014</v>
      </c>
      <c r="R595">
        <f t="shared" si="78"/>
        <v>1.8557226544522618</v>
      </c>
      <c r="S595">
        <f t="shared" si="79"/>
        <v>1.2957876652321418</v>
      </c>
      <c r="T595">
        <f t="shared" si="80"/>
        <v>0.96915233242340038</v>
      </c>
    </row>
    <row r="596" spans="1:20" x14ac:dyDescent="0.25">
      <c r="A596" t="s">
        <v>3167</v>
      </c>
      <c r="B596" t="s">
        <v>258</v>
      </c>
      <c r="C596" t="s">
        <v>3168</v>
      </c>
      <c r="D596" t="s">
        <v>259</v>
      </c>
      <c r="E596" s="3">
        <v>10.0824</v>
      </c>
      <c r="F596" s="3">
        <v>11.120100000000001</v>
      </c>
      <c r="G596" s="3">
        <v>12.7767</v>
      </c>
      <c r="H596" s="3">
        <v>12.742599999999999</v>
      </c>
      <c r="I596" s="3">
        <v>1.73011</v>
      </c>
      <c r="J596" s="3">
        <v>1.9712000000000001</v>
      </c>
      <c r="K596" s="3">
        <v>0.96597699999999997</v>
      </c>
      <c r="L596" s="3">
        <v>1.9382600000000001</v>
      </c>
      <c r="M596">
        <f t="shared" si="73"/>
        <v>3.3351973869107563</v>
      </c>
      <c r="N596">
        <f t="shared" si="74"/>
        <v>3.4763946497285994</v>
      </c>
      <c r="O596">
        <f t="shared" si="75"/>
        <v>3.6765720754533251</v>
      </c>
      <c r="P596">
        <f t="shared" si="76"/>
        <v>3.6727195086148421</v>
      </c>
      <c r="Q596">
        <f t="shared" si="77"/>
        <v>0.79917850805011981</v>
      </c>
      <c r="R596">
        <f t="shared" si="78"/>
        <v>0.98637452608496479</v>
      </c>
      <c r="S596">
        <f t="shared" si="79"/>
        <v>-3.5080945436211916E-2</v>
      </c>
      <c r="T596">
        <f t="shared" si="80"/>
        <v>0.9621862214040694</v>
      </c>
    </row>
    <row r="597" spans="1:20" x14ac:dyDescent="0.25">
      <c r="A597" t="s">
        <v>2913</v>
      </c>
      <c r="B597" t="s">
        <v>2914</v>
      </c>
      <c r="C597" t="s">
        <v>2915</v>
      </c>
      <c r="D597" t="s">
        <v>2916</v>
      </c>
      <c r="E597" s="3">
        <v>10.0913</v>
      </c>
      <c r="F597" s="3">
        <v>10.853400000000001</v>
      </c>
      <c r="G597" s="3">
        <v>11.0503</v>
      </c>
      <c r="H597" s="3">
        <v>11.081099999999999</v>
      </c>
      <c r="I597" s="3">
        <v>1.1423000000000001</v>
      </c>
      <c r="J597" s="3">
        <v>3.5466199999999999</v>
      </c>
      <c r="K597" s="3">
        <v>2.53898</v>
      </c>
      <c r="L597" s="3">
        <v>1.9234899999999999</v>
      </c>
      <c r="M597">
        <f t="shared" si="73"/>
        <v>3.3364690693359957</v>
      </c>
      <c r="N597">
        <f t="shared" si="74"/>
        <v>3.4414037998211686</v>
      </c>
      <c r="O597">
        <f t="shared" si="75"/>
        <v>3.4673186127061362</v>
      </c>
      <c r="P597">
        <f t="shared" si="76"/>
        <v>3.4713305519871565</v>
      </c>
      <c r="Q597">
        <f t="shared" si="77"/>
        <v>0.20451636970277204</v>
      </c>
      <c r="R597">
        <f t="shared" si="78"/>
        <v>1.8305068407474008</v>
      </c>
      <c r="S597">
        <f t="shared" si="79"/>
        <v>1.3499200536213876</v>
      </c>
      <c r="T597">
        <f t="shared" si="80"/>
        <v>0.95120730282893473</v>
      </c>
    </row>
    <row r="598" spans="1:20" x14ac:dyDescent="0.25">
      <c r="A598" t="s">
        <v>3127</v>
      </c>
      <c r="B598" t="s">
        <v>3128</v>
      </c>
      <c r="C598" t="s">
        <v>3129</v>
      </c>
      <c r="D598" t="s">
        <v>3130</v>
      </c>
      <c r="E598" s="3">
        <v>27.660599999999999</v>
      </c>
      <c r="F598" s="3">
        <v>30.997</v>
      </c>
      <c r="G598" s="3">
        <v>39.826999999999998</v>
      </c>
      <c r="H598" s="3">
        <v>34.803199999999997</v>
      </c>
      <c r="I598" s="3">
        <v>0.75711600000000001</v>
      </c>
      <c r="J598" s="3">
        <v>1.5887800000000001</v>
      </c>
      <c r="K598" s="3">
        <v>2.7251799999999999</v>
      </c>
      <c r="L598" s="3">
        <v>1.9141300000000001</v>
      </c>
      <c r="M598">
        <f t="shared" si="73"/>
        <v>4.790282022089281</v>
      </c>
      <c r="N598">
        <f t="shared" si="74"/>
        <v>4.9545220434598871</v>
      </c>
      <c r="O598">
        <f t="shared" si="75"/>
        <v>5.3160371015281491</v>
      </c>
      <c r="P598">
        <f t="shared" si="76"/>
        <v>5.1215625263562039</v>
      </c>
      <c r="Q598">
        <f t="shared" si="77"/>
        <v>-0.38248334249040356</v>
      </c>
      <c r="R598">
        <f t="shared" si="78"/>
        <v>0.67697143053468811</v>
      </c>
      <c r="S598">
        <f t="shared" si="79"/>
        <v>1.4516357787444638</v>
      </c>
      <c r="T598">
        <f t="shared" si="80"/>
        <v>0.94420627520953526</v>
      </c>
    </row>
    <row r="599" spans="1:20" x14ac:dyDescent="0.25">
      <c r="A599" t="s">
        <v>3149</v>
      </c>
      <c r="B599" t="s">
        <v>829</v>
      </c>
      <c r="C599" t="s">
        <v>3150</v>
      </c>
      <c r="D599" t="s">
        <v>830</v>
      </c>
      <c r="E599" s="3">
        <v>7.3928799999999999</v>
      </c>
      <c r="F599" s="3">
        <v>8.1866000000000003</v>
      </c>
      <c r="G599" s="3">
        <v>10.382</v>
      </c>
      <c r="H599" s="3">
        <v>13.439299999999999</v>
      </c>
      <c r="I599" s="3">
        <v>1.44808</v>
      </c>
      <c r="J599" s="3">
        <v>1.4555800000000001</v>
      </c>
      <c r="K599" s="3">
        <v>1.88914</v>
      </c>
      <c r="L599" s="3">
        <v>1.8983300000000001</v>
      </c>
      <c r="M599">
        <f t="shared" si="73"/>
        <v>2.8880866428219103</v>
      </c>
      <c r="N599">
        <f t="shared" si="74"/>
        <v>3.0350255950545901</v>
      </c>
      <c r="O599">
        <f t="shared" si="75"/>
        <v>3.3774014307857936</v>
      </c>
      <c r="P599">
        <f t="shared" si="76"/>
        <v>3.7494591812150531</v>
      </c>
      <c r="Q599">
        <f t="shared" si="77"/>
        <v>0.54406987771490367</v>
      </c>
      <c r="R599">
        <f t="shared" si="78"/>
        <v>0.55147172098083674</v>
      </c>
      <c r="S599">
        <f t="shared" si="79"/>
        <v>0.92534626139099285</v>
      </c>
      <c r="T599">
        <f t="shared" si="80"/>
        <v>0.93231067249488675</v>
      </c>
    </row>
    <row r="600" spans="1:20" x14ac:dyDescent="0.25">
      <c r="A600" t="s">
        <v>1211</v>
      </c>
      <c r="B600" t="s">
        <v>236</v>
      </c>
      <c r="C600" t="s">
        <v>1212</v>
      </c>
      <c r="D600" t="s">
        <v>237</v>
      </c>
      <c r="E600" s="3">
        <v>76.236199999999997</v>
      </c>
      <c r="F600" s="3">
        <v>91.451700000000002</v>
      </c>
      <c r="G600" s="3">
        <v>125.64400000000001</v>
      </c>
      <c r="H600" s="3">
        <v>105.72</v>
      </c>
      <c r="I600" s="3">
        <v>30.627700000000001</v>
      </c>
      <c r="J600" s="3">
        <v>34.044400000000003</v>
      </c>
      <c r="K600" s="3">
        <v>15.311999999999999</v>
      </c>
      <c r="L600" s="3">
        <v>1.8960300000000001</v>
      </c>
      <c r="M600">
        <f t="shared" si="73"/>
        <v>6.2525935324139654</v>
      </c>
      <c r="N600">
        <f t="shared" si="74"/>
        <v>6.5150958296759764</v>
      </c>
      <c r="O600">
        <f t="shared" si="75"/>
        <v>6.9733127876810022</v>
      </c>
      <c r="P600">
        <f t="shared" si="76"/>
        <v>6.7242409771893294</v>
      </c>
      <c r="Q600">
        <f t="shared" si="77"/>
        <v>4.9372360917866223</v>
      </c>
      <c r="R600">
        <f t="shared" si="78"/>
        <v>5.0897693086335085</v>
      </c>
      <c r="S600">
        <f t="shared" si="79"/>
        <v>3.9375327212466282</v>
      </c>
      <c r="T600">
        <f t="shared" si="80"/>
        <v>0.93057082675604752</v>
      </c>
    </row>
    <row r="601" spans="1:20" x14ac:dyDescent="0.25">
      <c r="A601" t="s">
        <v>2897</v>
      </c>
      <c r="B601" t="s">
        <v>2898</v>
      </c>
      <c r="C601" t="s">
        <v>2899</v>
      </c>
      <c r="D601" t="s">
        <v>2900</v>
      </c>
      <c r="E601" s="3">
        <v>8.2387099999999993</v>
      </c>
      <c r="F601" s="3">
        <v>9.7071699999999996</v>
      </c>
      <c r="G601" s="3">
        <v>14.9482</v>
      </c>
      <c r="H601" s="3">
        <v>12.665800000000001</v>
      </c>
      <c r="I601" s="3">
        <v>1.6515899999999999</v>
      </c>
      <c r="J601" s="3">
        <v>3.2233999999999998</v>
      </c>
      <c r="K601" s="3">
        <v>2.5349900000000001</v>
      </c>
      <c r="L601" s="3">
        <v>1.87429</v>
      </c>
      <c r="M601">
        <f t="shared" si="73"/>
        <v>3.0441685166772086</v>
      </c>
      <c r="N601">
        <f t="shared" si="74"/>
        <v>3.2805362087443006</v>
      </c>
      <c r="O601">
        <f t="shared" si="75"/>
        <v>3.9028646733673367</v>
      </c>
      <c r="P601">
        <f t="shared" si="76"/>
        <v>3.6640048969176489</v>
      </c>
      <c r="Q601">
        <f t="shared" si="77"/>
        <v>0.73256443870382737</v>
      </c>
      <c r="R601">
        <f t="shared" si="78"/>
        <v>1.6930519925614536</v>
      </c>
      <c r="S601">
        <f t="shared" si="79"/>
        <v>1.3476599875470403</v>
      </c>
      <c r="T601">
        <f t="shared" si="80"/>
        <v>0.91402101875371222</v>
      </c>
    </row>
    <row r="602" spans="1:20" x14ac:dyDescent="0.25">
      <c r="A602" t="s">
        <v>2609</v>
      </c>
      <c r="B602" t="s">
        <v>2610</v>
      </c>
      <c r="C602" t="s">
        <v>2611</v>
      </c>
      <c r="D602" t="s">
        <v>2612</v>
      </c>
      <c r="E602" s="3">
        <v>13.8393</v>
      </c>
      <c r="F602" s="3">
        <v>15.3659</v>
      </c>
      <c r="G602" s="3">
        <v>18.6892</v>
      </c>
      <c r="H602" s="3">
        <v>17.312100000000001</v>
      </c>
      <c r="I602" s="3">
        <v>3.9163800000000002</v>
      </c>
      <c r="J602" s="3">
        <v>4.14635</v>
      </c>
      <c r="K602" s="3">
        <v>4.6940099999999996</v>
      </c>
      <c r="L602" s="3">
        <v>1.8639300000000001</v>
      </c>
      <c r="M602">
        <f t="shared" si="73"/>
        <v>3.7917411533242746</v>
      </c>
      <c r="N602">
        <f t="shared" si="74"/>
        <v>3.9425989533090342</v>
      </c>
      <c r="O602">
        <f t="shared" si="75"/>
        <v>4.2249046441060907</v>
      </c>
      <c r="P602">
        <f t="shared" si="76"/>
        <v>4.1145419369573109</v>
      </c>
      <c r="Q602">
        <f t="shared" si="77"/>
        <v>1.9731998054036186</v>
      </c>
      <c r="R602">
        <f t="shared" si="78"/>
        <v>2.0553171465432452</v>
      </c>
      <c r="S602">
        <f t="shared" si="79"/>
        <v>2.2338911271247608</v>
      </c>
      <c r="T602">
        <f t="shared" si="80"/>
        <v>0.90606706263475367</v>
      </c>
    </row>
    <row r="603" spans="1:20" x14ac:dyDescent="0.25">
      <c r="A603" t="s">
        <v>2689</v>
      </c>
      <c r="B603" t="s">
        <v>116</v>
      </c>
      <c r="C603" t="s">
        <v>2690</v>
      </c>
      <c r="D603" t="s">
        <v>117</v>
      </c>
      <c r="E603" s="3">
        <v>26.500499999999999</v>
      </c>
      <c r="F603" s="3">
        <v>28.043800000000001</v>
      </c>
      <c r="G603" s="3">
        <v>36.040700000000001</v>
      </c>
      <c r="H603" s="3">
        <v>30.148099999999999</v>
      </c>
      <c r="I603" s="3">
        <v>3.9373999999999998</v>
      </c>
      <c r="J603" s="3">
        <v>4.5805999999999996</v>
      </c>
      <c r="K603" s="3">
        <v>2.32484</v>
      </c>
      <c r="L603" s="3">
        <v>1.84104</v>
      </c>
      <c r="M603">
        <f t="shared" si="73"/>
        <v>4.7284919752290087</v>
      </c>
      <c r="N603">
        <f t="shared" si="74"/>
        <v>4.8101242978013881</v>
      </c>
      <c r="O603">
        <f t="shared" si="75"/>
        <v>5.1719553675774277</v>
      </c>
      <c r="P603">
        <f t="shared" si="76"/>
        <v>4.9144736346702338</v>
      </c>
      <c r="Q603">
        <f t="shared" si="77"/>
        <v>1.9809027185664565</v>
      </c>
      <c r="R603">
        <f t="shared" si="78"/>
        <v>2.1986827289012152</v>
      </c>
      <c r="S603">
        <f t="shared" si="79"/>
        <v>1.2233236895000477</v>
      </c>
      <c r="T603">
        <f t="shared" si="80"/>
        <v>0.88833607142572824</v>
      </c>
    </row>
    <row r="604" spans="1:20" x14ac:dyDescent="0.25">
      <c r="A604" t="s">
        <v>2933</v>
      </c>
      <c r="B604" t="s">
        <v>2934</v>
      </c>
      <c r="C604" t="s">
        <v>2935</v>
      </c>
      <c r="D604" t="s">
        <v>2936</v>
      </c>
      <c r="E604" s="3">
        <v>21.535799999999998</v>
      </c>
      <c r="F604" s="3">
        <v>24.5031</v>
      </c>
      <c r="G604" s="3">
        <v>30.307700000000001</v>
      </c>
      <c r="H604" s="3">
        <v>26.450199999999999</v>
      </c>
      <c r="I604" s="3">
        <v>1.6715</v>
      </c>
      <c r="J604" s="3">
        <v>2.19794</v>
      </c>
      <c r="K604" s="3">
        <v>3.0962399999999999</v>
      </c>
      <c r="L604" s="3">
        <v>1.8364799999999999</v>
      </c>
      <c r="M604">
        <f t="shared" si="73"/>
        <v>4.4293347618947401</v>
      </c>
      <c r="N604">
        <f t="shared" si="74"/>
        <v>4.6154810381627458</v>
      </c>
      <c r="O604">
        <f t="shared" si="75"/>
        <v>4.9220884049776483</v>
      </c>
      <c r="P604">
        <f t="shared" si="76"/>
        <v>4.7257520611871611</v>
      </c>
      <c r="Q604">
        <f t="shared" si="77"/>
        <v>0.74974877886449587</v>
      </c>
      <c r="R604">
        <f t="shared" si="78"/>
        <v>1.1427009679138245</v>
      </c>
      <c r="S604">
        <f t="shared" si="79"/>
        <v>1.6351693021763705</v>
      </c>
      <c r="T604">
        <f t="shared" si="80"/>
        <v>0.88477763619254801</v>
      </c>
    </row>
    <row r="605" spans="1:20" x14ac:dyDescent="0.25">
      <c r="A605" t="s">
        <v>3091</v>
      </c>
      <c r="B605" t="s">
        <v>3092</v>
      </c>
      <c r="C605" t="s">
        <v>3093</v>
      </c>
      <c r="D605" t="s">
        <v>3094</v>
      </c>
      <c r="E605" s="3">
        <v>6.9697100000000001</v>
      </c>
      <c r="F605" s="3">
        <v>7.5038600000000004</v>
      </c>
      <c r="G605" s="3">
        <v>11.2141</v>
      </c>
      <c r="H605" s="3">
        <v>10.047499999999999</v>
      </c>
      <c r="I605" s="3">
        <v>1.86991</v>
      </c>
      <c r="J605" s="3">
        <v>1.9348399999999999</v>
      </c>
      <c r="K605" s="3">
        <v>1.81511</v>
      </c>
      <c r="L605" s="3">
        <v>1.8026800000000001</v>
      </c>
      <c r="M605">
        <f t="shared" si="73"/>
        <v>2.8031670951378782</v>
      </c>
      <c r="N605">
        <f t="shared" si="74"/>
        <v>2.9095542355980824</v>
      </c>
      <c r="O605">
        <f t="shared" si="75"/>
        <v>3.4885278625627132</v>
      </c>
      <c r="P605">
        <f t="shared" si="76"/>
        <v>3.3301998328509055</v>
      </c>
      <c r="Q605">
        <f t="shared" si="77"/>
        <v>0.91066359506157624</v>
      </c>
      <c r="R605">
        <f t="shared" si="78"/>
        <v>0.95965147104622006</v>
      </c>
      <c r="S605">
        <f t="shared" si="79"/>
        <v>0.86798341833350812</v>
      </c>
      <c r="T605">
        <f t="shared" si="80"/>
        <v>0.85812426255571284</v>
      </c>
    </row>
    <row r="606" spans="1:20" x14ac:dyDescent="0.25">
      <c r="A606" t="s">
        <v>3215</v>
      </c>
      <c r="B606" t="s">
        <v>3216</v>
      </c>
      <c r="C606" t="s">
        <v>3217</v>
      </c>
      <c r="D606" t="s">
        <v>3218</v>
      </c>
      <c r="E606" s="3">
        <v>12.716100000000001</v>
      </c>
      <c r="F606" s="3">
        <v>14.508100000000001</v>
      </c>
      <c r="G606" s="3">
        <v>17.081099999999999</v>
      </c>
      <c r="H606" s="3">
        <v>16.875299999999999</v>
      </c>
      <c r="I606" s="3">
        <v>1.0106200000000001</v>
      </c>
      <c r="J606" s="3">
        <v>1.34659</v>
      </c>
      <c r="K606" s="3">
        <v>1.94834</v>
      </c>
      <c r="L606" s="3">
        <v>1.7742</v>
      </c>
      <c r="M606">
        <f t="shared" si="73"/>
        <v>3.669718458139779</v>
      </c>
      <c r="N606">
        <f t="shared" si="74"/>
        <v>3.8597807534595505</v>
      </c>
      <c r="O606">
        <f t="shared" si="75"/>
        <v>4.0951733481608992</v>
      </c>
      <c r="P606">
        <f t="shared" si="76"/>
        <v>4.0776959067271203</v>
      </c>
      <c r="Q606">
        <f t="shared" si="77"/>
        <v>2.9445818065844807E-2</v>
      </c>
      <c r="R606">
        <f t="shared" si="78"/>
        <v>0.43998476324567248</v>
      </c>
      <c r="S606">
        <f t="shared" si="79"/>
        <v>0.96963126225038843</v>
      </c>
      <c r="T606">
        <f t="shared" si="80"/>
        <v>0.83527734330512093</v>
      </c>
    </row>
    <row r="607" spans="1:20" x14ac:dyDescent="0.25">
      <c r="A607" t="s">
        <v>3325</v>
      </c>
      <c r="B607" t="s">
        <v>152</v>
      </c>
      <c r="C607" t="s">
        <v>3326</v>
      </c>
      <c r="D607" t="s">
        <v>153</v>
      </c>
      <c r="E607" s="3">
        <v>9.2966099999999994</v>
      </c>
      <c r="F607" s="3">
        <v>10.4902</v>
      </c>
      <c r="G607" s="3">
        <v>13.494</v>
      </c>
      <c r="H607" s="3">
        <v>11.5839</v>
      </c>
      <c r="I607" s="3">
        <v>0.65210100000000004</v>
      </c>
      <c r="J607" s="3">
        <v>0.79733500000000002</v>
      </c>
      <c r="K607" s="3">
        <v>1.6577</v>
      </c>
      <c r="L607" s="3">
        <v>1.7665200000000001</v>
      </c>
      <c r="M607">
        <f t="shared" si="73"/>
        <v>3.2182557513690857</v>
      </c>
      <c r="N607">
        <f t="shared" si="74"/>
        <v>3.3923449024225909</v>
      </c>
      <c r="O607">
        <f t="shared" si="75"/>
        <v>3.7553149040450982</v>
      </c>
      <c r="P607">
        <f t="shared" si="76"/>
        <v>3.5352940420962731</v>
      </c>
      <c r="Q607">
        <f t="shared" si="77"/>
        <v>-0.59487678558182899</v>
      </c>
      <c r="R607">
        <f t="shared" si="78"/>
        <v>-0.30876065737852687</v>
      </c>
      <c r="S607">
        <f t="shared" si="79"/>
        <v>0.73785978792012863</v>
      </c>
      <c r="T607">
        <f t="shared" si="80"/>
        <v>0.82905393057085164</v>
      </c>
    </row>
    <row r="608" spans="1:20" x14ac:dyDescent="0.25">
      <c r="A608" t="s">
        <v>3239</v>
      </c>
      <c r="B608" t="s">
        <v>783</v>
      </c>
      <c r="C608" t="s">
        <v>3240</v>
      </c>
      <c r="D608" t="s">
        <v>784</v>
      </c>
      <c r="E608" s="3">
        <v>15.033200000000001</v>
      </c>
      <c r="F608" s="3">
        <v>17.027100000000001</v>
      </c>
      <c r="G608" s="3">
        <v>29.840499999999999</v>
      </c>
      <c r="H608" s="3">
        <v>26.873999999999999</v>
      </c>
      <c r="I608" s="3">
        <v>0.91989399999999999</v>
      </c>
      <c r="J608" s="3">
        <v>1.5698399999999999</v>
      </c>
      <c r="K608" s="3">
        <v>1.4901</v>
      </c>
      <c r="L608" s="3">
        <v>1.7599199999999999</v>
      </c>
      <c r="M608">
        <f t="shared" si="73"/>
        <v>3.911039585644287</v>
      </c>
      <c r="N608">
        <f t="shared" si="74"/>
        <v>4.0906078804701194</v>
      </c>
      <c r="O608">
        <f t="shared" si="75"/>
        <v>4.899683191921131</v>
      </c>
      <c r="P608">
        <f t="shared" si="76"/>
        <v>4.7486759037939397</v>
      </c>
      <c r="Q608">
        <f t="shared" si="77"/>
        <v>-0.10486182424746276</v>
      </c>
      <c r="R608">
        <f t="shared" si="78"/>
        <v>0.65977845530428492</v>
      </c>
      <c r="S608">
        <f t="shared" si="79"/>
        <v>0.58505867718470228</v>
      </c>
      <c r="T608">
        <f t="shared" si="80"/>
        <v>0.8236841522791134</v>
      </c>
    </row>
    <row r="609" spans="1:20" x14ac:dyDescent="0.25">
      <c r="A609" t="s">
        <v>2527</v>
      </c>
      <c r="B609" t="s">
        <v>2528</v>
      </c>
      <c r="C609" t="s">
        <v>2529</v>
      </c>
      <c r="D609" t="s">
        <v>2530</v>
      </c>
      <c r="E609" s="3">
        <v>19.559699999999999</v>
      </c>
      <c r="F609" s="3">
        <v>20.017099999999999</v>
      </c>
      <c r="G609" s="3">
        <v>18.300899999999999</v>
      </c>
      <c r="H609" s="3">
        <v>16.565300000000001</v>
      </c>
      <c r="I609" s="3">
        <v>2.6909800000000001</v>
      </c>
      <c r="J609" s="3">
        <v>6.9373300000000002</v>
      </c>
      <c r="K609" s="3">
        <v>7.1481599999999998</v>
      </c>
      <c r="L609" s="3">
        <v>1.7466999999999999</v>
      </c>
      <c r="M609">
        <f t="shared" si="73"/>
        <v>4.290549734764717</v>
      </c>
      <c r="N609">
        <f t="shared" si="74"/>
        <v>4.3238816234508572</v>
      </c>
      <c r="O609">
        <f t="shared" si="75"/>
        <v>4.1946307977444475</v>
      </c>
      <c r="P609">
        <f t="shared" si="76"/>
        <v>4.0509630771163572</v>
      </c>
      <c r="Q609">
        <f t="shared" si="77"/>
        <v>1.433482957133942</v>
      </c>
      <c r="R609">
        <f t="shared" si="78"/>
        <v>2.7964586273520498</v>
      </c>
      <c r="S609">
        <f t="shared" si="79"/>
        <v>2.8395887913970381</v>
      </c>
      <c r="T609">
        <f t="shared" si="80"/>
        <v>0.81286783649908034</v>
      </c>
    </row>
    <row r="610" spans="1:20" x14ac:dyDescent="0.25">
      <c r="A610" t="s">
        <v>3611</v>
      </c>
      <c r="B610" t="s">
        <v>763</v>
      </c>
      <c r="C610" t="s">
        <v>3612</v>
      </c>
      <c r="D610" t="s">
        <v>764</v>
      </c>
      <c r="E610" s="3">
        <v>18.322199999999999</v>
      </c>
      <c r="F610" s="3">
        <v>18.553799999999999</v>
      </c>
      <c r="G610" s="3">
        <v>32.651699999999998</v>
      </c>
      <c r="H610" s="3">
        <v>33.754800000000003</v>
      </c>
      <c r="I610" s="3">
        <v>0</v>
      </c>
      <c r="J610" s="3">
        <v>0</v>
      </c>
      <c r="K610" s="3">
        <v>0</v>
      </c>
      <c r="L610" s="3">
        <v>1.7335</v>
      </c>
      <c r="M610">
        <f t="shared" si="73"/>
        <v>4.1963080252624234</v>
      </c>
      <c r="N610">
        <f t="shared" si="74"/>
        <v>4.2144201544913802</v>
      </c>
      <c r="O610">
        <f t="shared" si="75"/>
        <v>5.0295279781856701</v>
      </c>
      <c r="P610">
        <f t="shared" si="76"/>
        <v>5.0774481068693351</v>
      </c>
      <c r="Q610">
        <f t="shared" si="77"/>
        <v>-6.6438561897747244</v>
      </c>
      <c r="R610">
        <f t="shared" si="78"/>
        <v>-6.6438561897747244</v>
      </c>
      <c r="S610">
        <f t="shared" si="79"/>
        <v>-6.6438561897747244</v>
      </c>
      <c r="T610">
        <f t="shared" si="80"/>
        <v>0.80198636411461766</v>
      </c>
    </row>
    <row r="611" spans="1:20" x14ac:dyDescent="0.25">
      <c r="A611" t="s">
        <v>3309</v>
      </c>
      <c r="B611" t="s">
        <v>561</v>
      </c>
      <c r="C611" t="s">
        <v>3310</v>
      </c>
      <c r="D611" t="s">
        <v>562</v>
      </c>
      <c r="E611" s="3">
        <v>15.8995</v>
      </c>
      <c r="F611" s="3">
        <v>16.5185</v>
      </c>
      <c r="G611" s="3">
        <v>18.512899999999998</v>
      </c>
      <c r="H611" s="3">
        <v>18.188600000000001</v>
      </c>
      <c r="I611" s="3">
        <v>1.8528899999999999</v>
      </c>
      <c r="J611" s="3">
        <v>0.646289</v>
      </c>
      <c r="K611" s="3">
        <v>0.76266999999999996</v>
      </c>
      <c r="L611" s="3">
        <v>1.7181900000000001</v>
      </c>
      <c r="M611">
        <f t="shared" si="73"/>
        <v>3.9918165905905472</v>
      </c>
      <c r="N611">
        <f t="shared" si="74"/>
        <v>4.0468838975118837</v>
      </c>
      <c r="O611">
        <f t="shared" si="75"/>
        <v>4.2112380837709447</v>
      </c>
      <c r="P611">
        <f t="shared" si="76"/>
        <v>4.1857555645011795</v>
      </c>
      <c r="Q611">
        <f t="shared" si="77"/>
        <v>0.89754248848257645</v>
      </c>
      <c r="R611">
        <f t="shared" si="78"/>
        <v>-0.60759684246347445</v>
      </c>
      <c r="S611">
        <f t="shared" si="79"/>
        <v>-0.37207571051167676</v>
      </c>
      <c r="T611">
        <f t="shared" si="80"/>
        <v>0.78926183844412212</v>
      </c>
    </row>
    <row r="612" spans="1:20" x14ac:dyDescent="0.25">
      <c r="A612" t="s">
        <v>2885</v>
      </c>
      <c r="B612" t="s">
        <v>2886</v>
      </c>
      <c r="C612" t="s">
        <v>2887</v>
      </c>
      <c r="D612" t="s">
        <v>2888</v>
      </c>
      <c r="E612" s="3">
        <v>8.3781800000000004</v>
      </c>
      <c r="F612" s="3">
        <v>9.4047300000000007</v>
      </c>
      <c r="G612" s="3">
        <v>12.8909</v>
      </c>
      <c r="H612" s="3">
        <v>11.273999999999999</v>
      </c>
      <c r="I612" s="3">
        <v>1.86815</v>
      </c>
      <c r="J612" s="3">
        <v>3.3773499999999999</v>
      </c>
      <c r="K612" s="3">
        <v>2.4763500000000001</v>
      </c>
      <c r="L612" s="3">
        <v>1.7101500000000001</v>
      </c>
      <c r="M612">
        <f t="shared" si="73"/>
        <v>3.0683578202233801</v>
      </c>
      <c r="N612">
        <f t="shared" si="74"/>
        <v>3.2349197211542657</v>
      </c>
      <c r="O612">
        <f t="shared" si="75"/>
        <v>3.6893998101672865</v>
      </c>
      <c r="P612">
        <f t="shared" si="76"/>
        <v>3.4962066659234843</v>
      </c>
      <c r="Q612">
        <f t="shared" si="77"/>
        <v>0.90931228962334409</v>
      </c>
      <c r="R612">
        <f t="shared" si="78"/>
        <v>1.7601570618768374</v>
      </c>
      <c r="S612">
        <f t="shared" si="79"/>
        <v>1.314029396841953</v>
      </c>
      <c r="T612">
        <f t="shared" si="80"/>
        <v>0.78253437586949526</v>
      </c>
    </row>
    <row r="613" spans="1:20" x14ac:dyDescent="0.25">
      <c r="A613" t="s">
        <v>2411</v>
      </c>
      <c r="B613" t="s">
        <v>843</v>
      </c>
      <c r="C613" t="s">
        <v>2412</v>
      </c>
      <c r="D613" t="s">
        <v>844</v>
      </c>
      <c r="E613" s="3">
        <v>7.8448200000000003</v>
      </c>
      <c r="F613" s="3">
        <v>9.4492899999999995</v>
      </c>
      <c r="G613" s="3">
        <v>24.2514</v>
      </c>
      <c r="H613" s="3">
        <v>22.269300000000001</v>
      </c>
      <c r="I613" s="3">
        <v>9.3545099999999994</v>
      </c>
      <c r="J613" s="3">
        <v>8.8076100000000004</v>
      </c>
      <c r="K613" s="3">
        <v>7.1410200000000001</v>
      </c>
      <c r="L613" s="3">
        <v>1.6901900000000001</v>
      </c>
      <c r="M613">
        <f t="shared" si="73"/>
        <v>2.973578215292509</v>
      </c>
      <c r="N613">
        <f t="shared" si="74"/>
        <v>3.2417319011207191</v>
      </c>
      <c r="O613">
        <f t="shared" si="75"/>
        <v>4.6005908982221575</v>
      </c>
      <c r="P613">
        <f t="shared" si="76"/>
        <v>4.477631999809768</v>
      </c>
      <c r="Q613">
        <f t="shared" si="77"/>
        <v>3.2272035071149201</v>
      </c>
      <c r="R613">
        <f t="shared" si="78"/>
        <v>3.1403876684360035</v>
      </c>
      <c r="S613">
        <f t="shared" si="79"/>
        <v>2.8381490382529933</v>
      </c>
      <c r="T613">
        <f t="shared" si="80"/>
        <v>0.76569597973996739</v>
      </c>
    </row>
    <row r="614" spans="1:20" x14ac:dyDescent="0.25">
      <c r="A614" t="s">
        <v>1603</v>
      </c>
      <c r="B614" t="s">
        <v>342</v>
      </c>
      <c r="C614" t="s">
        <v>1604</v>
      </c>
      <c r="D614" t="s">
        <v>343</v>
      </c>
      <c r="E614" s="3">
        <v>96.270099999999999</v>
      </c>
      <c r="F614" s="3">
        <v>100.678</v>
      </c>
      <c r="G614" s="3">
        <v>164</v>
      </c>
      <c r="H614" s="3">
        <v>149.80000000000001</v>
      </c>
      <c r="I614" s="3">
        <v>20.834199999999999</v>
      </c>
      <c r="J614" s="3">
        <v>18.558199999999999</v>
      </c>
      <c r="K614" s="3">
        <v>1.6795</v>
      </c>
      <c r="L614" s="3">
        <v>1.67479</v>
      </c>
      <c r="M614">
        <f t="shared" si="73"/>
        <v>6.5891657351358877</v>
      </c>
      <c r="N614">
        <f t="shared" si="74"/>
        <v>6.6537479429099653</v>
      </c>
      <c r="O614">
        <f t="shared" si="75"/>
        <v>7.3576399711460159</v>
      </c>
      <c r="P614">
        <f t="shared" si="76"/>
        <v>7.2269901184371426</v>
      </c>
      <c r="Q614">
        <f t="shared" si="77"/>
        <v>4.3815740974879382</v>
      </c>
      <c r="R614">
        <f t="shared" si="78"/>
        <v>4.2147620621833779</v>
      </c>
      <c r="S614">
        <f t="shared" si="79"/>
        <v>0.75659635050171459</v>
      </c>
      <c r="T614">
        <f t="shared" si="80"/>
        <v>0.75256877844610126</v>
      </c>
    </row>
    <row r="615" spans="1:20" x14ac:dyDescent="0.25">
      <c r="A615" t="s">
        <v>3497</v>
      </c>
      <c r="B615" t="s">
        <v>3498</v>
      </c>
      <c r="C615" t="s">
        <v>3499</v>
      </c>
      <c r="D615" t="s">
        <v>3500</v>
      </c>
      <c r="E615" s="3">
        <v>11.1099</v>
      </c>
      <c r="F615" s="3">
        <v>12.706899999999999</v>
      </c>
      <c r="G615" s="3">
        <v>15.8355</v>
      </c>
      <c r="H615" s="3">
        <v>12.575699999999999</v>
      </c>
      <c r="I615" s="3">
        <v>0.49179</v>
      </c>
      <c r="J615" s="3">
        <v>0.54409200000000002</v>
      </c>
      <c r="K615" s="3">
        <v>0.80096599999999996</v>
      </c>
      <c r="L615" s="3">
        <v>1.6654899999999999</v>
      </c>
      <c r="M615">
        <f t="shared" si="73"/>
        <v>3.4750719090141797</v>
      </c>
      <c r="N615">
        <f t="shared" si="74"/>
        <v>3.6686751224517975</v>
      </c>
      <c r="O615">
        <f t="shared" si="75"/>
        <v>3.9860012791350807</v>
      </c>
      <c r="P615">
        <f t="shared" si="76"/>
        <v>3.6537135544092045</v>
      </c>
      <c r="Q615">
        <f t="shared" si="77"/>
        <v>-0.99484437482613342</v>
      </c>
      <c r="R615">
        <f t="shared" si="78"/>
        <v>-0.85180255737779054</v>
      </c>
      <c r="S615">
        <f t="shared" si="79"/>
        <v>-0.30228666461204995</v>
      </c>
      <c r="T615">
        <f t="shared" si="80"/>
        <v>0.74458307598227547</v>
      </c>
    </row>
    <row r="616" spans="1:20" x14ac:dyDescent="0.25">
      <c r="A616" t="s">
        <v>2633</v>
      </c>
      <c r="B616" t="s">
        <v>483</v>
      </c>
      <c r="C616" t="s">
        <v>2634</v>
      </c>
      <c r="D616" t="s">
        <v>484</v>
      </c>
      <c r="E616" s="3">
        <v>13.618499999999999</v>
      </c>
      <c r="F616" s="3">
        <v>16.043299999999999</v>
      </c>
      <c r="G616" s="3">
        <v>26.705400000000001</v>
      </c>
      <c r="H616" s="3">
        <v>23.523700000000002</v>
      </c>
      <c r="I616" s="3">
        <v>5.7080399999999996</v>
      </c>
      <c r="J616" s="3">
        <v>6.1141899999999998</v>
      </c>
      <c r="K616" s="3">
        <v>0.62658499999999995</v>
      </c>
      <c r="L616" s="3">
        <v>1.6623600000000001</v>
      </c>
      <c r="M616">
        <f t="shared" si="73"/>
        <v>3.7685548777459665</v>
      </c>
      <c r="N616">
        <f t="shared" si="74"/>
        <v>4.0047979906314737</v>
      </c>
      <c r="O616">
        <f t="shared" si="75"/>
        <v>4.7395997131596417</v>
      </c>
      <c r="P616">
        <f t="shared" si="76"/>
        <v>4.5566562557388952</v>
      </c>
      <c r="Q616">
        <f t="shared" si="77"/>
        <v>2.5155207122389989</v>
      </c>
      <c r="R616">
        <f t="shared" si="78"/>
        <v>2.6145190424401874</v>
      </c>
      <c r="S616">
        <f t="shared" si="79"/>
        <v>-0.65157493207088091</v>
      </c>
      <c r="T616">
        <f t="shared" si="80"/>
        <v>0.74188544210162055</v>
      </c>
    </row>
    <row r="617" spans="1:20" x14ac:dyDescent="0.25">
      <c r="A617" t="s">
        <v>2429</v>
      </c>
      <c r="B617" t="s">
        <v>310</v>
      </c>
      <c r="C617" t="s">
        <v>2430</v>
      </c>
      <c r="D617" t="s">
        <v>311</v>
      </c>
      <c r="E617" s="3">
        <v>64.770799999999994</v>
      </c>
      <c r="F617" s="3">
        <v>66.588800000000006</v>
      </c>
      <c r="G617" s="3">
        <v>76.124700000000004</v>
      </c>
      <c r="H617" s="3">
        <v>67.0261</v>
      </c>
      <c r="I617" s="3">
        <v>9.8378599999999992</v>
      </c>
      <c r="J617" s="3">
        <v>10.456300000000001</v>
      </c>
      <c r="K617" s="3">
        <v>2.7296399999999998</v>
      </c>
      <c r="L617" s="3">
        <v>1.64499</v>
      </c>
      <c r="M617">
        <f t="shared" si="73"/>
        <v>6.017494379459273</v>
      </c>
      <c r="N617">
        <f t="shared" si="74"/>
        <v>6.0574242774444711</v>
      </c>
      <c r="O617">
        <f t="shared" si="75"/>
        <v>6.2504822372875024</v>
      </c>
      <c r="P617">
        <f t="shared" si="76"/>
        <v>6.0668663138183501</v>
      </c>
      <c r="Q617">
        <f t="shared" si="77"/>
        <v>3.2998102522020005</v>
      </c>
      <c r="R617">
        <f t="shared" si="78"/>
        <v>3.3876796121256953</v>
      </c>
      <c r="S617">
        <f t="shared" si="79"/>
        <v>1.4539863295591888</v>
      </c>
      <c r="T617">
        <f t="shared" si="80"/>
        <v>0.72682249981557756</v>
      </c>
    </row>
    <row r="618" spans="1:20" x14ac:dyDescent="0.25">
      <c r="A618" t="s">
        <v>3063</v>
      </c>
      <c r="B618" t="s">
        <v>3064</v>
      </c>
      <c r="C618" t="s">
        <v>3065</v>
      </c>
      <c r="D618" t="s">
        <v>3066</v>
      </c>
      <c r="E618" s="3">
        <v>9.5673300000000001</v>
      </c>
      <c r="F618" s="3">
        <v>9.7745300000000004</v>
      </c>
      <c r="G618" s="3">
        <v>11.1493</v>
      </c>
      <c r="H618" s="3">
        <v>10.186500000000001</v>
      </c>
      <c r="I618" s="3">
        <v>1.95991</v>
      </c>
      <c r="J618" s="3">
        <v>2.4137900000000001</v>
      </c>
      <c r="K618" s="3">
        <v>1.8749100000000001</v>
      </c>
      <c r="L618" s="3">
        <v>1.62795</v>
      </c>
      <c r="M618">
        <f t="shared" si="73"/>
        <v>3.2596235126790551</v>
      </c>
      <c r="N618">
        <f t="shared" si="74"/>
        <v>3.2905025526451883</v>
      </c>
      <c r="O618">
        <f t="shared" si="75"/>
        <v>3.4801746275919165</v>
      </c>
      <c r="P618">
        <f t="shared" si="76"/>
        <v>3.3500021197149601</v>
      </c>
      <c r="Q618">
        <f t="shared" si="77"/>
        <v>0.97812971825032324</v>
      </c>
      <c r="R618">
        <f t="shared" si="78"/>
        <v>1.2772647074400427</v>
      </c>
      <c r="S618">
        <f t="shared" si="79"/>
        <v>0.91449563985814752</v>
      </c>
      <c r="T618">
        <f t="shared" si="80"/>
        <v>0.71189131799661109</v>
      </c>
    </row>
    <row r="619" spans="1:20" x14ac:dyDescent="0.25">
      <c r="A619" t="s">
        <v>3483</v>
      </c>
      <c r="B619" t="s">
        <v>529</v>
      </c>
      <c r="C619" t="s">
        <v>3484</v>
      </c>
      <c r="D619" t="s">
        <v>530</v>
      </c>
      <c r="E619" s="3">
        <v>7.63802</v>
      </c>
      <c r="F619" s="3">
        <v>7.79582</v>
      </c>
      <c r="G619" s="3">
        <v>10.3744</v>
      </c>
      <c r="H619" s="3">
        <v>10.428000000000001</v>
      </c>
      <c r="I619" s="3">
        <v>0.66499900000000001</v>
      </c>
      <c r="J619" s="3">
        <v>1.2884800000000001</v>
      </c>
      <c r="K619" s="3">
        <v>0</v>
      </c>
      <c r="L619" s="3">
        <v>1.6251500000000001</v>
      </c>
      <c r="M619">
        <f t="shared" si="73"/>
        <v>2.9350862960518063</v>
      </c>
      <c r="N619">
        <f t="shared" si="74"/>
        <v>2.9645501950211037</v>
      </c>
      <c r="O619">
        <f t="shared" si="75"/>
        <v>3.3763459560356153</v>
      </c>
      <c r="P619">
        <f t="shared" si="76"/>
        <v>3.383773401958432</v>
      </c>
      <c r="Q619">
        <f t="shared" si="77"/>
        <v>-0.56704273005146344</v>
      </c>
      <c r="R619">
        <f t="shared" si="78"/>
        <v>0.37682379289731427</v>
      </c>
      <c r="S619">
        <f t="shared" si="79"/>
        <v>-6.6438561897747244</v>
      </c>
      <c r="T619">
        <f t="shared" si="80"/>
        <v>0.70942298699549233</v>
      </c>
    </row>
    <row r="620" spans="1:20" x14ac:dyDescent="0.25">
      <c r="A620" t="s">
        <v>3291</v>
      </c>
      <c r="B620" t="s">
        <v>549</v>
      </c>
      <c r="C620" t="s">
        <v>3292</v>
      </c>
      <c r="D620" t="s">
        <v>550</v>
      </c>
      <c r="E620" s="3">
        <v>19.524100000000001</v>
      </c>
      <c r="F620" s="3">
        <v>17.603000000000002</v>
      </c>
      <c r="G620" s="3">
        <v>17.864999999999998</v>
      </c>
      <c r="H620" s="3">
        <v>19.938099999999999</v>
      </c>
      <c r="I620" s="3">
        <v>2.94977</v>
      </c>
      <c r="J620" s="3">
        <v>0.62302599999999997</v>
      </c>
      <c r="K620" s="3">
        <v>0</v>
      </c>
      <c r="L620" s="3">
        <v>1.62456</v>
      </c>
      <c r="M620">
        <f t="shared" si="73"/>
        <v>4.2879228822519124</v>
      </c>
      <c r="N620">
        <f t="shared" si="74"/>
        <v>4.1385687574070298</v>
      </c>
      <c r="O620">
        <f t="shared" si="75"/>
        <v>4.1598713367783891</v>
      </c>
      <c r="P620">
        <f t="shared" si="76"/>
        <v>4.3181794352640299</v>
      </c>
      <c r="Q620">
        <f t="shared" si="77"/>
        <v>1.5654850701948595</v>
      </c>
      <c r="R620">
        <f t="shared" si="78"/>
        <v>-0.65966333883448003</v>
      </c>
      <c r="S620">
        <f t="shared" si="79"/>
        <v>-6.6438561897747244</v>
      </c>
      <c r="T620">
        <f t="shared" si="80"/>
        <v>0.70890233526591206</v>
      </c>
    </row>
    <row r="621" spans="1:20" x14ac:dyDescent="0.25">
      <c r="A621" t="s">
        <v>2923</v>
      </c>
      <c r="B621" t="s">
        <v>2827</v>
      </c>
      <c r="C621" t="s">
        <v>2924</v>
      </c>
      <c r="D621" t="s">
        <v>2828</v>
      </c>
      <c r="E621" s="3">
        <v>17.904</v>
      </c>
      <c r="F621" s="3">
        <v>19.591799999999999</v>
      </c>
      <c r="G621" s="3">
        <v>16.763999999999999</v>
      </c>
      <c r="H621" s="3">
        <v>15.421200000000001</v>
      </c>
      <c r="I621" s="3">
        <v>1.45743</v>
      </c>
      <c r="J621" s="3">
        <v>3.9510399999999999</v>
      </c>
      <c r="K621" s="3">
        <v>1.9919500000000001</v>
      </c>
      <c r="L621" s="3">
        <v>1.62158</v>
      </c>
      <c r="M621">
        <f t="shared" si="73"/>
        <v>4.163015606183297</v>
      </c>
      <c r="N621">
        <f t="shared" si="74"/>
        <v>4.2929142355460979</v>
      </c>
      <c r="O621">
        <f t="shared" si="75"/>
        <v>4.0681548560643002</v>
      </c>
      <c r="P621">
        <f t="shared" si="76"/>
        <v>3.9477783516588114</v>
      </c>
      <c r="Q621">
        <f t="shared" si="77"/>
        <v>0.5532916848947641</v>
      </c>
      <c r="R621">
        <f t="shared" si="78"/>
        <v>1.9858792701671115</v>
      </c>
      <c r="S621">
        <f t="shared" si="79"/>
        <v>1.0014059423792794</v>
      </c>
      <c r="T621">
        <f t="shared" si="80"/>
        <v>0.70626972771398366</v>
      </c>
    </row>
    <row r="622" spans="1:20" x14ac:dyDescent="0.25">
      <c r="A622" t="s">
        <v>2581</v>
      </c>
      <c r="B622" t="s">
        <v>705</v>
      </c>
      <c r="C622" t="s">
        <v>2582</v>
      </c>
      <c r="D622" t="s">
        <v>706</v>
      </c>
      <c r="E622" s="3">
        <v>34.624499999999998</v>
      </c>
      <c r="F622" s="3">
        <v>36.8613</v>
      </c>
      <c r="G622" s="3">
        <v>49.879800000000003</v>
      </c>
      <c r="H622" s="3">
        <v>48.1479</v>
      </c>
      <c r="I622" s="3">
        <v>7.4963600000000001</v>
      </c>
      <c r="J622" s="3">
        <v>4.5401300000000004</v>
      </c>
      <c r="K622" s="3">
        <v>1.96959</v>
      </c>
      <c r="L622" s="3">
        <v>1.60561</v>
      </c>
      <c r="M622">
        <f t="shared" si="73"/>
        <v>5.1141379414438823</v>
      </c>
      <c r="N622">
        <f t="shared" si="74"/>
        <v>5.2044263784329994</v>
      </c>
      <c r="O622">
        <f t="shared" si="75"/>
        <v>5.6406729807182359</v>
      </c>
      <c r="P622">
        <f t="shared" si="76"/>
        <v>5.5897005773994</v>
      </c>
      <c r="Q622">
        <f t="shared" si="77"/>
        <v>2.9081134825723707</v>
      </c>
      <c r="R622">
        <f t="shared" si="78"/>
        <v>2.1859077645808012</v>
      </c>
      <c r="S622">
        <f t="shared" si="79"/>
        <v>0.98520165948827088</v>
      </c>
      <c r="T622">
        <f t="shared" si="80"/>
        <v>0.6920789809046648</v>
      </c>
    </row>
    <row r="623" spans="1:20" x14ac:dyDescent="0.25">
      <c r="A623" t="s">
        <v>3381</v>
      </c>
      <c r="B623" t="s">
        <v>833</v>
      </c>
      <c r="C623" t="s">
        <v>3382</v>
      </c>
      <c r="D623" t="s">
        <v>834</v>
      </c>
      <c r="E623" s="3">
        <v>12.374499999999999</v>
      </c>
      <c r="F623" s="3">
        <v>14.940799999999999</v>
      </c>
      <c r="G623" s="3">
        <v>21.547599999999999</v>
      </c>
      <c r="H623" s="3">
        <v>18.818200000000001</v>
      </c>
      <c r="I623" s="3">
        <v>0.56777</v>
      </c>
      <c r="J623" s="3">
        <v>0.57497100000000001</v>
      </c>
      <c r="K623" s="3">
        <v>1.6493199999999999</v>
      </c>
      <c r="L623" s="3">
        <v>1.5795699999999999</v>
      </c>
      <c r="M623">
        <f t="shared" si="73"/>
        <v>3.6304637186527651</v>
      </c>
      <c r="N623">
        <f t="shared" si="74"/>
        <v>3.9021507783176581</v>
      </c>
      <c r="O623">
        <f t="shared" si="75"/>
        <v>4.4301246671879548</v>
      </c>
      <c r="P623">
        <f t="shared" si="76"/>
        <v>4.2348231779408954</v>
      </c>
      <c r="Q623">
        <f t="shared" si="77"/>
        <v>-0.79143279921408261</v>
      </c>
      <c r="R623">
        <f t="shared" si="78"/>
        <v>-0.77356299017975472</v>
      </c>
      <c r="S623">
        <f t="shared" si="79"/>
        <v>0.73059213698359238</v>
      </c>
      <c r="T623">
        <f t="shared" si="80"/>
        <v>0.66863654993245236</v>
      </c>
    </row>
    <row r="624" spans="1:20" x14ac:dyDescent="0.25">
      <c r="A624" t="s">
        <v>3417</v>
      </c>
      <c r="B624" t="s">
        <v>216</v>
      </c>
      <c r="C624" t="s">
        <v>3418</v>
      </c>
      <c r="D624" t="s">
        <v>217</v>
      </c>
      <c r="E624" s="3">
        <v>6.25108</v>
      </c>
      <c r="F624" s="3">
        <v>4.2088099999999997</v>
      </c>
      <c r="G624" s="3">
        <v>11.2006</v>
      </c>
      <c r="H624" s="3">
        <v>10.7166</v>
      </c>
      <c r="I624" s="3">
        <v>0.68185300000000004</v>
      </c>
      <c r="J624" s="3">
        <v>0.79774900000000004</v>
      </c>
      <c r="K624" s="3">
        <v>1.11853</v>
      </c>
      <c r="L624" s="3">
        <v>1.5785800000000001</v>
      </c>
      <c r="M624">
        <f t="shared" si="73"/>
        <v>2.6464115351537254</v>
      </c>
      <c r="N624">
        <f t="shared" si="74"/>
        <v>2.0768361152343946</v>
      </c>
      <c r="O624">
        <f t="shared" si="75"/>
        <v>3.486791589253706</v>
      </c>
      <c r="P624">
        <f t="shared" si="76"/>
        <v>3.4231209537917415</v>
      </c>
      <c r="Q624">
        <f t="shared" si="77"/>
        <v>-0.5314625580363922</v>
      </c>
      <c r="R624">
        <f t="shared" si="78"/>
        <v>-0.3080210354641128</v>
      </c>
      <c r="S624">
        <f t="shared" si="79"/>
        <v>0.17444477056869337</v>
      </c>
      <c r="T624">
        <f t="shared" si="80"/>
        <v>0.66773774519593809</v>
      </c>
    </row>
    <row r="625" spans="1:20" x14ac:dyDescent="0.25">
      <c r="A625" t="s">
        <v>2415</v>
      </c>
      <c r="B625" t="s">
        <v>98</v>
      </c>
      <c r="C625" t="s">
        <v>2416</v>
      </c>
      <c r="D625" t="s">
        <v>99</v>
      </c>
      <c r="E625" s="3">
        <v>25.977499999999999</v>
      </c>
      <c r="F625" s="3">
        <v>26.9038</v>
      </c>
      <c r="G625" s="3">
        <v>40.073900000000002</v>
      </c>
      <c r="H625" s="3">
        <v>33.645699999999998</v>
      </c>
      <c r="I625" s="3">
        <v>8.2723800000000001</v>
      </c>
      <c r="J625" s="3">
        <v>12.124700000000001</v>
      </c>
      <c r="K625" s="3">
        <v>4.8249599999999999</v>
      </c>
      <c r="L625" s="3">
        <v>1.5664100000000001</v>
      </c>
      <c r="M625">
        <f t="shared" si="73"/>
        <v>4.6997459479710075</v>
      </c>
      <c r="N625">
        <f t="shared" si="74"/>
        <v>4.7502741965351181</v>
      </c>
      <c r="O625">
        <f t="shared" si="75"/>
        <v>5.3249509785934457</v>
      </c>
      <c r="P625">
        <f t="shared" si="76"/>
        <v>5.0727789582766203</v>
      </c>
      <c r="Q625">
        <f t="shared" si="77"/>
        <v>3.0500453958421714</v>
      </c>
      <c r="R625">
        <f t="shared" si="78"/>
        <v>3.601066536803498</v>
      </c>
      <c r="S625">
        <f t="shared" si="79"/>
        <v>2.2735039542232447</v>
      </c>
      <c r="T625">
        <f t="shared" si="80"/>
        <v>0.65664280639290729</v>
      </c>
    </row>
    <row r="626" spans="1:20" x14ac:dyDescent="0.25">
      <c r="A626" t="s">
        <v>3157</v>
      </c>
      <c r="B626" t="s">
        <v>3158</v>
      </c>
      <c r="C626" t="s">
        <v>3159</v>
      </c>
      <c r="D626" t="s">
        <v>3160</v>
      </c>
      <c r="E626" s="3">
        <v>11.5831</v>
      </c>
      <c r="F626" s="3">
        <v>12.894</v>
      </c>
      <c r="G626" s="3">
        <v>21.8019</v>
      </c>
      <c r="H626" s="3">
        <v>19.973400000000002</v>
      </c>
      <c r="I626" s="3">
        <v>1.56372</v>
      </c>
      <c r="J626" s="3">
        <v>1.85178</v>
      </c>
      <c r="K626" s="3">
        <v>1.7232400000000001</v>
      </c>
      <c r="L626" s="3">
        <v>1.5325800000000001</v>
      </c>
      <c r="M626">
        <f t="shared" si="73"/>
        <v>3.5351944901030725</v>
      </c>
      <c r="N626">
        <f t="shared" si="74"/>
        <v>3.6897464384935557</v>
      </c>
      <c r="O626">
        <f t="shared" si="75"/>
        <v>4.4470435412157228</v>
      </c>
      <c r="P626">
        <f t="shared" si="76"/>
        <v>4.3207301607919755</v>
      </c>
      <c r="Q626">
        <f t="shared" si="77"/>
        <v>0.65417887594984681</v>
      </c>
      <c r="R626">
        <f t="shared" si="78"/>
        <v>0.89668260476520323</v>
      </c>
      <c r="S626">
        <f t="shared" si="79"/>
        <v>0.79347143686189292</v>
      </c>
      <c r="T626">
        <f t="shared" si="80"/>
        <v>0.62534531116427217</v>
      </c>
    </row>
    <row r="627" spans="1:20" x14ac:dyDescent="0.25">
      <c r="A627" t="s">
        <v>2493</v>
      </c>
      <c r="B627" t="s">
        <v>162</v>
      </c>
      <c r="C627" t="s">
        <v>2494</v>
      </c>
      <c r="D627" t="s">
        <v>163</v>
      </c>
      <c r="E627" s="3">
        <v>23.315200000000001</v>
      </c>
      <c r="F627" s="3">
        <v>26.229299999999999</v>
      </c>
      <c r="G627" s="3">
        <v>36.909700000000001</v>
      </c>
      <c r="H627" s="3">
        <v>41.2423</v>
      </c>
      <c r="I627" s="3">
        <v>4.6261400000000004</v>
      </c>
      <c r="J627" s="3">
        <v>13.0419</v>
      </c>
      <c r="K627" s="3">
        <v>1.1596299999999999</v>
      </c>
      <c r="L627" s="3">
        <v>1.53135</v>
      </c>
      <c r="M627">
        <f t="shared" si="73"/>
        <v>4.5438175462868466</v>
      </c>
      <c r="N627">
        <f t="shared" si="74"/>
        <v>4.7136573278007088</v>
      </c>
      <c r="O627">
        <f t="shared" si="75"/>
        <v>5.2063189249493078</v>
      </c>
      <c r="P627">
        <f t="shared" si="76"/>
        <v>5.3664026531813338</v>
      </c>
      <c r="Q627">
        <f t="shared" si="77"/>
        <v>2.2129241328362066</v>
      </c>
      <c r="R627">
        <f t="shared" si="78"/>
        <v>3.7061879339470338</v>
      </c>
      <c r="S627">
        <f t="shared" si="79"/>
        <v>0.22605222076017301</v>
      </c>
      <c r="T627">
        <f t="shared" si="80"/>
        <v>0.62419449710922736</v>
      </c>
    </row>
    <row r="628" spans="1:20" x14ac:dyDescent="0.25">
      <c r="A628" t="s">
        <v>2473</v>
      </c>
      <c r="B628" t="s">
        <v>469</v>
      </c>
      <c r="C628" t="s">
        <v>2474</v>
      </c>
      <c r="D628" t="s">
        <v>470</v>
      </c>
      <c r="E628" s="3">
        <v>22.539100000000001</v>
      </c>
      <c r="F628" s="3">
        <v>16.2669</v>
      </c>
      <c r="G628" s="3">
        <v>41.388300000000001</v>
      </c>
      <c r="H628" s="3">
        <v>27.3996</v>
      </c>
      <c r="I628" s="3">
        <v>9.8001299999999993</v>
      </c>
      <c r="J628" s="3">
        <v>10.487500000000001</v>
      </c>
      <c r="K628" s="3">
        <v>0</v>
      </c>
      <c r="L628" s="3">
        <v>1.5175799999999999</v>
      </c>
      <c r="M628">
        <f t="shared" si="73"/>
        <v>4.4949979473725232</v>
      </c>
      <c r="N628">
        <f t="shared" si="74"/>
        <v>4.0247540536752737</v>
      </c>
      <c r="O628">
        <f t="shared" si="75"/>
        <v>5.3714996202949141</v>
      </c>
      <c r="P628">
        <f t="shared" si="76"/>
        <v>4.7766093693397371</v>
      </c>
      <c r="Q628">
        <f t="shared" si="77"/>
        <v>3.2942722546007461</v>
      </c>
      <c r="R628">
        <f t="shared" si="78"/>
        <v>3.3919738830602926</v>
      </c>
      <c r="S628">
        <f t="shared" si="79"/>
        <v>-6.6438561897747244</v>
      </c>
      <c r="T628">
        <f t="shared" si="80"/>
        <v>0.61124793656186849</v>
      </c>
    </row>
    <row r="629" spans="1:20" x14ac:dyDescent="0.25">
      <c r="A629" t="s">
        <v>3343</v>
      </c>
      <c r="B629" t="s">
        <v>505</v>
      </c>
      <c r="C629" t="s">
        <v>3344</v>
      </c>
      <c r="D629" t="s">
        <v>506</v>
      </c>
      <c r="E629" s="3">
        <v>9.6931100000000008</v>
      </c>
      <c r="F629" s="3">
        <v>10.780099999999999</v>
      </c>
      <c r="G629" s="3">
        <v>19.0413</v>
      </c>
      <c r="H629" s="3">
        <v>16.3979</v>
      </c>
      <c r="I629" s="3">
        <v>0.54578099999999996</v>
      </c>
      <c r="J629" s="3">
        <v>1.2417400000000001</v>
      </c>
      <c r="K629" s="3">
        <v>1.44706</v>
      </c>
      <c r="L629" s="3">
        <v>1.51203</v>
      </c>
      <c r="M629">
        <f t="shared" si="73"/>
        <v>3.2784472279655543</v>
      </c>
      <c r="N629">
        <f t="shared" si="74"/>
        <v>3.4316363303189976</v>
      </c>
      <c r="O629">
        <f t="shared" si="75"/>
        <v>4.2518175408769574</v>
      </c>
      <c r="P629">
        <f t="shared" si="76"/>
        <v>4.0363186991590787</v>
      </c>
      <c r="Q629">
        <f t="shared" si="77"/>
        <v>-0.8474115796621533</v>
      </c>
      <c r="R629">
        <f t="shared" si="78"/>
        <v>0.32393492995089801</v>
      </c>
      <c r="S629">
        <f t="shared" si="79"/>
        <v>0.54306028709369181</v>
      </c>
      <c r="T629">
        <f t="shared" si="80"/>
        <v>0.60599679538855422</v>
      </c>
    </row>
    <row r="630" spans="1:20" x14ac:dyDescent="0.25">
      <c r="A630" t="s">
        <v>1549</v>
      </c>
      <c r="B630" t="s">
        <v>1550</v>
      </c>
      <c r="C630" t="s">
        <v>1551</v>
      </c>
      <c r="D630" t="s">
        <v>1552</v>
      </c>
      <c r="E630" s="3">
        <v>43.662599999999998</v>
      </c>
      <c r="F630" s="3">
        <v>46.055700000000002</v>
      </c>
      <c r="G630" s="3">
        <v>63.587899999999998</v>
      </c>
      <c r="H630" s="3">
        <v>59.412100000000002</v>
      </c>
      <c r="I630" s="3">
        <v>14.072800000000001</v>
      </c>
      <c r="J630" s="3">
        <v>24.523099999999999</v>
      </c>
      <c r="K630" s="3">
        <v>4.8774800000000003</v>
      </c>
      <c r="L630" s="3">
        <v>1.5030300000000001</v>
      </c>
      <c r="M630">
        <f t="shared" si="73"/>
        <v>5.4486565178179429</v>
      </c>
      <c r="N630">
        <f t="shared" si="74"/>
        <v>5.5256210308324469</v>
      </c>
      <c r="O630">
        <f t="shared" si="75"/>
        <v>5.9909072234535188</v>
      </c>
      <c r="P630">
        <f t="shared" si="76"/>
        <v>5.8929276863624489</v>
      </c>
      <c r="Q630">
        <f t="shared" si="77"/>
        <v>3.8158622999214016</v>
      </c>
      <c r="R630">
        <f t="shared" si="78"/>
        <v>4.6166576390988876</v>
      </c>
      <c r="S630">
        <f t="shared" si="79"/>
        <v>2.2890907987964906</v>
      </c>
      <c r="T630">
        <f t="shared" si="80"/>
        <v>0.59744059325335652</v>
      </c>
    </row>
    <row r="631" spans="1:20" x14ac:dyDescent="0.25">
      <c r="A631" t="s">
        <v>3027</v>
      </c>
      <c r="B631" t="s">
        <v>823</v>
      </c>
      <c r="C631" t="s">
        <v>3028</v>
      </c>
      <c r="D631" t="s">
        <v>824</v>
      </c>
      <c r="E631" s="3">
        <v>17.907499999999999</v>
      </c>
      <c r="F631" s="3">
        <v>19.372199999999999</v>
      </c>
      <c r="G631" s="3">
        <v>28.211500000000001</v>
      </c>
      <c r="H631" s="3">
        <v>26.1569</v>
      </c>
      <c r="I631" s="3">
        <v>2.1808100000000001</v>
      </c>
      <c r="J631" s="3">
        <v>2.19712</v>
      </c>
      <c r="K631" s="3">
        <v>2.17984</v>
      </c>
      <c r="L631" s="3">
        <v>1.4946999999999999</v>
      </c>
      <c r="M631">
        <f t="shared" si="73"/>
        <v>4.1632974494027639</v>
      </c>
      <c r="N631">
        <f t="shared" si="74"/>
        <v>4.276660429776209</v>
      </c>
      <c r="O631">
        <f t="shared" si="75"/>
        <v>4.8187227654961697</v>
      </c>
      <c r="P631">
        <f t="shared" si="76"/>
        <v>4.7096711129096551</v>
      </c>
      <c r="Q631">
        <f t="shared" si="77"/>
        <v>1.1314643707070788</v>
      </c>
      <c r="R631">
        <f t="shared" si="78"/>
        <v>1.1421650703508777</v>
      </c>
      <c r="S631">
        <f t="shared" si="79"/>
        <v>1.1308254635985293</v>
      </c>
      <c r="T631">
        <f t="shared" si="80"/>
        <v>0.58947587791184697</v>
      </c>
    </row>
    <row r="632" spans="1:20" x14ac:dyDescent="0.25">
      <c r="A632" t="s">
        <v>3103</v>
      </c>
      <c r="B632" t="s">
        <v>853</v>
      </c>
      <c r="C632" t="s">
        <v>3104</v>
      </c>
      <c r="D632" t="s">
        <v>854</v>
      </c>
      <c r="E632" s="3">
        <v>10.5946</v>
      </c>
      <c r="F632" s="3">
        <v>10.601900000000001</v>
      </c>
      <c r="G632" s="3">
        <v>13.2986</v>
      </c>
      <c r="H632" s="3">
        <v>11.7502</v>
      </c>
      <c r="I632" s="3">
        <v>1.9169499999999999</v>
      </c>
      <c r="J632" s="3">
        <v>2.4587300000000001</v>
      </c>
      <c r="K632" s="3">
        <v>1.4015299999999999</v>
      </c>
      <c r="L632" s="3">
        <v>1.48505</v>
      </c>
      <c r="M632">
        <f t="shared" si="73"/>
        <v>3.406618299075042</v>
      </c>
      <c r="N632">
        <f t="shared" si="74"/>
        <v>3.4076110805624782</v>
      </c>
      <c r="O632">
        <f t="shared" si="75"/>
        <v>3.734286909616606</v>
      </c>
      <c r="P632">
        <f t="shared" si="76"/>
        <v>3.5558406904829529</v>
      </c>
      <c r="Q632">
        <f t="shared" si="77"/>
        <v>0.94631913744167584</v>
      </c>
      <c r="R632">
        <f t="shared" si="78"/>
        <v>1.3037690604737329</v>
      </c>
      <c r="S632">
        <f t="shared" si="79"/>
        <v>0.49725979148068977</v>
      </c>
      <c r="T632">
        <f t="shared" si="80"/>
        <v>0.58019373428679477</v>
      </c>
    </row>
    <row r="633" spans="1:20" x14ac:dyDescent="0.25">
      <c r="A633" t="s">
        <v>3033</v>
      </c>
      <c r="B633" t="s">
        <v>3034</v>
      </c>
      <c r="C633" t="s">
        <v>3035</v>
      </c>
      <c r="D633" t="s">
        <v>3036</v>
      </c>
      <c r="E633" s="3">
        <v>8.2979800000000008</v>
      </c>
      <c r="F633" s="3">
        <v>8.3999799999999993</v>
      </c>
      <c r="G633" s="3">
        <v>13.8291</v>
      </c>
      <c r="H633" s="3">
        <v>11.8018</v>
      </c>
      <c r="I633" s="3">
        <v>2.1877900000000001</v>
      </c>
      <c r="J633" s="3">
        <v>2.1565799999999999</v>
      </c>
      <c r="K633" s="3">
        <v>2.2513899999999998</v>
      </c>
      <c r="L633" s="3">
        <v>1.4372</v>
      </c>
      <c r="M633">
        <f t="shared" si="73"/>
        <v>3.0544977431522828</v>
      </c>
      <c r="N633">
        <f t="shared" si="74"/>
        <v>3.0721023695725567</v>
      </c>
      <c r="O633">
        <f t="shared" si="75"/>
        <v>3.7906782179374177</v>
      </c>
      <c r="P633">
        <f t="shared" si="76"/>
        <v>3.5621569286483856</v>
      </c>
      <c r="Q633">
        <f t="shared" si="77"/>
        <v>1.1360535425963321</v>
      </c>
      <c r="R633">
        <f t="shared" si="78"/>
        <v>1.1154195084641134</v>
      </c>
      <c r="S633">
        <f t="shared" si="79"/>
        <v>1.1772098211675803</v>
      </c>
      <c r="T633">
        <f t="shared" si="80"/>
        <v>0.53326431307179167</v>
      </c>
    </row>
    <row r="634" spans="1:20" x14ac:dyDescent="0.25">
      <c r="A634" t="s">
        <v>2123</v>
      </c>
      <c r="B634" t="s">
        <v>533</v>
      </c>
      <c r="C634" t="s">
        <v>2124</v>
      </c>
      <c r="D634" t="s">
        <v>534</v>
      </c>
      <c r="E634" s="3">
        <v>44.05</v>
      </c>
      <c r="F634" s="3">
        <v>47.383800000000001</v>
      </c>
      <c r="G634" s="3">
        <v>68.161699999999996</v>
      </c>
      <c r="H634" s="3">
        <v>59.648400000000002</v>
      </c>
      <c r="I634" s="3">
        <v>11.6952</v>
      </c>
      <c r="J634" s="3">
        <v>12.8771</v>
      </c>
      <c r="K634" s="3">
        <v>1.78494</v>
      </c>
      <c r="L634" s="3">
        <v>1.4318500000000001</v>
      </c>
      <c r="M634">
        <f t="shared" si="73"/>
        <v>5.4613975899261584</v>
      </c>
      <c r="N634">
        <f t="shared" si="74"/>
        <v>5.5666264347219503</v>
      </c>
      <c r="O634">
        <f t="shared" si="75"/>
        <v>6.0911010549143878</v>
      </c>
      <c r="P634">
        <f t="shared" si="76"/>
        <v>5.8986533809242347</v>
      </c>
      <c r="Q634">
        <f t="shared" si="77"/>
        <v>3.5490776800457984</v>
      </c>
      <c r="R634">
        <f t="shared" si="78"/>
        <v>3.6878557436662227</v>
      </c>
      <c r="S634">
        <f t="shared" si="79"/>
        <v>0.84393561945267237</v>
      </c>
      <c r="T634">
        <f t="shared" si="80"/>
        <v>0.52792108447309305</v>
      </c>
    </row>
    <row r="635" spans="1:20" x14ac:dyDescent="0.25">
      <c r="A635" t="s">
        <v>3505</v>
      </c>
      <c r="B635" t="s">
        <v>3506</v>
      </c>
      <c r="C635" t="s">
        <v>3507</v>
      </c>
      <c r="D635" t="s">
        <v>3508</v>
      </c>
      <c r="E635" s="3">
        <v>7.3831699999999998</v>
      </c>
      <c r="F635" s="3">
        <v>7.1302599999999998</v>
      </c>
      <c r="G635" s="3">
        <v>10.483700000000001</v>
      </c>
      <c r="H635" s="3">
        <v>10.567</v>
      </c>
      <c r="I635" s="3">
        <v>0.52556000000000003</v>
      </c>
      <c r="J635" s="3">
        <v>0.16131899999999999</v>
      </c>
      <c r="K635" s="3">
        <v>1.16272</v>
      </c>
      <c r="L635" s="3">
        <v>1.41408</v>
      </c>
      <c r="M635">
        <f t="shared" si="73"/>
        <v>2.8861930873313479</v>
      </c>
      <c r="N635">
        <f t="shared" si="74"/>
        <v>2.8359766084114106</v>
      </c>
      <c r="O635">
        <f t="shared" si="75"/>
        <v>3.3914515459651988</v>
      </c>
      <c r="P635">
        <f t="shared" si="76"/>
        <v>3.4028585825603463</v>
      </c>
      <c r="Q635">
        <f t="shared" si="77"/>
        <v>-0.90087988246380046</v>
      </c>
      <c r="R635">
        <f t="shared" si="78"/>
        <v>-2.5452429336247526</v>
      </c>
      <c r="S635">
        <f t="shared" si="79"/>
        <v>0.22985859492486194</v>
      </c>
      <c r="T635">
        <f t="shared" si="80"/>
        <v>0.51003019431089869</v>
      </c>
    </row>
    <row r="636" spans="1:20" x14ac:dyDescent="0.25">
      <c r="A636" t="s">
        <v>2663</v>
      </c>
      <c r="B636" t="s">
        <v>665</v>
      </c>
      <c r="C636" t="s">
        <v>2664</v>
      </c>
      <c r="D636" t="s">
        <v>666</v>
      </c>
      <c r="E636" s="3">
        <v>12.5578</v>
      </c>
      <c r="F636" s="3">
        <v>14.0425</v>
      </c>
      <c r="G636" s="3">
        <v>19.543399999999998</v>
      </c>
      <c r="H636" s="3">
        <v>16.557400000000001</v>
      </c>
      <c r="I636" s="3">
        <v>4.3026400000000002</v>
      </c>
      <c r="J636" s="3">
        <v>5.7036600000000002</v>
      </c>
      <c r="K636" s="3">
        <v>1.9760599999999999</v>
      </c>
      <c r="L636" s="3">
        <v>1.3983699999999999</v>
      </c>
      <c r="M636">
        <f t="shared" si="73"/>
        <v>3.6516602222215409</v>
      </c>
      <c r="N636">
        <f t="shared" si="74"/>
        <v>3.8127549098001938</v>
      </c>
      <c r="O636">
        <f t="shared" si="75"/>
        <v>4.2893475840901969</v>
      </c>
      <c r="P636">
        <f t="shared" si="76"/>
        <v>4.0502753062926837</v>
      </c>
      <c r="Q636">
        <f t="shared" si="77"/>
        <v>2.1085712913352297</v>
      </c>
      <c r="R636">
        <f t="shared" si="78"/>
        <v>2.5144151890730124</v>
      </c>
      <c r="S636">
        <f t="shared" si="79"/>
        <v>0.98990920816079897</v>
      </c>
      <c r="T636">
        <f t="shared" si="80"/>
        <v>0.49402640147571603</v>
      </c>
    </row>
    <row r="637" spans="1:20" x14ac:dyDescent="0.25">
      <c r="A637" t="s">
        <v>3097</v>
      </c>
      <c r="B637" t="s">
        <v>721</v>
      </c>
      <c r="C637" t="s">
        <v>3098</v>
      </c>
      <c r="D637" t="s">
        <v>722</v>
      </c>
      <c r="E637" s="3">
        <v>4.5557699999999999</v>
      </c>
      <c r="F637" s="3">
        <v>4.4088099999999999</v>
      </c>
      <c r="G637" s="3">
        <v>13.076000000000001</v>
      </c>
      <c r="H637" s="3">
        <v>10.0937</v>
      </c>
      <c r="I637" s="3">
        <v>1.9702</v>
      </c>
      <c r="J637" s="3">
        <v>1.9989300000000001</v>
      </c>
      <c r="K637" s="3">
        <v>1.99393</v>
      </c>
      <c r="L637" s="3">
        <v>1.3976900000000001</v>
      </c>
      <c r="M637">
        <f t="shared" si="73"/>
        <v>2.1908581858401108</v>
      </c>
      <c r="N637">
        <f t="shared" si="74"/>
        <v>2.1436578994246718</v>
      </c>
      <c r="O637">
        <f t="shared" si="75"/>
        <v>3.7099522706998198</v>
      </c>
      <c r="P637">
        <f t="shared" si="76"/>
        <v>3.3368118031260892</v>
      </c>
      <c r="Q637">
        <f t="shared" si="77"/>
        <v>0.98564614971724951</v>
      </c>
      <c r="R637">
        <f t="shared" si="78"/>
        <v>1.0064272950755417</v>
      </c>
      <c r="S637">
        <f t="shared" si="79"/>
        <v>1.0028321141136218</v>
      </c>
      <c r="T637">
        <f t="shared" si="80"/>
        <v>0.49332966017981195</v>
      </c>
    </row>
    <row r="638" spans="1:20" x14ac:dyDescent="0.25">
      <c r="A638" t="s">
        <v>3141</v>
      </c>
      <c r="B638" t="s">
        <v>391</v>
      </c>
      <c r="C638" t="s">
        <v>3142</v>
      </c>
      <c r="D638" t="s">
        <v>392</v>
      </c>
      <c r="E638" s="3">
        <v>7.31372</v>
      </c>
      <c r="F638" s="3">
        <v>9.3613599999999995</v>
      </c>
      <c r="G638" s="3">
        <v>11.854200000000001</v>
      </c>
      <c r="H638" s="3">
        <v>11.858700000000001</v>
      </c>
      <c r="I638" s="3">
        <v>0.89851400000000003</v>
      </c>
      <c r="J638" s="3">
        <v>2.3443000000000001</v>
      </c>
      <c r="K638" s="3">
        <v>2.2585099999999998</v>
      </c>
      <c r="L638" s="3">
        <v>1.38008</v>
      </c>
      <c r="M638">
        <f t="shared" si="73"/>
        <v>2.8725766351640138</v>
      </c>
      <c r="N638">
        <f t="shared" si="74"/>
        <v>3.2282584313293188</v>
      </c>
      <c r="O638">
        <f t="shared" si="75"/>
        <v>3.5685429181378026</v>
      </c>
      <c r="P638">
        <f t="shared" si="76"/>
        <v>3.5690900175451064</v>
      </c>
      <c r="Q638">
        <f t="shared" si="77"/>
        <v>-0.13841934864486677</v>
      </c>
      <c r="R638">
        <f t="shared" si="78"/>
        <v>1.2352981695418106</v>
      </c>
      <c r="S638">
        <f t="shared" si="79"/>
        <v>1.181745019361838</v>
      </c>
      <c r="T638">
        <f t="shared" si="80"/>
        <v>0.47516791336754977</v>
      </c>
    </row>
    <row r="639" spans="1:20" x14ac:dyDescent="0.25">
      <c r="A639" t="s">
        <v>2485</v>
      </c>
      <c r="B639" t="s">
        <v>250</v>
      </c>
      <c r="C639" t="s">
        <v>2486</v>
      </c>
      <c r="D639" t="s">
        <v>251</v>
      </c>
      <c r="E639" s="3">
        <v>40.3566</v>
      </c>
      <c r="F639" s="3">
        <v>44.741799999999998</v>
      </c>
      <c r="G639" s="3">
        <v>39.200299999999999</v>
      </c>
      <c r="H639" s="3">
        <v>35.891399999999997</v>
      </c>
      <c r="I639" s="3">
        <v>8.3238299999999992</v>
      </c>
      <c r="J639" s="3">
        <v>9.1215499999999992</v>
      </c>
      <c r="K639" s="3">
        <v>2.21509</v>
      </c>
      <c r="L639" s="3">
        <v>1.34829</v>
      </c>
      <c r="M639">
        <f t="shared" si="73"/>
        <v>5.3350901714330732</v>
      </c>
      <c r="N639">
        <f t="shared" si="74"/>
        <v>5.4838738062887895</v>
      </c>
      <c r="O639">
        <f t="shared" si="75"/>
        <v>5.2931607749172418</v>
      </c>
      <c r="P639">
        <f t="shared" si="76"/>
        <v>5.1659681989266497</v>
      </c>
      <c r="Q639">
        <f t="shared" si="77"/>
        <v>3.0589796711157655</v>
      </c>
      <c r="R639">
        <f t="shared" si="78"/>
        <v>3.1908597657425704</v>
      </c>
      <c r="S639">
        <f t="shared" si="79"/>
        <v>1.1538636911027305</v>
      </c>
      <c r="T639">
        <f t="shared" si="80"/>
        <v>0.44179153326133697</v>
      </c>
    </row>
    <row r="640" spans="1:20" x14ac:dyDescent="0.25">
      <c r="A640" t="s">
        <v>2929</v>
      </c>
      <c r="B640" t="s">
        <v>737</v>
      </c>
      <c r="C640" t="s">
        <v>2930</v>
      </c>
      <c r="D640" t="s">
        <v>738</v>
      </c>
      <c r="E640" s="3">
        <v>23.595199999999998</v>
      </c>
      <c r="F640" s="3">
        <v>26.7454</v>
      </c>
      <c r="G640" s="3">
        <v>23.086200000000002</v>
      </c>
      <c r="H640" s="3">
        <v>20.192799999999998</v>
      </c>
      <c r="I640" s="3">
        <v>1.45492</v>
      </c>
      <c r="J640" s="3">
        <v>4.7596999999999996</v>
      </c>
      <c r="K640" s="3">
        <v>1.3368100000000001</v>
      </c>
      <c r="L640" s="3">
        <v>1.3462499999999999</v>
      </c>
      <c r="M640">
        <f t="shared" si="73"/>
        <v>4.5610328014168902</v>
      </c>
      <c r="N640">
        <f t="shared" si="74"/>
        <v>4.7417581926437782</v>
      </c>
      <c r="O640">
        <f t="shared" si="75"/>
        <v>4.5295836005492536</v>
      </c>
      <c r="P640">
        <f t="shared" si="76"/>
        <v>4.3364833515363053</v>
      </c>
      <c r="Q640">
        <f t="shared" si="77"/>
        <v>0.55082188051464598</v>
      </c>
      <c r="R640">
        <f t="shared" si="78"/>
        <v>2.2538985278401857</v>
      </c>
      <c r="S640">
        <f t="shared" si="79"/>
        <v>0.42954633825981914</v>
      </c>
      <c r="T640">
        <f t="shared" si="80"/>
        <v>0.43962313755711696</v>
      </c>
    </row>
    <row r="641" spans="1:20" x14ac:dyDescent="0.25">
      <c r="A641" t="s">
        <v>3203</v>
      </c>
      <c r="B641" t="s">
        <v>821</v>
      </c>
      <c r="C641" t="s">
        <v>3204</v>
      </c>
      <c r="D641" t="s">
        <v>822</v>
      </c>
      <c r="E641" s="3">
        <v>10.597300000000001</v>
      </c>
      <c r="F641" s="3">
        <v>9.2900600000000004</v>
      </c>
      <c r="G641" s="3">
        <v>14.4451</v>
      </c>
      <c r="H641" s="3">
        <v>14.796900000000001</v>
      </c>
      <c r="I641" s="3">
        <v>1.70197</v>
      </c>
      <c r="J641" s="3">
        <v>1.1386499999999999</v>
      </c>
      <c r="K641" s="3">
        <v>2.0397799999999999</v>
      </c>
      <c r="L641" s="3">
        <v>1.33836</v>
      </c>
      <c r="M641">
        <f t="shared" si="73"/>
        <v>3.4069855718447082</v>
      </c>
      <c r="N641">
        <f t="shared" si="74"/>
        <v>3.2172400239005858</v>
      </c>
      <c r="O641">
        <f t="shared" si="75"/>
        <v>3.853506684263035</v>
      </c>
      <c r="P641">
        <f t="shared" si="76"/>
        <v>3.8881977218230825</v>
      </c>
      <c r="Q641">
        <f t="shared" si="77"/>
        <v>0.77565742064651078</v>
      </c>
      <c r="R641">
        <f t="shared" si="78"/>
        <v>0.19993926779603691</v>
      </c>
      <c r="S641">
        <f t="shared" si="79"/>
        <v>1.0354690756131342</v>
      </c>
      <c r="T641">
        <f t="shared" si="80"/>
        <v>0.43120573455757505</v>
      </c>
    </row>
    <row r="642" spans="1:20" x14ac:dyDescent="0.25">
      <c r="A642" t="s">
        <v>3197</v>
      </c>
      <c r="B642" t="s">
        <v>3198</v>
      </c>
      <c r="C642" t="s">
        <v>3199</v>
      </c>
      <c r="D642" t="s">
        <v>3200</v>
      </c>
      <c r="E642" s="3">
        <v>9.6527399999999997</v>
      </c>
      <c r="F642" s="3">
        <v>11.1448</v>
      </c>
      <c r="G642" s="3">
        <v>19.007899999999999</v>
      </c>
      <c r="H642" s="3">
        <v>16.957100000000001</v>
      </c>
      <c r="I642" s="3">
        <v>1.73153</v>
      </c>
      <c r="J642" s="3">
        <v>1.7161299999999999</v>
      </c>
      <c r="K642" s="3">
        <v>1.46411</v>
      </c>
      <c r="L642" s="3">
        <v>1.3281700000000001</v>
      </c>
      <c r="M642">
        <f t="shared" si="73"/>
        <v>3.2724323426736861</v>
      </c>
      <c r="N642">
        <f t="shared" si="74"/>
        <v>3.4795927418988337</v>
      </c>
      <c r="O642">
        <f t="shared" si="75"/>
        <v>4.2492860441956877</v>
      </c>
      <c r="P642">
        <f t="shared" si="76"/>
        <v>4.0846680968248021</v>
      </c>
      <c r="Q642">
        <f t="shared" si="77"/>
        <v>0.80035532533832598</v>
      </c>
      <c r="R642">
        <f t="shared" si="78"/>
        <v>0.78754112227622475</v>
      </c>
      <c r="S642">
        <f t="shared" si="79"/>
        <v>0.55984418422489779</v>
      </c>
      <c r="T642">
        <f t="shared" si="80"/>
        <v>0.42026140639611204</v>
      </c>
    </row>
    <row r="643" spans="1:20" x14ac:dyDescent="0.25">
      <c r="A643" t="s">
        <v>3241</v>
      </c>
      <c r="B643" t="s">
        <v>3242</v>
      </c>
      <c r="C643" t="s">
        <v>3243</v>
      </c>
      <c r="D643" t="s">
        <v>3244</v>
      </c>
      <c r="E643" s="3">
        <v>9.6419300000000003</v>
      </c>
      <c r="F643" s="3">
        <v>10.563800000000001</v>
      </c>
      <c r="G643" s="3">
        <v>13.601900000000001</v>
      </c>
      <c r="H643" s="3">
        <v>12.467499999999999</v>
      </c>
      <c r="I643" s="3">
        <v>0.99366699999999997</v>
      </c>
      <c r="J643" s="3">
        <v>1.82952</v>
      </c>
      <c r="K643" s="3">
        <v>1.52244</v>
      </c>
      <c r="L643" s="3">
        <v>1.3272299999999999</v>
      </c>
      <c r="M643">
        <f t="shared" ref="M643:M706" si="81">LOG((E643+0.01),2)</f>
        <v>3.2708174525388416</v>
      </c>
      <c r="N643">
        <f t="shared" ref="N643:N706" si="82">LOG((F643+0.01),2)</f>
        <v>3.4024220388678077</v>
      </c>
      <c r="O643">
        <f t="shared" ref="O643:O706" si="83">LOG((G643+0.01),2)</f>
        <v>3.766796552564013</v>
      </c>
      <c r="P643">
        <f t="shared" ref="P643:P706" si="84">LOG((H643+0.01),2)</f>
        <v>3.6412569987267678</v>
      </c>
      <c r="Q643">
        <f t="shared" ref="Q643:Q706" si="85">LOG((I643+0.01),2)</f>
        <v>5.2806864828493236E-3</v>
      </c>
      <c r="R643">
        <f t="shared" ref="R643:R706" si="86">LOG((J643+0.01),2)</f>
        <v>0.87932936195587885</v>
      </c>
      <c r="S643">
        <f t="shared" ref="S643:S706" si="87">LOG((K643+0.01),2)</f>
        <v>0.61583058882828068</v>
      </c>
      <c r="T643">
        <f t="shared" ref="T643:T706" si="88">LOG((L643+0.01),2)</f>
        <v>0.41924762647965913</v>
      </c>
    </row>
    <row r="644" spans="1:20" x14ac:dyDescent="0.25">
      <c r="A644" t="s">
        <v>2501</v>
      </c>
      <c r="B644" t="s">
        <v>272</v>
      </c>
      <c r="C644" t="s">
        <v>2502</v>
      </c>
      <c r="D644" t="s">
        <v>273</v>
      </c>
      <c r="E644" s="3">
        <v>30.5505</v>
      </c>
      <c r="F644" s="3">
        <v>28.860800000000001</v>
      </c>
      <c r="G644" s="3">
        <v>37.9343</v>
      </c>
      <c r="H644" s="3">
        <v>32.871499999999997</v>
      </c>
      <c r="I644" s="3">
        <v>5.6947799999999997</v>
      </c>
      <c r="J644" s="3">
        <v>11.0787</v>
      </c>
      <c r="K644" s="3">
        <v>1.74664</v>
      </c>
      <c r="L644" s="3">
        <v>1.3178700000000001</v>
      </c>
      <c r="M644">
        <f t="shared" si="81"/>
        <v>4.9335962423716078</v>
      </c>
      <c r="N644">
        <f t="shared" si="82"/>
        <v>4.8515391796016081</v>
      </c>
      <c r="O644">
        <f t="shared" si="83"/>
        <v>5.2458112748796291</v>
      </c>
      <c r="P644">
        <f t="shared" si="84"/>
        <v>5.0392042087853204</v>
      </c>
      <c r="Q644">
        <f t="shared" si="85"/>
        <v>2.5121712512766368</v>
      </c>
      <c r="R644">
        <f t="shared" si="86"/>
        <v>3.4710183338326508</v>
      </c>
      <c r="S644">
        <f t="shared" si="87"/>
        <v>0.812818560481125</v>
      </c>
      <c r="T644">
        <f t="shared" si="88"/>
        <v>0.409113912094692</v>
      </c>
    </row>
    <row r="645" spans="1:20" x14ac:dyDescent="0.25">
      <c r="A645" t="s">
        <v>3379</v>
      </c>
      <c r="B645" t="s">
        <v>621</v>
      </c>
      <c r="C645" t="s">
        <v>3380</v>
      </c>
      <c r="D645" t="s">
        <v>622</v>
      </c>
      <c r="E645" s="3">
        <v>6.5950499999999996</v>
      </c>
      <c r="F645" s="3">
        <v>7.5928899999999997</v>
      </c>
      <c r="G645" s="3">
        <v>14.6271</v>
      </c>
      <c r="H645" s="3">
        <v>12.454599999999999</v>
      </c>
      <c r="I645" s="3">
        <v>0.44117200000000001</v>
      </c>
      <c r="J645" s="3">
        <v>0.35529699999999997</v>
      </c>
      <c r="K645" s="3">
        <v>2.2957800000000002</v>
      </c>
      <c r="L645" s="3">
        <v>1.2866599999999999</v>
      </c>
      <c r="M645">
        <f t="shared" si="81"/>
        <v>2.7235694826649892</v>
      </c>
      <c r="N645">
        <f t="shared" si="82"/>
        <v>2.9265479180478842</v>
      </c>
      <c r="O645">
        <f t="shared" si="83"/>
        <v>3.8715578404455231</v>
      </c>
      <c r="P645">
        <f t="shared" si="84"/>
        <v>3.6397646811042028</v>
      </c>
      <c r="Q645">
        <f t="shared" si="85"/>
        <v>-1.1482505588762808</v>
      </c>
      <c r="R645">
        <f t="shared" si="86"/>
        <v>-1.4528581892654353</v>
      </c>
      <c r="S645">
        <f t="shared" si="87"/>
        <v>1.205254868562051</v>
      </c>
      <c r="T645">
        <f t="shared" si="88"/>
        <v>0.37480023701601983</v>
      </c>
    </row>
    <row r="646" spans="1:20" x14ac:dyDescent="0.25">
      <c r="A646" t="s">
        <v>3401</v>
      </c>
      <c r="B646" t="s">
        <v>3402</v>
      </c>
      <c r="C646" t="s">
        <v>3403</v>
      </c>
      <c r="D646" t="s">
        <v>3404</v>
      </c>
      <c r="E646" s="3">
        <v>9.0467300000000002</v>
      </c>
      <c r="F646" s="3">
        <v>9.9990299999999994</v>
      </c>
      <c r="G646" s="3">
        <v>13.5059</v>
      </c>
      <c r="H646" s="3">
        <v>12.397600000000001</v>
      </c>
      <c r="I646" s="3">
        <v>0.60797900000000005</v>
      </c>
      <c r="J646" s="3">
        <v>0.89074900000000001</v>
      </c>
      <c r="K646" s="3">
        <v>1.45841</v>
      </c>
      <c r="L646" s="3">
        <v>1.27406</v>
      </c>
      <c r="M646">
        <f t="shared" si="81"/>
        <v>3.1789902484673287</v>
      </c>
      <c r="N646">
        <f t="shared" si="82"/>
        <v>3.3232302606698774</v>
      </c>
      <c r="O646">
        <f t="shared" si="83"/>
        <v>3.7565856764829375</v>
      </c>
      <c r="P646">
        <f t="shared" si="84"/>
        <v>3.6331521770801403</v>
      </c>
      <c r="Q646">
        <f t="shared" si="85"/>
        <v>-0.69437028120855104</v>
      </c>
      <c r="R646">
        <f t="shared" si="86"/>
        <v>-0.15080294989595919</v>
      </c>
      <c r="S646">
        <f t="shared" si="87"/>
        <v>0.55425484446244089</v>
      </c>
      <c r="T646">
        <f t="shared" si="88"/>
        <v>0.36071261654124931</v>
      </c>
    </row>
    <row r="647" spans="1:20" x14ac:dyDescent="0.25">
      <c r="A647" t="s">
        <v>3115</v>
      </c>
      <c r="B647" t="s">
        <v>326</v>
      </c>
      <c r="C647" t="s">
        <v>3116</v>
      </c>
      <c r="D647" t="s">
        <v>327</v>
      </c>
      <c r="E647" s="3">
        <v>11.915699999999999</v>
      </c>
      <c r="F647" s="3">
        <v>12.7698</v>
      </c>
      <c r="G647" s="3">
        <v>22.743600000000001</v>
      </c>
      <c r="H647" s="3">
        <v>20.603300000000001</v>
      </c>
      <c r="I647" s="3">
        <v>3.0861800000000001</v>
      </c>
      <c r="J647" s="3">
        <v>1.2053199999999999</v>
      </c>
      <c r="K647" s="3">
        <v>1.5604100000000001</v>
      </c>
      <c r="L647" s="3">
        <v>1.2604299999999999</v>
      </c>
      <c r="M647">
        <f t="shared" si="81"/>
        <v>3.5760020451340409</v>
      </c>
      <c r="N647">
        <f t="shared" si="82"/>
        <v>3.6757933536084244</v>
      </c>
      <c r="O647">
        <f t="shared" si="83"/>
        <v>4.5080229167376089</v>
      </c>
      <c r="P647">
        <f t="shared" si="84"/>
        <v>4.3655035804790847</v>
      </c>
      <c r="Q647">
        <f t="shared" si="85"/>
        <v>1.6304893466627715</v>
      </c>
      <c r="R647">
        <f t="shared" si="86"/>
        <v>0.28133623286702875</v>
      </c>
      <c r="S647">
        <f t="shared" si="87"/>
        <v>0.65114126468727385</v>
      </c>
      <c r="T647">
        <f t="shared" si="88"/>
        <v>0.34531688587137715</v>
      </c>
    </row>
    <row r="648" spans="1:20" x14ac:dyDescent="0.25">
      <c r="A648" t="s">
        <v>3183</v>
      </c>
      <c r="B648" t="s">
        <v>264</v>
      </c>
      <c r="C648" t="s">
        <v>3184</v>
      </c>
      <c r="D648" t="s">
        <v>265</v>
      </c>
      <c r="E648" s="3">
        <v>8.9986499999999996</v>
      </c>
      <c r="F648" s="3">
        <v>9.5518099999999997</v>
      </c>
      <c r="G648" s="3">
        <v>16.165700000000001</v>
      </c>
      <c r="H648" s="3">
        <v>13.4444</v>
      </c>
      <c r="I648" s="3">
        <v>2.0804800000000001</v>
      </c>
      <c r="J648" s="3">
        <v>3.1021299999999998</v>
      </c>
      <c r="K648" s="3">
        <v>0</v>
      </c>
      <c r="L648" s="3">
        <v>1.2575700000000001</v>
      </c>
      <c r="M648">
        <f t="shared" si="81"/>
        <v>3.1713109257690553</v>
      </c>
      <c r="N648">
        <f t="shared" si="82"/>
        <v>3.2572837385886455</v>
      </c>
      <c r="O648">
        <f t="shared" si="83"/>
        <v>4.0157562407791483</v>
      </c>
      <c r="P648">
        <f t="shared" si="84"/>
        <v>3.750006150204201</v>
      </c>
      <c r="Q648">
        <f t="shared" si="85"/>
        <v>1.0638342409238621</v>
      </c>
      <c r="R648">
        <f t="shared" si="86"/>
        <v>1.6379023258890411</v>
      </c>
      <c r="S648">
        <f t="shared" si="87"/>
        <v>-6.6438561897747244</v>
      </c>
      <c r="T648">
        <f t="shared" si="88"/>
        <v>0.34206542049435446</v>
      </c>
    </row>
    <row r="649" spans="1:20" x14ac:dyDescent="0.25">
      <c r="A649" t="s">
        <v>3229</v>
      </c>
      <c r="B649" t="s">
        <v>563</v>
      </c>
      <c r="C649" t="s">
        <v>3230</v>
      </c>
      <c r="D649" t="s">
        <v>564</v>
      </c>
      <c r="E649" s="3">
        <v>11.245200000000001</v>
      </c>
      <c r="F649" s="3">
        <v>13.0063</v>
      </c>
      <c r="G649" s="3">
        <v>11.975300000000001</v>
      </c>
      <c r="H649" s="3">
        <v>10.9206</v>
      </c>
      <c r="I649" s="3">
        <v>1.6397900000000001</v>
      </c>
      <c r="J649" s="3">
        <v>1.8561799999999999</v>
      </c>
      <c r="K649" s="3">
        <v>1.04033</v>
      </c>
      <c r="L649" s="3">
        <v>1.252</v>
      </c>
      <c r="M649">
        <f t="shared" si="81"/>
        <v>3.4925197879694854</v>
      </c>
      <c r="N649">
        <f t="shared" si="82"/>
        <v>3.7022475026641395</v>
      </c>
      <c r="O649">
        <f t="shared" si="83"/>
        <v>3.5831941159391127</v>
      </c>
      <c r="P649">
        <f t="shared" si="84"/>
        <v>3.4503006901576074</v>
      </c>
      <c r="Q649">
        <f t="shared" si="85"/>
        <v>0.72228239705298536</v>
      </c>
      <c r="R649">
        <f t="shared" si="86"/>
        <v>0.90008814620208344</v>
      </c>
      <c r="S649">
        <f t="shared" si="87"/>
        <v>7.0842675096276161E-2</v>
      </c>
      <c r="T649">
        <f t="shared" si="88"/>
        <v>0.33571191032046199</v>
      </c>
    </row>
    <row r="650" spans="1:20" x14ac:dyDescent="0.25">
      <c r="A650" t="s">
        <v>2113</v>
      </c>
      <c r="B650" t="s">
        <v>82</v>
      </c>
      <c r="C650" t="s">
        <v>2114</v>
      </c>
      <c r="D650" t="s">
        <v>83</v>
      </c>
      <c r="E650" s="3">
        <v>27.403099999999998</v>
      </c>
      <c r="F650" s="3">
        <v>25.2911</v>
      </c>
      <c r="G650" s="3">
        <v>39.193800000000003</v>
      </c>
      <c r="H650" s="3">
        <v>33.071300000000001</v>
      </c>
      <c r="I650" s="3">
        <v>10.7784</v>
      </c>
      <c r="J650" s="3">
        <v>13.622400000000001</v>
      </c>
      <c r="K650" s="3">
        <v>2.53464</v>
      </c>
      <c r="L650" s="3">
        <v>1.2466699999999999</v>
      </c>
      <c r="M650">
        <f t="shared" si="81"/>
        <v>4.7767935788970908</v>
      </c>
      <c r="N650">
        <f t="shared" si="82"/>
        <v>4.6611282043147249</v>
      </c>
      <c r="O650">
        <f t="shared" si="83"/>
        <v>5.2929215955403883</v>
      </c>
      <c r="P650">
        <f t="shared" si="84"/>
        <v>5.0479440242787064</v>
      </c>
      <c r="Q650">
        <f t="shared" si="85"/>
        <v>3.4314090131677046</v>
      </c>
      <c r="R650">
        <f t="shared" si="86"/>
        <v>3.7689676675436519</v>
      </c>
      <c r="S650">
        <f t="shared" si="87"/>
        <v>1.3474615671254744</v>
      </c>
      <c r="T650">
        <f t="shared" si="88"/>
        <v>0.32960584954500488</v>
      </c>
    </row>
    <row r="651" spans="1:20" x14ac:dyDescent="0.25">
      <c r="A651" t="s">
        <v>3051</v>
      </c>
      <c r="B651" t="s">
        <v>445</v>
      </c>
      <c r="C651" t="s">
        <v>3052</v>
      </c>
      <c r="D651" t="s">
        <v>446</v>
      </c>
      <c r="E651" s="3">
        <v>8.9254099999999994</v>
      </c>
      <c r="F651" s="3">
        <v>9.9665599999999994</v>
      </c>
      <c r="G651" s="3">
        <v>14.710699999999999</v>
      </c>
      <c r="H651" s="3">
        <v>12.5206</v>
      </c>
      <c r="I651" s="3">
        <v>2.2672099999999999</v>
      </c>
      <c r="J651" s="3">
        <v>3.7760099999999999</v>
      </c>
      <c r="K651" s="3">
        <v>0.67286699999999999</v>
      </c>
      <c r="L651" s="3">
        <v>1.2073400000000001</v>
      </c>
      <c r="M651">
        <f t="shared" si="81"/>
        <v>3.1595339286395689</v>
      </c>
      <c r="N651">
        <f t="shared" si="82"/>
        <v>3.3185424481816033</v>
      </c>
      <c r="O651">
        <f t="shared" si="83"/>
        <v>3.8797743710728545</v>
      </c>
      <c r="P651">
        <f t="shared" si="84"/>
        <v>3.647383591454568</v>
      </c>
      <c r="Q651">
        <f t="shared" si="85"/>
        <v>1.1872673402179184</v>
      </c>
      <c r="R651">
        <f t="shared" si="86"/>
        <v>1.9206782216415537</v>
      </c>
      <c r="S651">
        <f t="shared" si="87"/>
        <v>-0.55032347848769991</v>
      </c>
      <c r="T651">
        <f t="shared" si="88"/>
        <v>0.28373216542841856</v>
      </c>
    </row>
    <row r="652" spans="1:20" x14ac:dyDescent="0.25">
      <c r="A652" t="s">
        <v>3495</v>
      </c>
      <c r="B652" t="s">
        <v>627</v>
      </c>
      <c r="C652" t="s">
        <v>3496</v>
      </c>
      <c r="D652" t="s">
        <v>628</v>
      </c>
      <c r="E652" s="3">
        <v>14.148</v>
      </c>
      <c r="F652" s="3">
        <v>15.614100000000001</v>
      </c>
      <c r="G652" s="3">
        <v>26.578199999999999</v>
      </c>
      <c r="H652" s="3">
        <v>23.303599999999999</v>
      </c>
      <c r="I652" s="3">
        <v>0.56727300000000003</v>
      </c>
      <c r="J652" s="3">
        <v>0.561639</v>
      </c>
      <c r="K652" s="3">
        <v>1.22519</v>
      </c>
      <c r="L652" s="3">
        <v>1.1761999999999999</v>
      </c>
      <c r="M652">
        <f t="shared" si="81"/>
        <v>3.8235455754303453</v>
      </c>
      <c r="N652">
        <f t="shared" si="82"/>
        <v>3.965701183034382</v>
      </c>
      <c r="O652">
        <f t="shared" si="83"/>
        <v>4.7327142060816643</v>
      </c>
      <c r="P652">
        <f t="shared" si="84"/>
        <v>4.5430998921954293</v>
      </c>
      <c r="Q652">
        <f t="shared" si="85"/>
        <v>-0.79267434516444635</v>
      </c>
      <c r="R652">
        <f t="shared" si="86"/>
        <v>-0.80682374740532803</v>
      </c>
      <c r="S652">
        <f t="shared" si="87"/>
        <v>0.30473297782160347</v>
      </c>
      <c r="T652">
        <f t="shared" si="88"/>
        <v>0.24634727690091462</v>
      </c>
    </row>
    <row r="653" spans="1:20" x14ac:dyDescent="0.25">
      <c r="A653" t="s">
        <v>3209</v>
      </c>
      <c r="B653" t="s">
        <v>3001</v>
      </c>
      <c r="C653" t="s">
        <v>3210</v>
      </c>
      <c r="D653" t="s">
        <v>3002</v>
      </c>
      <c r="E653" s="3">
        <v>11.190899999999999</v>
      </c>
      <c r="F653" s="3">
        <v>12.306100000000001</v>
      </c>
      <c r="G653" s="3">
        <v>17.401399999999999</v>
      </c>
      <c r="H653" s="3">
        <v>15.3813</v>
      </c>
      <c r="I653" s="3">
        <v>1.4298599999999999</v>
      </c>
      <c r="J653" s="3">
        <v>1.8426</v>
      </c>
      <c r="K653" s="3">
        <v>1.7001900000000001</v>
      </c>
      <c r="L653" s="3">
        <v>1.1739999999999999</v>
      </c>
      <c r="M653">
        <f t="shared" si="81"/>
        <v>3.4855427533640548</v>
      </c>
      <c r="N653">
        <f t="shared" si="82"/>
        <v>3.6224735813254387</v>
      </c>
      <c r="O653">
        <f t="shared" si="83"/>
        <v>4.1219603054497842</v>
      </c>
      <c r="P653">
        <f t="shared" si="84"/>
        <v>3.9440431864849548</v>
      </c>
      <c r="Q653">
        <f t="shared" si="85"/>
        <v>0.52592854283098889</v>
      </c>
      <c r="R653">
        <f t="shared" si="86"/>
        <v>0.88955141870401888</v>
      </c>
      <c r="S653">
        <f t="shared" si="87"/>
        <v>0.77415661565529559</v>
      </c>
      <c r="T653">
        <f t="shared" si="88"/>
        <v>0.24366908096686266</v>
      </c>
    </row>
    <row r="654" spans="1:20" x14ac:dyDescent="0.25">
      <c r="A654" t="s">
        <v>2555</v>
      </c>
      <c r="B654" t="s">
        <v>2556</v>
      </c>
      <c r="C654" t="s">
        <v>2557</v>
      </c>
      <c r="D654" t="s">
        <v>2558</v>
      </c>
      <c r="E654" s="3">
        <v>26.680299999999999</v>
      </c>
      <c r="F654" s="3">
        <v>26.709199999999999</v>
      </c>
      <c r="G654" s="3">
        <v>31.157599999999999</v>
      </c>
      <c r="H654" s="3">
        <v>29.093800000000002</v>
      </c>
      <c r="I654" s="3">
        <v>4.1262400000000001</v>
      </c>
      <c r="J654" s="3">
        <v>7.83969</v>
      </c>
      <c r="K654" s="3">
        <v>4.3868</v>
      </c>
      <c r="L654" s="3">
        <v>1.1686700000000001</v>
      </c>
      <c r="M654">
        <f t="shared" si="81"/>
        <v>4.7382436164062032</v>
      </c>
      <c r="N654">
        <f t="shared" si="82"/>
        <v>4.739804907590389</v>
      </c>
      <c r="O654">
        <f t="shared" si="83"/>
        <v>4.9619751622213526</v>
      </c>
      <c r="P654">
        <f t="shared" si="84"/>
        <v>4.8631356288882595</v>
      </c>
      <c r="Q654">
        <f t="shared" si="85"/>
        <v>2.0483198986036109</v>
      </c>
      <c r="R654">
        <f t="shared" si="86"/>
        <v>2.9726356802088927</v>
      </c>
      <c r="S654">
        <f t="shared" si="87"/>
        <v>2.136453909268651</v>
      </c>
      <c r="T654">
        <f t="shared" si="88"/>
        <v>0.23715985402233125</v>
      </c>
    </row>
    <row r="655" spans="1:20" x14ac:dyDescent="0.25">
      <c r="A655" t="s">
        <v>3075</v>
      </c>
      <c r="B655" t="s">
        <v>3076</v>
      </c>
      <c r="C655" t="s">
        <v>3077</v>
      </c>
      <c r="D655" t="s">
        <v>3078</v>
      </c>
      <c r="E655" s="3">
        <v>11.912699999999999</v>
      </c>
      <c r="F655" s="3">
        <v>12.286</v>
      </c>
      <c r="G655" s="3">
        <v>18.936800000000002</v>
      </c>
      <c r="H655" s="3">
        <v>16.747</v>
      </c>
      <c r="I655" s="3">
        <v>2.20831</v>
      </c>
      <c r="J655" s="3">
        <v>1.90028</v>
      </c>
      <c r="K655" s="3">
        <v>2.3113600000000001</v>
      </c>
      <c r="L655" s="3">
        <v>1.1633100000000001</v>
      </c>
      <c r="M655">
        <f t="shared" si="81"/>
        <v>3.5756390786335213</v>
      </c>
      <c r="N655">
        <f t="shared" si="82"/>
        <v>3.6201171650286841</v>
      </c>
      <c r="O655">
        <f t="shared" si="83"/>
        <v>4.2438823013856375</v>
      </c>
      <c r="P655">
        <f t="shared" si="84"/>
        <v>4.0666919818406564</v>
      </c>
      <c r="Q655">
        <f t="shared" si="85"/>
        <v>1.1494609904822788</v>
      </c>
      <c r="R655">
        <f t="shared" si="86"/>
        <v>0.93378411732128774</v>
      </c>
      <c r="S655">
        <f t="shared" si="87"/>
        <v>1.2149702753494702</v>
      </c>
      <c r="T655">
        <f t="shared" si="88"/>
        <v>0.23058423789794372</v>
      </c>
    </row>
    <row r="656" spans="1:20" x14ac:dyDescent="0.25">
      <c r="A656" t="s">
        <v>2677</v>
      </c>
      <c r="B656" t="s">
        <v>2678</v>
      </c>
      <c r="C656" t="s">
        <v>2679</v>
      </c>
      <c r="D656" t="s">
        <v>2680</v>
      </c>
      <c r="E656" s="3">
        <v>12.6267</v>
      </c>
      <c r="F656" s="3">
        <v>11.338100000000001</v>
      </c>
      <c r="G656" s="3">
        <v>19.0871</v>
      </c>
      <c r="H656" s="3">
        <v>16.264299999999999</v>
      </c>
      <c r="I656" s="3">
        <v>3.8099500000000002</v>
      </c>
      <c r="J656" s="3">
        <v>6.9288100000000004</v>
      </c>
      <c r="K656" s="3">
        <v>0.97841900000000004</v>
      </c>
      <c r="L656" s="3">
        <v>1.1628099999999999</v>
      </c>
      <c r="M656">
        <f t="shared" si="81"/>
        <v>3.6595478562488548</v>
      </c>
      <c r="N656">
        <f t="shared" si="82"/>
        <v>3.5043788637659934</v>
      </c>
      <c r="O656">
        <f t="shared" si="83"/>
        <v>4.255281668579264</v>
      </c>
      <c r="P656">
        <f t="shared" si="84"/>
        <v>4.0245235855441877</v>
      </c>
      <c r="Q656">
        <f t="shared" si="85"/>
        <v>1.9335537546944965</v>
      </c>
      <c r="R656">
        <f t="shared" si="86"/>
        <v>2.7946882630476688</v>
      </c>
      <c r="S656">
        <f t="shared" si="87"/>
        <v>-1.6805351579712229E-2</v>
      </c>
      <c r="T656">
        <f t="shared" si="88"/>
        <v>0.22996930981978425</v>
      </c>
    </row>
    <row r="657" spans="1:20" x14ac:dyDescent="0.25">
      <c r="A657" t="s">
        <v>3453</v>
      </c>
      <c r="B657" t="s">
        <v>3454</v>
      </c>
      <c r="C657" t="s">
        <v>3455</v>
      </c>
      <c r="D657" t="s">
        <v>3456</v>
      </c>
      <c r="E657" s="3">
        <v>10.7371</v>
      </c>
      <c r="F657" s="3">
        <v>12.082700000000001</v>
      </c>
      <c r="G657" s="3">
        <v>17.0594</v>
      </c>
      <c r="H657" s="3">
        <v>14.6927</v>
      </c>
      <c r="I657" s="3">
        <v>0.65964400000000001</v>
      </c>
      <c r="J657" s="3">
        <v>1.1193299999999999</v>
      </c>
      <c r="K657" s="3">
        <v>0.85891700000000004</v>
      </c>
      <c r="L657" s="3">
        <v>1.16045</v>
      </c>
      <c r="M657">
        <f t="shared" si="81"/>
        <v>3.4258755100464042</v>
      </c>
      <c r="N657">
        <f t="shared" si="82"/>
        <v>3.5960644934627122</v>
      </c>
      <c r="O657">
        <f t="shared" si="83"/>
        <v>4.0933404425185174</v>
      </c>
      <c r="P657">
        <f t="shared" si="84"/>
        <v>3.8780092104200707</v>
      </c>
      <c r="Q657">
        <f t="shared" si="85"/>
        <v>-0.5785337693642878</v>
      </c>
      <c r="R657">
        <f t="shared" si="86"/>
        <v>0.17546711569284548</v>
      </c>
      <c r="S657">
        <f t="shared" si="87"/>
        <v>-0.20270971923691863</v>
      </c>
      <c r="T657">
        <f t="shared" si="88"/>
        <v>0.22706330583585416</v>
      </c>
    </row>
    <row r="658" spans="1:20" x14ac:dyDescent="0.25">
      <c r="A658" t="s">
        <v>3623</v>
      </c>
      <c r="B658" t="s">
        <v>3624</v>
      </c>
      <c r="C658" t="s">
        <v>3625</v>
      </c>
      <c r="D658" t="s">
        <v>3626</v>
      </c>
      <c r="E658" s="3">
        <v>2.6984499999999998</v>
      </c>
      <c r="F658" s="3">
        <v>3.4704000000000002</v>
      </c>
      <c r="G658" s="3">
        <v>13.396599999999999</v>
      </c>
      <c r="H658" s="3">
        <v>12.6272</v>
      </c>
      <c r="I658" s="3">
        <v>0</v>
      </c>
      <c r="J658" s="3">
        <v>0.206043</v>
      </c>
      <c r="K658" s="3">
        <v>4.9222700000000001E-2</v>
      </c>
      <c r="L658" s="3">
        <v>1.15415</v>
      </c>
      <c r="M658">
        <f t="shared" si="81"/>
        <v>1.4374674578320885</v>
      </c>
      <c r="N658">
        <f t="shared" si="82"/>
        <v>1.7992531235606397</v>
      </c>
      <c r="O658">
        <f t="shared" si="83"/>
        <v>3.7448715017735288</v>
      </c>
      <c r="P658">
        <f t="shared" si="84"/>
        <v>3.6596049386556491</v>
      </c>
      <c r="Q658">
        <f t="shared" si="85"/>
        <v>-6.6438561897747244</v>
      </c>
      <c r="R658">
        <f t="shared" si="86"/>
        <v>-2.2106096079027422</v>
      </c>
      <c r="S658">
        <f t="shared" si="87"/>
        <v>-4.0777059243890283</v>
      </c>
      <c r="T658">
        <f t="shared" si="88"/>
        <v>0.21927696057760399</v>
      </c>
    </row>
    <row r="659" spans="1:20" x14ac:dyDescent="0.25">
      <c r="A659" t="s">
        <v>3231</v>
      </c>
      <c r="B659" t="s">
        <v>3232</v>
      </c>
      <c r="C659" t="s">
        <v>3233</v>
      </c>
      <c r="D659" t="s">
        <v>3234</v>
      </c>
      <c r="E659" s="3">
        <v>37.270000000000003</v>
      </c>
      <c r="F659" s="3">
        <v>40.597700000000003</v>
      </c>
      <c r="G659" s="3">
        <v>70.541799999999995</v>
      </c>
      <c r="H659" s="3">
        <v>57.8461</v>
      </c>
      <c r="I659" s="3">
        <v>1.9239599999999999</v>
      </c>
      <c r="J659" s="3">
        <v>2.2423299999999999</v>
      </c>
      <c r="K659" s="3">
        <v>0.45668599999999998</v>
      </c>
      <c r="L659" s="3">
        <v>1.1526000000000001</v>
      </c>
      <c r="M659">
        <f t="shared" si="81"/>
        <v>5.2203299548795554</v>
      </c>
      <c r="N659">
        <f t="shared" si="82"/>
        <v>5.3436814109316044</v>
      </c>
      <c r="O659">
        <f t="shared" si="83"/>
        <v>6.1406109859019127</v>
      </c>
      <c r="P659">
        <f t="shared" si="84"/>
        <v>5.8543971713471867</v>
      </c>
      <c r="Q659">
        <f t="shared" si="85"/>
        <v>0.95155795593242987</v>
      </c>
      <c r="R659">
        <f t="shared" si="86"/>
        <v>1.1714182192852325</v>
      </c>
      <c r="S659">
        <f t="shared" si="87"/>
        <v>-1.099475905994397</v>
      </c>
      <c r="T659">
        <f t="shared" si="88"/>
        <v>0.2173548136824367</v>
      </c>
    </row>
    <row r="660" spans="1:20" x14ac:dyDescent="0.25">
      <c r="A660" t="s">
        <v>2993</v>
      </c>
      <c r="B660" t="s">
        <v>2994</v>
      </c>
      <c r="C660" t="s">
        <v>2995</v>
      </c>
      <c r="D660" t="s">
        <v>2996</v>
      </c>
      <c r="E660" s="3">
        <v>8.5951400000000007</v>
      </c>
      <c r="F660" s="3">
        <v>7.2472799999999999</v>
      </c>
      <c r="G660" s="3">
        <v>12.1068</v>
      </c>
      <c r="H660" s="3">
        <v>11.4899</v>
      </c>
      <c r="I660" s="3">
        <v>0.76771400000000001</v>
      </c>
      <c r="J660" s="3">
        <v>1.91032</v>
      </c>
      <c r="K660" s="3">
        <v>4.5355699999999999</v>
      </c>
      <c r="L660" s="3">
        <v>1.14646</v>
      </c>
      <c r="M660">
        <f t="shared" si="81"/>
        <v>3.1051986641612017</v>
      </c>
      <c r="N660">
        <f t="shared" si="82"/>
        <v>2.8594289330979263</v>
      </c>
      <c r="O660">
        <f t="shared" si="83"/>
        <v>3.5989368338225276</v>
      </c>
      <c r="P660">
        <f t="shared" si="84"/>
        <v>3.5235494108281995</v>
      </c>
      <c r="Q660">
        <f t="shared" si="85"/>
        <v>-0.36268838522866698</v>
      </c>
      <c r="R660">
        <f t="shared" si="86"/>
        <v>0.94134674008470798</v>
      </c>
      <c r="S660">
        <f t="shared" si="87"/>
        <v>2.1844612151260892</v>
      </c>
      <c r="T660">
        <f t="shared" si="88"/>
        <v>0.20971536644999469</v>
      </c>
    </row>
    <row r="661" spans="1:20" x14ac:dyDescent="0.25">
      <c r="A661" t="s">
        <v>3433</v>
      </c>
      <c r="B661" t="s">
        <v>3434</v>
      </c>
      <c r="C661" t="s">
        <v>3435</v>
      </c>
      <c r="D661" t="s">
        <v>3436</v>
      </c>
      <c r="E661" s="3">
        <v>10.959300000000001</v>
      </c>
      <c r="F661" s="3">
        <v>10.8979</v>
      </c>
      <c r="G661" s="3">
        <v>12.669</v>
      </c>
      <c r="H661" s="3">
        <v>12.516</v>
      </c>
      <c r="I661" s="3">
        <v>0.77802700000000002</v>
      </c>
      <c r="J661" s="3">
        <v>1.2216100000000001</v>
      </c>
      <c r="K661" s="3">
        <v>0.92796699999999999</v>
      </c>
      <c r="L661" s="3">
        <v>1.1313</v>
      </c>
      <c r="M661">
        <f t="shared" si="81"/>
        <v>3.4553995587551212</v>
      </c>
      <c r="N661">
        <f t="shared" si="82"/>
        <v>3.4473014741654064</v>
      </c>
      <c r="O661">
        <f t="shared" si="83"/>
        <v>3.6643690586665376</v>
      </c>
      <c r="P661">
        <f t="shared" si="84"/>
        <v>3.6468538789426836</v>
      </c>
      <c r="Q661">
        <f t="shared" si="85"/>
        <v>-0.34368303360827263</v>
      </c>
      <c r="R661">
        <f t="shared" si="86"/>
        <v>0.30054548643807605</v>
      </c>
      <c r="S661">
        <f t="shared" si="87"/>
        <v>-9.2390928835238889E-2</v>
      </c>
      <c r="T661">
        <f t="shared" si="88"/>
        <v>0.19067806561753306</v>
      </c>
    </row>
    <row r="662" spans="1:20" x14ac:dyDescent="0.25">
      <c r="A662" t="s">
        <v>2725</v>
      </c>
      <c r="B662" t="s">
        <v>2726</v>
      </c>
      <c r="C662" t="s">
        <v>2727</v>
      </c>
      <c r="D662" t="s">
        <v>2728</v>
      </c>
      <c r="E662" s="3">
        <v>19.039200000000001</v>
      </c>
      <c r="F662" s="3">
        <v>20.326499999999999</v>
      </c>
      <c r="G662" s="3">
        <v>29.6525</v>
      </c>
      <c r="H662" s="3">
        <v>26.825399999999998</v>
      </c>
      <c r="I662" s="3">
        <v>3.3901599999999998</v>
      </c>
      <c r="J662" s="3">
        <v>5.7391300000000003</v>
      </c>
      <c r="K662" s="3">
        <v>1.85823</v>
      </c>
      <c r="L662" s="3">
        <v>1.1283300000000001</v>
      </c>
      <c r="M662">
        <f t="shared" si="81"/>
        <v>4.2516585057152705</v>
      </c>
      <c r="N662">
        <f t="shared" si="82"/>
        <v>4.34599950136238</v>
      </c>
      <c r="O662">
        <f t="shared" si="83"/>
        <v>4.8905682903065859</v>
      </c>
      <c r="P662">
        <f t="shared" si="84"/>
        <v>4.7460654875154056</v>
      </c>
      <c r="Q662">
        <f t="shared" si="85"/>
        <v>1.7656026362969153</v>
      </c>
      <c r="R662">
        <f t="shared" si="86"/>
        <v>2.5233436535092606</v>
      </c>
      <c r="S662">
        <f t="shared" si="87"/>
        <v>0.90167207787048664</v>
      </c>
      <c r="T662">
        <f t="shared" si="88"/>
        <v>0.18691885320518131</v>
      </c>
    </row>
    <row r="663" spans="1:20" x14ac:dyDescent="0.25">
      <c r="A663" t="s">
        <v>3275</v>
      </c>
      <c r="B663" t="s">
        <v>851</v>
      </c>
      <c r="C663" t="s">
        <v>3276</v>
      </c>
      <c r="D663" t="s">
        <v>852</v>
      </c>
      <c r="E663" s="3">
        <v>14.2623</v>
      </c>
      <c r="F663" s="3">
        <v>14.901199999999999</v>
      </c>
      <c r="G663" s="3">
        <v>9.8723200000000002</v>
      </c>
      <c r="H663" s="3">
        <v>11.7218</v>
      </c>
      <c r="I663" s="3">
        <v>1.7694000000000001</v>
      </c>
      <c r="J663" s="3">
        <v>2.5018699999999998</v>
      </c>
      <c r="K663" s="3">
        <v>0</v>
      </c>
      <c r="L663" s="3">
        <v>1.1282300000000001</v>
      </c>
      <c r="M663">
        <f t="shared" si="81"/>
        <v>3.8351459406480348</v>
      </c>
      <c r="N663">
        <f t="shared" si="82"/>
        <v>3.8983244601133751</v>
      </c>
      <c r="O663">
        <f t="shared" si="83"/>
        <v>3.3048497725369366</v>
      </c>
      <c r="P663">
        <f t="shared" si="84"/>
        <v>3.5523524766976968</v>
      </c>
      <c r="Q663">
        <f t="shared" si="85"/>
        <v>0.83139085751311381</v>
      </c>
      <c r="R663">
        <f t="shared" si="86"/>
        <v>1.3287618005318893</v>
      </c>
      <c r="S663">
        <f t="shared" si="87"/>
        <v>-6.6438561897747244</v>
      </c>
      <c r="T663">
        <f t="shared" si="88"/>
        <v>0.18679210978161095</v>
      </c>
    </row>
    <row r="664" spans="1:20" x14ac:dyDescent="0.25">
      <c r="A664" t="s">
        <v>3279</v>
      </c>
      <c r="B664" t="s">
        <v>587</v>
      </c>
      <c r="C664" t="s">
        <v>3280</v>
      </c>
      <c r="D664" t="s">
        <v>588</v>
      </c>
      <c r="E664" s="3">
        <v>9.6268999999999991</v>
      </c>
      <c r="F664" s="3">
        <v>11.377700000000001</v>
      </c>
      <c r="G664" s="3">
        <v>11.1351</v>
      </c>
      <c r="H664" s="3">
        <v>10.142899999999999</v>
      </c>
      <c r="I664" s="3">
        <v>1.4332400000000001</v>
      </c>
      <c r="J664" s="3">
        <v>2.0205700000000002</v>
      </c>
      <c r="K664" s="3">
        <v>0.72125399999999995</v>
      </c>
      <c r="L664" s="3">
        <v>1.1273899999999999</v>
      </c>
      <c r="M664">
        <f t="shared" si="81"/>
        <v>3.2685691346415831</v>
      </c>
      <c r="N664">
        <f t="shared" si="82"/>
        <v>3.5094044869146344</v>
      </c>
      <c r="O664">
        <f t="shared" si="83"/>
        <v>3.4783376562007615</v>
      </c>
      <c r="P664">
        <f t="shared" si="84"/>
        <v>3.3438199620066271</v>
      </c>
      <c r="Q664">
        <f t="shared" si="85"/>
        <v>0.52931122915627138</v>
      </c>
      <c r="R664">
        <f t="shared" si="86"/>
        <v>1.0218847622596023</v>
      </c>
      <c r="S664">
        <f t="shared" si="87"/>
        <v>-0.45155548366036097</v>
      </c>
      <c r="T664">
        <f t="shared" si="88"/>
        <v>0.18572702519860618</v>
      </c>
    </row>
    <row r="665" spans="1:20" x14ac:dyDescent="0.25">
      <c r="A665" t="s">
        <v>2481</v>
      </c>
      <c r="B665" t="s">
        <v>551</v>
      </c>
      <c r="C665" t="s">
        <v>2482</v>
      </c>
      <c r="D665" t="s">
        <v>552</v>
      </c>
      <c r="E665" s="3">
        <v>23.197700000000001</v>
      </c>
      <c r="F665" s="3">
        <v>25.901199999999999</v>
      </c>
      <c r="G665" s="3">
        <v>33.672699999999999</v>
      </c>
      <c r="H665" s="3">
        <v>29.113399999999999</v>
      </c>
      <c r="I665" s="3">
        <v>7.26938</v>
      </c>
      <c r="J665" s="3">
        <v>7.6796600000000002</v>
      </c>
      <c r="K665" s="3">
        <v>5.3253599999999999</v>
      </c>
      <c r="L665" s="3">
        <v>1.1208400000000001</v>
      </c>
      <c r="M665">
        <f t="shared" si="81"/>
        <v>4.5365316463067806</v>
      </c>
      <c r="N665">
        <f t="shared" si="82"/>
        <v>4.6955039260734512</v>
      </c>
      <c r="O665">
        <f t="shared" si="83"/>
        <v>5.0739358841373914</v>
      </c>
      <c r="P665">
        <f t="shared" si="84"/>
        <v>4.8641068871273436</v>
      </c>
      <c r="Q665">
        <f t="shared" si="85"/>
        <v>2.863815578306355</v>
      </c>
      <c r="R665">
        <f t="shared" si="86"/>
        <v>2.942919810520277</v>
      </c>
      <c r="S665">
        <f t="shared" si="87"/>
        <v>2.4155856192581799</v>
      </c>
      <c r="T665">
        <f t="shared" si="88"/>
        <v>0.1773948201007968</v>
      </c>
    </row>
    <row r="666" spans="1:20" x14ac:dyDescent="0.25">
      <c r="A666" t="s">
        <v>3405</v>
      </c>
      <c r="B666" t="s">
        <v>443</v>
      </c>
      <c r="C666" t="s">
        <v>3406</v>
      </c>
      <c r="D666" t="s">
        <v>444</v>
      </c>
      <c r="E666" s="3">
        <v>14.7668</v>
      </c>
      <c r="F666" s="3">
        <v>16.925699999999999</v>
      </c>
      <c r="G666" s="3">
        <v>20.4496</v>
      </c>
      <c r="H666" s="3">
        <v>18.647600000000001</v>
      </c>
      <c r="I666" s="3">
        <v>1.0096700000000001</v>
      </c>
      <c r="J666" s="3">
        <v>0.91645600000000005</v>
      </c>
      <c r="K666" s="3">
        <v>1.1706099999999999</v>
      </c>
      <c r="L666" s="3">
        <v>1.1181300000000001</v>
      </c>
      <c r="M666">
        <f t="shared" si="81"/>
        <v>3.8852619743867947</v>
      </c>
      <c r="N666">
        <f t="shared" si="82"/>
        <v>4.0819957135858402</v>
      </c>
      <c r="O666">
        <f t="shared" si="83"/>
        <v>4.3547060345132502</v>
      </c>
      <c r="P666">
        <f t="shared" si="84"/>
        <v>4.2216915135109048</v>
      </c>
      <c r="Q666">
        <f t="shared" si="85"/>
        <v>2.8102322398178638E-2</v>
      </c>
      <c r="R666">
        <f t="shared" si="86"/>
        <v>-0.11020563465118753</v>
      </c>
      <c r="S666">
        <f t="shared" si="87"/>
        <v>0.23953246686195687</v>
      </c>
      <c r="T666">
        <f t="shared" si="88"/>
        <v>0.17393332620188648</v>
      </c>
    </row>
    <row r="667" spans="1:20" x14ac:dyDescent="0.25">
      <c r="A667" t="s">
        <v>2401</v>
      </c>
      <c r="B667" t="s">
        <v>272</v>
      </c>
      <c r="C667" t="s">
        <v>2402</v>
      </c>
      <c r="D667" t="s">
        <v>273</v>
      </c>
      <c r="E667" s="3">
        <v>4.7535400000000001</v>
      </c>
      <c r="F667" s="3">
        <v>13.6975</v>
      </c>
      <c r="G667" s="3">
        <v>24.873899999999999</v>
      </c>
      <c r="H667" s="3">
        <v>21.6968</v>
      </c>
      <c r="I667" s="3">
        <v>7.8088800000000003</v>
      </c>
      <c r="J667" s="3">
        <v>13.6563</v>
      </c>
      <c r="K667" s="3">
        <v>6.0579599999999996</v>
      </c>
      <c r="L667" s="3">
        <v>1.1020300000000001</v>
      </c>
      <c r="M667">
        <f t="shared" si="81"/>
        <v>2.2520341034286071</v>
      </c>
      <c r="N667">
        <f t="shared" si="82"/>
        <v>3.7768935685220746</v>
      </c>
      <c r="O667">
        <f t="shared" si="83"/>
        <v>4.6371407085600982</v>
      </c>
      <c r="P667">
        <f t="shared" si="84"/>
        <v>4.4400751555063005</v>
      </c>
      <c r="Q667">
        <f t="shared" si="85"/>
        <v>2.9669619663347211</v>
      </c>
      <c r="R667">
        <f t="shared" si="86"/>
        <v>3.7725507969253687</v>
      </c>
      <c r="S667">
        <f t="shared" si="87"/>
        <v>2.6012115753687564</v>
      </c>
      <c r="T667">
        <f t="shared" si="88"/>
        <v>0.15319570916520892</v>
      </c>
    </row>
    <row r="668" spans="1:20" x14ac:dyDescent="0.25">
      <c r="A668" t="s">
        <v>3271</v>
      </c>
      <c r="B668" t="s">
        <v>3272</v>
      </c>
      <c r="C668" t="s">
        <v>3273</v>
      </c>
      <c r="D668" t="s">
        <v>3274</v>
      </c>
      <c r="E668" s="3">
        <v>13.8325</v>
      </c>
      <c r="F668" s="3">
        <v>16.0456</v>
      </c>
      <c r="G668" s="3">
        <v>24.1266</v>
      </c>
      <c r="H668" s="3">
        <v>21.5367</v>
      </c>
      <c r="I668" s="3">
        <v>1.4169799999999999</v>
      </c>
      <c r="J668" s="3">
        <v>1.7816799999999999</v>
      </c>
      <c r="K668" s="3">
        <v>1.1300399999999999</v>
      </c>
      <c r="L668" s="3">
        <v>1.09101</v>
      </c>
      <c r="M668">
        <f t="shared" si="81"/>
        <v>3.7910326167556714</v>
      </c>
      <c r="N668">
        <f t="shared" si="82"/>
        <v>4.00500467467233</v>
      </c>
      <c r="O668">
        <f t="shared" si="83"/>
        <v>4.5931505601847098</v>
      </c>
      <c r="P668">
        <f t="shared" si="84"/>
        <v>4.4293950241462676</v>
      </c>
      <c r="Q668">
        <f t="shared" si="85"/>
        <v>0.51296511469943706</v>
      </c>
      <c r="R668">
        <f t="shared" si="86"/>
        <v>0.84131299027618089</v>
      </c>
      <c r="S668">
        <f t="shared" si="87"/>
        <v>0.18908444438057978</v>
      </c>
      <c r="T668">
        <f t="shared" si="88"/>
        <v>0.13882757233996754</v>
      </c>
    </row>
    <row r="669" spans="1:20" x14ac:dyDescent="0.25">
      <c r="A669" t="s">
        <v>3519</v>
      </c>
      <c r="B669" t="s">
        <v>214</v>
      </c>
      <c r="C669" t="s">
        <v>3520</v>
      </c>
      <c r="D669" t="s">
        <v>215</v>
      </c>
      <c r="E669" s="3">
        <v>10.003</v>
      </c>
      <c r="F669" s="3">
        <v>10.3954</v>
      </c>
      <c r="G669" s="3">
        <v>13.026400000000001</v>
      </c>
      <c r="H669" s="3">
        <v>10.6424</v>
      </c>
      <c r="I669" s="3">
        <v>0.61281099999999999</v>
      </c>
      <c r="J669" s="3">
        <v>0.85568699999999998</v>
      </c>
      <c r="K669" s="3">
        <v>0.63512299999999999</v>
      </c>
      <c r="L669" s="3">
        <v>1.0901799999999999</v>
      </c>
      <c r="M669">
        <f t="shared" si="81"/>
        <v>3.3238023804187136</v>
      </c>
      <c r="N669">
        <f t="shared" si="82"/>
        <v>3.3792605205011501</v>
      </c>
      <c r="O669">
        <f t="shared" si="83"/>
        <v>3.7044736194255821</v>
      </c>
      <c r="P669">
        <f t="shared" si="84"/>
        <v>3.4131066030867845</v>
      </c>
      <c r="Q669">
        <f t="shared" si="85"/>
        <v>-0.68313366956915156</v>
      </c>
      <c r="R669">
        <f t="shared" si="86"/>
        <v>-0.20808260015729696</v>
      </c>
      <c r="S669">
        <f t="shared" si="87"/>
        <v>-0.63235384199118083</v>
      </c>
      <c r="T669">
        <f t="shared" si="88"/>
        <v>0.13773958180694779</v>
      </c>
    </row>
    <row r="670" spans="1:20" x14ac:dyDescent="0.25">
      <c r="A670" t="s">
        <v>2615</v>
      </c>
      <c r="B670" t="s">
        <v>633</v>
      </c>
      <c r="C670" t="s">
        <v>2616</v>
      </c>
      <c r="D670" t="s">
        <v>634</v>
      </c>
      <c r="E670" s="3">
        <v>21.724299999999999</v>
      </c>
      <c r="F670" s="3">
        <v>21.9711</v>
      </c>
      <c r="G670" s="3">
        <v>36.820799999999998</v>
      </c>
      <c r="H670" s="3">
        <v>33.641199999999998</v>
      </c>
      <c r="I670" s="3">
        <v>5.9154499999999999</v>
      </c>
      <c r="J670" s="3">
        <v>5.8189099999999998</v>
      </c>
      <c r="K670" s="3">
        <v>1.63649</v>
      </c>
      <c r="L670" s="3">
        <v>1.0819399999999999</v>
      </c>
      <c r="M670">
        <f t="shared" si="81"/>
        <v>4.4419017261467362</v>
      </c>
      <c r="N670">
        <f t="shared" si="82"/>
        <v>4.4581916797566761</v>
      </c>
      <c r="O670">
        <f t="shared" si="83"/>
        <v>5.2028408291735593</v>
      </c>
      <c r="P670">
        <f t="shared" si="84"/>
        <v>5.0725860470685964</v>
      </c>
      <c r="Q670">
        <f t="shared" si="85"/>
        <v>2.5669247216254112</v>
      </c>
      <c r="R670">
        <f t="shared" si="86"/>
        <v>2.5432261262016143</v>
      </c>
      <c r="S670">
        <f t="shared" si="87"/>
        <v>0.71939374971387393</v>
      </c>
      <c r="T670">
        <f t="shared" si="88"/>
        <v>0.12689358512167628</v>
      </c>
    </row>
    <row r="671" spans="1:20" x14ac:dyDescent="0.25">
      <c r="A671" t="s">
        <v>2751</v>
      </c>
      <c r="B671" t="s">
        <v>70</v>
      </c>
      <c r="C671" t="s">
        <v>2752</v>
      </c>
      <c r="D671" t="s">
        <v>71</v>
      </c>
      <c r="E671" s="3">
        <v>48.107399999999998</v>
      </c>
      <c r="F671" s="3">
        <v>51.987699999999997</v>
      </c>
      <c r="G671" s="3">
        <v>66.6511</v>
      </c>
      <c r="H671" s="3">
        <v>59.085500000000003</v>
      </c>
      <c r="I671" s="3">
        <v>4.1698500000000003</v>
      </c>
      <c r="J671" s="3">
        <v>6.2984400000000003</v>
      </c>
      <c r="K671" s="3">
        <v>0</v>
      </c>
      <c r="L671" s="3">
        <v>1.0817000000000001</v>
      </c>
      <c r="M671">
        <f t="shared" si="81"/>
        <v>5.5884867841917432</v>
      </c>
      <c r="N671">
        <f t="shared" si="82"/>
        <v>5.7003759052184106</v>
      </c>
      <c r="O671">
        <f t="shared" si="83"/>
        <v>6.0587732189879588</v>
      </c>
      <c r="P671">
        <f t="shared" si="84"/>
        <v>5.8849763712316463</v>
      </c>
      <c r="Q671">
        <f t="shared" si="85"/>
        <v>2.0634511700240821</v>
      </c>
      <c r="R671">
        <f t="shared" si="86"/>
        <v>2.6572832884860662</v>
      </c>
      <c r="S671">
        <f t="shared" si="87"/>
        <v>-6.6438561897747244</v>
      </c>
      <c r="T671">
        <f t="shared" si="88"/>
        <v>0.12657645701337339</v>
      </c>
    </row>
    <row r="672" spans="1:20" x14ac:dyDescent="0.25">
      <c r="A672" t="s">
        <v>3285</v>
      </c>
      <c r="B672" t="s">
        <v>687</v>
      </c>
      <c r="C672" t="s">
        <v>3286</v>
      </c>
      <c r="D672" t="s">
        <v>688</v>
      </c>
      <c r="E672" s="3">
        <v>13.687799999999999</v>
      </c>
      <c r="F672" s="3">
        <v>15.327400000000001</v>
      </c>
      <c r="G672" s="3">
        <v>18.477900000000002</v>
      </c>
      <c r="H672" s="3">
        <v>19.539200000000001</v>
      </c>
      <c r="I672" s="3">
        <v>1.6808700000000001</v>
      </c>
      <c r="J672" s="3">
        <v>2.0374400000000001</v>
      </c>
      <c r="K672" s="3">
        <v>0.50244599999999995</v>
      </c>
      <c r="L672" s="3">
        <v>1.0732200000000001</v>
      </c>
      <c r="M672">
        <f t="shared" si="81"/>
        <v>3.7758722958134374</v>
      </c>
      <c r="N672">
        <f t="shared" si="82"/>
        <v>3.9389820324202431</v>
      </c>
      <c r="O672">
        <f t="shared" si="83"/>
        <v>4.2085094563711944</v>
      </c>
      <c r="P672">
        <f t="shared" si="84"/>
        <v>4.2890376650978519</v>
      </c>
      <c r="Q672">
        <f t="shared" si="85"/>
        <v>0.7577657445705489</v>
      </c>
      <c r="R672">
        <f t="shared" si="86"/>
        <v>1.0338211744690768</v>
      </c>
      <c r="S672">
        <f t="shared" si="87"/>
        <v>-0.96452810907276709</v>
      </c>
      <c r="T672">
        <f t="shared" si="88"/>
        <v>0.11532628142809968</v>
      </c>
    </row>
    <row r="673" spans="1:20" x14ac:dyDescent="0.25">
      <c r="A673" t="s">
        <v>3365</v>
      </c>
      <c r="B673" t="s">
        <v>204</v>
      </c>
      <c r="C673" t="s">
        <v>3366</v>
      </c>
      <c r="D673" t="s">
        <v>205</v>
      </c>
      <c r="E673" s="3">
        <v>14.566700000000001</v>
      </c>
      <c r="F673" s="3">
        <v>16.267600000000002</v>
      </c>
      <c r="G673" s="3">
        <v>26.817399999999999</v>
      </c>
      <c r="H673" s="3">
        <v>24.639199999999999</v>
      </c>
      <c r="I673" s="3">
        <v>1.29169</v>
      </c>
      <c r="J673" s="3">
        <v>1.45821</v>
      </c>
      <c r="K673" s="3">
        <v>0.65691200000000005</v>
      </c>
      <c r="L673" s="3">
        <v>1.0690599999999999</v>
      </c>
      <c r="M673">
        <f t="shared" si="81"/>
        <v>3.8655922416783786</v>
      </c>
      <c r="N673">
        <f t="shared" si="82"/>
        <v>4.0248160964975428</v>
      </c>
      <c r="O673">
        <f t="shared" si="83"/>
        <v>4.7456353362593173</v>
      </c>
      <c r="P673">
        <f t="shared" si="84"/>
        <v>4.6234689189849991</v>
      </c>
      <c r="Q673">
        <f t="shared" si="85"/>
        <v>0.38038590878508055</v>
      </c>
      <c r="R673">
        <f t="shared" si="86"/>
        <v>0.55405833350179645</v>
      </c>
      <c r="S673">
        <f t="shared" si="87"/>
        <v>-0.58443168660991607</v>
      </c>
      <c r="T673">
        <f t="shared" si="88"/>
        <v>0.1097750866014834</v>
      </c>
    </row>
    <row r="674" spans="1:20" x14ac:dyDescent="0.25">
      <c r="A674" t="s">
        <v>2743</v>
      </c>
      <c r="B674" t="s">
        <v>591</v>
      </c>
      <c r="C674" t="s">
        <v>2744</v>
      </c>
      <c r="D674" t="s">
        <v>592</v>
      </c>
      <c r="E674" s="3">
        <v>22.994900000000001</v>
      </c>
      <c r="F674" s="3">
        <v>24.7651</v>
      </c>
      <c r="G674" s="3">
        <v>13.0815</v>
      </c>
      <c r="H674" s="3">
        <v>11.911799999999999</v>
      </c>
      <c r="I674" s="3">
        <v>2.5940699999999999</v>
      </c>
      <c r="J674" s="3">
        <v>6.8308999999999997</v>
      </c>
      <c r="K674" s="3">
        <v>1.46041</v>
      </c>
      <c r="L674" s="3">
        <v>1.0505899999999999</v>
      </c>
      <c r="M674">
        <f t="shared" si="81"/>
        <v>4.5238692800910654</v>
      </c>
      <c r="N674">
        <f t="shared" si="82"/>
        <v>4.6308189754762372</v>
      </c>
      <c r="O674">
        <f t="shared" si="83"/>
        <v>3.710558502986451</v>
      </c>
      <c r="P674">
        <f t="shared" si="84"/>
        <v>3.5755301708738774</v>
      </c>
      <c r="Q674">
        <f t="shared" si="85"/>
        <v>1.3807682301070476</v>
      </c>
      <c r="R674">
        <f t="shared" si="86"/>
        <v>2.774186140918419</v>
      </c>
      <c r="S674">
        <f t="shared" si="87"/>
        <v>0.55621848328838219</v>
      </c>
      <c r="T674">
        <f t="shared" si="88"/>
        <v>8.4867050896196949E-2</v>
      </c>
    </row>
    <row r="675" spans="1:20" x14ac:dyDescent="0.25">
      <c r="A675" t="s">
        <v>3407</v>
      </c>
      <c r="B675" t="s">
        <v>3408</v>
      </c>
      <c r="C675" t="s">
        <v>3409</v>
      </c>
      <c r="D675" t="s">
        <v>3410</v>
      </c>
      <c r="E675" s="3">
        <v>10.6874</v>
      </c>
      <c r="F675" s="3">
        <v>12.641299999999999</v>
      </c>
      <c r="G675" s="3">
        <v>18.446400000000001</v>
      </c>
      <c r="H675" s="3">
        <v>16.4788</v>
      </c>
      <c r="I675" s="3">
        <v>0.54089200000000004</v>
      </c>
      <c r="J675" s="3">
        <v>1.2280199999999999</v>
      </c>
      <c r="K675" s="3">
        <v>1.39815</v>
      </c>
      <c r="L675" s="3">
        <v>1.0471299999999999</v>
      </c>
      <c r="M675">
        <f t="shared" si="81"/>
        <v>3.4191882875035056</v>
      </c>
      <c r="N675">
        <f t="shared" si="82"/>
        <v>3.6612137333397548</v>
      </c>
      <c r="O675">
        <f t="shared" si="83"/>
        <v>4.2060492714549493</v>
      </c>
      <c r="P675">
        <f t="shared" si="84"/>
        <v>4.0434145029384085</v>
      </c>
      <c r="Q675">
        <f t="shared" si="85"/>
        <v>-0.86015858250918975</v>
      </c>
      <c r="R675">
        <f t="shared" si="86"/>
        <v>0.30803462123049058</v>
      </c>
      <c r="S675">
        <f t="shared" si="87"/>
        <v>0.49380102199348908</v>
      </c>
      <c r="T675">
        <f t="shared" si="88"/>
        <v>8.0152802286244079E-2</v>
      </c>
    </row>
    <row r="676" spans="1:20" x14ac:dyDescent="0.25">
      <c r="A676" t="s">
        <v>3151</v>
      </c>
      <c r="B676" t="s">
        <v>421</v>
      </c>
      <c r="C676" t="s">
        <v>3152</v>
      </c>
      <c r="D676" t="s">
        <v>422</v>
      </c>
      <c r="E676" s="3">
        <v>16.501899999999999</v>
      </c>
      <c r="F676" s="3">
        <v>18.3886</v>
      </c>
      <c r="G676" s="3">
        <v>19.743099999999998</v>
      </c>
      <c r="H676" s="3">
        <v>17.701000000000001</v>
      </c>
      <c r="I676" s="3">
        <v>1.2973699999999999</v>
      </c>
      <c r="J676" s="3">
        <v>1.99868</v>
      </c>
      <c r="K676" s="3">
        <v>2.3596499999999998</v>
      </c>
      <c r="L676" s="3">
        <v>1.0295000000000001</v>
      </c>
      <c r="M676">
        <f t="shared" si="81"/>
        <v>4.0454342334827667</v>
      </c>
      <c r="N676">
        <f t="shared" si="82"/>
        <v>4.2015240867185453</v>
      </c>
      <c r="O676">
        <f t="shared" si="83"/>
        <v>4.3040071787425997</v>
      </c>
      <c r="P676">
        <f t="shared" si="84"/>
        <v>4.1465737668479594</v>
      </c>
      <c r="Q676">
        <f t="shared" si="85"/>
        <v>0.38666749738643402</v>
      </c>
      <c r="R676">
        <f t="shared" si="86"/>
        <v>1.0062477486483437</v>
      </c>
      <c r="S676">
        <f t="shared" si="87"/>
        <v>1.2446739871603179</v>
      </c>
      <c r="T676">
        <f t="shared" si="88"/>
        <v>5.5889758196282988E-2</v>
      </c>
    </row>
    <row r="677" spans="1:20" x14ac:dyDescent="0.25">
      <c r="A677" t="s">
        <v>3029</v>
      </c>
      <c r="B677" t="s">
        <v>3030</v>
      </c>
      <c r="C677" t="s">
        <v>3031</v>
      </c>
      <c r="D677" t="s">
        <v>3032</v>
      </c>
      <c r="E677" s="3">
        <v>18.618300000000001</v>
      </c>
      <c r="F677" s="3">
        <v>19.2424</v>
      </c>
      <c r="G677" s="3">
        <v>30.1496</v>
      </c>
      <c r="H677" s="3">
        <v>27.383400000000002</v>
      </c>
      <c r="I677" s="3">
        <v>3.3950200000000001</v>
      </c>
      <c r="J677" s="3">
        <v>3.6185800000000001</v>
      </c>
      <c r="K677" s="3">
        <v>0</v>
      </c>
      <c r="L677" s="3">
        <v>1.02443</v>
      </c>
      <c r="M677">
        <f t="shared" si="81"/>
        <v>4.2194241162696411</v>
      </c>
      <c r="N677">
        <f t="shared" si="82"/>
        <v>4.2669663979558843</v>
      </c>
      <c r="O677">
        <f t="shared" si="83"/>
        <v>4.9145453894805717</v>
      </c>
      <c r="P677">
        <f t="shared" si="84"/>
        <v>4.7757564357286881</v>
      </c>
      <c r="Q677">
        <f t="shared" si="85"/>
        <v>1.7676632721921419</v>
      </c>
      <c r="R677">
        <f t="shared" si="86"/>
        <v>1.8594050777642157</v>
      </c>
      <c r="S677">
        <f t="shared" si="87"/>
        <v>-6.6438561897747244</v>
      </c>
      <c r="T677">
        <f t="shared" si="88"/>
        <v>4.8836021157572317E-2</v>
      </c>
    </row>
    <row r="678" spans="1:20" x14ac:dyDescent="0.25">
      <c r="A678" t="s">
        <v>3227</v>
      </c>
      <c r="B678" t="s">
        <v>1506</v>
      </c>
      <c r="C678" t="s">
        <v>3228</v>
      </c>
      <c r="D678" t="s">
        <v>1508</v>
      </c>
      <c r="E678" s="3">
        <v>13.7097</v>
      </c>
      <c r="F678" s="3">
        <v>14.7043</v>
      </c>
      <c r="G678" s="3">
        <v>19.378599999999999</v>
      </c>
      <c r="H678" s="3">
        <v>17.860399999999998</v>
      </c>
      <c r="I678" s="3">
        <v>1.56762</v>
      </c>
      <c r="J678" s="3">
        <v>1.1086400000000001</v>
      </c>
      <c r="K678" s="3">
        <v>2.1155300000000001</v>
      </c>
      <c r="L678" s="3">
        <v>1.02413</v>
      </c>
      <c r="M678">
        <f t="shared" si="81"/>
        <v>3.778177030243262</v>
      </c>
      <c r="N678">
        <f t="shared" si="82"/>
        <v>3.8791470057997315</v>
      </c>
      <c r="O678">
        <f t="shared" si="83"/>
        <v>4.2771367288644688</v>
      </c>
      <c r="P678">
        <f t="shared" si="84"/>
        <v>4.1595000220232201</v>
      </c>
      <c r="Q678">
        <f t="shared" si="85"/>
        <v>0.65774974645696238</v>
      </c>
      <c r="R678">
        <f t="shared" si="86"/>
        <v>0.16174582382328873</v>
      </c>
      <c r="S678">
        <f t="shared" si="87"/>
        <v>1.0878226215015709</v>
      </c>
      <c r="T678">
        <f t="shared" si="88"/>
        <v>4.8417557573918864E-2</v>
      </c>
    </row>
    <row r="679" spans="1:20" x14ac:dyDescent="0.25">
      <c r="A679" t="s">
        <v>2807</v>
      </c>
      <c r="B679" t="s">
        <v>2808</v>
      </c>
      <c r="C679" t="s">
        <v>2809</v>
      </c>
      <c r="D679" t="s">
        <v>2810</v>
      </c>
      <c r="E679" s="3">
        <v>26.107800000000001</v>
      </c>
      <c r="F679" s="3">
        <v>29.103300000000001</v>
      </c>
      <c r="G679" s="3">
        <v>28.8766</v>
      </c>
      <c r="H679" s="3">
        <v>25.8565</v>
      </c>
      <c r="I679" s="3">
        <v>2.77576</v>
      </c>
      <c r="J679" s="3">
        <v>2.7284999999999999</v>
      </c>
      <c r="K679" s="3">
        <v>4.20444</v>
      </c>
      <c r="L679" s="3">
        <v>1.00044</v>
      </c>
      <c r="M679">
        <f t="shared" si="81"/>
        <v>4.7069614732892351</v>
      </c>
      <c r="N679">
        <f t="shared" si="82"/>
        <v>4.8636064734686357</v>
      </c>
      <c r="O679">
        <f t="shared" si="83"/>
        <v>4.8523285012197785</v>
      </c>
      <c r="P679">
        <f t="shared" si="84"/>
        <v>4.6930129508331921</v>
      </c>
      <c r="Q679">
        <f t="shared" si="85"/>
        <v>1.4780709716059326</v>
      </c>
      <c r="R679">
        <f t="shared" si="86"/>
        <v>1.4533858803664501</v>
      </c>
      <c r="S679">
        <f t="shared" si="87"/>
        <v>2.0753409436474071</v>
      </c>
      <c r="T679">
        <f t="shared" si="88"/>
        <v>1.4983656925542847E-2</v>
      </c>
    </row>
    <row r="680" spans="1:20" x14ac:dyDescent="0.25">
      <c r="A680" t="s">
        <v>3471</v>
      </c>
      <c r="B680" t="s">
        <v>675</v>
      </c>
      <c r="C680" t="s">
        <v>3472</v>
      </c>
      <c r="D680" t="s">
        <v>676</v>
      </c>
      <c r="E680" s="3">
        <v>13.9854</v>
      </c>
      <c r="F680" s="3">
        <v>15.932700000000001</v>
      </c>
      <c r="G680" s="3">
        <v>15.1492</v>
      </c>
      <c r="H680" s="3">
        <v>14.042</v>
      </c>
      <c r="I680" s="3">
        <v>0.92448399999999997</v>
      </c>
      <c r="J680" s="3">
        <v>0.97983600000000004</v>
      </c>
      <c r="K680" s="3">
        <v>0.78963899999999998</v>
      </c>
      <c r="L680" s="3">
        <v>0.977298</v>
      </c>
      <c r="M680">
        <f t="shared" si="81"/>
        <v>3.8068808157938743</v>
      </c>
      <c r="N680">
        <f t="shared" si="82"/>
        <v>3.9948240747017296</v>
      </c>
      <c r="O680">
        <f t="shared" si="83"/>
        <v>3.9221217147231187</v>
      </c>
      <c r="P680">
        <f t="shared" si="84"/>
        <v>3.8127035765602844</v>
      </c>
      <c r="Q680">
        <f t="shared" si="85"/>
        <v>-9.7758132167078626E-2</v>
      </c>
      <c r="R680">
        <f t="shared" si="86"/>
        <v>-1.473858139835401E-2</v>
      </c>
      <c r="S680">
        <f t="shared" si="87"/>
        <v>-0.32257925795428249</v>
      </c>
      <c r="T680">
        <f t="shared" si="88"/>
        <v>-1.8442490212811028E-2</v>
      </c>
    </row>
    <row r="681" spans="1:20" x14ac:dyDescent="0.25">
      <c r="A681" t="s">
        <v>3575</v>
      </c>
      <c r="B681" t="s">
        <v>172</v>
      </c>
      <c r="C681" t="s">
        <v>3576</v>
      </c>
      <c r="D681" t="s">
        <v>173</v>
      </c>
      <c r="E681" s="3">
        <v>9.5552499999999991</v>
      </c>
      <c r="F681" s="3">
        <v>11.069100000000001</v>
      </c>
      <c r="G681" s="3">
        <v>17.3004</v>
      </c>
      <c r="H681" s="3">
        <v>14.337899999999999</v>
      </c>
      <c r="I681" s="3">
        <v>0.52973499999999996</v>
      </c>
      <c r="J681" s="3">
        <v>0</v>
      </c>
      <c r="K681" s="3">
        <v>0.75290000000000001</v>
      </c>
      <c r="L681" s="3">
        <v>0.97381700000000004</v>
      </c>
      <c r="M681">
        <f t="shared" si="81"/>
        <v>3.2578026757378118</v>
      </c>
      <c r="N681">
        <f t="shared" si="82"/>
        <v>3.4697687850945411</v>
      </c>
      <c r="O681">
        <f t="shared" si="83"/>
        <v>4.1135671570470782</v>
      </c>
      <c r="P681">
        <f t="shared" si="84"/>
        <v>3.8427676902350223</v>
      </c>
      <c r="Q681">
        <f t="shared" si="85"/>
        <v>-0.88967685062072066</v>
      </c>
      <c r="R681">
        <f t="shared" si="86"/>
        <v>-6.6438561897747244</v>
      </c>
      <c r="S681">
        <f t="shared" si="87"/>
        <v>-0.3904341321381869</v>
      </c>
      <c r="T681">
        <f t="shared" si="88"/>
        <v>-2.353811036505658E-2</v>
      </c>
    </row>
    <row r="682" spans="1:20" x14ac:dyDescent="0.25">
      <c r="A682" t="s">
        <v>2709</v>
      </c>
      <c r="B682" t="s">
        <v>2710</v>
      </c>
      <c r="C682" t="s">
        <v>2711</v>
      </c>
      <c r="D682" t="s">
        <v>2712</v>
      </c>
      <c r="E682" s="3">
        <v>20.769200000000001</v>
      </c>
      <c r="F682" s="3">
        <v>21.5382</v>
      </c>
      <c r="G682" s="3">
        <v>29.048999999999999</v>
      </c>
      <c r="H682" s="3">
        <v>27.014199999999999</v>
      </c>
      <c r="I682" s="3">
        <v>4.7548000000000004</v>
      </c>
      <c r="J682" s="3">
        <v>5.8489599999999999</v>
      </c>
      <c r="K682" s="3">
        <v>0.68267299999999997</v>
      </c>
      <c r="L682" s="3">
        <v>0.97068399999999999</v>
      </c>
      <c r="M682">
        <f t="shared" si="81"/>
        <v>4.3770682063840614</v>
      </c>
      <c r="N682">
        <f t="shared" si="82"/>
        <v>4.4294954556387287</v>
      </c>
      <c r="O682">
        <f t="shared" si="83"/>
        <v>4.8609131516136523</v>
      </c>
      <c r="P682">
        <f t="shared" si="84"/>
        <v>4.7561800052389316</v>
      </c>
      <c r="Q682">
        <f t="shared" si="85"/>
        <v>2.2524156590326507</v>
      </c>
      <c r="R682">
        <f t="shared" si="86"/>
        <v>2.5506446004837295</v>
      </c>
      <c r="S682">
        <f t="shared" si="87"/>
        <v>-0.5297536553912251</v>
      </c>
      <c r="T682">
        <f t="shared" si="88"/>
        <v>-2.813975464536023E-2</v>
      </c>
    </row>
    <row r="683" spans="1:20" x14ac:dyDescent="0.25">
      <c r="A683" t="s">
        <v>3277</v>
      </c>
      <c r="B683" t="s">
        <v>415</v>
      </c>
      <c r="C683" t="s">
        <v>3278</v>
      </c>
      <c r="D683" t="s">
        <v>416</v>
      </c>
      <c r="E683" s="3">
        <v>7.6847899999999996</v>
      </c>
      <c r="F683" s="3">
        <v>8.6735100000000003</v>
      </c>
      <c r="G683" s="3">
        <v>21.956800000000001</v>
      </c>
      <c r="H683" s="3">
        <v>18.872900000000001</v>
      </c>
      <c r="I683" s="3">
        <v>1.78095</v>
      </c>
      <c r="J683" s="3">
        <v>1.07741</v>
      </c>
      <c r="K683" s="3">
        <v>1.58531</v>
      </c>
      <c r="L683" s="3">
        <v>0.94767199999999996</v>
      </c>
      <c r="M683">
        <f t="shared" si="81"/>
        <v>2.9438819542217503</v>
      </c>
      <c r="N683">
        <f t="shared" si="82"/>
        <v>3.1182783187081244</v>
      </c>
      <c r="O683">
        <f t="shared" si="83"/>
        <v>4.4572528162472569</v>
      </c>
      <c r="P683">
        <f t="shared" si="84"/>
        <v>4.2390084429732875</v>
      </c>
      <c r="Q683">
        <f t="shared" si="85"/>
        <v>0.84072506051819629</v>
      </c>
      <c r="R683">
        <f t="shared" si="86"/>
        <v>0.12089600056893211</v>
      </c>
      <c r="S683">
        <f t="shared" si="87"/>
        <v>0.67383679515412764</v>
      </c>
      <c r="T683">
        <f t="shared" si="88"/>
        <v>-6.2396473372342075E-2</v>
      </c>
    </row>
    <row r="684" spans="1:20" x14ac:dyDescent="0.25">
      <c r="A684" t="s">
        <v>3295</v>
      </c>
      <c r="B684" t="s">
        <v>565</v>
      </c>
      <c r="C684" t="s">
        <v>3296</v>
      </c>
      <c r="D684" t="s">
        <v>566</v>
      </c>
      <c r="E684" s="3">
        <v>12.045299999999999</v>
      </c>
      <c r="F684" s="3">
        <v>13.1823</v>
      </c>
      <c r="G684" s="3">
        <v>19.261299999999999</v>
      </c>
      <c r="H684" s="3">
        <v>17.363099999999999</v>
      </c>
      <c r="I684" s="3">
        <v>1.4308000000000001</v>
      </c>
      <c r="J684" s="3">
        <v>1.36147</v>
      </c>
      <c r="K684" s="3">
        <v>1.4321299999999999</v>
      </c>
      <c r="L684" s="3">
        <v>0.93790399999999996</v>
      </c>
      <c r="M684">
        <f t="shared" si="81"/>
        <v>3.5915956482024951</v>
      </c>
      <c r="N684">
        <f t="shared" si="82"/>
        <v>3.7216242068098766</v>
      </c>
      <c r="O684">
        <f t="shared" si="83"/>
        <v>4.2683819908745537</v>
      </c>
      <c r="P684">
        <f t="shared" si="84"/>
        <v>4.118783301761618</v>
      </c>
      <c r="Q684">
        <f t="shared" si="85"/>
        <v>0.52687008635682664</v>
      </c>
      <c r="R684">
        <f t="shared" si="86"/>
        <v>0.4557230645306356</v>
      </c>
      <c r="S684">
        <f t="shared" si="87"/>
        <v>0.52820122137606595</v>
      </c>
      <c r="T684">
        <f t="shared" si="88"/>
        <v>-7.7187138861921245E-2</v>
      </c>
    </row>
    <row r="685" spans="1:20" x14ac:dyDescent="0.25">
      <c r="A685" t="s">
        <v>3131</v>
      </c>
      <c r="B685" t="s">
        <v>364</v>
      </c>
      <c r="C685" t="s">
        <v>3132</v>
      </c>
      <c r="D685" t="s">
        <v>365</v>
      </c>
      <c r="E685" s="3">
        <v>13.868499999999999</v>
      </c>
      <c r="F685" s="3">
        <v>14.732799999999999</v>
      </c>
      <c r="G685" s="3">
        <v>19.3399</v>
      </c>
      <c r="H685" s="3">
        <v>18.464200000000002</v>
      </c>
      <c r="I685" s="3">
        <v>1.8852599999999999</v>
      </c>
      <c r="J685" s="3">
        <v>2.8920400000000002</v>
      </c>
      <c r="K685" s="3">
        <v>1.2738100000000001</v>
      </c>
      <c r="L685" s="3">
        <v>0.93226100000000001</v>
      </c>
      <c r="M685">
        <f t="shared" si="81"/>
        <v>3.7947797435309933</v>
      </c>
      <c r="N685">
        <f t="shared" si="82"/>
        <v>3.8819386466262067</v>
      </c>
      <c r="O685">
        <f t="shared" si="83"/>
        <v>4.2742542054494574</v>
      </c>
      <c r="P685">
        <f t="shared" si="84"/>
        <v>4.2074399866730285</v>
      </c>
      <c r="Q685">
        <f t="shared" si="85"/>
        <v>0.92239577714596166</v>
      </c>
      <c r="R685">
        <f t="shared" si="86"/>
        <v>1.5370674047953981</v>
      </c>
      <c r="S685">
        <f t="shared" si="87"/>
        <v>0.36043170375254768</v>
      </c>
      <c r="T685">
        <f t="shared" si="88"/>
        <v>-8.5801362808483453E-2</v>
      </c>
    </row>
    <row r="686" spans="1:20" x14ac:dyDescent="0.25">
      <c r="A686" t="s">
        <v>2705</v>
      </c>
      <c r="B686" t="s">
        <v>2706</v>
      </c>
      <c r="C686" t="s">
        <v>2707</v>
      </c>
      <c r="D686" t="s">
        <v>2708</v>
      </c>
      <c r="E686" s="3">
        <v>13.449199999999999</v>
      </c>
      <c r="F686" s="3">
        <v>14.341699999999999</v>
      </c>
      <c r="G686" s="3">
        <v>15.950200000000001</v>
      </c>
      <c r="H686" s="3">
        <v>18.017399999999999</v>
      </c>
      <c r="I686" s="3">
        <v>2.3464200000000002</v>
      </c>
      <c r="J686" s="3">
        <v>6.1779400000000004</v>
      </c>
      <c r="K686" s="3">
        <v>2.83833</v>
      </c>
      <c r="L686" s="3">
        <v>0.92893800000000004</v>
      </c>
      <c r="M686">
        <f t="shared" si="81"/>
        <v>3.7505207551823299</v>
      </c>
      <c r="N686">
        <f t="shared" si="82"/>
        <v>3.8431497332730724</v>
      </c>
      <c r="O686">
        <f t="shared" si="83"/>
        <v>3.9964068252195704</v>
      </c>
      <c r="P686">
        <f t="shared" si="84"/>
        <v>4.1721194341097734</v>
      </c>
      <c r="Q686">
        <f t="shared" si="85"/>
        <v>1.2365967029690441</v>
      </c>
      <c r="R686">
        <f t="shared" si="86"/>
        <v>2.6294592080794317</v>
      </c>
      <c r="S686">
        <f t="shared" si="87"/>
        <v>1.5101163028293105</v>
      </c>
      <c r="T686">
        <f t="shared" si="88"/>
        <v>-9.0898197972803949E-2</v>
      </c>
    </row>
    <row r="687" spans="1:20" x14ac:dyDescent="0.25">
      <c r="A687" t="s">
        <v>3491</v>
      </c>
      <c r="B687" t="s">
        <v>713</v>
      </c>
      <c r="C687" t="s">
        <v>3492</v>
      </c>
      <c r="D687" t="s">
        <v>714</v>
      </c>
      <c r="E687" s="3">
        <v>9.6046899999999997</v>
      </c>
      <c r="F687" s="3">
        <v>11.9076</v>
      </c>
      <c r="G687" s="3">
        <v>19.072900000000001</v>
      </c>
      <c r="H687" s="3">
        <v>16.035299999999999</v>
      </c>
      <c r="I687" s="3">
        <v>1.3614900000000001</v>
      </c>
      <c r="J687" s="3">
        <v>1.25162</v>
      </c>
      <c r="K687" s="3">
        <v>0</v>
      </c>
      <c r="L687" s="3">
        <v>0.92707899999999999</v>
      </c>
      <c r="M687">
        <f t="shared" si="81"/>
        <v>3.2652403424666225</v>
      </c>
      <c r="N687">
        <f t="shared" si="82"/>
        <v>3.5750218259294213</v>
      </c>
      <c r="O687">
        <f t="shared" si="83"/>
        <v>4.2542085271164449</v>
      </c>
      <c r="P687">
        <f t="shared" si="84"/>
        <v>4.0040788589206775</v>
      </c>
      <c r="Q687">
        <f t="shared" si="85"/>
        <v>0.45574410304437146</v>
      </c>
      <c r="R687">
        <f t="shared" si="86"/>
        <v>0.33527743593867609</v>
      </c>
      <c r="S687">
        <f t="shared" si="87"/>
        <v>-6.6438561897747244</v>
      </c>
      <c r="T687">
        <f t="shared" si="88"/>
        <v>-9.37574161556438E-2</v>
      </c>
    </row>
    <row r="688" spans="1:20" x14ac:dyDescent="0.25">
      <c r="A688" t="s">
        <v>3187</v>
      </c>
      <c r="B688" t="s">
        <v>3188</v>
      </c>
      <c r="C688" t="s">
        <v>3189</v>
      </c>
      <c r="D688" t="s">
        <v>3190</v>
      </c>
      <c r="E688" s="3">
        <v>13.9907</v>
      </c>
      <c r="F688" s="3">
        <v>13.680199999999999</v>
      </c>
      <c r="G688" s="3">
        <v>16.107700000000001</v>
      </c>
      <c r="H688" s="3">
        <v>12.873100000000001</v>
      </c>
      <c r="I688" s="3">
        <v>0.97243999999999997</v>
      </c>
      <c r="J688" s="3">
        <v>3.3999899999999998</v>
      </c>
      <c r="K688" s="3">
        <v>1.0697099999999999</v>
      </c>
      <c r="L688" s="3">
        <v>0.92343399999999998</v>
      </c>
      <c r="M688">
        <f t="shared" si="81"/>
        <v>3.80742705500634</v>
      </c>
      <c r="N688">
        <f t="shared" si="82"/>
        <v>3.7750716179550912</v>
      </c>
      <c r="O688">
        <f t="shared" si="83"/>
        <v>4.0105739804817366</v>
      </c>
      <c r="P688">
        <f t="shared" si="84"/>
        <v>3.6874078790621536</v>
      </c>
      <c r="Q688">
        <f t="shared" si="85"/>
        <v>-2.5558793720358842E-2</v>
      </c>
      <c r="R688">
        <f t="shared" si="86"/>
        <v>1.7697675084659981</v>
      </c>
      <c r="S688">
        <f t="shared" si="87"/>
        <v>0.1106438700336384</v>
      </c>
      <c r="T688">
        <f t="shared" si="88"/>
        <v>-9.9380076976740131E-2</v>
      </c>
    </row>
    <row r="689" spans="1:20" x14ac:dyDescent="0.25">
      <c r="A689" t="s">
        <v>3393</v>
      </c>
      <c r="B689" t="s">
        <v>308</v>
      </c>
      <c r="C689" t="s">
        <v>3394</v>
      </c>
      <c r="D689" t="s">
        <v>309</v>
      </c>
      <c r="E689" s="3">
        <v>7.1381300000000003</v>
      </c>
      <c r="F689" s="3">
        <v>8.0349699999999995</v>
      </c>
      <c r="G689" s="3">
        <v>11.7089</v>
      </c>
      <c r="H689" s="3">
        <v>10.8781</v>
      </c>
      <c r="I689" s="3">
        <v>0.92142100000000005</v>
      </c>
      <c r="J689" s="3">
        <v>1.3544400000000001</v>
      </c>
      <c r="K689" s="3">
        <v>1.06135</v>
      </c>
      <c r="L689" s="3">
        <v>0.91895199999999999</v>
      </c>
      <c r="M689">
        <f t="shared" si="81"/>
        <v>2.8375658722990815</v>
      </c>
      <c r="N689">
        <f t="shared" si="82"/>
        <v>3.0080870410939142</v>
      </c>
      <c r="O689">
        <f t="shared" si="83"/>
        <v>3.5507652517615824</v>
      </c>
      <c r="P689">
        <f t="shared" si="84"/>
        <v>3.4446803171028897</v>
      </c>
      <c r="Q689">
        <f t="shared" si="85"/>
        <v>-0.10249468507792996</v>
      </c>
      <c r="R689">
        <f t="shared" si="86"/>
        <v>0.44830895481310806</v>
      </c>
      <c r="S689">
        <f t="shared" si="87"/>
        <v>9.9429872035146277E-2</v>
      </c>
      <c r="T689">
        <f t="shared" si="88"/>
        <v>-0.10632404203726867</v>
      </c>
    </row>
    <row r="690" spans="1:20" x14ac:dyDescent="0.25">
      <c r="A690" t="s">
        <v>3047</v>
      </c>
      <c r="B690" t="s">
        <v>3048</v>
      </c>
      <c r="C690" t="s">
        <v>3049</v>
      </c>
      <c r="D690" t="s">
        <v>3050</v>
      </c>
      <c r="E690" s="3">
        <v>16.497</v>
      </c>
      <c r="F690" s="3">
        <v>16.985800000000001</v>
      </c>
      <c r="G690" s="3">
        <v>10.2171</v>
      </c>
      <c r="H690" s="3">
        <v>9.2662800000000001</v>
      </c>
      <c r="I690" s="3">
        <v>2.76877</v>
      </c>
      <c r="J690" s="3">
        <v>2.4802</v>
      </c>
      <c r="K690" s="3">
        <v>1.7592300000000001</v>
      </c>
      <c r="L690" s="3">
        <v>0.915296</v>
      </c>
      <c r="M690">
        <f t="shared" si="81"/>
        <v>4.0450060420074454</v>
      </c>
      <c r="N690">
        <f t="shared" si="82"/>
        <v>4.0871063666739182</v>
      </c>
      <c r="O690">
        <f t="shared" si="83"/>
        <v>3.3543252068577383</v>
      </c>
      <c r="P690">
        <f t="shared" si="84"/>
        <v>3.2135463676892639</v>
      </c>
      <c r="Q690">
        <f t="shared" si="85"/>
        <v>1.474446426984872</v>
      </c>
      <c r="R690">
        <f t="shared" si="86"/>
        <v>1.3162616167595755</v>
      </c>
      <c r="S690">
        <f t="shared" si="87"/>
        <v>0.82312161065707101</v>
      </c>
      <c r="T690">
        <f t="shared" si="88"/>
        <v>-0.1120131406955599</v>
      </c>
    </row>
    <row r="691" spans="1:20" x14ac:dyDescent="0.25">
      <c r="A691" t="s">
        <v>3195</v>
      </c>
      <c r="B691" t="s">
        <v>238</v>
      </c>
      <c r="C691" t="s">
        <v>3196</v>
      </c>
      <c r="D691" t="s">
        <v>239</v>
      </c>
      <c r="E691" s="3">
        <v>8.3426399999999994</v>
      </c>
      <c r="F691" s="3">
        <v>10.180999999999999</v>
      </c>
      <c r="G691" s="3">
        <v>14.4991</v>
      </c>
      <c r="H691" s="3">
        <v>12.050800000000001</v>
      </c>
      <c r="I691" s="3">
        <v>1.7652099999999999</v>
      </c>
      <c r="J691" s="3">
        <v>3.56298</v>
      </c>
      <c r="K691" s="3">
        <v>0</v>
      </c>
      <c r="L691" s="3">
        <v>0.91523399999999999</v>
      </c>
      <c r="M691">
        <f t="shared" si="81"/>
        <v>3.0622322590164597</v>
      </c>
      <c r="N691">
        <f t="shared" si="82"/>
        <v>3.3492237189382701</v>
      </c>
      <c r="O691">
        <f t="shared" si="83"/>
        <v>3.8588861266416647</v>
      </c>
      <c r="P691">
        <f t="shared" si="84"/>
        <v>3.5922537001149073</v>
      </c>
      <c r="Q691">
        <f t="shared" si="85"/>
        <v>0.82798969956834512</v>
      </c>
      <c r="R691">
        <f t="shared" si="86"/>
        <v>1.8371278383615899</v>
      </c>
      <c r="S691">
        <f t="shared" si="87"/>
        <v>-6.6438561897747244</v>
      </c>
      <c r="T691">
        <f t="shared" si="88"/>
        <v>-0.11210981255991075</v>
      </c>
    </row>
    <row r="692" spans="1:20" x14ac:dyDescent="0.25">
      <c r="A692" t="s">
        <v>3119</v>
      </c>
      <c r="B692" t="s">
        <v>3120</v>
      </c>
      <c r="C692" t="s">
        <v>3121</v>
      </c>
      <c r="D692" t="s">
        <v>3122</v>
      </c>
      <c r="E692" s="3">
        <v>11.141999999999999</v>
      </c>
      <c r="F692" s="3">
        <v>12.960599999999999</v>
      </c>
      <c r="G692" s="3">
        <v>15.551399999999999</v>
      </c>
      <c r="H692" s="3">
        <v>13.1549</v>
      </c>
      <c r="I692" s="3">
        <v>2.4520200000000001</v>
      </c>
      <c r="J692" s="3">
        <v>1.9312199999999999</v>
      </c>
      <c r="K692" s="3">
        <v>1.7474099999999999</v>
      </c>
      <c r="L692" s="3">
        <v>0.91337299999999999</v>
      </c>
      <c r="M692">
        <f t="shared" si="81"/>
        <v>3.4792305612063359</v>
      </c>
      <c r="N692">
        <f t="shared" si="82"/>
        <v>3.697173312873518</v>
      </c>
      <c r="O692">
        <f t="shared" si="83"/>
        <v>3.9598999548386438</v>
      </c>
      <c r="P692">
        <f t="shared" si="84"/>
        <v>3.7186246576650324</v>
      </c>
      <c r="Q692">
        <f t="shared" si="85"/>
        <v>1.2998424814745317</v>
      </c>
      <c r="R692">
        <f t="shared" si="86"/>
        <v>0.95696362908873334</v>
      </c>
      <c r="S692">
        <f t="shared" si="87"/>
        <v>0.81345080828594496</v>
      </c>
      <c r="T692">
        <f t="shared" si="88"/>
        <v>-0.11501454718234419</v>
      </c>
    </row>
    <row r="693" spans="1:20" x14ac:dyDescent="0.25">
      <c r="A693" t="s">
        <v>3311</v>
      </c>
      <c r="B693" t="s">
        <v>142</v>
      </c>
      <c r="C693" t="s">
        <v>3312</v>
      </c>
      <c r="D693" t="s">
        <v>143</v>
      </c>
      <c r="E693" s="3">
        <v>8.7394599999999993</v>
      </c>
      <c r="F693" s="3">
        <v>10.2003</v>
      </c>
      <c r="G693" s="3">
        <v>14.138999999999999</v>
      </c>
      <c r="H693" s="3">
        <v>13.1592</v>
      </c>
      <c r="I693" s="3">
        <v>1.20469</v>
      </c>
      <c r="J693" s="3">
        <v>1.4571000000000001</v>
      </c>
      <c r="K693" s="3">
        <v>1.40717</v>
      </c>
      <c r="L693" s="3">
        <v>0.90510599999999997</v>
      </c>
      <c r="M693">
        <f t="shared" si="81"/>
        <v>3.129193979303539</v>
      </c>
      <c r="N693">
        <f t="shared" si="82"/>
        <v>3.3519533511279342</v>
      </c>
      <c r="O693">
        <f t="shared" si="83"/>
        <v>3.822628187094915</v>
      </c>
      <c r="P693">
        <f t="shared" si="84"/>
        <v>3.7190958025859486</v>
      </c>
      <c r="Q693">
        <f t="shared" si="85"/>
        <v>0.28058817183343321</v>
      </c>
      <c r="R693">
        <f t="shared" si="86"/>
        <v>0.55296721087984513</v>
      </c>
      <c r="S693">
        <f t="shared" si="87"/>
        <v>0.50301283055381441</v>
      </c>
      <c r="T693">
        <f t="shared" si="88"/>
        <v>-0.12798922928627965</v>
      </c>
    </row>
    <row r="694" spans="1:20" x14ac:dyDescent="0.25">
      <c r="A694" t="s">
        <v>2491</v>
      </c>
      <c r="B694" t="s">
        <v>304</v>
      </c>
      <c r="C694" t="s">
        <v>2492</v>
      </c>
      <c r="D694" t="s">
        <v>305</v>
      </c>
      <c r="E694" s="3">
        <v>20.2895</v>
      </c>
      <c r="F694" s="3">
        <v>15.9658</v>
      </c>
      <c r="G694" s="3">
        <v>23.281300000000002</v>
      </c>
      <c r="H694" s="3">
        <v>21.085899999999999</v>
      </c>
      <c r="I694" s="3">
        <v>12.5966</v>
      </c>
      <c r="J694" s="3">
        <v>6.9273499999999997</v>
      </c>
      <c r="K694" s="3">
        <v>0</v>
      </c>
      <c r="L694" s="3">
        <v>0.842997</v>
      </c>
      <c r="M694">
        <f t="shared" si="81"/>
        <v>4.3433722874995784</v>
      </c>
      <c r="N694">
        <f t="shared" si="82"/>
        <v>3.9978162718896555</v>
      </c>
      <c r="O694">
        <f t="shared" si="83"/>
        <v>4.5417192604649834</v>
      </c>
      <c r="P694">
        <f t="shared" si="84"/>
        <v>4.3988907324725712</v>
      </c>
      <c r="Q694">
        <f t="shared" si="85"/>
        <v>3.6561073281632641</v>
      </c>
      <c r="R694">
        <f t="shared" si="86"/>
        <v>2.7943846726065855</v>
      </c>
      <c r="S694">
        <f t="shared" si="87"/>
        <v>-6.6438561897747244</v>
      </c>
      <c r="T694">
        <f t="shared" si="88"/>
        <v>-0.22938742730948691</v>
      </c>
    </row>
    <row r="695" spans="1:20" x14ac:dyDescent="0.25">
      <c r="A695" t="s">
        <v>2659</v>
      </c>
      <c r="B695" t="s">
        <v>2660</v>
      </c>
      <c r="C695" t="s">
        <v>2661</v>
      </c>
      <c r="D695" t="s">
        <v>2662</v>
      </c>
      <c r="E695" s="3">
        <v>26.501999999999999</v>
      </c>
      <c r="F695" s="3">
        <v>27.107099999999999</v>
      </c>
      <c r="G695" s="3">
        <v>40.8337</v>
      </c>
      <c r="H695" s="3">
        <v>36.753900000000002</v>
      </c>
      <c r="I695" s="3">
        <v>5.1130800000000001</v>
      </c>
      <c r="J695" s="3">
        <v>6.1454199999999997</v>
      </c>
      <c r="K695" s="3">
        <v>1.31433</v>
      </c>
      <c r="L695" s="3">
        <v>0.829901</v>
      </c>
      <c r="M695">
        <f t="shared" si="81"/>
        <v>4.728573602559365</v>
      </c>
      <c r="N695">
        <f t="shared" si="82"/>
        <v>4.7611309946253826</v>
      </c>
      <c r="O695">
        <f t="shared" si="83"/>
        <v>5.3520416596795357</v>
      </c>
      <c r="P695">
        <f t="shared" si="84"/>
        <v>5.2002179140772116</v>
      </c>
      <c r="Q695">
        <f t="shared" si="85"/>
        <v>2.3570114205260557</v>
      </c>
      <c r="R695">
        <f t="shared" si="86"/>
        <v>2.6218572988290769</v>
      </c>
      <c r="S695">
        <f t="shared" si="87"/>
        <v>0.40526266145175593</v>
      </c>
      <c r="T695">
        <f t="shared" si="88"/>
        <v>-0.25170880893202296</v>
      </c>
    </row>
    <row r="696" spans="1:20" x14ac:dyDescent="0.25">
      <c r="A696" t="s">
        <v>3105</v>
      </c>
      <c r="B696" t="s">
        <v>316</v>
      </c>
      <c r="C696" t="s">
        <v>3106</v>
      </c>
      <c r="D696" t="s">
        <v>317</v>
      </c>
      <c r="E696" s="3">
        <v>8.5731599999999997</v>
      </c>
      <c r="F696" s="3">
        <v>9.5556999999999999</v>
      </c>
      <c r="G696" s="3">
        <v>12.5245</v>
      </c>
      <c r="H696" s="3">
        <v>11.444000000000001</v>
      </c>
      <c r="I696" s="3">
        <v>2.7181500000000001</v>
      </c>
      <c r="J696" s="3">
        <v>2.3449</v>
      </c>
      <c r="K696" s="3">
        <v>1.3858299999999999</v>
      </c>
      <c r="L696" s="3">
        <v>0.81324099999999999</v>
      </c>
      <c r="M696">
        <f t="shared" si="81"/>
        <v>3.1015088921321121</v>
      </c>
      <c r="N696">
        <f t="shared" si="82"/>
        <v>3.2578705461539199</v>
      </c>
      <c r="O696">
        <f t="shared" si="83"/>
        <v>3.6478325432405074</v>
      </c>
      <c r="P696">
        <f t="shared" si="84"/>
        <v>3.5177796034630071</v>
      </c>
      <c r="Q696">
        <f t="shared" si="85"/>
        <v>1.4479229692546152</v>
      </c>
      <c r="R696">
        <f t="shared" si="86"/>
        <v>1.235665797601446</v>
      </c>
      <c r="S696">
        <f t="shared" si="87"/>
        <v>0.48112324449061372</v>
      </c>
      <c r="T696">
        <f t="shared" si="88"/>
        <v>-0.28061326009995213</v>
      </c>
    </row>
    <row r="697" spans="1:20" x14ac:dyDescent="0.25">
      <c r="A697" t="s">
        <v>3617</v>
      </c>
      <c r="B697" t="s">
        <v>18</v>
      </c>
      <c r="C697" t="s">
        <v>3618</v>
      </c>
      <c r="D697" t="s">
        <v>19</v>
      </c>
      <c r="E697" s="3">
        <v>15.827</v>
      </c>
      <c r="F697" s="3">
        <v>16.943999999999999</v>
      </c>
      <c r="G697" s="3">
        <v>19.45</v>
      </c>
      <c r="H697" s="3">
        <v>18.105699999999999</v>
      </c>
      <c r="I697" s="3">
        <v>0.763602</v>
      </c>
      <c r="J697" s="3">
        <v>0</v>
      </c>
      <c r="K697" s="3">
        <v>0</v>
      </c>
      <c r="L697" s="3">
        <v>0.80891500000000005</v>
      </c>
      <c r="M697">
        <f t="shared" si="81"/>
        <v>3.9852271667296977</v>
      </c>
      <c r="N697">
        <f t="shared" si="82"/>
        <v>4.083553787089846</v>
      </c>
      <c r="O697">
        <f t="shared" si="83"/>
        <v>4.282439805006387</v>
      </c>
      <c r="P697">
        <f t="shared" si="84"/>
        <v>4.1791686482367796</v>
      </c>
      <c r="Q697">
        <f t="shared" si="85"/>
        <v>-0.3703365702557106</v>
      </c>
      <c r="R697">
        <f t="shared" si="86"/>
        <v>-6.6438561897747244</v>
      </c>
      <c r="S697">
        <f t="shared" si="87"/>
        <v>-6.6438561897747244</v>
      </c>
      <c r="T697">
        <f t="shared" si="88"/>
        <v>-0.28821438104604985</v>
      </c>
    </row>
    <row r="698" spans="1:20" x14ac:dyDescent="0.25">
      <c r="A698" t="s">
        <v>2565</v>
      </c>
      <c r="B698" t="s">
        <v>266</v>
      </c>
      <c r="C698" t="s">
        <v>2566</v>
      </c>
      <c r="D698" t="s">
        <v>267</v>
      </c>
      <c r="E698" s="3">
        <v>27.614100000000001</v>
      </c>
      <c r="F698" s="3">
        <v>25.084800000000001</v>
      </c>
      <c r="G698" s="3">
        <v>43.011000000000003</v>
      </c>
      <c r="H698" s="3">
        <v>36.140799999999999</v>
      </c>
      <c r="I698" s="3">
        <v>5.3774800000000003</v>
      </c>
      <c r="J698" s="3">
        <v>10.6487</v>
      </c>
      <c r="K698" s="3">
        <v>0</v>
      </c>
      <c r="L698" s="3">
        <v>0.78792099999999998</v>
      </c>
      <c r="M698">
        <f t="shared" si="81"/>
        <v>4.7878555567963881</v>
      </c>
      <c r="N698">
        <f t="shared" si="82"/>
        <v>4.6493165430705394</v>
      </c>
      <c r="O698">
        <f t="shared" si="83"/>
        <v>5.4269691547081562</v>
      </c>
      <c r="P698">
        <f t="shared" si="84"/>
        <v>5.1759556685716985</v>
      </c>
      <c r="Q698">
        <f t="shared" si="85"/>
        <v>2.4296106084793463</v>
      </c>
      <c r="R698">
        <f t="shared" si="86"/>
        <v>3.413959583836006</v>
      </c>
      <c r="S698">
        <f t="shared" si="87"/>
        <v>-6.6438561897747244</v>
      </c>
      <c r="T698">
        <f t="shared" si="88"/>
        <v>-0.32568217870304794</v>
      </c>
    </row>
    <row r="699" spans="1:20" x14ac:dyDescent="0.25">
      <c r="A699" t="s">
        <v>2989</v>
      </c>
      <c r="B699" t="s">
        <v>2990</v>
      </c>
      <c r="C699" t="s">
        <v>2991</v>
      </c>
      <c r="D699" t="s">
        <v>2992</v>
      </c>
      <c r="E699" s="3">
        <v>14.595499999999999</v>
      </c>
      <c r="F699" s="3">
        <v>14.8674</v>
      </c>
      <c r="G699" s="3">
        <v>19.3276</v>
      </c>
      <c r="H699" s="3">
        <v>19.404900000000001</v>
      </c>
      <c r="I699" s="3">
        <v>2.7701699999999998</v>
      </c>
      <c r="J699" s="3">
        <v>3.0390000000000001</v>
      </c>
      <c r="K699" s="3">
        <v>1.7823199999999999</v>
      </c>
      <c r="L699" s="3">
        <v>0.78054900000000005</v>
      </c>
      <c r="M699">
        <f t="shared" si="81"/>
        <v>3.8684398426589119</v>
      </c>
      <c r="N699">
        <f t="shared" si="82"/>
        <v>3.8950505154963819</v>
      </c>
      <c r="O699">
        <f t="shared" si="83"/>
        <v>4.2733368471502224</v>
      </c>
      <c r="P699">
        <f t="shared" si="84"/>
        <v>4.2790923712877253</v>
      </c>
      <c r="Q699">
        <f t="shared" si="85"/>
        <v>1.4751731026100618</v>
      </c>
      <c r="R699">
        <f t="shared" si="86"/>
        <v>1.6083361503476614</v>
      </c>
      <c r="S699">
        <f t="shared" si="87"/>
        <v>0.84182823851054633</v>
      </c>
      <c r="T699">
        <f t="shared" si="88"/>
        <v>-0.33907320805813468</v>
      </c>
    </row>
    <row r="700" spans="1:20" x14ac:dyDescent="0.25">
      <c r="A700" t="s">
        <v>2571</v>
      </c>
      <c r="B700" t="s">
        <v>356</v>
      </c>
      <c r="C700" t="s">
        <v>2572</v>
      </c>
      <c r="D700" t="s">
        <v>357</v>
      </c>
      <c r="E700" s="3">
        <v>25.141400000000001</v>
      </c>
      <c r="F700" s="3">
        <v>30.020499999999998</v>
      </c>
      <c r="G700" s="3">
        <v>33.397799999999997</v>
      </c>
      <c r="H700" s="3">
        <v>34.383299999999998</v>
      </c>
      <c r="I700" s="3">
        <v>5.74064</v>
      </c>
      <c r="J700" s="3">
        <v>5.7695499999999997</v>
      </c>
      <c r="K700" s="3">
        <v>3.9052799999999999</v>
      </c>
      <c r="L700" s="3">
        <v>0.77645799999999998</v>
      </c>
      <c r="M700">
        <f t="shared" si="81"/>
        <v>4.6525668017508881</v>
      </c>
      <c r="N700">
        <f t="shared" si="82"/>
        <v>4.9083565904789053</v>
      </c>
      <c r="O700">
        <f t="shared" si="83"/>
        <v>5.0621130750581846</v>
      </c>
      <c r="P700">
        <f t="shared" si="84"/>
        <v>5.1040556424248296</v>
      </c>
      <c r="Q700">
        <f t="shared" si="85"/>
        <v>2.5237225253517863</v>
      </c>
      <c r="R700">
        <f t="shared" si="86"/>
        <v>2.5309571678052216</v>
      </c>
      <c r="S700">
        <f t="shared" si="87"/>
        <v>1.9691154850812613</v>
      </c>
      <c r="T700">
        <f t="shared" si="88"/>
        <v>-0.34655837286960173</v>
      </c>
    </row>
    <row r="701" spans="1:20" x14ac:dyDescent="0.25">
      <c r="A701" t="s">
        <v>3487</v>
      </c>
      <c r="B701" t="s">
        <v>92</v>
      </c>
      <c r="C701" t="s">
        <v>3488</v>
      </c>
      <c r="D701" t="s">
        <v>93</v>
      </c>
      <c r="E701" s="3">
        <v>13.607900000000001</v>
      </c>
      <c r="F701" s="3">
        <v>14.587999999999999</v>
      </c>
      <c r="G701" s="3">
        <v>27.101500000000001</v>
      </c>
      <c r="H701" s="3">
        <v>24.052700000000002</v>
      </c>
      <c r="I701" s="3">
        <v>0.77925199999999994</v>
      </c>
      <c r="J701" s="3">
        <v>0.71288300000000004</v>
      </c>
      <c r="K701" s="3">
        <v>1.3226199999999999</v>
      </c>
      <c r="L701" s="3">
        <v>0.74851900000000005</v>
      </c>
      <c r="M701">
        <f t="shared" si="81"/>
        <v>3.7674323391203175</v>
      </c>
      <c r="N701">
        <f t="shared" si="82"/>
        <v>3.8676988209974983</v>
      </c>
      <c r="O701">
        <f t="shared" si="83"/>
        <v>4.7608330303682314</v>
      </c>
      <c r="P701">
        <f t="shared" si="84"/>
        <v>4.5887266267639388</v>
      </c>
      <c r="Q701">
        <f t="shared" si="85"/>
        <v>-0.34144208349046928</v>
      </c>
      <c r="R701">
        <f t="shared" si="86"/>
        <v>-0.46816593177593485</v>
      </c>
      <c r="S701">
        <f t="shared" si="87"/>
        <v>0.41426545089060435</v>
      </c>
      <c r="T701">
        <f t="shared" si="88"/>
        <v>-0.39874277616526449</v>
      </c>
    </row>
    <row r="702" spans="1:20" x14ac:dyDescent="0.25">
      <c r="A702" t="s">
        <v>3303</v>
      </c>
      <c r="B702" t="s">
        <v>657</v>
      </c>
      <c r="C702" t="s">
        <v>3304</v>
      </c>
      <c r="D702" t="s">
        <v>658</v>
      </c>
      <c r="E702" s="3">
        <v>12.779500000000001</v>
      </c>
      <c r="F702" s="3">
        <v>9.5524199999999997</v>
      </c>
      <c r="G702" s="3">
        <v>10.3962</v>
      </c>
      <c r="H702" s="3">
        <v>12.2278</v>
      </c>
      <c r="I702" s="3">
        <v>1.2350000000000001</v>
      </c>
      <c r="J702" s="3">
        <v>1.62401</v>
      </c>
      <c r="K702" s="3">
        <v>1.4857899999999999</v>
      </c>
      <c r="L702" s="3">
        <v>0.74502400000000002</v>
      </c>
      <c r="M702">
        <f t="shared" si="81"/>
        <v>3.6768879586674559</v>
      </c>
      <c r="N702">
        <f t="shared" si="82"/>
        <v>3.2573757730365935</v>
      </c>
      <c r="O702">
        <f t="shared" si="83"/>
        <v>3.3793714351865449</v>
      </c>
      <c r="P702">
        <f t="shared" si="84"/>
        <v>3.6132723216791311</v>
      </c>
      <c r="Q702">
        <f t="shared" si="85"/>
        <v>0.31614574229335635</v>
      </c>
      <c r="R702">
        <f t="shared" si="86"/>
        <v>0.70841681267959578</v>
      </c>
      <c r="S702">
        <f t="shared" si="87"/>
        <v>0.58090764365810388</v>
      </c>
      <c r="T702">
        <f t="shared" si="88"/>
        <v>-0.40540559067392795</v>
      </c>
    </row>
    <row r="703" spans="1:20" x14ac:dyDescent="0.25">
      <c r="A703" t="s">
        <v>3179</v>
      </c>
      <c r="B703" t="s">
        <v>715</v>
      </c>
      <c r="C703" t="s">
        <v>3180</v>
      </c>
      <c r="D703" t="s">
        <v>716</v>
      </c>
      <c r="E703" s="3">
        <v>9.1868599999999994</v>
      </c>
      <c r="F703" s="3">
        <v>9.62073</v>
      </c>
      <c r="G703" s="3">
        <v>13.884399999999999</v>
      </c>
      <c r="H703" s="3">
        <v>12.6572</v>
      </c>
      <c r="I703" s="3">
        <v>2.3376700000000001</v>
      </c>
      <c r="J703" s="3">
        <v>1.94224</v>
      </c>
      <c r="K703" s="3">
        <v>1.5414099999999999</v>
      </c>
      <c r="L703" s="3">
        <v>0.72611700000000001</v>
      </c>
      <c r="M703">
        <f t="shared" si="81"/>
        <v>3.2011413790316787</v>
      </c>
      <c r="N703">
        <f t="shared" si="82"/>
        <v>3.2676451570992966</v>
      </c>
      <c r="O703">
        <f t="shared" si="83"/>
        <v>3.7964316310656949</v>
      </c>
      <c r="P703">
        <f t="shared" si="84"/>
        <v>3.6630257564979756</v>
      </c>
      <c r="Q703">
        <f t="shared" si="85"/>
        <v>1.2312296304144674</v>
      </c>
      <c r="R703">
        <f t="shared" si="86"/>
        <v>0.96513042253496595</v>
      </c>
      <c r="S703">
        <f t="shared" si="87"/>
        <v>0.63358000603852782</v>
      </c>
      <c r="T703">
        <f t="shared" si="88"/>
        <v>-0.44199300536495206</v>
      </c>
    </row>
    <row r="704" spans="1:20" x14ac:dyDescent="0.25">
      <c r="A704" t="s">
        <v>2765</v>
      </c>
      <c r="B704" t="s">
        <v>2766</v>
      </c>
      <c r="C704" t="s">
        <v>2767</v>
      </c>
      <c r="D704" t="s">
        <v>2768</v>
      </c>
      <c r="E704" s="3">
        <v>23.1143</v>
      </c>
      <c r="F704" s="3">
        <v>22.398800000000001</v>
      </c>
      <c r="G704" s="3">
        <v>36.493000000000002</v>
      </c>
      <c r="H704" s="3">
        <v>33.069699999999997</v>
      </c>
      <c r="I704" s="3">
        <v>5.8728300000000004</v>
      </c>
      <c r="J704" s="3">
        <v>3.6905399999999999</v>
      </c>
      <c r="K704" s="3">
        <v>0.96611199999999997</v>
      </c>
      <c r="L704" s="3">
        <v>0.72602500000000003</v>
      </c>
      <c r="M704">
        <f t="shared" si="81"/>
        <v>4.531337789086531</v>
      </c>
      <c r="N704">
        <f t="shared" si="82"/>
        <v>4.485993488920748</v>
      </c>
      <c r="O704">
        <f t="shared" si="83"/>
        <v>5.1899431316818223</v>
      </c>
      <c r="P704">
        <f t="shared" si="84"/>
        <v>5.047874245645799</v>
      </c>
      <c r="Q704">
        <f t="shared" si="85"/>
        <v>2.5565103463480039</v>
      </c>
      <c r="R704">
        <f t="shared" si="86"/>
        <v>1.8877358108706759</v>
      </c>
      <c r="S704">
        <f t="shared" si="87"/>
        <v>-3.4881401428914605E-2</v>
      </c>
      <c r="T704">
        <f t="shared" si="88"/>
        <v>-0.44217332485034755</v>
      </c>
    </row>
    <row r="705" spans="1:20" x14ac:dyDescent="0.25">
      <c r="A705" t="s">
        <v>3449</v>
      </c>
      <c r="B705" t="s">
        <v>3443</v>
      </c>
      <c r="C705" t="s">
        <v>3450</v>
      </c>
      <c r="D705" t="s">
        <v>3444</v>
      </c>
      <c r="E705" s="3">
        <v>6.4440299999999997</v>
      </c>
      <c r="F705" s="3">
        <v>6.7913699999999997</v>
      </c>
      <c r="G705" s="3">
        <v>10.7424</v>
      </c>
      <c r="H705" s="3">
        <v>10.0877</v>
      </c>
      <c r="I705" s="3">
        <v>1.38561</v>
      </c>
      <c r="J705" s="3">
        <v>1.8234900000000001</v>
      </c>
      <c r="K705" s="3">
        <v>3.1844099999999999E-3</v>
      </c>
      <c r="L705" s="3">
        <v>0.70501999999999998</v>
      </c>
      <c r="M705">
        <f t="shared" si="81"/>
        <v>2.6902002838599706</v>
      </c>
      <c r="N705">
        <f t="shared" si="82"/>
        <v>2.7658253777056583</v>
      </c>
      <c r="O705">
        <f t="shared" si="83"/>
        <v>3.42658680880885</v>
      </c>
      <c r="P705">
        <f t="shared" si="84"/>
        <v>3.3359548159370953</v>
      </c>
      <c r="Q705">
        <f t="shared" si="85"/>
        <v>0.48089584006160757</v>
      </c>
      <c r="R705">
        <f t="shared" si="86"/>
        <v>0.87459239749776452</v>
      </c>
      <c r="S705">
        <f t="shared" si="87"/>
        <v>-6.2450231774739686</v>
      </c>
      <c r="T705">
        <f t="shared" si="88"/>
        <v>-0.48394449845469301</v>
      </c>
    </row>
    <row r="706" spans="1:20" x14ac:dyDescent="0.25">
      <c r="A706" t="s">
        <v>3445</v>
      </c>
      <c r="B706" t="s">
        <v>3446</v>
      </c>
      <c r="C706" t="s">
        <v>3447</v>
      </c>
      <c r="D706" t="s">
        <v>3448</v>
      </c>
      <c r="E706" s="3">
        <v>6.06989</v>
      </c>
      <c r="F706" s="3">
        <v>7.1338400000000002</v>
      </c>
      <c r="G706" s="3">
        <v>13.7584</v>
      </c>
      <c r="H706" s="3">
        <v>12.544499999999999</v>
      </c>
      <c r="I706" s="3">
        <v>0.93708899999999995</v>
      </c>
      <c r="J706" s="3">
        <v>0.92938600000000005</v>
      </c>
      <c r="K706" s="3">
        <v>1.36511</v>
      </c>
      <c r="L706" s="3">
        <v>0.70332600000000001</v>
      </c>
      <c r="M706">
        <f t="shared" si="81"/>
        <v>2.6040452220422012</v>
      </c>
      <c r="N706">
        <f t="shared" si="82"/>
        <v>2.8366997688981792</v>
      </c>
      <c r="O706">
        <f t="shared" si="83"/>
        <v>3.7832890112097286</v>
      </c>
      <c r="P706">
        <f t="shared" si="84"/>
        <v>3.6501326673530419</v>
      </c>
      <c r="Q706">
        <f t="shared" si="85"/>
        <v>-7.8428089652578525E-2</v>
      </c>
      <c r="R706">
        <f t="shared" si="86"/>
        <v>-9.0210002123127103E-2</v>
      </c>
      <c r="S706">
        <f t="shared" si="87"/>
        <v>0.45954702962419053</v>
      </c>
      <c r="T706">
        <f t="shared" si="88"/>
        <v>-0.48736653561531645</v>
      </c>
    </row>
    <row r="707" spans="1:20" x14ac:dyDescent="0.25">
      <c r="A707" t="s">
        <v>3021</v>
      </c>
      <c r="B707" t="s">
        <v>2964</v>
      </c>
      <c r="C707" t="s">
        <v>3022</v>
      </c>
      <c r="D707" t="s">
        <v>2966</v>
      </c>
      <c r="E707" s="3">
        <v>10.7887</v>
      </c>
      <c r="F707" s="3">
        <v>12.602399999999999</v>
      </c>
      <c r="G707" s="3">
        <v>15.733000000000001</v>
      </c>
      <c r="H707" s="3">
        <v>15.660600000000001</v>
      </c>
      <c r="I707" s="3">
        <v>2.4002400000000002</v>
      </c>
      <c r="J707" s="3">
        <v>4.4481000000000002</v>
      </c>
      <c r="K707" s="3">
        <v>0.53910000000000002</v>
      </c>
      <c r="L707" s="3">
        <v>0.70297699999999996</v>
      </c>
      <c r="M707">
        <f t="shared" ref="M707:M770" si="89">LOG((E707+0.01),2)</f>
        <v>3.4327857390872407</v>
      </c>
      <c r="N707">
        <f t="shared" ref="N707:N770" si="90">LOG((F707+0.01),2)</f>
        <v>3.6567709255608367</v>
      </c>
      <c r="O707">
        <f t="shared" ref="O707:O770" si="91">LOG((G707+0.01),2)</f>
        <v>3.976638583173334</v>
      </c>
      <c r="P707">
        <f t="shared" ref="P707:P770" si="92">LOG((H707+0.01),2)</f>
        <v>3.9699885140375391</v>
      </c>
      <c r="Q707">
        <f t="shared" ref="Q707:Q770" si="93">LOG((I707+0.01),2)</f>
        <v>1.2691768101774166</v>
      </c>
      <c r="R707">
        <f t="shared" ref="R707:R770" si="94">LOG((J707+0.01),2)</f>
        <v>2.1564289781692256</v>
      </c>
      <c r="S707">
        <f t="shared" ref="S707:S770" si="95">LOG((K707+0.01),2)</f>
        <v>-0.86485918360518499</v>
      </c>
      <c r="T707">
        <f t="shared" ref="T707:T770" si="96">LOG((L707+0.01),2)</f>
        <v>-0.48807255751854306</v>
      </c>
    </row>
    <row r="708" spans="1:20" x14ac:dyDescent="0.25">
      <c r="A708" t="s">
        <v>1223</v>
      </c>
      <c r="B708" t="s">
        <v>332</v>
      </c>
      <c r="C708" t="s">
        <v>1224</v>
      </c>
      <c r="D708" t="s">
        <v>333</v>
      </c>
      <c r="E708" s="3">
        <v>106.09399999999999</v>
      </c>
      <c r="F708" s="3">
        <v>118.69199999999999</v>
      </c>
      <c r="G708" s="3">
        <v>141.148</v>
      </c>
      <c r="H708" s="3">
        <v>126.53700000000001</v>
      </c>
      <c r="I708" s="3">
        <v>35.195300000000003</v>
      </c>
      <c r="J708" s="3">
        <v>38.397100000000002</v>
      </c>
      <c r="K708" s="3">
        <v>4.17774</v>
      </c>
      <c r="L708" s="3">
        <v>0.69371099999999997</v>
      </c>
      <c r="M708">
        <f t="shared" si="89"/>
        <v>6.7293352350131359</v>
      </c>
      <c r="N708">
        <f t="shared" si="90"/>
        <v>6.8912004328065564</v>
      </c>
      <c r="O708">
        <f t="shared" si="91"/>
        <v>7.1411670842957156</v>
      </c>
      <c r="P708">
        <f t="shared" si="92"/>
        <v>6.9835294962243148</v>
      </c>
      <c r="Q708">
        <f t="shared" si="93"/>
        <v>5.1377207313672919</v>
      </c>
      <c r="R708">
        <f t="shared" si="94"/>
        <v>5.2633011294783394</v>
      </c>
      <c r="S708">
        <f t="shared" si="95"/>
        <v>2.0661718738936878</v>
      </c>
      <c r="T708">
        <f t="shared" si="96"/>
        <v>-0.50694503032779603</v>
      </c>
    </row>
    <row r="709" spans="1:20" x14ac:dyDescent="0.25">
      <c r="A709" t="s">
        <v>3351</v>
      </c>
      <c r="B709" t="s">
        <v>3352</v>
      </c>
      <c r="C709" t="s">
        <v>3353</v>
      </c>
      <c r="D709" t="s">
        <v>3354</v>
      </c>
      <c r="E709" s="3">
        <v>23.953600000000002</v>
      </c>
      <c r="F709" s="3">
        <v>26.276</v>
      </c>
      <c r="G709" s="3">
        <v>30.6784</v>
      </c>
      <c r="H709" s="3">
        <v>28.663</v>
      </c>
      <c r="I709" s="3">
        <v>1.8608199999999999</v>
      </c>
      <c r="J709" s="3">
        <v>2.1581399999999999</v>
      </c>
      <c r="K709" s="3">
        <v>0</v>
      </c>
      <c r="L709" s="3">
        <v>0.66306500000000002</v>
      </c>
      <c r="M709">
        <f t="shared" si="89"/>
        <v>4.5827727522631561</v>
      </c>
      <c r="N709">
        <f t="shared" si="90"/>
        <v>4.7162227153820204</v>
      </c>
      <c r="O709">
        <f t="shared" si="91"/>
        <v>4.9396215249133775</v>
      </c>
      <c r="P709">
        <f t="shared" si="92"/>
        <v>4.8416209537279276</v>
      </c>
      <c r="Q709">
        <f t="shared" si="93"/>
        <v>0.90367075708233402</v>
      </c>
      <c r="R709">
        <f t="shared" si="94"/>
        <v>1.1164579166477797</v>
      </c>
      <c r="S709">
        <f t="shared" si="95"/>
        <v>-6.6438561897747244</v>
      </c>
      <c r="T709">
        <f t="shared" si="96"/>
        <v>-0.57118225773463716</v>
      </c>
    </row>
    <row r="710" spans="1:20" x14ac:dyDescent="0.25">
      <c r="A710" t="s">
        <v>3529</v>
      </c>
      <c r="B710" t="s">
        <v>441</v>
      </c>
      <c r="C710" t="s">
        <v>3530</v>
      </c>
      <c r="D710" t="s">
        <v>442</v>
      </c>
      <c r="E710" s="3">
        <v>13.957599999999999</v>
      </c>
      <c r="F710" s="3">
        <v>14.879300000000001</v>
      </c>
      <c r="G710" s="3">
        <v>21.977499999999999</v>
      </c>
      <c r="H710" s="3">
        <v>19.268999999999998</v>
      </c>
      <c r="I710" s="3">
        <v>0.61046100000000003</v>
      </c>
      <c r="J710" s="3">
        <v>1.2059599999999999</v>
      </c>
      <c r="K710" s="3">
        <v>0.60781499999999999</v>
      </c>
      <c r="L710" s="3">
        <v>0.65973899999999996</v>
      </c>
      <c r="M710">
        <f t="shared" si="89"/>
        <v>3.804012244084809</v>
      </c>
      <c r="N710">
        <f t="shared" si="90"/>
        <v>3.8962040240748395</v>
      </c>
      <c r="O710">
        <f t="shared" si="91"/>
        <v>4.458611672584599</v>
      </c>
      <c r="P710">
        <f t="shared" si="92"/>
        <v>4.2689583159336353</v>
      </c>
      <c r="Q710">
        <f t="shared" si="93"/>
        <v>-0.68858756442676838</v>
      </c>
      <c r="R710">
        <f t="shared" si="94"/>
        <v>0.28209577092722382</v>
      </c>
      <c r="S710">
        <f t="shared" si="95"/>
        <v>-0.69475319614112863</v>
      </c>
      <c r="T710">
        <f t="shared" si="96"/>
        <v>-0.5783291138936506</v>
      </c>
    </row>
    <row r="711" spans="1:20" x14ac:dyDescent="0.25">
      <c r="A711" t="s">
        <v>3139</v>
      </c>
      <c r="B711" t="s">
        <v>539</v>
      </c>
      <c r="C711" t="s">
        <v>3140</v>
      </c>
      <c r="D711" t="s">
        <v>540</v>
      </c>
      <c r="E711" s="3">
        <v>27.1646</v>
      </c>
      <c r="F711" s="3">
        <v>33.683399999999999</v>
      </c>
      <c r="G711" s="3">
        <v>54.383699999999997</v>
      </c>
      <c r="H711" s="3">
        <v>45.605400000000003</v>
      </c>
      <c r="I711" s="3">
        <v>2.4482499999999998</v>
      </c>
      <c r="J711" s="3">
        <v>1.27183</v>
      </c>
      <c r="K711" s="3">
        <v>2.5407199999999999</v>
      </c>
      <c r="L711" s="3">
        <v>0.63772300000000004</v>
      </c>
      <c r="M711">
        <f t="shared" si="89"/>
        <v>4.7641868943620809</v>
      </c>
      <c r="N711">
        <f t="shared" si="90"/>
        <v>5.0743941130068952</v>
      </c>
      <c r="O711">
        <f t="shared" si="91"/>
        <v>5.7653676598723482</v>
      </c>
      <c r="P711">
        <f t="shared" si="92"/>
        <v>5.5114490629798851</v>
      </c>
      <c r="Q711">
        <f t="shared" si="93"/>
        <v>1.2976316428951289</v>
      </c>
      <c r="R711">
        <f t="shared" si="94"/>
        <v>0.35820494025645505</v>
      </c>
      <c r="S711">
        <f t="shared" si="95"/>
        <v>1.3509045387748508</v>
      </c>
      <c r="T711">
        <f t="shared" si="96"/>
        <v>-0.62655112122912615</v>
      </c>
    </row>
    <row r="712" spans="1:20" x14ac:dyDescent="0.25">
      <c r="A712" t="s">
        <v>3261</v>
      </c>
      <c r="B712" t="s">
        <v>2943</v>
      </c>
      <c r="C712" t="s">
        <v>3262</v>
      </c>
      <c r="D712" t="s">
        <v>2944</v>
      </c>
      <c r="E712" s="3">
        <v>8.5394900000000007</v>
      </c>
      <c r="F712" s="3">
        <v>9.9514999999999993</v>
      </c>
      <c r="G712" s="3">
        <v>17.7576</v>
      </c>
      <c r="H712" s="3">
        <v>15.3758</v>
      </c>
      <c r="I712" s="3">
        <v>2.1091199999999999</v>
      </c>
      <c r="J712" s="3">
        <v>2.31264</v>
      </c>
      <c r="K712" s="3">
        <v>0.53837900000000005</v>
      </c>
      <c r="L712" s="3">
        <v>0.62431499999999995</v>
      </c>
      <c r="M712">
        <f t="shared" si="89"/>
        <v>3.0958383619381991</v>
      </c>
      <c r="N712">
        <f t="shared" si="90"/>
        <v>3.3163629992835855</v>
      </c>
      <c r="O712">
        <f t="shared" si="91"/>
        <v>4.1511769140177082</v>
      </c>
      <c r="P712">
        <f t="shared" si="92"/>
        <v>3.9435275548751312</v>
      </c>
      <c r="Q712">
        <f t="shared" si="93"/>
        <v>1.0834652859182279</v>
      </c>
      <c r="R712">
        <f t="shared" si="94"/>
        <v>1.21576555945761</v>
      </c>
      <c r="S712">
        <f t="shared" si="95"/>
        <v>-0.86675477026174508</v>
      </c>
      <c r="T712">
        <f t="shared" si="96"/>
        <v>-0.65672863610024701</v>
      </c>
    </row>
    <row r="713" spans="1:20" x14ac:dyDescent="0.25">
      <c r="A713" t="s">
        <v>2801</v>
      </c>
      <c r="B713" t="s">
        <v>1492</v>
      </c>
      <c r="C713" t="s">
        <v>2802</v>
      </c>
      <c r="D713" t="s">
        <v>1494</v>
      </c>
      <c r="E713" s="3">
        <v>15.2829</v>
      </c>
      <c r="F713" s="3">
        <v>16.157</v>
      </c>
      <c r="G713" s="3">
        <v>19.031199999999998</v>
      </c>
      <c r="H713" s="3">
        <v>19.670500000000001</v>
      </c>
      <c r="I713" s="3">
        <v>3.3426499999999999</v>
      </c>
      <c r="J713" s="3">
        <v>3.8233299999999999</v>
      </c>
      <c r="K713" s="3">
        <v>3.02257</v>
      </c>
      <c r="L713" s="3">
        <v>0.599437</v>
      </c>
      <c r="M713">
        <f t="shared" si="89"/>
        <v>3.9347901064849689</v>
      </c>
      <c r="N713">
        <f t="shared" si="90"/>
        <v>4.0149800874488157</v>
      </c>
      <c r="O713">
        <f t="shared" si="91"/>
        <v>4.2510524968260581</v>
      </c>
      <c r="P713">
        <f t="shared" si="92"/>
        <v>4.2986949689363216</v>
      </c>
      <c r="Q713">
        <f t="shared" si="93"/>
        <v>1.7453018807994043</v>
      </c>
      <c r="R713">
        <f t="shared" si="94"/>
        <v>1.9385982008178844</v>
      </c>
      <c r="S713">
        <f t="shared" si="95"/>
        <v>1.6005409470728444</v>
      </c>
      <c r="T713">
        <f t="shared" si="96"/>
        <v>-0.71445100363209491</v>
      </c>
    </row>
    <row r="714" spans="1:20" x14ac:dyDescent="0.25">
      <c r="A714" t="s">
        <v>3537</v>
      </c>
      <c r="B714" t="s">
        <v>655</v>
      </c>
      <c r="C714" t="s">
        <v>3538</v>
      </c>
      <c r="D714" t="s">
        <v>656</v>
      </c>
      <c r="E714" s="3">
        <v>7.8666299999999998</v>
      </c>
      <c r="F714" s="3">
        <v>10.037100000000001</v>
      </c>
      <c r="G714" s="3">
        <v>14.259600000000001</v>
      </c>
      <c r="H714" s="3">
        <v>12.4129</v>
      </c>
      <c r="I714" s="3">
        <v>1.5384800000000001</v>
      </c>
      <c r="J714" s="3">
        <v>0.79505800000000004</v>
      </c>
      <c r="K714" s="3">
        <v>0</v>
      </c>
      <c r="L714" s="3">
        <v>0.58802500000000002</v>
      </c>
      <c r="M714">
        <f t="shared" si="89"/>
        <v>2.9775785075734431</v>
      </c>
      <c r="N714">
        <f t="shared" si="90"/>
        <v>3.3287072361552665</v>
      </c>
      <c r="O714">
        <f t="shared" si="91"/>
        <v>3.8348729891891611</v>
      </c>
      <c r="P714">
        <f t="shared" si="92"/>
        <v>3.6349300902852026</v>
      </c>
      <c r="Q714">
        <f t="shared" si="93"/>
        <v>0.63085274943998715</v>
      </c>
      <c r="R714">
        <f t="shared" si="94"/>
        <v>-0.31283536967490244</v>
      </c>
      <c r="S714">
        <f t="shared" si="95"/>
        <v>-6.6438561897747244</v>
      </c>
      <c r="T714">
        <f t="shared" si="96"/>
        <v>-0.74172229838684733</v>
      </c>
    </row>
    <row r="715" spans="1:20" x14ac:dyDescent="0.25">
      <c r="A715" t="s">
        <v>2591</v>
      </c>
      <c r="B715" t="s">
        <v>2592</v>
      </c>
      <c r="C715" t="s">
        <v>2593</v>
      </c>
      <c r="D715" t="s">
        <v>2594</v>
      </c>
      <c r="E715" s="3">
        <v>14.532400000000001</v>
      </c>
      <c r="F715" s="3">
        <v>14.504200000000001</v>
      </c>
      <c r="G715" s="3">
        <v>19.245200000000001</v>
      </c>
      <c r="H715" s="3">
        <v>19.683399999999999</v>
      </c>
      <c r="I715" s="3">
        <v>4.16784</v>
      </c>
      <c r="J715" s="3">
        <v>7.5995799999999996</v>
      </c>
      <c r="K715" s="3">
        <v>3.0973999999999999</v>
      </c>
      <c r="L715" s="3">
        <v>0.58646500000000001</v>
      </c>
      <c r="M715">
        <f t="shared" si="89"/>
        <v>3.8621934784755987</v>
      </c>
      <c r="N715">
        <f t="shared" si="90"/>
        <v>3.8593931499494389</v>
      </c>
      <c r="O715">
        <f t="shared" si="91"/>
        <v>4.2671762030915765</v>
      </c>
      <c r="P715">
        <f t="shared" si="92"/>
        <v>4.2996403041301097</v>
      </c>
      <c r="Q715">
        <f t="shared" si="93"/>
        <v>2.0627572421353726</v>
      </c>
      <c r="R715">
        <f t="shared" si="94"/>
        <v>2.9278168284149384</v>
      </c>
      <c r="S715">
        <f t="shared" si="95"/>
        <v>1.6357079643025552</v>
      </c>
      <c r="T715">
        <f t="shared" si="96"/>
        <v>-0.74549061045869747</v>
      </c>
    </row>
    <row r="716" spans="1:20" x14ac:dyDescent="0.25">
      <c r="A716" t="s">
        <v>3123</v>
      </c>
      <c r="B716" t="s">
        <v>136</v>
      </c>
      <c r="C716" t="s">
        <v>3124</v>
      </c>
      <c r="D716" t="s">
        <v>137</v>
      </c>
      <c r="E716" s="3">
        <v>16.182700000000001</v>
      </c>
      <c r="F716" s="3">
        <v>17.4406</v>
      </c>
      <c r="G716" s="3">
        <v>19.297599999999999</v>
      </c>
      <c r="H716" s="3">
        <v>17.348800000000001</v>
      </c>
      <c r="I716" s="3">
        <v>3.1949200000000002</v>
      </c>
      <c r="J716" s="3">
        <v>1.7614000000000001</v>
      </c>
      <c r="K716" s="3">
        <v>1.4739800000000001</v>
      </c>
      <c r="L716" s="3">
        <v>0.57569599999999999</v>
      </c>
      <c r="M716">
        <f t="shared" si="89"/>
        <v>4.0172716581584549</v>
      </c>
      <c r="N716">
        <f t="shared" si="90"/>
        <v>4.1252047360296373</v>
      </c>
      <c r="O716">
        <f t="shared" si="91"/>
        <v>4.2710969384463837</v>
      </c>
      <c r="P716">
        <f t="shared" si="92"/>
        <v>4.1175953137592076</v>
      </c>
      <c r="Q716">
        <f t="shared" si="93"/>
        <v>1.6802883452859074</v>
      </c>
      <c r="R716">
        <f t="shared" si="94"/>
        <v>0.82489002397939837</v>
      </c>
      <c r="S716">
        <f t="shared" si="95"/>
        <v>0.56947164849830345</v>
      </c>
      <c r="T716">
        <f t="shared" si="96"/>
        <v>-0.77177605326538745</v>
      </c>
    </row>
    <row r="717" spans="1:20" x14ac:dyDescent="0.25">
      <c r="A717" t="s">
        <v>3511</v>
      </c>
      <c r="B717" t="s">
        <v>3397</v>
      </c>
      <c r="C717" t="s">
        <v>3512</v>
      </c>
      <c r="D717" t="s">
        <v>3398</v>
      </c>
      <c r="E717" s="3">
        <v>12.6614</v>
      </c>
      <c r="F717" s="3">
        <v>12.2906</v>
      </c>
      <c r="G717" s="3">
        <v>15.9138</v>
      </c>
      <c r="H717" s="3">
        <v>16.112500000000001</v>
      </c>
      <c r="I717" s="3">
        <v>0.80149300000000001</v>
      </c>
      <c r="J717" s="3">
        <v>0.54458499999999999</v>
      </c>
      <c r="K717" s="3">
        <v>1.3066199999999999</v>
      </c>
      <c r="L717" s="3">
        <v>0.567936</v>
      </c>
      <c r="M717">
        <f t="shared" si="89"/>
        <v>3.6635040243760133</v>
      </c>
      <c r="N717">
        <f t="shared" si="90"/>
        <v>3.6206567841033097</v>
      </c>
      <c r="O717">
        <f t="shared" si="91"/>
        <v>3.9931127515586167</v>
      </c>
      <c r="P717">
        <f t="shared" si="92"/>
        <v>4.0110035644326691</v>
      </c>
      <c r="Q717">
        <f t="shared" si="93"/>
        <v>-0.30134944485699039</v>
      </c>
      <c r="R717">
        <f t="shared" si="94"/>
        <v>-0.85051949891795442</v>
      </c>
      <c r="S717">
        <f t="shared" si="95"/>
        <v>0.39683901816727951</v>
      </c>
      <c r="T717">
        <f t="shared" si="96"/>
        <v>-0.79101835578567681</v>
      </c>
    </row>
    <row r="718" spans="1:20" x14ac:dyDescent="0.25">
      <c r="A718" t="s">
        <v>3313</v>
      </c>
      <c r="B718" t="s">
        <v>425</v>
      </c>
      <c r="C718" t="s">
        <v>3314</v>
      </c>
      <c r="D718" t="s">
        <v>426</v>
      </c>
      <c r="E718" s="3">
        <v>10.321400000000001</v>
      </c>
      <c r="F718" s="3">
        <v>10.3597</v>
      </c>
      <c r="G718" s="3">
        <v>12.2971</v>
      </c>
      <c r="H718" s="3">
        <v>10.538500000000001</v>
      </c>
      <c r="I718" s="3">
        <v>1.9126799999999999</v>
      </c>
      <c r="J718" s="3">
        <v>2.4956299999999998</v>
      </c>
      <c r="K718" s="3">
        <v>2.3954699999999999E-8</v>
      </c>
      <c r="L718" s="3">
        <v>0.54913900000000004</v>
      </c>
      <c r="M718">
        <f t="shared" si="89"/>
        <v>3.3689638608233574</v>
      </c>
      <c r="N718">
        <f t="shared" si="90"/>
        <v>3.3743022518376451</v>
      </c>
      <c r="O718">
        <f t="shared" si="91"/>
        <v>3.621418945376722</v>
      </c>
      <c r="P718">
        <f t="shared" si="92"/>
        <v>3.3989659567186092</v>
      </c>
      <c r="Q718">
        <f t="shared" si="93"/>
        <v>0.94311866864286709</v>
      </c>
      <c r="R718">
        <f t="shared" si="94"/>
        <v>1.3251733912857018</v>
      </c>
      <c r="S718">
        <f t="shared" si="95"/>
        <v>-6.6438527338461748</v>
      </c>
      <c r="T718">
        <f t="shared" si="96"/>
        <v>-0.83872111829024509</v>
      </c>
    </row>
    <row r="719" spans="1:20" x14ac:dyDescent="0.25">
      <c r="A719" t="s">
        <v>3057</v>
      </c>
      <c r="B719" t="s">
        <v>158</v>
      </c>
      <c r="C719" t="s">
        <v>3058</v>
      </c>
      <c r="D719" t="s">
        <v>159</v>
      </c>
      <c r="E719" s="3">
        <v>10.601900000000001</v>
      </c>
      <c r="F719" s="3">
        <v>11.2179</v>
      </c>
      <c r="G719" s="3">
        <v>18.939900000000002</v>
      </c>
      <c r="H719" s="3">
        <v>15.965199999999999</v>
      </c>
      <c r="I719" s="3">
        <v>3.4073000000000002</v>
      </c>
      <c r="J719" s="3">
        <v>3.0918600000000001</v>
      </c>
      <c r="K719" s="3">
        <v>0.84475299999999998</v>
      </c>
      <c r="L719" s="3">
        <v>0.54846099999999998</v>
      </c>
      <c r="M719">
        <f t="shared" si="89"/>
        <v>3.4076110805624782</v>
      </c>
      <c r="N719">
        <f t="shared" si="90"/>
        <v>3.4890162147102033</v>
      </c>
      <c r="O719">
        <f t="shared" si="91"/>
        <v>4.2441183300971996</v>
      </c>
      <c r="P719">
        <f t="shared" si="92"/>
        <v>3.9977620878563145</v>
      </c>
      <c r="Q719">
        <f t="shared" si="93"/>
        <v>1.7728569055119523</v>
      </c>
      <c r="R719">
        <f t="shared" si="94"/>
        <v>1.6331335729427661</v>
      </c>
      <c r="S719">
        <f t="shared" si="95"/>
        <v>-0.22642051366914026</v>
      </c>
      <c r="T719">
        <f t="shared" si="96"/>
        <v>-0.84047156094901321</v>
      </c>
    </row>
    <row r="720" spans="1:20" x14ac:dyDescent="0.25">
      <c r="A720" t="s">
        <v>3613</v>
      </c>
      <c r="B720" t="s">
        <v>3581</v>
      </c>
      <c r="C720" t="s">
        <v>3614</v>
      </c>
      <c r="D720" t="s">
        <v>3582</v>
      </c>
      <c r="E720" s="3">
        <v>9.3392700000000008</v>
      </c>
      <c r="F720" s="3">
        <v>10.0999</v>
      </c>
      <c r="G720" s="3">
        <v>12.526899999999999</v>
      </c>
      <c r="H720" s="3">
        <v>11.9268</v>
      </c>
      <c r="I720" s="3">
        <v>0.62562600000000002</v>
      </c>
      <c r="J720" s="3">
        <v>0.58527899999999999</v>
      </c>
      <c r="K720" s="3">
        <v>0</v>
      </c>
      <c r="L720" s="3">
        <v>0.51084300000000005</v>
      </c>
      <c r="M720">
        <f t="shared" si="89"/>
        <v>3.2248537223804949</v>
      </c>
      <c r="N720">
        <f t="shared" si="90"/>
        <v>3.3376968220770942</v>
      </c>
      <c r="O720">
        <f t="shared" si="91"/>
        <v>3.6481087518374515</v>
      </c>
      <c r="P720">
        <f t="shared" si="92"/>
        <v>3.5773442277309093</v>
      </c>
      <c r="Q720">
        <f t="shared" si="93"/>
        <v>-0.6537499561922987</v>
      </c>
      <c r="R720">
        <f t="shared" si="94"/>
        <v>-0.74836209440718893</v>
      </c>
      <c r="S720">
        <f t="shared" si="95"/>
        <v>-6.6438561897747244</v>
      </c>
      <c r="T720">
        <f t="shared" si="96"/>
        <v>-0.94107953477495454</v>
      </c>
    </row>
    <row r="721" spans="1:20" x14ac:dyDescent="0.25">
      <c r="A721" t="s">
        <v>2905</v>
      </c>
      <c r="B721" t="s">
        <v>2906</v>
      </c>
      <c r="C721" t="s">
        <v>2907</v>
      </c>
      <c r="D721" t="s">
        <v>2908</v>
      </c>
      <c r="E721" s="3">
        <v>17.948399999999999</v>
      </c>
      <c r="F721" s="3">
        <v>17.936199999999999</v>
      </c>
      <c r="G721" s="3">
        <v>24.197099999999999</v>
      </c>
      <c r="H721" s="3">
        <v>22.851400000000002</v>
      </c>
      <c r="I721" s="3">
        <v>4.2224700000000004</v>
      </c>
      <c r="J721" s="3">
        <v>3.2888500000000001</v>
      </c>
      <c r="K721" s="3">
        <v>1.18611</v>
      </c>
      <c r="L721" s="3">
        <v>0.45958900000000003</v>
      </c>
      <c r="M721">
        <f t="shared" si="89"/>
        <v>4.1665869140704492</v>
      </c>
      <c r="N721">
        <f t="shared" si="90"/>
        <v>4.1656064892682672</v>
      </c>
      <c r="O721">
        <f t="shared" si="91"/>
        <v>4.5973583503407669</v>
      </c>
      <c r="P721">
        <f t="shared" si="92"/>
        <v>4.5148418497613614</v>
      </c>
      <c r="Q721">
        <f t="shared" si="93"/>
        <v>2.0814998422485922</v>
      </c>
      <c r="R721">
        <f t="shared" si="94"/>
        <v>1.7219631794863381</v>
      </c>
      <c r="S721">
        <f t="shared" si="95"/>
        <v>0.25835007277768302</v>
      </c>
      <c r="T721">
        <f t="shared" si="96"/>
        <v>-1.0905294807991064</v>
      </c>
    </row>
    <row r="722" spans="1:20" x14ac:dyDescent="0.25">
      <c r="A722" t="s">
        <v>3535</v>
      </c>
      <c r="B722" t="s">
        <v>162</v>
      </c>
      <c r="C722" t="s">
        <v>3536</v>
      </c>
      <c r="D722" t="s">
        <v>163</v>
      </c>
      <c r="E722" s="3">
        <v>10.446300000000001</v>
      </c>
      <c r="F722" s="3">
        <v>11.734299999999999</v>
      </c>
      <c r="G722" s="3">
        <v>17.68</v>
      </c>
      <c r="H722" s="3">
        <v>15.1127</v>
      </c>
      <c r="I722" s="3">
        <v>0.67607099999999998</v>
      </c>
      <c r="J722" s="3">
        <v>0.46241399999999999</v>
      </c>
      <c r="K722" s="3">
        <v>1.36598</v>
      </c>
      <c r="L722" s="3">
        <v>0.43390400000000001</v>
      </c>
      <c r="M722">
        <f t="shared" si="89"/>
        <v>3.386300533855553</v>
      </c>
      <c r="N722">
        <f t="shared" si="90"/>
        <v>3.553888821296276</v>
      </c>
      <c r="O722">
        <f t="shared" si="91"/>
        <v>4.1448621429157342</v>
      </c>
      <c r="P722">
        <f t="shared" si="92"/>
        <v>3.9186438355613777</v>
      </c>
      <c r="Q722">
        <f t="shared" si="93"/>
        <v>-0.54357020938210088</v>
      </c>
      <c r="R722">
        <f t="shared" si="94"/>
        <v>-1.081876375217302</v>
      </c>
      <c r="S722">
        <f t="shared" si="95"/>
        <v>0.46045950048295137</v>
      </c>
      <c r="T722">
        <f t="shared" si="96"/>
        <v>-1.171680386102339</v>
      </c>
    </row>
    <row r="723" spans="1:20" x14ac:dyDescent="0.25">
      <c r="A723" t="s">
        <v>3301</v>
      </c>
      <c r="B723" t="s">
        <v>779</v>
      </c>
      <c r="C723" t="s">
        <v>3302</v>
      </c>
      <c r="D723" t="s">
        <v>780</v>
      </c>
      <c r="E723" s="3">
        <v>35.757199999999997</v>
      </c>
      <c r="F723" s="3">
        <v>39.866900000000001</v>
      </c>
      <c r="G723" s="3">
        <v>55.489100000000001</v>
      </c>
      <c r="H723" s="3">
        <v>51.824800000000003</v>
      </c>
      <c r="I723" s="3">
        <v>1.6664600000000001</v>
      </c>
      <c r="J723" s="3">
        <v>2.0992299999999999</v>
      </c>
      <c r="K723" s="3">
        <v>0.899953</v>
      </c>
      <c r="L723" s="3">
        <v>0.43361699999999997</v>
      </c>
      <c r="M723">
        <f t="shared" si="89"/>
        <v>5.1605652776816049</v>
      </c>
      <c r="N723">
        <f t="shared" si="90"/>
        <v>5.3174813549629656</v>
      </c>
      <c r="O723">
        <f t="shared" si="91"/>
        <v>5.7943924711056969</v>
      </c>
      <c r="P723">
        <f t="shared" si="92"/>
        <v>5.6958490910710076</v>
      </c>
      <c r="Q723">
        <f t="shared" si="93"/>
        <v>0.74541806112747533</v>
      </c>
      <c r="R723">
        <f t="shared" si="94"/>
        <v>1.076716421716325</v>
      </c>
      <c r="S723">
        <f t="shared" si="95"/>
        <v>-0.13613606432112002</v>
      </c>
      <c r="T723">
        <f t="shared" si="96"/>
        <v>-1.1726134423143446</v>
      </c>
    </row>
    <row r="724" spans="1:20" x14ac:dyDescent="0.25">
      <c r="A724" t="s">
        <v>3615</v>
      </c>
      <c r="B724" t="s">
        <v>605</v>
      </c>
      <c r="C724" t="s">
        <v>3616</v>
      </c>
      <c r="D724" t="s">
        <v>606</v>
      </c>
      <c r="E724" s="3">
        <v>10.402699999999999</v>
      </c>
      <c r="F724" s="3">
        <v>11.646000000000001</v>
      </c>
      <c r="G724" s="3">
        <v>14.320499999999999</v>
      </c>
      <c r="H724" s="3">
        <v>14.688000000000001</v>
      </c>
      <c r="I724" s="3">
        <v>0.47034300000000001</v>
      </c>
      <c r="J724" s="3">
        <v>0.52500199999999997</v>
      </c>
      <c r="K724" s="3">
        <v>0.219912</v>
      </c>
      <c r="L724" s="3">
        <v>0.420626</v>
      </c>
      <c r="M724">
        <f t="shared" si="89"/>
        <v>3.3802723010411748</v>
      </c>
      <c r="N724">
        <f t="shared" si="90"/>
        <v>3.5430008774024255</v>
      </c>
      <c r="O724">
        <f t="shared" si="91"/>
        <v>3.8410170418870142</v>
      </c>
      <c r="P724">
        <f t="shared" si="92"/>
        <v>3.8775479515554903</v>
      </c>
      <c r="Q724">
        <f t="shared" si="93"/>
        <v>-1.0578631313880953</v>
      </c>
      <c r="R724">
        <f t="shared" si="94"/>
        <v>-0.90238381013116942</v>
      </c>
      <c r="S724">
        <f t="shared" si="95"/>
        <v>-2.1208463270101139</v>
      </c>
      <c r="T724">
        <f t="shared" si="96"/>
        <v>-1.2154926668391051</v>
      </c>
    </row>
    <row r="725" spans="1:20" x14ac:dyDescent="0.25">
      <c r="A725" t="s">
        <v>3117</v>
      </c>
      <c r="B725" t="s">
        <v>531</v>
      </c>
      <c r="C725" t="s">
        <v>3118</v>
      </c>
      <c r="D725" t="s">
        <v>532</v>
      </c>
      <c r="E725" s="3">
        <v>16.034800000000001</v>
      </c>
      <c r="F725" s="3">
        <v>20.546299999999999</v>
      </c>
      <c r="G725" s="3">
        <v>31.7774</v>
      </c>
      <c r="H725" s="3">
        <v>27.259499999999999</v>
      </c>
      <c r="I725" s="3">
        <v>3.7751199999999998</v>
      </c>
      <c r="J725" s="3">
        <v>1.9905999999999999</v>
      </c>
      <c r="K725" s="3">
        <v>0.972113</v>
      </c>
      <c r="L725" s="3">
        <v>0.36077599999999999</v>
      </c>
      <c r="M725">
        <f t="shared" si="89"/>
        <v>4.0040339012844903</v>
      </c>
      <c r="N725">
        <f t="shared" si="90"/>
        <v>4.361508707083428</v>
      </c>
      <c r="O725">
        <f t="shared" si="91"/>
        <v>4.9903831132347216</v>
      </c>
      <c r="P725">
        <f t="shared" si="92"/>
        <v>4.7692163428437464</v>
      </c>
      <c r="Q725">
        <f t="shared" si="93"/>
        <v>1.9203390388267543</v>
      </c>
      <c r="R725">
        <f t="shared" si="94"/>
        <v>1.0004327436039711</v>
      </c>
      <c r="S725">
        <f t="shared" si="95"/>
        <v>-2.6039067128841544E-2</v>
      </c>
      <c r="T725">
        <f t="shared" si="96"/>
        <v>-1.4313802322657998</v>
      </c>
    </row>
    <row r="726" spans="1:20" x14ac:dyDescent="0.25">
      <c r="A726" t="s">
        <v>3527</v>
      </c>
      <c r="B726" t="s">
        <v>2805</v>
      </c>
      <c r="C726" t="s">
        <v>3528</v>
      </c>
      <c r="D726" t="s">
        <v>2806</v>
      </c>
      <c r="E726" s="3">
        <v>8.2119599999999995</v>
      </c>
      <c r="F726" s="3">
        <v>7.6835800000000001</v>
      </c>
      <c r="G726" s="3">
        <v>13.147600000000001</v>
      </c>
      <c r="H726" s="3">
        <v>12.435</v>
      </c>
      <c r="I726" s="3">
        <v>1.1059300000000001</v>
      </c>
      <c r="J726" s="3">
        <v>0.67735999999999996</v>
      </c>
      <c r="K726" s="3">
        <v>0.96023000000000003</v>
      </c>
      <c r="L726" s="3">
        <v>0.35764699999999999</v>
      </c>
      <c r="M726">
        <f t="shared" si="89"/>
        <v>3.0394823531786677</v>
      </c>
      <c r="N726">
        <f t="shared" si="90"/>
        <v>2.9436550736615521</v>
      </c>
      <c r="O726">
        <f t="shared" si="91"/>
        <v>3.7178244544876371</v>
      </c>
      <c r="P726">
        <f t="shared" si="92"/>
        <v>3.637494325206311</v>
      </c>
      <c r="Q726">
        <f t="shared" si="93"/>
        <v>0.15824653270455447</v>
      </c>
      <c r="R726">
        <f t="shared" si="94"/>
        <v>-0.54086219645139921</v>
      </c>
      <c r="S726">
        <f t="shared" si="95"/>
        <v>-4.3601305808056656E-2</v>
      </c>
      <c r="T726">
        <f t="shared" si="96"/>
        <v>-1.4436068823068398</v>
      </c>
    </row>
    <row r="727" spans="1:20" x14ac:dyDescent="0.25">
      <c r="A727" t="s">
        <v>3605</v>
      </c>
      <c r="B727" t="s">
        <v>358</v>
      </c>
      <c r="C727" t="s">
        <v>3606</v>
      </c>
      <c r="D727" t="s">
        <v>359</v>
      </c>
      <c r="E727" s="3">
        <v>11.769600000000001</v>
      </c>
      <c r="F727" s="3">
        <v>10.1936</v>
      </c>
      <c r="G727" s="3">
        <v>16.840699999999998</v>
      </c>
      <c r="H727" s="3">
        <v>15.758800000000001</v>
      </c>
      <c r="I727" s="3">
        <v>0.46441900000000003</v>
      </c>
      <c r="J727" s="3">
        <v>0</v>
      </c>
      <c r="K727" s="3">
        <v>0.98003200000000001</v>
      </c>
      <c r="L727" s="3">
        <v>0.35579499999999997</v>
      </c>
      <c r="M727">
        <f t="shared" si="89"/>
        <v>3.5582186452769444</v>
      </c>
      <c r="N727">
        <f t="shared" si="90"/>
        <v>3.351006343733852</v>
      </c>
      <c r="O727">
        <f t="shared" si="91"/>
        <v>4.0747366189682248</v>
      </c>
      <c r="P727">
        <f t="shared" si="92"/>
        <v>3.9790009706200635</v>
      </c>
      <c r="Q727">
        <f t="shared" si="93"/>
        <v>-1.0757663053725981</v>
      </c>
      <c r="R727">
        <f t="shared" si="94"/>
        <v>-6.6438561897747244</v>
      </c>
      <c r="S727">
        <f t="shared" si="95"/>
        <v>-1.4452937881778221E-2</v>
      </c>
      <c r="T727">
        <f t="shared" si="96"/>
        <v>-1.4508927396599571</v>
      </c>
    </row>
    <row r="728" spans="1:20" x14ac:dyDescent="0.25">
      <c r="A728" t="s">
        <v>3609</v>
      </c>
      <c r="B728" t="s">
        <v>3563</v>
      </c>
      <c r="C728" t="s">
        <v>3610</v>
      </c>
      <c r="D728" t="s">
        <v>3564</v>
      </c>
      <c r="E728" s="3">
        <v>8.0045199999999994</v>
      </c>
      <c r="F728" s="3">
        <v>7.03904</v>
      </c>
      <c r="G728" s="3">
        <v>17.176100000000002</v>
      </c>
      <c r="H728" s="3">
        <v>15.0753</v>
      </c>
      <c r="I728" s="3">
        <v>0.77972600000000003</v>
      </c>
      <c r="J728" s="3">
        <v>0.63233799999999996</v>
      </c>
      <c r="K728" s="3">
        <v>0</v>
      </c>
      <c r="L728" s="3">
        <v>0.34775099999999998</v>
      </c>
      <c r="M728">
        <f t="shared" si="89"/>
        <v>3.0026161180895699</v>
      </c>
      <c r="N728">
        <f t="shared" si="90"/>
        <v>2.8174267920440812</v>
      </c>
      <c r="O728">
        <f t="shared" si="91"/>
        <v>4.1031702895569495</v>
      </c>
      <c r="P728">
        <f t="shared" si="92"/>
        <v>3.9150714824033752</v>
      </c>
      <c r="Q728">
        <f t="shared" si="93"/>
        <v>-0.34057590616574002</v>
      </c>
      <c r="R728">
        <f t="shared" si="94"/>
        <v>-0.63859544768783227</v>
      </c>
      <c r="S728">
        <f t="shared" si="95"/>
        <v>-6.6438561897747244</v>
      </c>
      <c r="T728">
        <f t="shared" si="96"/>
        <v>-1.4829722952505151</v>
      </c>
    </row>
    <row r="729" spans="1:20" x14ac:dyDescent="0.25">
      <c r="A729" t="s">
        <v>3293</v>
      </c>
      <c r="B729" t="s">
        <v>3145</v>
      </c>
      <c r="C729" t="s">
        <v>3294</v>
      </c>
      <c r="D729" t="s">
        <v>3146</v>
      </c>
      <c r="E729" s="3">
        <v>9.9126300000000001</v>
      </c>
      <c r="F729" s="3">
        <v>10.314500000000001</v>
      </c>
      <c r="G729" s="3">
        <v>14.0184</v>
      </c>
      <c r="H729" s="3">
        <v>13.5808</v>
      </c>
      <c r="I729" s="3">
        <v>1.61168</v>
      </c>
      <c r="J729" s="3">
        <v>1.88788</v>
      </c>
      <c r="K729" s="3">
        <v>1.34378</v>
      </c>
      <c r="L729" s="3">
        <v>0.34325499999999998</v>
      </c>
      <c r="M729">
        <f t="shared" si="89"/>
        <v>3.3107225586236195</v>
      </c>
      <c r="N729">
        <f t="shared" si="90"/>
        <v>3.3680000106737733</v>
      </c>
      <c r="O729">
        <f t="shared" si="91"/>
        <v>3.8102785675873752</v>
      </c>
      <c r="P729">
        <f t="shared" si="92"/>
        <v>3.7645584753534691</v>
      </c>
      <c r="Q729">
        <f t="shared" si="93"/>
        <v>0.69748916606619682</v>
      </c>
      <c r="R729">
        <f t="shared" si="94"/>
        <v>0.924388775879595</v>
      </c>
      <c r="S729">
        <f t="shared" si="95"/>
        <v>0.43699330856059604</v>
      </c>
      <c r="T729">
        <f t="shared" si="96"/>
        <v>-1.5012181141606911</v>
      </c>
    </row>
    <row r="730" spans="1:20" x14ac:dyDescent="0.25">
      <c r="A730" t="s">
        <v>3461</v>
      </c>
      <c r="B730" t="s">
        <v>256</v>
      </c>
      <c r="C730" t="s">
        <v>3462</v>
      </c>
      <c r="D730" t="s">
        <v>257</v>
      </c>
      <c r="E730" s="3">
        <v>7.4427099999999999</v>
      </c>
      <c r="F730" s="3">
        <v>5.0955899999999996</v>
      </c>
      <c r="G730" s="3">
        <v>13.3497</v>
      </c>
      <c r="H730" s="3">
        <v>11.0152</v>
      </c>
      <c r="I730" s="3">
        <v>1.30566</v>
      </c>
      <c r="J730" s="3">
        <v>0.82992500000000002</v>
      </c>
      <c r="K730" s="3">
        <v>1.2393400000000001</v>
      </c>
      <c r="L730" s="3">
        <v>0.34020400000000001</v>
      </c>
      <c r="M730">
        <f t="shared" si="89"/>
        <v>2.8977651225733863</v>
      </c>
      <c r="N730">
        <f t="shared" si="90"/>
        <v>2.3520776880160312</v>
      </c>
      <c r="O730">
        <f t="shared" si="91"/>
        <v>3.7398157064888702</v>
      </c>
      <c r="P730">
        <f t="shared" si="92"/>
        <v>3.4627329217713898</v>
      </c>
      <c r="Q730">
        <f t="shared" si="93"/>
        <v>0.39578670815416694</v>
      </c>
      <c r="R730">
        <f t="shared" si="94"/>
        <v>-0.2516675848040672</v>
      </c>
      <c r="S730">
        <f t="shared" si="95"/>
        <v>0.3211661507348107</v>
      </c>
      <c r="T730">
        <f t="shared" si="96"/>
        <v>-1.5137325326829769</v>
      </c>
    </row>
    <row r="731" spans="1:20" x14ac:dyDescent="0.25">
      <c r="A731" t="s">
        <v>3335</v>
      </c>
      <c r="B731" t="s">
        <v>3336</v>
      </c>
      <c r="C731" t="s">
        <v>3337</v>
      </c>
      <c r="D731" t="s">
        <v>3338</v>
      </c>
      <c r="E731" s="3">
        <v>7.7516299999999996</v>
      </c>
      <c r="F731" s="3">
        <v>7.5906099999999999</v>
      </c>
      <c r="G731" s="3">
        <v>13.269500000000001</v>
      </c>
      <c r="H731" s="3">
        <v>10.985300000000001</v>
      </c>
      <c r="I731" s="3">
        <v>1.2124600000000001</v>
      </c>
      <c r="J731" s="3">
        <v>1.5642400000000001</v>
      </c>
      <c r="K731" s="3">
        <v>1.70004</v>
      </c>
      <c r="L731" s="3">
        <v>0.31520799999999999</v>
      </c>
      <c r="M731">
        <f t="shared" si="89"/>
        <v>2.9563596609141252</v>
      </c>
      <c r="N731">
        <f t="shared" si="90"/>
        <v>2.9261152091692861</v>
      </c>
      <c r="O731">
        <f t="shared" si="91"/>
        <v>3.7311289222122328</v>
      </c>
      <c r="P731">
        <f t="shared" si="92"/>
        <v>3.4588150626643963</v>
      </c>
      <c r="Q731">
        <f t="shared" si="93"/>
        <v>0.28978725965951241</v>
      </c>
      <c r="R731">
        <f t="shared" si="94"/>
        <v>0.65465550298963504</v>
      </c>
      <c r="S731">
        <f t="shared" si="95"/>
        <v>0.77403007196889306</v>
      </c>
      <c r="T731">
        <f t="shared" si="96"/>
        <v>-1.6205653472580415</v>
      </c>
    </row>
    <row r="732" spans="1:20" x14ac:dyDescent="0.25">
      <c r="A732" t="s">
        <v>3565</v>
      </c>
      <c r="B732" t="s">
        <v>52</v>
      </c>
      <c r="C732" t="s">
        <v>3566</v>
      </c>
      <c r="D732" t="s">
        <v>53</v>
      </c>
      <c r="E732" s="3">
        <v>9.9910899999999998</v>
      </c>
      <c r="F732" s="3">
        <v>10.1425</v>
      </c>
      <c r="G732" s="3">
        <v>11.823</v>
      </c>
      <c r="H732" s="3">
        <v>11.485900000000001</v>
      </c>
      <c r="I732" s="3">
        <v>0.51652100000000001</v>
      </c>
      <c r="J732" s="3">
        <v>0.88671299999999997</v>
      </c>
      <c r="K732" s="3">
        <v>0.68714600000000003</v>
      </c>
      <c r="L732" s="3">
        <v>0.30397800000000003</v>
      </c>
      <c r="M732">
        <f t="shared" si="89"/>
        <v>3.3220853400771118</v>
      </c>
      <c r="N732">
        <f t="shared" si="90"/>
        <v>3.3437631221496007</v>
      </c>
      <c r="O732">
        <f t="shared" si="91"/>
        <v>3.5647439789142044</v>
      </c>
      <c r="P732">
        <f t="shared" si="92"/>
        <v>3.5230475122013418</v>
      </c>
      <c r="Q732">
        <f t="shared" si="93"/>
        <v>-0.92543702139198436</v>
      </c>
      <c r="R732">
        <f t="shared" si="94"/>
        <v>-0.15728178168283916</v>
      </c>
      <c r="S732">
        <f t="shared" si="95"/>
        <v>-0.52046727033104978</v>
      </c>
      <c r="T732">
        <f t="shared" si="96"/>
        <v>-1.6712646198559296</v>
      </c>
    </row>
    <row r="733" spans="1:20" x14ac:dyDescent="0.25">
      <c r="A733" t="s">
        <v>3439</v>
      </c>
      <c r="B733" t="s">
        <v>489</v>
      </c>
      <c r="C733" t="s">
        <v>3440</v>
      </c>
      <c r="D733" t="s">
        <v>490</v>
      </c>
      <c r="E733" s="3">
        <v>11.2011</v>
      </c>
      <c r="F733" s="3">
        <v>11.4674</v>
      </c>
      <c r="G733" s="3">
        <v>14.4305</v>
      </c>
      <c r="H733" s="3">
        <v>13.2575</v>
      </c>
      <c r="I733" s="3">
        <v>0.731429</v>
      </c>
      <c r="J733" s="3">
        <v>1.2813000000000001</v>
      </c>
      <c r="K733" s="3">
        <v>1.70007</v>
      </c>
      <c r="L733" s="3">
        <v>0.30055599999999999</v>
      </c>
      <c r="M733">
        <f t="shared" si="89"/>
        <v>3.4868559329493727</v>
      </c>
      <c r="N733">
        <f t="shared" si="90"/>
        <v>3.5207239571155911</v>
      </c>
      <c r="O733">
        <f t="shared" si="91"/>
        <v>3.8520487910620331</v>
      </c>
      <c r="P733">
        <f t="shared" si="92"/>
        <v>3.7298246436368898</v>
      </c>
      <c r="Q733">
        <f t="shared" si="93"/>
        <v>-0.43161954954691967</v>
      </c>
      <c r="R733">
        <f t="shared" si="94"/>
        <v>0.3688242122891528</v>
      </c>
      <c r="S733">
        <f t="shared" si="95"/>
        <v>0.77405538159415532</v>
      </c>
      <c r="T733">
        <f t="shared" si="96"/>
        <v>-1.6870746536954804</v>
      </c>
    </row>
    <row r="734" spans="1:20" x14ac:dyDescent="0.25">
      <c r="A734" t="s">
        <v>3349</v>
      </c>
      <c r="B734" t="s">
        <v>2714</v>
      </c>
      <c r="C734" t="s">
        <v>3350</v>
      </c>
      <c r="D734" t="s">
        <v>2716</v>
      </c>
      <c r="E734" s="3">
        <v>10.523999999999999</v>
      </c>
      <c r="F734" s="3">
        <v>12.712199999999999</v>
      </c>
      <c r="G734" s="3">
        <v>18.9572</v>
      </c>
      <c r="H734" s="3">
        <v>15.459899999999999</v>
      </c>
      <c r="I734" s="3">
        <v>2.2414700000000001</v>
      </c>
      <c r="J734" s="3">
        <v>2.17422</v>
      </c>
      <c r="K734" s="3">
        <v>0</v>
      </c>
      <c r="L734" s="3">
        <v>0.30041800000000002</v>
      </c>
      <c r="M734">
        <f t="shared" si="89"/>
        <v>3.3969814594918697</v>
      </c>
      <c r="N734">
        <f t="shared" si="90"/>
        <v>3.6692762666610932</v>
      </c>
      <c r="O734">
        <f t="shared" si="91"/>
        <v>4.2454348140023122</v>
      </c>
      <c r="P734">
        <f t="shared" si="92"/>
        <v>3.9513919658843704</v>
      </c>
      <c r="Q734">
        <f t="shared" si="93"/>
        <v>1.1708672544332215</v>
      </c>
      <c r="R734">
        <f t="shared" si="94"/>
        <v>1.1271181753622355</v>
      </c>
      <c r="S734">
        <f t="shared" si="95"/>
        <v>-6.6438561897747244</v>
      </c>
      <c r="T734">
        <f t="shared" si="96"/>
        <v>-1.6877158783487518</v>
      </c>
    </row>
    <row r="735" spans="1:20" x14ac:dyDescent="0.25">
      <c r="A735" t="s">
        <v>3423</v>
      </c>
      <c r="B735" t="s">
        <v>3424</v>
      </c>
      <c r="C735" t="s">
        <v>3425</v>
      </c>
      <c r="D735" t="s">
        <v>3426</v>
      </c>
      <c r="E735" s="3">
        <v>23.082999999999998</v>
      </c>
      <c r="F735" s="3">
        <v>22.720099999999999</v>
      </c>
      <c r="G735" s="3">
        <v>29.263000000000002</v>
      </c>
      <c r="H735" s="3">
        <v>26.713999999999999</v>
      </c>
      <c r="I735" s="3">
        <v>1.0805100000000001</v>
      </c>
      <c r="J735" s="3">
        <v>1.93902</v>
      </c>
      <c r="K735" s="3">
        <v>0.82312700000000005</v>
      </c>
      <c r="L735" s="3">
        <v>0.29733199999999999</v>
      </c>
      <c r="M735">
        <f t="shared" si="89"/>
        <v>4.529383699960448</v>
      </c>
      <c r="N735">
        <f t="shared" si="90"/>
        <v>4.5065321261256894</v>
      </c>
      <c r="O735">
        <f t="shared" si="91"/>
        <v>4.8714987006728512</v>
      </c>
      <c r="P735">
        <f t="shared" si="92"/>
        <v>4.7400640588468592</v>
      </c>
      <c r="Q735">
        <f t="shared" si="93"/>
        <v>0.12500299958367139</v>
      </c>
      <c r="R735">
        <f t="shared" si="94"/>
        <v>0.96274889498409133</v>
      </c>
      <c r="S735">
        <f t="shared" si="95"/>
        <v>-0.26339166135597686</v>
      </c>
      <c r="T735">
        <f t="shared" si="96"/>
        <v>-1.7021301039481371</v>
      </c>
    </row>
    <row r="736" spans="1:20" x14ac:dyDescent="0.25">
      <c r="A736" t="s">
        <v>3249</v>
      </c>
      <c r="B736" t="s">
        <v>336</v>
      </c>
      <c r="C736" t="s">
        <v>3250</v>
      </c>
      <c r="D736" t="s">
        <v>337</v>
      </c>
      <c r="E736" s="3">
        <v>26.0136</v>
      </c>
      <c r="F736" s="3">
        <v>29.241800000000001</v>
      </c>
      <c r="G736" s="3">
        <v>41.393500000000003</v>
      </c>
      <c r="H736" s="3">
        <v>39.9499</v>
      </c>
      <c r="I736" s="3">
        <v>1.8764700000000001</v>
      </c>
      <c r="J736" s="3">
        <v>2.65822</v>
      </c>
      <c r="K736" s="3">
        <v>0.86675899999999995</v>
      </c>
      <c r="L736" s="3">
        <v>0.245564</v>
      </c>
      <c r="M736">
        <f t="shared" si="89"/>
        <v>4.7017486473693859</v>
      </c>
      <c r="N736">
        <f t="shared" si="90"/>
        <v>4.8704534980850722</v>
      </c>
      <c r="O736">
        <f t="shared" si="91"/>
        <v>5.3716808244287009</v>
      </c>
      <c r="P736">
        <f t="shared" si="92"/>
        <v>5.3204810676652263</v>
      </c>
      <c r="Q736">
        <f t="shared" si="93"/>
        <v>0.9156891575583771</v>
      </c>
      <c r="R736">
        <f t="shared" si="94"/>
        <v>1.4158776244774456</v>
      </c>
      <c r="S736">
        <f t="shared" si="95"/>
        <v>-0.18974775995535323</v>
      </c>
      <c r="T736">
        <f t="shared" si="96"/>
        <v>-1.9682434693980426</v>
      </c>
    </row>
    <row r="737" spans="1:20" x14ac:dyDescent="0.25">
      <c r="A737" t="s">
        <v>3573</v>
      </c>
      <c r="B737" t="s">
        <v>186</v>
      </c>
      <c r="C737" t="s">
        <v>3574</v>
      </c>
      <c r="D737" s="1" t="s">
        <v>187</v>
      </c>
      <c r="E737" s="3">
        <v>12.8719</v>
      </c>
      <c r="F737" s="3">
        <v>15.260199999999999</v>
      </c>
      <c r="G737" s="3">
        <v>31.801500000000001</v>
      </c>
      <c r="H737" s="3">
        <v>24.103999999999999</v>
      </c>
      <c r="I737" s="3">
        <v>5.1765000000000003E-5</v>
      </c>
      <c r="J737" s="3">
        <v>2.0276299999999998</v>
      </c>
      <c r="K737" s="3">
        <v>0</v>
      </c>
      <c r="L737" s="3">
        <v>0.23574700000000001</v>
      </c>
      <c r="M737">
        <f t="shared" si="89"/>
        <v>3.6872734925649424</v>
      </c>
      <c r="N737">
        <f t="shared" si="90"/>
        <v>3.932647052707694</v>
      </c>
      <c r="O737">
        <f t="shared" si="91"/>
        <v>4.9914764954205655</v>
      </c>
      <c r="P737">
        <f t="shared" si="92"/>
        <v>4.5917990781178144</v>
      </c>
      <c r="Q737">
        <f t="shared" si="93"/>
        <v>-6.6364073417859082</v>
      </c>
      <c r="R737">
        <f t="shared" si="94"/>
        <v>1.0268921056614417</v>
      </c>
      <c r="S737">
        <f t="shared" si="95"/>
        <v>-6.6438561897747244</v>
      </c>
      <c r="T737">
        <f t="shared" si="96"/>
        <v>-2.0247542901690774</v>
      </c>
    </row>
    <row r="738" spans="1:20" x14ac:dyDescent="0.25">
      <c r="A738" t="s">
        <v>3143</v>
      </c>
      <c r="B738" t="s">
        <v>282</v>
      </c>
      <c r="C738" t="s">
        <v>3144</v>
      </c>
      <c r="D738" t="s">
        <v>283</v>
      </c>
      <c r="E738" s="3">
        <v>27.500900000000001</v>
      </c>
      <c r="F738" s="3">
        <v>29.438099999999999</v>
      </c>
      <c r="G738" s="3">
        <v>41.721899999999998</v>
      </c>
      <c r="H738" s="3">
        <v>38.264400000000002</v>
      </c>
      <c r="I738" s="3">
        <v>1.80033</v>
      </c>
      <c r="J738" s="3">
        <v>4.1059999999999999</v>
      </c>
      <c r="K738" s="3">
        <v>0.64327100000000004</v>
      </c>
      <c r="L738" s="3">
        <v>0.216088</v>
      </c>
      <c r="M738">
        <f t="shared" si="89"/>
        <v>4.7819314320804915</v>
      </c>
      <c r="N738">
        <f t="shared" si="90"/>
        <v>4.8801026488410697</v>
      </c>
      <c r="O738">
        <f t="shared" si="91"/>
        <v>5.3830787010428729</v>
      </c>
      <c r="P738">
        <f t="shared" si="92"/>
        <v>5.2583078567062378</v>
      </c>
      <c r="Q738">
        <f t="shared" si="93"/>
        <v>0.85625270613077697</v>
      </c>
      <c r="R738">
        <f t="shared" si="94"/>
        <v>2.0412429822318812</v>
      </c>
      <c r="S738">
        <f t="shared" si="95"/>
        <v>-0.61424649783131624</v>
      </c>
      <c r="T738">
        <f t="shared" si="96"/>
        <v>-2.1450436742261525</v>
      </c>
    </row>
    <row r="739" spans="1:20" x14ac:dyDescent="0.25">
      <c r="A739" t="s">
        <v>1281</v>
      </c>
      <c r="B739" t="s">
        <v>1282</v>
      </c>
      <c r="C739" t="s">
        <v>1283</v>
      </c>
      <c r="D739" t="s">
        <v>1284</v>
      </c>
      <c r="E739" s="3">
        <v>65.237899999999996</v>
      </c>
      <c r="F739" s="3">
        <v>69.891199999999998</v>
      </c>
      <c r="G739" s="3">
        <v>91.8172</v>
      </c>
      <c r="H739" s="3">
        <v>82.688400000000001</v>
      </c>
      <c r="I739" s="3">
        <v>26.523599999999998</v>
      </c>
      <c r="J739" s="3">
        <v>37.108899999999998</v>
      </c>
      <c r="K739" s="3">
        <v>7.1007300000000004</v>
      </c>
      <c r="L739" s="3">
        <v>0.21510499999999999</v>
      </c>
      <c r="M739">
        <f t="shared" si="89"/>
        <v>6.0278595642581596</v>
      </c>
      <c r="N739">
        <f t="shared" si="90"/>
        <v>6.1272453175723216</v>
      </c>
      <c r="O739">
        <f t="shared" si="91"/>
        <v>6.5208496504080751</v>
      </c>
      <c r="P739">
        <f t="shared" si="92"/>
        <v>6.3697875121388678</v>
      </c>
      <c r="Q739">
        <f t="shared" si="93"/>
        <v>4.7297485243099162</v>
      </c>
      <c r="R739">
        <f t="shared" si="94"/>
        <v>5.2140820524417695</v>
      </c>
      <c r="S739">
        <f t="shared" si="95"/>
        <v>2.8299976770483468</v>
      </c>
      <c r="T739">
        <f t="shared" si="96"/>
        <v>-2.1513299928039054</v>
      </c>
    </row>
    <row r="740" spans="1:20" x14ac:dyDescent="0.25">
      <c r="A740" t="s">
        <v>2617</v>
      </c>
      <c r="B740" t="s">
        <v>2618</v>
      </c>
      <c r="C740" t="s">
        <v>2619</v>
      </c>
      <c r="D740" t="s">
        <v>2620</v>
      </c>
      <c r="E740" s="3">
        <v>41.225099999999998</v>
      </c>
      <c r="F740" s="3">
        <v>45.122900000000001</v>
      </c>
      <c r="G740" s="3">
        <v>37.267699999999998</v>
      </c>
      <c r="H740" s="3">
        <v>33.718000000000004</v>
      </c>
      <c r="I740" s="3">
        <v>6.0485100000000003</v>
      </c>
      <c r="J740" s="3">
        <v>6.6417999999999999</v>
      </c>
      <c r="K740" s="3">
        <v>1.5129900000000001</v>
      </c>
      <c r="L740" s="3">
        <v>0.20019799999999999</v>
      </c>
      <c r="M740">
        <f t="shared" si="89"/>
        <v>5.3658010011699258</v>
      </c>
      <c r="N740">
        <f t="shared" si="90"/>
        <v>5.49610757632278</v>
      </c>
      <c r="O740">
        <f t="shared" si="91"/>
        <v>5.2202409446607563</v>
      </c>
      <c r="P740">
        <f t="shared" si="92"/>
        <v>5.0758748669751279</v>
      </c>
      <c r="Q740">
        <f t="shared" si="93"/>
        <v>2.5989630280345009</v>
      </c>
      <c r="R740">
        <f t="shared" si="94"/>
        <v>2.7337447916940496</v>
      </c>
      <c r="S740">
        <f t="shared" si="95"/>
        <v>0.60690646907551871</v>
      </c>
      <c r="T740">
        <f t="shared" si="96"/>
        <v>-2.2501791525321271</v>
      </c>
    </row>
    <row r="741" spans="1:20" x14ac:dyDescent="0.25">
      <c r="A741" t="s">
        <v>1869</v>
      </c>
      <c r="B741" t="s">
        <v>230</v>
      </c>
      <c r="C741" t="s">
        <v>1870</v>
      </c>
      <c r="D741" t="s">
        <v>231</v>
      </c>
      <c r="E741" s="3">
        <v>48.992400000000004</v>
      </c>
      <c r="F741" s="3">
        <v>52.116300000000003</v>
      </c>
      <c r="G741" s="3">
        <v>66.257900000000006</v>
      </c>
      <c r="H741" s="3">
        <v>60.223399999999998</v>
      </c>
      <c r="I741" s="3">
        <v>14.9893</v>
      </c>
      <c r="J741" s="3">
        <v>14.6396</v>
      </c>
      <c r="K741" s="3">
        <v>4.05626</v>
      </c>
      <c r="L741" s="3">
        <v>0.12875</v>
      </c>
      <c r="M741">
        <f t="shared" si="89"/>
        <v>5.6147805049989996</v>
      </c>
      <c r="N741">
        <f t="shared" si="90"/>
        <v>5.7039395538795024</v>
      </c>
      <c r="O741">
        <f t="shared" si="91"/>
        <v>6.0502382966679411</v>
      </c>
      <c r="P741">
        <f t="shared" si="92"/>
        <v>5.9124917920399689</v>
      </c>
      <c r="Q741">
        <f t="shared" si="93"/>
        <v>3.9068232682689605</v>
      </c>
      <c r="R741">
        <f t="shared" si="94"/>
        <v>3.8727893680062371</v>
      </c>
      <c r="S741">
        <f t="shared" si="95"/>
        <v>2.0237024652363229</v>
      </c>
      <c r="T741">
        <f t="shared" si="96"/>
        <v>-2.8494403234246186</v>
      </c>
    </row>
    <row r="742" spans="1:20" x14ac:dyDescent="0.25">
      <c r="A742" t="s">
        <v>2963</v>
      </c>
      <c r="B742" t="s">
        <v>2964</v>
      </c>
      <c r="C742" t="s">
        <v>2965</v>
      </c>
      <c r="D742" t="s">
        <v>2966</v>
      </c>
      <c r="E742" s="3">
        <v>21.945699999999999</v>
      </c>
      <c r="F742" s="3">
        <v>23.9466</v>
      </c>
      <c r="G742" s="3">
        <v>37.791200000000003</v>
      </c>
      <c r="H742" s="3">
        <v>32.352899999999998</v>
      </c>
      <c r="I742" s="3">
        <v>3.3255300000000001</v>
      </c>
      <c r="J742" s="3">
        <v>4.5545499999999999</v>
      </c>
      <c r="K742" s="3">
        <v>0.66999500000000001</v>
      </c>
      <c r="L742" s="3">
        <v>9.3748600000000001E-2</v>
      </c>
      <c r="M742">
        <f t="shared" si="89"/>
        <v>4.4565236266385249</v>
      </c>
      <c r="N742">
        <f t="shared" si="90"/>
        <v>4.5823512654848013</v>
      </c>
      <c r="O742">
        <f t="shared" si="91"/>
        <v>5.2403601284493124</v>
      </c>
      <c r="P742">
        <f t="shared" si="92"/>
        <v>5.0162689865909655</v>
      </c>
      <c r="Q742">
        <f t="shared" si="93"/>
        <v>1.7379160170681902</v>
      </c>
      <c r="R742">
        <f t="shared" si="94"/>
        <v>2.1904726379161912</v>
      </c>
      <c r="S742">
        <f t="shared" si="95"/>
        <v>-0.55640395661515685</v>
      </c>
      <c r="T742">
        <f t="shared" si="96"/>
        <v>-3.2688362262512678</v>
      </c>
    </row>
    <row r="743" spans="1:20" x14ac:dyDescent="0.25">
      <c r="A743" t="s">
        <v>2957</v>
      </c>
      <c r="B743" t="s">
        <v>2958</v>
      </c>
      <c r="C743" t="s">
        <v>2959</v>
      </c>
      <c r="D743" t="s">
        <v>2960</v>
      </c>
      <c r="E743" s="3">
        <v>13.6555</v>
      </c>
      <c r="F743" s="3">
        <v>14.845000000000001</v>
      </c>
      <c r="G743" s="3">
        <v>14.014699999999999</v>
      </c>
      <c r="H743" s="3">
        <v>13.0342</v>
      </c>
      <c r="I743" s="3">
        <v>2.6943700000000002</v>
      </c>
      <c r="J743" s="3">
        <v>5.1161199999999996</v>
      </c>
      <c r="K743" s="3">
        <v>0.82772900000000005</v>
      </c>
      <c r="L743" s="3">
        <v>5.0697300000000001E-2</v>
      </c>
      <c r="M743">
        <f t="shared" si="89"/>
        <v>3.7724663417461972</v>
      </c>
      <c r="N743">
        <f t="shared" si="90"/>
        <v>3.8928767000606896</v>
      </c>
      <c r="O743">
        <f t="shared" si="91"/>
        <v>3.8098980056044036</v>
      </c>
      <c r="P743">
        <f t="shared" si="92"/>
        <v>3.7053365613559399</v>
      </c>
      <c r="Q743">
        <f t="shared" si="93"/>
        <v>1.4352925483092891</v>
      </c>
      <c r="R743">
        <f t="shared" si="94"/>
        <v>2.3578672518207746</v>
      </c>
      <c r="S743">
        <f t="shared" si="95"/>
        <v>-0.25544447815542504</v>
      </c>
      <c r="T743">
        <f t="shared" si="96"/>
        <v>-4.0422238473175893</v>
      </c>
    </row>
    <row r="744" spans="1:20" x14ac:dyDescent="0.25">
      <c r="A744" t="s">
        <v>1061</v>
      </c>
      <c r="B744" t="s">
        <v>635</v>
      </c>
      <c r="C744" t="s">
        <v>1062</v>
      </c>
      <c r="D744" t="s">
        <v>636</v>
      </c>
      <c r="E744" s="3">
        <v>105.557</v>
      </c>
      <c r="F744" s="3">
        <v>119.399</v>
      </c>
      <c r="G744" s="3">
        <v>155.285</v>
      </c>
      <c r="H744" s="3">
        <v>140.715</v>
      </c>
      <c r="I744" s="3">
        <v>40.590400000000002</v>
      </c>
      <c r="J744" s="3">
        <v>75.047600000000003</v>
      </c>
      <c r="K744" s="3">
        <v>13.5892</v>
      </c>
      <c r="L744" s="3">
        <v>1.36981E-2</v>
      </c>
      <c r="M744">
        <f t="shared" si="89"/>
        <v>6.7220151118120413</v>
      </c>
      <c r="N744">
        <f t="shared" si="90"/>
        <v>6.8997677681365399</v>
      </c>
      <c r="O744">
        <f t="shared" si="91"/>
        <v>7.2788675701031034</v>
      </c>
      <c r="P744">
        <f t="shared" si="92"/>
        <v>7.1367348379804545</v>
      </c>
      <c r="Q744">
        <f t="shared" si="93"/>
        <v>5.3434220359720417</v>
      </c>
      <c r="R744">
        <f t="shared" si="94"/>
        <v>6.2299262550369185</v>
      </c>
      <c r="S744">
        <f t="shared" si="95"/>
        <v>3.7654498794526972</v>
      </c>
      <c r="T744">
        <f t="shared" si="96"/>
        <v>-5.3990847943836675</v>
      </c>
    </row>
    <row r="745" spans="1:20" x14ac:dyDescent="0.25">
      <c r="A745" t="s">
        <v>2553</v>
      </c>
      <c r="B745" t="s">
        <v>635</v>
      </c>
      <c r="C745" t="s">
        <v>2554</v>
      </c>
      <c r="D745" t="s">
        <v>636</v>
      </c>
      <c r="E745" s="3">
        <v>31.0106</v>
      </c>
      <c r="F745" s="3">
        <v>32.204099999999997</v>
      </c>
      <c r="G745" s="3">
        <v>47.794699999999999</v>
      </c>
      <c r="H745" s="3">
        <v>34.565100000000001</v>
      </c>
      <c r="I745" s="3">
        <v>4.5095400000000003</v>
      </c>
      <c r="J745" s="3">
        <v>7.3646700000000003</v>
      </c>
      <c r="K745" s="3">
        <v>5.8258700000000001</v>
      </c>
      <c r="L745" s="3">
        <v>1.0211899999999999E-2</v>
      </c>
      <c r="M745">
        <f t="shared" si="89"/>
        <v>4.9551546861180107</v>
      </c>
      <c r="N745">
        <f t="shared" si="90"/>
        <v>5.009620384084875</v>
      </c>
      <c r="O745">
        <f t="shared" si="91"/>
        <v>5.5790805610715219</v>
      </c>
      <c r="P745">
        <f t="shared" si="92"/>
        <v>5.111661518910867</v>
      </c>
      <c r="Q745">
        <f t="shared" si="93"/>
        <v>2.1761759422222378</v>
      </c>
      <c r="R745">
        <f t="shared" si="94"/>
        <v>2.8825784934275629</v>
      </c>
      <c r="S745">
        <f t="shared" si="95"/>
        <v>2.5449477460994916</v>
      </c>
      <c r="T745">
        <f t="shared" si="96"/>
        <v>-5.6286512425382513</v>
      </c>
    </row>
    <row r="746" spans="1:20" x14ac:dyDescent="0.25">
      <c r="A746" t="s">
        <v>1503</v>
      </c>
      <c r="B746" t="s">
        <v>593</v>
      </c>
      <c r="C746" t="s">
        <v>1504</v>
      </c>
      <c r="D746" t="s">
        <v>594</v>
      </c>
      <c r="E746" s="3">
        <v>60.235999999999997</v>
      </c>
      <c r="F746" s="3">
        <v>68.981300000000005</v>
      </c>
      <c r="G746" s="3">
        <v>110.788</v>
      </c>
      <c r="H746" s="3">
        <v>100.986</v>
      </c>
      <c r="I746" s="3">
        <v>16.291499999999999</v>
      </c>
      <c r="J746" s="3">
        <v>31.599900000000002</v>
      </c>
      <c r="K746" s="3">
        <v>0</v>
      </c>
      <c r="L746" s="3">
        <v>7.6201199999999995E-4</v>
      </c>
      <c r="M746">
        <f t="shared" si="89"/>
        <v>5.9127935524667548</v>
      </c>
      <c r="N746">
        <f t="shared" si="90"/>
        <v>6.1083425402823854</v>
      </c>
      <c r="O746">
        <f t="shared" si="91"/>
        <v>6.7917880295000623</v>
      </c>
      <c r="P746">
        <f t="shared" si="92"/>
        <v>6.658154345183088</v>
      </c>
      <c r="Q746">
        <f t="shared" si="93"/>
        <v>4.0269328165826677</v>
      </c>
      <c r="R746">
        <f t="shared" si="94"/>
        <v>4.9823045660762375</v>
      </c>
      <c r="S746">
        <f t="shared" si="95"/>
        <v>-6.6438561897747244</v>
      </c>
      <c r="T746">
        <f t="shared" si="96"/>
        <v>-6.5379083692157263</v>
      </c>
    </row>
    <row r="747" spans="1:20" x14ac:dyDescent="0.25">
      <c r="A747" t="s">
        <v>3489</v>
      </c>
      <c r="B747" t="s">
        <v>645</v>
      </c>
      <c r="C747" t="s">
        <v>3490</v>
      </c>
      <c r="D747" t="s">
        <v>646</v>
      </c>
      <c r="E747" s="3">
        <v>7.6358699999999997</v>
      </c>
      <c r="F747" s="3">
        <v>9.8806600000000007</v>
      </c>
      <c r="G747" s="3">
        <v>14.168100000000001</v>
      </c>
      <c r="H747" s="3">
        <v>11.8649</v>
      </c>
      <c r="I747" s="3">
        <v>1.38748</v>
      </c>
      <c r="J747" s="3">
        <v>2.1647699999999999</v>
      </c>
      <c r="K747" s="3">
        <v>1.7487700000000001E-4</v>
      </c>
      <c r="L747" s="3">
        <v>6.9912399999999997E-4</v>
      </c>
      <c r="M747">
        <f t="shared" si="89"/>
        <v>2.9346806707519848</v>
      </c>
      <c r="N747">
        <f t="shared" si="90"/>
        <v>3.3060667946908588</v>
      </c>
      <c r="O747">
        <f t="shared" si="91"/>
        <v>3.8255923055862602</v>
      </c>
      <c r="P747">
        <f t="shared" si="92"/>
        <v>3.569843459268923</v>
      </c>
      <c r="Q747">
        <f t="shared" si="93"/>
        <v>0.48282763612228469</v>
      </c>
      <c r="R747">
        <f t="shared" si="94"/>
        <v>1.1208628320394625</v>
      </c>
      <c r="S747">
        <f t="shared" si="95"/>
        <v>-6.6188448353384937</v>
      </c>
      <c r="T747">
        <f t="shared" si="96"/>
        <v>-6.5463635102129558</v>
      </c>
    </row>
    <row r="748" spans="1:20" x14ac:dyDescent="0.25">
      <c r="A748" t="s">
        <v>2695</v>
      </c>
      <c r="B748" t="s">
        <v>170</v>
      </c>
      <c r="C748" t="s">
        <v>2696</v>
      </c>
      <c r="D748" t="s">
        <v>171</v>
      </c>
      <c r="E748" s="3">
        <v>29.781600000000001</v>
      </c>
      <c r="F748" s="3">
        <v>30.465499999999999</v>
      </c>
      <c r="G748" s="3">
        <v>38.083599999999997</v>
      </c>
      <c r="H748" s="3">
        <v>31.1615</v>
      </c>
      <c r="I748" s="3">
        <v>5.7262500000000003</v>
      </c>
      <c r="J748" s="3">
        <v>6.1212200000000001</v>
      </c>
      <c r="K748" s="3">
        <v>0.68612399999999996</v>
      </c>
      <c r="L748" s="3">
        <v>4.0625200000000001E-4</v>
      </c>
      <c r="M748">
        <f t="shared" si="89"/>
        <v>4.8968337025325006</v>
      </c>
      <c r="N748">
        <f t="shared" si="90"/>
        <v>4.9295779856788045</v>
      </c>
      <c r="O748">
        <f t="shared" si="91"/>
        <v>5.2514767297753959</v>
      </c>
      <c r="P748">
        <f t="shared" si="92"/>
        <v>4.9621556752754969</v>
      </c>
      <c r="Q748">
        <f t="shared" si="93"/>
        <v>2.5201079016375476</v>
      </c>
      <c r="R748">
        <f t="shared" si="94"/>
        <v>2.6161741722563026</v>
      </c>
      <c r="S748">
        <f t="shared" si="95"/>
        <v>-0.52258377983205639</v>
      </c>
      <c r="T748">
        <f t="shared" si="96"/>
        <v>-6.5864056403161291</v>
      </c>
    </row>
    <row r="749" spans="1:20" x14ac:dyDescent="0.25">
      <c r="A749" t="s">
        <v>1755</v>
      </c>
      <c r="B749" t="s">
        <v>90</v>
      </c>
      <c r="C749" t="s">
        <v>1756</v>
      </c>
      <c r="D749" t="s">
        <v>91</v>
      </c>
      <c r="E749" s="3">
        <v>49.604500000000002</v>
      </c>
      <c r="F749" s="3">
        <v>53.017899999999997</v>
      </c>
      <c r="G749" s="3">
        <v>71.358099999999993</v>
      </c>
      <c r="H749" s="3">
        <v>67.625699999999995</v>
      </c>
      <c r="I749" s="3">
        <v>15.6715</v>
      </c>
      <c r="J749" s="3">
        <v>20.3308</v>
      </c>
      <c r="K749" s="3">
        <v>0</v>
      </c>
      <c r="L749" s="3">
        <v>2.5016900000000001E-4</v>
      </c>
      <c r="M749">
        <f t="shared" si="89"/>
        <v>5.6326899094704919</v>
      </c>
      <c r="N749">
        <f t="shared" si="90"/>
        <v>5.7286797111847072</v>
      </c>
      <c r="O749">
        <f t="shared" si="91"/>
        <v>6.1572074596783457</v>
      </c>
      <c r="P749">
        <f t="shared" si="92"/>
        <v>6.079713036925753</v>
      </c>
      <c r="Q749">
        <f t="shared" si="93"/>
        <v>3.9709916606579738</v>
      </c>
      <c r="R749">
        <f t="shared" si="94"/>
        <v>4.3463045161346949</v>
      </c>
      <c r="S749">
        <f t="shared" si="95"/>
        <v>-6.6438561897747244</v>
      </c>
      <c r="T749">
        <f t="shared" si="96"/>
        <v>-6.6082084933657654</v>
      </c>
    </row>
    <row r="750" spans="1:20" x14ac:dyDescent="0.25">
      <c r="A750" t="s">
        <v>2477</v>
      </c>
      <c r="B750" t="s">
        <v>2478</v>
      </c>
      <c r="C750" t="s">
        <v>2479</v>
      </c>
      <c r="D750" t="s">
        <v>2480</v>
      </c>
      <c r="E750" s="3">
        <v>41.147599999999997</v>
      </c>
      <c r="F750" s="3">
        <v>43.456400000000002</v>
      </c>
      <c r="G750" s="3">
        <v>51.844900000000003</v>
      </c>
      <c r="H750" s="3">
        <v>44.7622</v>
      </c>
      <c r="I750" s="3">
        <v>8.3929600000000004</v>
      </c>
      <c r="J750" s="3">
        <v>11.1126</v>
      </c>
      <c r="K750" s="3">
        <v>2.0285899999999999</v>
      </c>
      <c r="L750" s="3">
        <v>1.26365E-4</v>
      </c>
      <c r="M750">
        <f t="shared" si="89"/>
        <v>5.363086952506789</v>
      </c>
      <c r="N750">
        <f t="shared" si="90"/>
        <v>5.4418287077055876</v>
      </c>
      <c r="O750">
        <f t="shared" si="91"/>
        <v>5.696408417034629</v>
      </c>
      <c r="P750">
        <f t="shared" si="92"/>
        <v>5.4845313054922098</v>
      </c>
      <c r="Q750">
        <f t="shared" si="93"/>
        <v>3.0708976165935318</v>
      </c>
      <c r="R750">
        <f t="shared" si="94"/>
        <v>3.4754221643028869</v>
      </c>
      <c r="S750">
        <f t="shared" si="95"/>
        <v>1.0275716505657209</v>
      </c>
      <c r="T750">
        <f t="shared" si="96"/>
        <v>-6.6257397982220292</v>
      </c>
    </row>
    <row r="751" spans="1:20" x14ac:dyDescent="0.25">
      <c r="A751" t="s">
        <v>3315</v>
      </c>
      <c r="B751" t="s">
        <v>2777</v>
      </c>
      <c r="C751" t="s">
        <v>3316</v>
      </c>
      <c r="D751" t="s">
        <v>2778</v>
      </c>
      <c r="E751" s="3">
        <v>13.2445</v>
      </c>
      <c r="F751" s="3">
        <v>13.964499999999999</v>
      </c>
      <c r="G751" s="3">
        <v>18.811699999999998</v>
      </c>
      <c r="H751" s="3">
        <v>9.7895199999999996</v>
      </c>
      <c r="I751" s="3">
        <v>4.9506800000000002</v>
      </c>
      <c r="J751" s="3">
        <v>5.6847700000000001E-5</v>
      </c>
      <c r="K751" s="3">
        <v>0</v>
      </c>
      <c r="L751" s="3">
        <v>8.03246E-5</v>
      </c>
      <c r="M751">
        <f t="shared" si="89"/>
        <v>3.7284103432799367</v>
      </c>
      <c r="N751">
        <f t="shared" si="90"/>
        <v>3.8047247600363288</v>
      </c>
      <c r="O751">
        <f t="shared" si="91"/>
        <v>4.2343250348988724</v>
      </c>
      <c r="P751">
        <f t="shared" si="92"/>
        <v>3.2927110848830292</v>
      </c>
      <c r="Q751">
        <f t="shared" si="93"/>
        <v>2.3105378958915348</v>
      </c>
      <c r="R751">
        <f t="shared" si="94"/>
        <v>-6.6356780238215229</v>
      </c>
      <c r="S751">
        <f t="shared" si="95"/>
        <v>-6.6438561897747244</v>
      </c>
      <c r="T751">
        <f t="shared" si="96"/>
        <v>-6.6323140934696063</v>
      </c>
    </row>
    <row r="752" spans="1:20" x14ac:dyDescent="0.25">
      <c r="A752" t="s">
        <v>3111</v>
      </c>
      <c r="B752" t="s">
        <v>703</v>
      </c>
      <c r="C752" t="s">
        <v>3112</v>
      </c>
      <c r="D752" t="s">
        <v>704</v>
      </c>
      <c r="E752" s="3">
        <v>11.827500000000001</v>
      </c>
      <c r="F752" s="3">
        <v>12.810600000000001</v>
      </c>
      <c r="G752" s="3">
        <v>14.0694</v>
      </c>
      <c r="H752" s="3">
        <v>13.1244</v>
      </c>
      <c r="I752" s="3">
        <v>3.4817999999999998</v>
      </c>
      <c r="J752" s="3">
        <v>3.6985800000000002</v>
      </c>
      <c r="K752" s="3">
        <v>2.4179300000000001E-2</v>
      </c>
      <c r="L752" s="3">
        <v>6.4874499999999997E-5</v>
      </c>
      <c r="M752">
        <f t="shared" si="89"/>
        <v>3.5652925205810226</v>
      </c>
      <c r="N752">
        <f t="shared" si="90"/>
        <v>3.6803918760927616</v>
      </c>
      <c r="O752">
        <f t="shared" si="91"/>
        <v>3.8155139490707688</v>
      </c>
      <c r="P752">
        <f t="shared" si="92"/>
        <v>3.7152783922911032</v>
      </c>
      <c r="Q752">
        <f t="shared" si="93"/>
        <v>1.8039709280190852</v>
      </c>
      <c r="R752">
        <f t="shared" si="94"/>
        <v>1.8908668905890911</v>
      </c>
      <c r="S752">
        <f t="shared" si="95"/>
        <v>-4.8707333391875274</v>
      </c>
      <c r="T752">
        <f t="shared" si="96"/>
        <v>-6.6345270065225712</v>
      </c>
    </row>
    <row r="753" spans="1:20" x14ac:dyDescent="0.25">
      <c r="A753" t="s">
        <v>2713</v>
      </c>
      <c r="B753" t="s">
        <v>2714</v>
      </c>
      <c r="C753" t="s">
        <v>2715</v>
      </c>
      <c r="D753" t="s">
        <v>2716</v>
      </c>
      <c r="E753" s="3">
        <v>17.340699999999998</v>
      </c>
      <c r="F753" s="3">
        <v>16.022400000000001</v>
      </c>
      <c r="G753" s="3">
        <v>24.733799999999999</v>
      </c>
      <c r="H753" s="3">
        <v>23.474499999999999</v>
      </c>
      <c r="I753" s="3">
        <v>4.4394099999999996</v>
      </c>
      <c r="J753" s="3">
        <v>5.1574099999999996</v>
      </c>
      <c r="K753" s="3">
        <v>2.6061200000000002</v>
      </c>
      <c r="L753" s="3">
        <v>4.97238E-5</v>
      </c>
      <c r="M753">
        <f t="shared" si="89"/>
        <v>4.1169219632330778</v>
      </c>
      <c r="N753">
        <f t="shared" si="90"/>
        <v>4.0029185034693366</v>
      </c>
      <c r="O753">
        <f t="shared" si="91"/>
        <v>4.6289951724114049</v>
      </c>
      <c r="P753">
        <f t="shared" si="92"/>
        <v>4.5536369729114483</v>
      </c>
      <c r="Q753">
        <f t="shared" si="93"/>
        <v>2.1536140447293004</v>
      </c>
      <c r="R753">
        <f t="shared" si="94"/>
        <v>2.3694413566677723</v>
      </c>
      <c r="S753">
        <f t="shared" si="95"/>
        <v>1.3874287179897828</v>
      </c>
      <c r="T753">
        <f t="shared" si="96"/>
        <v>-6.6367003379074294</v>
      </c>
    </row>
    <row r="754" spans="1:20" x14ac:dyDescent="0.25">
      <c r="A754" t="s">
        <v>3369</v>
      </c>
      <c r="B754" t="s">
        <v>28</v>
      </c>
      <c r="C754" t="s">
        <v>3370</v>
      </c>
      <c r="D754" t="s">
        <v>29</v>
      </c>
      <c r="E754" s="3">
        <v>17.988800000000001</v>
      </c>
      <c r="F754" s="3">
        <v>19.8735</v>
      </c>
      <c r="G754" s="3">
        <v>26.440999999999999</v>
      </c>
      <c r="H754" s="3">
        <v>21.405200000000001</v>
      </c>
      <c r="I754" s="3">
        <v>1.3893899999999999</v>
      </c>
      <c r="J754" s="3">
        <v>1.4398299999999999</v>
      </c>
      <c r="K754" s="3">
        <v>1.5975900000000001</v>
      </c>
      <c r="L754" s="3">
        <v>1.28598E-5</v>
      </c>
      <c r="M754">
        <f t="shared" si="89"/>
        <v>4.1698288185667884</v>
      </c>
      <c r="N754">
        <f t="shared" si="90"/>
        <v>4.3134998250372076</v>
      </c>
      <c r="O754">
        <f t="shared" si="91"/>
        <v>4.7252503604315583</v>
      </c>
      <c r="P754">
        <f t="shared" si="92"/>
        <v>4.4205632457404516</v>
      </c>
      <c r="Q754">
        <f t="shared" si="93"/>
        <v>0.48479808734558621</v>
      </c>
      <c r="R754">
        <f t="shared" si="94"/>
        <v>0.53588374676760475</v>
      </c>
      <c r="S754">
        <f t="shared" si="95"/>
        <v>0.68489950826490664</v>
      </c>
      <c r="T754">
        <f t="shared" si="96"/>
        <v>-6.6420021047088476</v>
      </c>
    </row>
    <row r="755" spans="1:20" x14ac:dyDescent="0.25">
      <c r="A755" t="s">
        <v>3265</v>
      </c>
      <c r="B755" t="s">
        <v>378</v>
      </c>
      <c r="C755" t="s">
        <v>3266</v>
      </c>
      <c r="D755" s="2">
        <v>42980</v>
      </c>
      <c r="E755" s="3">
        <v>11.2277</v>
      </c>
      <c r="F755" s="3">
        <v>9.9562000000000008</v>
      </c>
      <c r="G755" s="3">
        <v>16.193100000000001</v>
      </c>
      <c r="H755" s="3">
        <v>14.145</v>
      </c>
      <c r="I755" s="3">
        <v>2.7781899999999999</v>
      </c>
      <c r="J755" s="3">
        <v>2.7033700000000001</v>
      </c>
      <c r="K755" s="3">
        <v>0</v>
      </c>
      <c r="L755" s="3">
        <v>1.82202E-6</v>
      </c>
      <c r="M755">
        <f t="shared" si="89"/>
        <v>3.4902748868398161</v>
      </c>
      <c r="N755">
        <f t="shared" si="90"/>
        <v>3.3170435260697082</v>
      </c>
      <c r="O755">
        <f t="shared" si="91"/>
        <v>4.0181979528596621</v>
      </c>
      <c r="P755">
        <f t="shared" si="92"/>
        <v>3.823239844131022</v>
      </c>
      <c r="Q755">
        <f t="shared" si="93"/>
        <v>1.4793288763849348</v>
      </c>
      <c r="R755">
        <f t="shared" si="94"/>
        <v>1.4400857895175694</v>
      </c>
      <c r="S755">
        <f t="shared" si="95"/>
        <v>-6.6438561897747244</v>
      </c>
      <c r="T755">
        <f t="shared" si="96"/>
        <v>-6.6435933517969605</v>
      </c>
    </row>
    <row r="756" spans="1:20" x14ac:dyDescent="0.25">
      <c r="A756" t="s">
        <v>3073</v>
      </c>
      <c r="B756" t="s">
        <v>96</v>
      </c>
      <c r="C756" t="s">
        <v>3074</v>
      </c>
      <c r="D756" t="s">
        <v>97</v>
      </c>
      <c r="E756" s="3">
        <v>10.644600000000001</v>
      </c>
      <c r="F756" s="3">
        <v>8.6974900000000002</v>
      </c>
      <c r="G756" s="3">
        <v>12.1212</v>
      </c>
      <c r="H756" s="3">
        <v>10.5923</v>
      </c>
      <c r="I756" s="3">
        <v>2.6889599999999998</v>
      </c>
      <c r="J756" s="3">
        <v>4.9371900000000002</v>
      </c>
      <c r="K756" s="3">
        <v>0</v>
      </c>
      <c r="L756" s="3">
        <v>2.1771899999999999E-7</v>
      </c>
      <c r="M756">
        <f t="shared" si="89"/>
        <v>3.4134045266894728</v>
      </c>
      <c r="N756">
        <f t="shared" si="90"/>
        <v>3.1222569109691967</v>
      </c>
      <c r="O756">
        <f t="shared" si="91"/>
        <v>3.6006503616211951</v>
      </c>
      <c r="P756">
        <f t="shared" si="92"/>
        <v>3.4063053633223337</v>
      </c>
      <c r="Q756">
        <f t="shared" si="93"/>
        <v>1.432403595467505</v>
      </c>
      <c r="R756">
        <f t="shared" si="94"/>
        <v>2.3066093081874555</v>
      </c>
      <c r="S756">
        <f t="shared" si="95"/>
        <v>-6.6438561897747244</v>
      </c>
      <c r="T756">
        <f t="shared" si="96"/>
        <v>-6.6438247799044889</v>
      </c>
    </row>
    <row r="757" spans="1:20" x14ac:dyDescent="0.25">
      <c r="A757" t="s">
        <v>3193</v>
      </c>
      <c r="B757" t="s">
        <v>389</v>
      </c>
      <c r="C757" t="s">
        <v>3194</v>
      </c>
      <c r="D757" t="s">
        <v>390</v>
      </c>
      <c r="E757" s="3">
        <v>12.249599999999999</v>
      </c>
      <c r="F757" s="3">
        <v>15.886200000000001</v>
      </c>
      <c r="G757" s="3">
        <v>20.109100000000002</v>
      </c>
      <c r="H757" s="3">
        <v>17.9495</v>
      </c>
      <c r="I757" s="3">
        <v>3.82925</v>
      </c>
      <c r="J757" s="3">
        <v>2.4219400000000002</v>
      </c>
      <c r="K757" s="3">
        <v>0</v>
      </c>
      <c r="L757" s="3">
        <v>3.9251900000000001E-8</v>
      </c>
      <c r="M757">
        <f t="shared" si="89"/>
        <v>3.6158400031631563</v>
      </c>
      <c r="N757">
        <f t="shared" si="90"/>
        <v>3.9906100241472857</v>
      </c>
      <c r="O757">
        <f t="shared" si="91"/>
        <v>4.330493864514998</v>
      </c>
      <c r="P757">
        <f t="shared" si="92"/>
        <v>4.1666752802914973</v>
      </c>
      <c r="Q757">
        <f t="shared" si="93"/>
        <v>1.9408245070504502</v>
      </c>
      <c r="R757">
        <f t="shared" si="94"/>
        <v>1.2821076355371501</v>
      </c>
      <c r="S757">
        <f t="shared" si="95"/>
        <v>-6.6438561897747244</v>
      </c>
      <c r="T757">
        <f t="shared" si="96"/>
        <v>-6.6438505269336918</v>
      </c>
    </row>
    <row r="758" spans="1:20" x14ac:dyDescent="0.25">
      <c r="A758" t="s">
        <v>3633</v>
      </c>
      <c r="B758" t="s">
        <v>481</v>
      </c>
      <c r="C758" t="s">
        <v>3634</v>
      </c>
      <c r="D758" t="s">
        <v>482</v>
      </c>
      <c r="E758" s="3">
        <v>10.7332</v>
      </c>
      <c r="F758" s="3">
        <v>12.3786</v>
      </c>
      <c r="G758" s="3">
        <v>23.241499999999998</v>
      </c>
      <c r="H758" s="3">
        <v>20.839600000000001</v>
      </c>
      <c r="I758" s="3">
        <v>0.67152000000000001</v>
      </c>
      <c r="J758" s="3">
        <v>0.65145699999999995</v>
      </c>
      <c r="K758" s="3">
        <v>0</v>
      </c>
      <c r="L758" s="3">
        <v>1.9483E-9</v>
      </c>
      <c r="M758">
        <f t="shared" si="89"/>
        <v>3.425351877456702</v>
      </c>
      <c r="N758">
        <f t="shared" si="90"/>
        <v>3.630941256766417</v>
      </c>
      <c r="O758">
        <f t="shared" si="91"/>
        <v>4.5392518852050863</v>
      </c>
      <c r="P758">
        <f t="shared" si="92"/>
        <v>4.3819478006891019</v>
      </c>
      <c r="Q758">
        <f t="shared" si="93"/>
        <v>-0.55317209966547931</v>
      </c>
      <c r="R758">
        <f t="shared" si="94"/>
        <v>-0.5962807220616102</v>
      </c>
      <c r="S758">
        <f t="shared" si="95"/>
        <v>-6.6438561897747244</v>
      </c>
      <c r="T758">
        <f t="shared" si="96"/>
        <v>-6.6438559086944773</v>
      </c>
    </row>
    <row r="759" spans="1:20" x14ac:dyDescent="0.25">
      <c r="A759" t="s">
        <v>2451</v>
      </c>
      <c r="B759" t="s">
        <v>2452</v>
      </c>
      <c r="C759" t="s">
        <v>2453</v>
      </c>
      <c r="D759" t="s">
        <v>2454</v>
      </c>
      <c r="E759" s="3">
        <v>18.6843</v>
      </c>
      <c r="F759" s="3">
        <v>19.455100000000002</v>
      </c>
      <c r="G759" s="3">
        <v>26.434699999999999</v>
      </c>
      <c r="H759" s="3">
        <v>25.005800000000001</v>
      </c>
      <c r="I759" s="3">
        <v>4.2956799999999999</v>
      </c>
      <c r="J759" s="3">
        <v>7.1006400000000003</v>
      </c>
      <c r="K759" s="3">
        <v>11.7841</v>
      </c>
      <c r="L759" s="3">
        <v>0</v>
      </c>
      <c r="M759">
        <f t="shared" si="89"/>
        <v>4.2245265460012957</v>
      </c>
      <c r="N759">
        <f t="shared" si="90"/>
        <v>4.2828178512927497</v>
      </c>
      <c r="O759">
        <f t="shared" si="91"/>
        <v>4.7249067038091646</v>
      </c>
      <c r="P759">
        <f t="shared" si="92"/>
        <v>4.644767685038393</v>
      </c>
      <c r="Q759">
        <f t="shared" si="93"/>
        <v>2.1062411017698621</v>
      </c>
      <c r="R759">
        <f t="shared" si="94"/>
        <v>2.8299794168450498</v>
      </c>
      <c r="S759">
        <f t="shared" si="95"/>
        <v>3.5599934265570194</v>
      </c>
      <c r="T759">
        <f t="shared" si="96"/>
        <v>-6.6438561897747244</v>
      </c>
    </row>
    <row r="760" spans="1:20" x14ac:dyDescent="0.25">
      <c r="A760" t="s">
        <v>1255</v>
      </c>
      <c r="B760" t="s">
        <v>292</v>
      </c>
      <c r="C760" t="s">
        <v>1256</v>
      </c>
      <c r="D760" t="s">
        <v>293</v>
      </c>
      <c r="E760" s="3">
        <v>70.297300000000007</v>
      </c>
      <c r="F760" s="3">
        <v>72.554100000000005</v>
      </c>
      <c r="G760" s="3">
        <v>105.41200000000001</v>
      </c>
      <c r="H760" s="3">
        <v>84.311599999999999</v>
      </c>
      <c r="I760" s="3">
        <v>24.304500000000001</v>
      </c>
      <c r="J760" s="3">
        <v>38.850099999999998</v>
      </c>
      <c r="K760" s="3">
        <v>10.6038</v>
      </c>
      <c r="L760" s="3">
        <v>0</v>
      </c>
      <c r="M760">
        <f t="shared" si="89"/>
        <v>6.1356025868456037</v>
      </c>
      <c r="N760">
        <f t="shared" si="90"/>
        <v>6.1811840678783723</v>
      </c>
      <c r="O760">
        <f t="shared" si="91"/>
        <v>6.7200321571190242</v>
      </c>
      <c r="P760">
        <f t="shared" si="92"/>
        <v>6.3978303372202365</v>
      </c>
      <c r="Q760">
        <f t="shared" si="93"/>
        <v>4.6037450193886196</v>
      </c>
      <c r="R760">
        <f t="shared" si="94"/>
        <v>5.2802177083509818</v>
      </c>
      <c r="S760">
        <f t="shared" si="95"/>
        <v>3.4078693637366495</v>
      </c>
      <c r="T760">
        <f t="shared" si="96"/>
        <v>-6.6438561897747244</v>
      </c>
    </row>
    <row r="761" spans="1:20" x14ac:dyDescent="0.25">
      <c r="A761" t="s">
        <v>1511</v>
      </c>
      <c r="B761" t="s">
        <v>733</v>
      </c>
      <c r="C761" t="s">
        <v>1512</v>
      </c>
      <c r="D761" t="s">
        <v>734</v>
      </c>
      <c r="E761" s="3">
        <v>58.484499999999997</v>
      </c>
      <c r="F761" s="3">
        <v>63.149700000000003</v>
      </c>
      <c r="G761" s="3">
        <v>79.367800000000003</v>
      </c>
      <c r="H761" s="3">
        <v>67.1678</v>
      </c>
      <c r="I761" s="3">
        <v>15.941700000000001</v>
      </c>
      <c r="J761" s="3">
        <v>21.700399999999998</v>
      </c>
      <c r="K761" s="3">
        <v>9.7577400000000001</v>
      </c>
      <c r="L761" s="3">
        <v>0</v>
      </c>
      <c r="M761">
        <f t="shared" si="89"/>
        <v>5.8702290752115625</v>
      </c>
      <c r="N761">
        <f t="shared" si="90"/>
        <v>5.9809324134962134</v>
      </c>
      <c r="O761">
        <f t="shared" si="91"/>
        <v>6.3106636726814811</v>
      </c>
      <c r="P761">
        <f t="shared" si="92"/>
        <v>6.0699126445374647</v>
      </c>
      <c r="Q761">
        <f t="shared" si="93"/>
        <v>3.9956382775531782</v>
      </c>
      <c r="R761">
        <f t="shared" si="94"/>
        <v>4.4403144018031186</v>
      </c>
      <c r="S761">
        <f t="shared" si="95"/>
        <v>3.2880247988405857</v>
      </c>
      <c r="T761">
        <f t="shared" si="96"/>
        <v>-6.6438561897747244</v>
      </c>
    </row>
    <row r="762" spans="1:20" x14ac:dyDescent="0.25">
      <c r="A762" t="s">
        <v>2539</v>
      </c>
      <c r="B762" t="s">
        <v>593</v>
      </c>
      <c r="C762" t="s">
        <v>2540</v>
      </c>
      <c r="D762" t="s">
        <v>594</v>
      </c>
      <c r="E762" s="3">
        <v>33.907600000000002</v>
      </c>
      <c r="F762" s="3">
        <v>29.9603</v>
      </c>
      <c r="G762" s="3">
        <v>54.091999999999999</v>
      </c>
      <c r="H762" s="3">
        <v>38.141599999999997</v>
      </c>
      <c r="I762" s="3">
        <v>3.43771</v>
      </c>
      <c r="J762" s="3">
        <v>7.7427299999999999</v>
      </c>
      <c r="K762" s="3">
        <v>6.8862300000000003</v>
      </c>
      <c r="L762" s="3">
        <v>0</v>
      </c>
      <c r="M762">
        <f t="shared" si="89"/>
        <v>5.0839621836977642</v>
      </c>
      <c r="N762">
        <f t="shared" si="90"/>
        <v>4.9054616200583716</v>
      </c>
      <c r="O762">
        <f t="shared" si="91"/>
        <v>5.7576100223359177</v>
      </c>
      <c r="P762">
        <f t="shared" si="92"/>
        <v>5.2536716568924318</v>
      </c>
      <c r="Q762">
        <f t="shared" si="93"/>
        <v>1.785638428963787</v>
      </c>
      <c r="R762">
        <f t="shared" si="94"/>
        <v>2.9547044218617362</v>
      </c>
      <c r="S762">
        <f t="shared" si="95"/>
        <v>2.7858078913536337</v>
      </c>
      <c r="T762">
        <f t="shared" si="96"/>
        <v>-6.6438561897747244</v>
      </c>
    </row>
    <row r="763" spans="1:20" x14ac:dyDescent="0.25">
      <c r="A763" t="s">
        <v>1953</v>
      </c>
      <c r="B763" t="s">
        <v>469</v>
      </c>
      <c r="C763" t="s">
        <v>1954</v>
      </c>
      <c r="D763" t="s">
        <v>470</v>
      </c>
      <c r="E763" s="3">
        <v>42.906999999999996</v>
      </c>
      <c r="F763" s="3">
        <v>44.955399999999997</v>
      </c>
      <c r="G763" s="3">
        <v>70.123699999999999</v>
      </c>
      <c r="H763" s="3">
        <v>62.281500000000001</v>
      </c>
      <c r="I763" s="3">
        <v>10.646000000000001</v>
      </c>
      <c r="J763" s="3">
        <v>14.696300000000001</v>
      </c>
      <c r="K763" s="3">
        <v>6.1236499999999996</v>
      </c>
      <c r="L763" s="3">
        <v>0</v>
      </c>
      <c r="M763">
        <f t="shared" si="89"/>
        <v>5.4234773267042842</v>
      </c>
      <c r="N763">
        <f t="shared" si="90"/>
        <v>5.4907433974704274</v>
      </c>
      <c r="O763">
        <f t="shared" si="91"/>
        <v>6.1320359362712198</v>
      </c>
      <c r="P763">
        <f t="shared" si="92"/>
        <v>5.9609634083055267</v>
      </c>
      <c r="Q763">
        <f t="shared" si="93"/>
        <v>3.4135940824091748</v>
      </c>
      <c r="R763">
        <f t="shared" si="94"/>
        <v>3.8783624153691099</v>
      </c>
      <c r="S763">
        <f t="shared" si="95"/>
        <v>2.6167458454978831</v>
      </c>
      <c r="T763">
        <f t="shared" si="96"/>
        <v>-6.6438561897747244</v>
      </c>
    </row>
    <row r="764" spans="1:20" x14ac:dyDescent="0.25">
      <c r="A764" t="s">
        <v>2975</v>
      </c>
      <c r="B764" t="s">
        <v>703</v>
      </c>
      <c r="C764" t="s">
        <v>2976</v>
      </c>
      <c r="D764" t="s">
        <v>704</v>
      </c>
      <c r="E764" s="3">
        <v>6.4373100000000001</v>
      </c>
      <c r="F764" s="3">
        <v>11.4876</v>
      </c>
      <c r="G764" s="3">
        <v>20.485600000000002</v>
      </c>
      <c r="H764" s="3">
        <v>13.651999999999999</v>
      </c>
      <c r="I764" s="3">
        <v>0.92296999999999996</v>
      </c>
      <c r="J764" s="3">
        <v>1.55735</v>
      </c>
      <c r="K764" s="3">
        <v>6.0017800000000001</v>
      </c>
      <c r="L764" s="3">
        <v>0</v>
      </c>
      <c r="M764">
        <f t="shared" si="89"/>
        <v>2.688697352916122</v>
      </c>
      <c r="N764">
        <f t="shared" si="90"/>
        <v>3.5232608404527146</v>
      </c>
      <c r="O764">
        <f t="shared" si="91"/>
        <v>4.3572423197638903</v>
      </c>
      <c r="P764">
        <f t="shared" si="92"/>
        <v>3.7720967921956916</v>
      </c>
      <c r="Q764">
        <f t="shared" si="93"/>
        <v>-0.10009740346421392</v>
      </c>
      <c r="R764">
        <f t="shared" si="94"/>
        <v>0.64832737947958563</v>
      </c>
      <c r="S764">
        <f t="shared" si="95"/>
        <v>2.5877922150566075</v>
      </c>
      <c r="T764">
        <f t="shared" si="96"/>
        <v>-6.6438561897747244</v>
      </c>
    </row>
    <row r="765" spans="1:20" x14ac:dyDescent="0.25">
      <c r="A765" t="s">
        <v>1391</v>
      </c>
      <c r="B765" t="s">
        <v>583</v>
      </c>
      <c r="C765" t="s">
        <v>1392</v>
      </c>
      <c r="D765" t="s">
        <v>584</v>
      </c>
      <c r="E765" s="3">
        <v>66.803799999999995</v>
      </c>
      <c r="F765" s="3">
        <v>66.876000000000005</v>
      </c>
      <c r="G765" s="3">
        <v>69.694599999999994</v>
      </c>
      <c r="H765" s="3">
        <v>72.201099999999997</v>
      </c>
      <c r="I765" s="3">
        <v>16.766300000000001</v>
      </c>
      <c r="J765" s="3">
        <v>33.431600000000003</v>
      </c>
      <c r="K765" s="3">
        <v>5.7810100000000002</v>
      </c>
      <c r="L765" s="3">
        <v>0</v>
      </c>
      <c r="M765">
        <f t="shared" si="89"/>
        <v>6.0620742085950603</v>
      </c>
      <c r="N765">
        <f t="shared" si="90"/>
        <v>6.0636323648836621</v>
      </c>
      <c r="O765">
        <f t="shared" si="91"/>
        <v>6.1231819615722536</v>
      </c>
      <c r="P765">
        <f t="shared" si="92"/>
        <v>6.1741487143279734</v>
      </c>
      <c r="Q765">
        <f t="shared" si="93"/>
        <v>4.0683526604713691</v>
      </c>
      <c r="R765">
        <f t="shared" si="94"/>
        <v>5.0635719691256682</v>
      </c>
      <c r="S765">
        <f t="shared" si="95"/>
        <v>2.5338149880965242</v>
      </c>
      <c r="T765">
        <f t="shared" si="96"/>
        <v>-6.6438561897747244</v>
      </c>
    </row>
    <row r="766" spans="1:20" x14ac:dyDescent="0.25">
      <c r="A766" t="s">
        <v>1461</v>
      </c>
      <c r="B766" t="s">
        <v>803</v>
      </c>
      <c r="C766" t="s">
        <v>1462</v>
      </c>
      <c r="D766" t="s">
        <v>804</v>
      </c>
      <c r="E766" s="3">
        <v>26.915700000000001</v>
      </c>
      <c r="F766" s="3">
        <v>26.188600000000001</v>
      </c>
      <c r="G766" s="3">
        <v>28.619700000000002</v>
      </c>
      <c r="H766" s="3">
        <v>39.604500000000002</v>
      </c>
      <c r="I766" s="3">
        <v>16.947099999999999</v>
      </c>
      <c r="J766" s="3">
        <v>27.8901</v>
      </c>
      <c r="K766" s="3">
        <v>5.6473300000000002</v>
      </c>
      <c r="L766" s="3">
        <v>0</v>
      </c>
      <c r="M766">
        <f t="shared" si="89"/>
        <v>4.7509119465612564</v>
      </c>
      <c r="N766">
        <f t="shared" si="90"/>
        <v>4.7114178140156389</v>
      </c>
      <c r="O766">
        <f t="shared" si="91"/>
        <v>4.839440647837975</v>
      </c>
      <c r="P766">
        <f t="shared" si="92"/>
        <v>5.3079566880494653</v>
      </c>
      <c r="Q766">
        <f t="shared" si="93"/>
        <v>4.0838175564538126</v>
      </c>
      <c r="R766">
        <f t="shared" si="94"/>
        <v>4.8021983878825258</v>
      </c>
      <c r="S766">
        <f t="shared" si="95"/>
        <v>2.5001213278630279</v>
      </c>
      <c r="T766">
        <f t="shared" si="96"/>
        <v>-6.6438561897747244</v>
      </c>
    </row>
    <row r="767" spans="1:20" x14ac:dyDescent="0.25">
      <c r="A767" t="s">
        <v>1643</v>
      </c>
      <c r="B767" t="s">
        <v>385</v>
      </c>
      <c r="C767" t="s">
        <v>1644</v>
      </c>
      <c r="D767" t="s">
        <v>386</v>
      </c>
      <c r="E767" s="3">
        <v>96.260599999999997</v>
      </c>
      <c r="F767" s="3">
        <v>102.014</v>
      </c>
      <c r="G767" s="3">
        <v>155.703</v>
      </c>
      <c r="H767" s="3">
        <v>144.28</v>
      </c>
      <c r="I767" s="3">
        <v>14.511200000000001</v>
      </c>
      <c r="J767" s="3">
        <v>20.3782</v>
      </c>
      <c r="K767" s="3">
        <v>5.4350800000000001</v>
      </c>
      <c r="L767" s="3">
        <v>0</v>
      </c>
      <c r="M767">
        <f t="shared" si="89"/>
        <v>6.5890233767554767</v>
      </c>
      <c r="N767">
        <f t="shared" si="90"/>
        <v>6.6727647596982447</v>
      </c>
      <c r="O767">
        <f t="shared" si="91"/>
        <v>7.2827455853966176</v>
      </c>
      <c r="P767">
        <f t="shared" si="92"/>
        <v>7.1728275072730927</v>
      </c>
      <c r="Q767">
        <f t="shared" si="93"/>
        <v>3.8600887742895118</v>
      </c>
      <c r="R767">
        <f t="shared" si="94"/>
        <v>4.3496625055678413</v>
      </c>
      <c r="S767">
        <f t="shared" si="95"/>
        <v>2.4449532454078233</v>
      </c>
      <c r="T767">
        <f t="shared" si="96"/>
        <v>-6.6438561897747244</v>
      </c>
    </row>
    <row r="768" spans="1:20" x14ac:dyDescent="0.25">
      <c r="A768" t="s">
        <v>2405</v>
      </c>
      <c r="B768" t="s">
        <v>200</v>
      </c>
      <c r="C768" t="s">
        <v>2406</v>
      </c>
      <c r="D768" t="s">
        <v>201</v>
      </c>
      <c r="E768" s="3">
        <v>35.535899999999998</v>
      </c>
      <c r="F768" s="3">
        <v>35.639200000000002</v>
      </c>
      <c r="G768" s="3">
        <v>44.125100000000003</v>
      </c>
      <c r="H768" s="3">
        <v>41.5501</v>
      </c>
      <c r="I768" s="3">
        <v>8.3418700000000001</v>
      </c>
      <c r="J768" s="3">
        <v>14.5227</v>
      </c>
      <c r="K768" s="3">
        <v>5.4338800000000003</v>
      </c>
      <c r="L768" s="3">
        <v>0</v>
      </c>
      <c r="M768">
        <f t="shared" si="89"/>
        <v>5.1516112583667439</v>
      </c>
      <c r="N768">
        <f t="shared" si="90"/>
        <v>5.1557977965499964</v>
      </c>
      <c r="O768">
        <f t="shared" si="91"/>
        <v>5.4638545614304181</v>
      </c>
      <c r="P768">
        <f t="shared" si="92"/>
        <v>5.3771272204800775</v>
      </c>
      <c r="Q768">
        <f t="shared" si="93"/>
        <v>3.0620992559912561</v>
      </c>
      <c r="R768">
        <f t="shared" si="94"/>
        <v>3.8612308580604795</v>
      </c>
      <c r="S768">
        <f t="shared" si="95"/>
        <v>2.4446352657190236</v>
      </c>
      <c r="T768">
        <f t="shared" si="96"/>
        <v>-6.6438561897747244</v>
      </c>
    </row>
    <row r="769" spans="1:20" x14ac:dyDescent="0.25">
      <c r="A769" t="s">
        <v>2419</v>
      </c>
      <c r="B769" t="s">
        <v>803</v>
      </c>
      <c r="C769" t="s">
        <v>2420</v>
      </c>
      <c r="D769" t="s">
        <v>804</v>
      </c>
      <c r="E769" s="3">
        <v>43.552100000000003</v>
      </c>
      <c r="F769" s="3">
        <v>44.449599999999997</v>
      </c>
      <c r="G769" s="3">
        <v>57.256799999999998</v>
      </c>
      <c r="H769" s="3">
        <v>52.697299999999998</v>
      </c>
      <c r="I769" s="3">
        <v>9.5519499999999997</v>
      </c>
      <c r="J769" s="3">
        <v>11.060600000000001</v>
      </c>
      <c r="K769" s="3">
        <v>5.2809299999999997</v>
      </c>
      <c r="L769" s="3">
        <v>0</v>
      </c>
      <c r="M769">
        <f t="shared" si="89"/>
        <v>5.4450015986795384</v>
      </c>
      <c r="N769">
        <f t="shared" si="90"/>
        <v>5.4744230634814075</v>
      </c>
      <c r="O769">
        <f t="shared" si="91"/>
        <v>5.8396270845366063</v>
      </c>
      <c r="P769">
        <f t="shared" si="92"/>
        <v>5.719930884917642</v>
      </c>
      <c r="Q769">
        <f t="shared" si="93"/>
        <v>3.2573048617679499</v>
      </c>
      <c r="R769">
        <f t="shared" si="94"/>
        <v>3.4686615097409672</v>
      </c>
      <c r="S769">
        <f t="shared" si="95"/>
        <v>2.4035213307445131</v>
      </c>
      <c r="T769">
        <f t="shared" si="96"/>
        <v>-6.6438561897747244</v>
      </c>
    </row>
    <row r="770" spans="1:20" x14ac:dyDescent="0.25">
      <c r="A770" t="s">
        <v>2441</v>
      </c>
      <c r="B770" t="s">
        <v>619</v>
      </c>
      <c r="C770" t="s">
        <v>2442</v>
      </c>
      <c r="D770" t="s">
        <v>620</v>
      </c>
      <c r="E770" s="3">
        <v>36.800899999999999</v>
      </c>
      <c r="F770" s="3">
        <v>37.3414</v>
      </c>
      <c r="G770" s="3">
        <v>45.450600000000001</v>
      </c>
      <c r="H770" s="3">
        <v>38.736699999999999</v>
      </c>
      <c r="I770" s="3">
        <v>7.6055200000000003</v>
      </c>
      <c r="J770" s="3">
        <v>11.2432</v>
      </c>
      <c r="K770" s="3">
        <v>4.9055299999999997</v>
      </c>
      <c r="L770" s="3">
        <v>0</v>
      </c>
      <c r="M770">
        <f t="shared" si="89"/>
        <v>5.2020611178955054</v>
      </c>
      <c r="N770">
        <f t="shared" si="90"/>
        <v>5.2230904138109606</v>
      </c>
      <c r="O770">
        <f t="shared" si="91"/>
        <v>5.5065448202070515</v>
      </c>
      <c r="P770">
        <f t="shared" si="92"/>
        <v>5.2760015382711831</v>
      </c>
      <c r="Q770">
        <f t="shared" si="93"/>
        <v>2.9289425496223767</v>
      </c>
      <c r="R770">
        <f t="shared" si="94"/>
        <v>3.4922634045669003</v>
      </c>
      <c r="S770">
        <f t="shared" si="95"/>
        <v>2.2973469785492715</v>
      </c>
      <c r="T770">
        <f t="shared" si="96"/>
        <v>-6.6438561897747244</v>
      </c>
    </row>
    <row r="771" spans="1:20" x14ac:dyDescent="0.25">
      <c r="A771" t="s">
        <v>1773</v>
      </c>
      <c r="B771" t="s">
        <v>461</v>
      </c>
      <c r="C771" t="s">
        <v>1774</v>
      </c>
      <c r="D771" t="s">
        <v>462</v>
      </c>
      <c r="E771" s="3">
        <v>23.303899999999999</v>
      </c>
      <c r="F771" s="3">
        <v>28.030100000000001</v>
      </c>
      <c r="G771" s="3">
        <v>29.083300000000001</v>
      </c>
      <c r="H771" s="3">
        <v>23.114100000000001</v>
      </c>
      <c r="I771" s="3">
        <v>14.659000000000001</v>
      </c>
      <c r="J771" s="3">
        <v>16.413799999999998</v>
      </c>
      <c r="K771" s="3">
        <v>4.6243100000000004</v>
      </c>
      <c r="L771" s="3">
        <v>0</v>
      </c>
      <c r="M771">
        <f t="shared" ref="M771:M834" si="97">LOG((E771+0.01),2)</f>
        <v>4.5431184567126035</v>
      </c>
      <c r="N771">
        <f t="shared" ref="N771:N834" si="98">LOG((F771+0.01),2)</f>
        <v>4.8094195893588241</v>
      </c>
      <c r="O771">
        <f t="shared" ref="O771:O834" si="99">LOG((G771+0.01),2)</f>
        <v>4.8626150428764578</v>
      </c>
      <c r="P771">
        <f t="shared" ref="P771:P834" si="100">LOG((H771+0.01),2)</f>
        <v>4.5313253112923508</v>
      </c>
      <c r="Q771">
        <f t="shared" ref="Q771:Q834" si="101">LOG((I771+0.01),2)</f>
        <v>3.874698619326427</v>
      </c>
      <c r="R771">
        <f t="shared" ref="R771:R834" si="102">LOG((J771+0.01),2)</f>
        <v>4.0377160592070487</v>
      </c>
      <c r="S771">
        <f t="shared" ref="S771:S834" si="103">LOG((K771+0.01),2)</f>
        <v>2.2123545527275561</v>
      </c>
      <c r="T771">
        <f t="shared" ref="T771:T834" si="104">LOG((L771+0.01),2)</f>
        <v>-6.6438561897747244</v>
      </c>
    </row>
    <row r="772" spans="1:20" x14ac:dyDescent="0.25">
      <c r="A772" t="s">
        <v>2721</v>
      </c>
      <c r="B772" t="s">
        <v>455</v>
      </c>
      <c r="C772" t="s">
        <v>2722</v>
      </c>
      <c r="D772" t="s">
        <v>456</v>
      </c>
      <c r="E772" s="3">
        <v>14.727499999999999</v>
      </c>
      <c r="F772" s="3">
        <v>14.587199999999999</v>
      </c>
      <c r="G772" s="3">
        <v>14.4933</v>
      </c>
      <c r="H772" s="3">
        <v>13.883800000000001</v>
      </c>
      <c r="I772" s="3">
        <v>2.8263799999999999</v>
      </c>
      <c r="J772" s="3">
        <v>4.8306500000000003</v>
      </c>
      <c r="K772" s="3">
        <v>4.51173</v>
      </c>
      <c r="L772" s="3">
        <v>0</v>
      </c>
      <c r="M772">
        <f t="shared" si="97"/>
        <v>3.8814199080924001</v>
      </c>
      <c r="N772">
        <f t="shared" si="98"/>
        <v>3.8676197562174663</v>
      </c>
      <c r="O772">
        <f t="shared" si="99"/>
        <v>3.858309295262762</v>
      </c>
      <c r="P772">
        <f t="shared" si="100"/>
        <v>3.7963693300152732</v>
      </c>
      <c r="Q772">
        <f t="shared" si="101"/>
        <v>1.5040508285541998</v>
      </c>
      <c r="R772">
        <f t="shared" si="102"/>
        <v>2.2752007848579994</v>
      </c>
      <c r="S772">
        <f t="shared" si="103"/>
        <v>2.176874848946921</v>
      </c>
      <c r="T772">
        <f t="shared" si="104"/>
        <v>-6.6438561897747244</v>
      </c>
    </row>
    <row r="773" spans="1:20" x14ac:dyDescent="0.25">
      <c r="A773" t="s">
        <v>2483</v>
      </c>
      <c r="B773" t="s">
        <v>224</v>
      </c>
      <c r="C773" t="s">
        <v>2484</v>
      </c>
      <c r="D773" t="s">
        <v>225</v>
      </c>
      <c r="E773" s="3">
        <v>18.380500000000001</v>
      </c>
      <c r="F773" s="3">
        <v>21.113499999999998</v>
      </c>
      <c r="G773" s="3">
        <v>28.6556</v>
      </c>
      <c r="H773" s="3">
        <v>26.785299999999999</v>
      </c>
      <c r="I773" s="3">
        <v>8.7043099999999995</v>
      </c>
      <c r="J773" s="3">
        <v>8.3447999999999993</v>
      </c>
      <c r="K773" s="3">
        <v>4.2524499999999996</v>
      </c>
      <c r="L773" s="3">
        <v>0</v>
      </c>
      <c r="M773">
        <f t="shared" si="97"/>
        <v>4.2008887990915023</v>
      </c>
      <c r="N773">
        <f t="shared" si="98"/>
        <v>4.4007769927605329</v>
      </c>
      <c r="O773">
        <f t="shared" si="99"/>
        <v>4.8412485713062479</v>
      </c>
      <c r="P773">
        <f t="shared" si="100"/>
        <v>4.7439080634310411</v>
      </c>
      <c r="Q773">
        <f t="shared" si="101"/>
        <v>3.1233864361252035</v>
      </c>
      <c r="R773">
        <f t="shared" si="102"/>
        <v>3.0626052929828464</v>
      </c>
      <c r="S773">
        <f t="shared" si="103"/>
        <v>2.0916829109285695</v>
      </c>
      <c r="T773">
        <f t="shared" si="104"/>
        <v>-6.6438561897747244</v>
      </c>
    </row>
    <row r="774" spans="1:20" x14ac:dyDescent="0.25">
      <c r="A774" t="s">
        <v>1537</v>
      </c>
      <c r="B774" t="s">
        <v>705</v>
      </c>
      <c r="C774" t="s">
        <v>1538</v>
      </c>
      <c r="D774" t="s">
        <v>706</v>
      </c>
      <c r="E774" s="3">
        <v>85.653800000000004</v>
      </c>
      <c r="F774" s="3">
        <v>81.797300000000007</v>
      </c>
      <c r="G774" s="3">
        <v>124.012</v>
      </c>
      <c r="H774" s="3">
        <v>117.291</v>
      </c>
      <c r="I774" s="3">
        <v>22.1981</v>
      </c>
      <c r="J774" s="3">
        <v>19.4133</v>
      </c>
      <c r="K774" s="3">
        <v>4.2503299999999999</v>
      </c>
      <c r="L774" s="3">
        <v>0</v>
      </c>
      <c r="M774">
        <f t="shared" si="97"/>
        <v>6.4206137707102817</v>
      </c>
      <c r="N774">
        <f t="shared" si="98"/>
        <v>6.3541576813782541</v>
      </c>
      <c r="O774">
        <f t="shared" si="99"/>
        <v>6.9544522497066366</v>
      </c>
      <c r="P774">
        <f t="shared" si="100"/>
        <v>6.8740715022791798</v>
      </c>
      <c r="Q774">
        <f t="shared" si="101"/>
        <v>4.473014064186855</v>
      </c>
      <c r="R774">
        <f t="shared" si="102"/>
        <v>4.2797164289697207</v>
      </c>
      <c r="S774">
        <f t="shared" si="103"/>
        <v>2.0909651841892272</v>
      </c>
      <c r="T774">
        <f t="shared" si="104"/>
        <v>-6.6438561897747244</v>
      </c>
    </row>
    <row r="775" spans="1:20" x14ac:dyDescent="0.25">
      <c r="A775" t="s">
        <v>2937</v>
      </c>
      <c r="B775" t="s">
        <v>2938</v>
      </c>
      <c r="C775" t="s">
        <v>2939</v>
      </c>
      <c r="D775" t="s">
        <v>2940</v>
      </c>
      <c r="E775" s="3">
        <v>8.2341599999999993</v>
      </c>
      <c r="F775" s="3">
        <v>8.6496300000000002</v>
      </c>
      <c r="G775" s="3">
        <v>13.2182</v>
      </c>
      <c r="H775" s="3">
        <v>10.4925</v>
      </c>
      <c r="I775" s="3">
        <v>1.8481000000000001</v>
      </c>
      <c r="J775" s="3">
        <v>2.7345000000000002</v>
      </c>
      <c r="K775" s="3">
        <v>4.1886900000000002</v>
      </c>
      <c r="L775" s="3">
        <v>0</v>
      </c>
      <c r="M775">
        <f t="shared" si="97"/>
        <v>3.0433725045092141</v>
      </c>
      <c r="N775">
        <f t="shared" si="98"/>
        <v>3.1143053842396742</v>
      </c>
      <c r="O775">
        <f t="shared" si="99"/>
        <v>3.7255448581104402</v>
      </c>
      <c r="P775">
        <f t="shared" si="100"/>
        <v>3.3926608807117926</v>
      </c>
      <c r="Q775">
        <f t="shared" si="101"/>
        <v>0.8938281473727947</v>
      </c>
      <c r="R775">
        <f t="shared" si="102"/>
        <v>1.4565433393124707</v>
      </c>
      <c r="S775">
        <f t="shared" si="103"/>
        <v>2.0699392742475822</v>
      </c>
      <c r="T775">
        <f t="shared" si="104"/>
        <v>-6.6438561897747244</v>
      </c>
    </row>
    <row r="776" spans="1:20" x14ac:dyDescent="0.25">
      <c r="A776" t="s">
        <v>2389</v>
      </c>
      <c r="B776" t="s">
        <v>182</v>
      </c>
      <c r="C776" t="s">
        <v>2390</v>
      </c>
      <c r="D776" t="s">
        <v>183</v>
      </c>
      <c r="E776" s="3">
        <v>27.7165</v>
      </c>
      <c r="F776" s="3">
        <v>27.2881</v>
      </c>
      <c r="G776" s="3">
        <v>39.694099999999999</v>
      </c>
      <c r="H776" s="3">
        <v>31.523499999999999</v>
      </c>
      <c r="I776" s="3">
        <v>8.6803100000000004</v>
      </c>
      <c r="J776" s="3">
        <v>22.633099999999999</v>
      </c>
      <c r="K776" s="3">
        <v>4.1721700000000004</v>
      </c>
      <c r="L776" s="3">
        <v>0</v>
      </c>
      <c r="M776">
        <f t="shared" si="97"/>
        <v>4.7931936069974519</v>
      </c>
      <c r="N776">
        <f t="shared" si="98"/>
        <v>4.7707286351911318</v>
      </c>
      <c r="O776">
        <f t="shared" si="99"/>
        <v>5.3112160882568951</v>
      </c>
      <c r="P776">
        <f t="shared" si="100"/>
        <v>4.9788134029487852</v>
      </c>
      <c r="Q776">
        <f t="shared" si="101"/>
        <v>3.11940764165253</v>
      </c>
      <c r="R776">
        <f t="shared" si="102"/>
        <v>4.5009995816995758</v>
      </c>
      <c r="S776">
        <f t="shared" si="103"/>
        <v>2.0642517068754036</v>
      </c>
      <c r="T776">
        <f t="shared" si="104"/>
        <v>-6.6438561897747244</v>
      </c>
    </row>
    <row r="777" spans="1:20" x14ac:dyDescent="0.25">
      <c r="A777" t="s">
        <v>2977</v>
      </c>
      <c r="B777" t="s">
        <v>122</v>
      </c>
      <c r="C777" t="s">
        <v>2978</v>
      </c>
      <c r="D777" t="s">
        <v>123</v>
      </c>
      <c r="E777" s="3">
        <v>18.930499999999999</v>
      </c>
      <c r="F777" s="3">
        <v>24.329499999999999</v>
      </c>
      <c r="G777" s="3">
        <v>26.9815</v>
      </c>
      <c r="H777" s="3">
        <v>23.772400000000001</v>
      </c>
      <c r="I777" s="3">
        <v>1.2302</v>
      </c>
      <c r="J777" s="3">
        <v>3.3138800000000002</v>
      </c>
      <c r="K777" s="3">
        <v>3.9193799999999999</v>
      </c>
      <c r="L777" s="3">
        <v>0</v>
      </c>
      <c r="M777">
        <f t="shared" si="97"/>
        <v>4.243402511121281</v>
      </c>
      <c r="N777">
        <f t="shared" si="98"/>
        <v>4.6052276263354868</v>
      </c>
      <c r="O777">
        <f t="shared" si="99"/>
        <v>4.7544332488847543</v>
      </c>
      <c r="P777">
        <f t="shared" si="100"/>
        <v>4.5718224068332036</v>
      </c>
      <c r="Q777">
        <f t="shared" si="101"/>
        <v>0.31057279459715431</v>
      </c>
      <c r="R777">
        <f t="shared" si="102"/>
        <v>1.7328682983146495</v>
      </c>
      <c r="S777">
        <f t="shared" si="103"/>
        <v>1.9743016937843896</v>
      </c>
      <c r="T777">
        <f t="shared" si="104"/>
        <v>-6.6438561897747244</v>
      </c>
    </row>
    <row r="778" spans="1:20" x14ac:dyDescent="0.25">
      <c r="A778" t="s">
        <v>1435</v>
      </c>
      <c r="B778" t="s">
        <v>681</v>
      </c>
      <c r="C778" t="s">
        <v>1436</v>
      </c>
      <c r="D778" t="s">
        <v>682</v>
      </c>
      <c r="E778" s="3">
        <v>58.610399999999998</v>
      </c>
      <c r="F778" s="3">
        <v>67.912400000000005</v>
      </c>
      <c r="G778" s="3">
        <v>80.817300000000003</v>
      </c>
      <c r="H778" s="3">
        <v>67.769599999999997</v>
      </c>
      <c r="I778" s="3">
        <v>25.067399999999999</v>
      </c>
      <c r="J778" s="3">
        <v>24.2255</v>
      </c>
      <c r="K778" s="3">
        <v>3.9004099999999999</v>
      </c>
      <c r="L778" s="3">
        <v>0</v>
      </c>
      <c r="M778">
        <f t="shared" si="97"/>
        <v>5.8733309072690894</v>
      </c>
      <c r="N778">
        <f t="shared" si="98"/>
        <v>6.0858155315010061</v>
      </c>
      <c r="O778">
        <f t="shared" si="99"/>
        <v>6.3367707507665019</v>
      </c>
      <c r="P778">
        <f t="shared" si="100"/>
        <v>6.0827792176974791</v>
      </c>
      <c r="Q778">
        <f t="shared" si="101"/>
        <v>4.6483158735875243</v>
      </c>
      <c r="R778">
        <f t="shared" si="102"/>
        <v>4.599049941785295</v>
      </c>
      <c r="S778">
        <f t="shared" si="103"/>
        <v>1.9673198796442704</v>
      </c>
      <c r="T778">
        <f t="shared" si="104"/>
        <v>-6.6438561897747244</v>
      </c>
    </row>
    <row r="779" spans="1:20" x14ac:dyDescent="0.25">
      <c r="A779" t="s">
        <v>2969</v>
      </c>
      <c r="B779" t="s">
        <v>2970</v>
      </c>
      <c r="C779" t="s">
        <v>2971</v>
      </c>
      <c r="D779" t="s">
        <v>2972</v>
      </c>
      <c r="E779" s="3">
        <v>14.9261</v>
      </c>
      <c r="F779" s="3">
        <v>15.5296</v>
      </c>
      <c r="G779" s="3">
        <v>15.5396</v>
      </c>
      <c r="H779" s="3">
        <v>16.782299999999999</v>
      </c>
      <c r="I779" s="3">
        <v>1.4715400000000001</v>
      </c>
      <c r="J779" s="3">
        <v>3.2147800000000002</v>
      </c>
      <c r="K779" s="3">
        <v>3.8780000000000001</v>
      </c>
      <c r="L779" s="3">
        <v>0</v>
      </c>
      <c r="M779">
        <f t="shared" si="97"/>
        <v>3.9007315867112178</v>
      </c>
      <c r="N779">
        <f t="shared" si="98"/>
        <v>3.9578774631475619</v>
      </c>
      <c r="O779">
        <f t="shared" si="99"/>
        <v>3.9588055636394652</v>
      </c>
      <c r="P779">
        <f t="shared" si="100"/>
        <v>4.069727941084933</v>
      </c>
      <c r="Q779">
        <f t="shared" si="101"/>
        <v>0.56709757805255623</v>
      </c>
      <c r="R779">
        <f t="shared" si="102"/>
        <v>1.6892007407730103</v>
      </c>
      <c r="S779">
        <f t="shared" si="103"/>
        <v>1.9590282189436938</v>
      </c>
      <c r="T779">
        <f t="shared" si="104"/>
        <v>-6.6438561897747244</v>
      </c>
    </row>
    <row r="780" spans="1:20" x14ac:dyDescent="0.25">
      <c r="A780" t="s">
        <v>1779</v>
      </c>
      <c r="B780" t="s">
        <v>182</v>
      </c>
      <c r="C780" t="s">
        <v>1780</v>
      </c>
      <c r="D780" t="s">
        <v>183</v>
      </c>
      <c r="E780" s="3">
        <v>35.565300000000001</v>
      </c>
      <c r="F780" s="3">
        <v>39.609900000000003</v>
      </c>
      <c r="G780" s="3">
        <v>47.557899999999997</v>
      </c>
      <c r="H780" s="3">
        <v>42.071300000000001</v>
      </c>
      <c r="I780" s="3">
        <v>13.5929</v>
      </c>
      <c r="J780" s="3">
        <v>18.261500000000002</v>
      </c>
      <c r="K780" s="3">
        <v>3.7981199999999999</v>
      </c>
      <c r="L780" s="3">
        <v>0</v>
      </c>
      <c r="M780">
        <f t="shared" si="97"/>
        <v>5.1528040176739021</v>
      </c>
      <c r="N780">
        <f t="shared" si="98"/>
        <v>5.3081533337799272</v>
      </c>
      <c r="O780">
        <f t="shared" si="99"/>
        <v>5.5719164303315036</v>
      </c>
      <c r="P780">
        <f t="shared" si="100"/>
        <v>5.3951073687804882</v>
      </c>
      <c r="Q780">
        <f t="shared" si="101"/>
        <v>3.765842347069845</v>
      </c>
      <c r="R780">
        <f t="shared" si="102"/>
        <v>4.1915231718593491</v>
      </c>
      <c r="S780">
        <f t="shared" si="103"/>
        <v>1.9290789410085609</v>
      </c>
      <c r="T780">
        <f t="shared" si="104"/>
        <v>-6.6438561897747244</v>
      </c>
    </row>
    <row r="781" spans="1:20" x14ac:dyDescent="0.25">
      <c r="A781" t="s">
        <v>2875</v>
      </c>
      <c r="B781" t="s">
        <v>2876</v>
      </c>
      <c r="C781" t="s">
        <v>2877</v>
      </c>
      <c r="D781" t="s">
        <v>2878</v>
      </c>
      <c r="E781" s="3">
        <v>13.5535</v>
      </c>
      <c r="F781" s="3">
        <v>14.2446</v>
      </c>
      <c r="G781" s="3">
        <v>10.042899999999999</v>
      </c>
      <c r="H781" s="3">
        <v>10.5467</v>
      </c>
      <c r="I781" s="3">
        <v>2.44102</v>
      </c>
      <c r="J781" s="3">
        <v>3.4686699999999999</v>
      </c>
      <c r="K781" s="3">
        <v>3.7034199999999999</v>
      </c>
      <c r="L781" s="3">
        <v>0</v>
      </c>
      <c r="M781">
        <f t="shared" si="97"/>
        <v>3.7616576023509563</v>
      </c>
      <c r="N781">
        <f t="shared" si="98"/>
        <v>3.8333556510967246</v>
      </c>
      <c r="O781">
        <f t="shared" si="99"/>
        <v>3.3295398363014752</v>
      </c>
      <c r="P781">
        <f t="shared" si="100"/>
        <v>3.4000870169246782</v>
      </c>
      <c r="Q781">
        <f t="shared" si="101"/>
        <v>1.2933822564540773</v>
      </c>
      <c r="R781">
        <f t="shared" si="102"/>
        <v>1.7985358258550115</v>
      </c>
      <c r="S781">
        <f t="shared" si="103"/>
        <v>1.8927484979692317</v>
      </c>
      <c r="T781">
        <f t="shared" si="104"/>
        <v>-6.6438561897747244</v>
      </c>
    </row>
    <row r="782" spans="1:20" x14ac:dyDescent="0.25">
      <c r="A782" t="s">
        <v>2495</v>
      </c>
      <c r="B782" t="s">
        <v>847</v>
      </c>
      <c r="C782" t="s">
        <v>2496</v>
      </c>
      <c r="D782" t="s">
        <v>848</v>
      </c>
      <c r="E782" s="3">
        <v>18.536799999999999</v>
      </c>
      <c r="F782" s="3">
        <v>18.986000000000001</v>
      </c>
      <c r="G782" s="3">
        <v>24.299099999999999</v>
      </c>
      <c r="H782" s="3">
        <v>23.6861</v>
      </c>
      <c r="I782" s="3">
        <v>7.6625300000000003</v>
      </c>
      <c r="J782" s="3">
        <v>8.9674099999999992</v>
      </c>
      <c r="K782" s="3">
        <v>3.63788</v>
      </c>
      <c r="L782" s="3">
        <v>0</v>
      </c>
      <c r="M782">
        <f t="shared" si="97"/>
        <v>4.2130983856484798</v>
      </c>
      <c r="N782">
        <f t="shared" si="98"/>
        <v>4.2476237561962504</v>
      </c>
      <c r="O782">
        <f t="shared" si="99"/>
        <v>4.6034245760955335</v>
      </c>
      <c r="P782">
        <f t="shared" si="100"/>
        <v>4.5665777289623311</v>
      </c>
      <c r="Q782">
        <f t="shared" si="101"/>
        <v>2.9397023817170598</v>
      </c>
      <c r="R782">
        <f t="shared" si="102"/>
        <v>3.166299284709257</v>
      </c>
      <c r="S782">
        <f t="shared" si="103"/>
        <v>1.8670582716483801</v>
      </c>
      <c r="T782">
        <f t="shared" si="104"/>
        <v>-6.6438561897747244</v>
      </c>
    </row>
    <row r="783" spans="1:20" x14ac:dyDescent="0.25">
      <c r="A783" t="s">
        <v>1479</v>
      </c>
      <c r="B783" t="s">
        <v>56</v>
      </c>
      <c r="C783" t="s">
        <v>1480</v>
      </c>
      <c r="D783" t="s">
        <v>57</v>
      </c>
      <c r="E783" s="3">
        <v>39.3675</v>
      </c>
      <c r="F783" s="3">
        <v>43.832900000000002</v>
      </c>
      <c r="G783" s="3">
        <v>53.014000000000003</v>
      </c>
      <c r="H783" s="3">
        <v>59.110199999999999</v>
      </c>
      <c r="I783" s="3">
        <v>21.569199999999999</v>
      </c>
      <c r="J783" s="3">
        <v>23.961300000000001</v>
      </c>
      <c r="K783" s="3">
        <v>3.54501</v>
      </c>
      <c r="L783" s="3">
        <v>0</v>
      </c>
      <c r="M783">
        <f t="shared" si="97"/>
        <v>5.2992996151646112</v>
      </c>
      <c r="N783">
        <f t="shared" si="98"/>
        <v>5.4542713237799116</v>
      </c>
      <c r="O783">
        <f t="shared" si="99"/>
        <v>5.728573602559365</v>
      </c>
      <c r="P783">
        <f t="shared" si="100"/>
        <v>5.8855792449282625</v>
      </c>
      <c r="Q783">
        <f t="shared" si="101"/>
        <v>4.4315694760512763</v>
      </c>
      <c r="R783">
        <f t="shared" si="102"/>
        <v>4.5832362455388447</v>
      </c>
      <c r="S783">
        <f t="shared" si="103"/>
        <v>1.8298536180528813</v>
      </c>
      <c r="T783">
        <f t="shared" si="104"/>
        <v>-6.6438561897747244</v>
      </c>
    </row>
    <row r="784" spans="1:20" x14ac:dyDescent="0.25">
      <c r="A784" t="s">
        <v>2431</v>
      </c>
      <c r="B784" t="s">
        <v>356</v>
      </c>
      <c r="C784" t="s">
        <v>2432</v>
      </c>
      <c r="D784" t="s">
        <v>357</v>
      </c>
      <c r="E784" s="3">
        <v>18.783000000000001</v>
      </c>
      <c r="F784" s="3">
        <v>15.8279</v>
      </c>
      <c r="G784" s="3">
        <v>26.916699999999999</v>
      </c>
      <c r="H784" s="3">
        <v>27.3218</v>
      </c>
      <c r="I784" s="3">
        <v>7.9314900000000002</v>
      </c>
      <c r="J784" s="3">
        <v>13.3909</v>
      </c>
      <c r="K784" s="3">
        <v>3.1485400000000001</v>
      </c>
      <c r="L784" s="3">
        <v>0</v>
      </c>
      <c r="M784">
        <f t="shared" si="97"/>
        <v>4.2321234830742673</v>
      </c>
      <c r="N784">
        <f t="shared" si="98"/>
        <v>3.9853091512371246</v>
      </c>
      <c r="O784">
        <f t="shared" si="99"/>
        <v>4.7509655261618331</v>
      </c>
      <c r="P784">
        <f t="shared" si="100"/>
        <v>4.7725085699537821</v>
      </c>
      <c r="Q784">
        <f t="shared" si="101"/>
        <v>2.9894097144136338</v>
      </c>
      <c r="R784">
        <f t="shared" si="102"/>
        <v>3.7442579897446571</v>
      </c>
      <c r="S784">
        <f t="shared" si="103"/>
        <v>1.6592578427379416</v>
      </c>
      <c r="T784">
        <f t="shared" si="104"/>
        <v>-6.6438561897747244</v>
      </c>
    </row>
    <row r="785" spans="1:20" x14ac:dyDescent="0.25">
      <c r="A785" t="s">
        <v>2817</v>
      </c>
      <c r="B785" t="s">
        <v>777</v>
      </c>
      <c r="C785" t="s">
        <v>2818</v>
      </c>
      <c r="D785" t="s">
        <v>778</v>
      </c>
      <c r="E785" s="3">
        <v>53.1419</v>
      </c>
      <c r="F785" s="3">
        <v>61.002200000000002</v>
      </c>
      <c r="G785" s="3">
        <v>80.7012</v>
      </c>
      <c r="H785" s="3">
        <v>72.089699999999993</v>
      </c>
      <c r="I785" s="3">
        <v>2.9963700000000002</v>
      </c>
      <c r="J785" s="3">
        <v>4.0745800000000001</v>
      </c>
      <c r="K785" s="3">
        <v>3.0563799999999999</v>
      </c>
      <c r="L785" s="3">
        <v>0</v>
      </c>
      <c r="M785">
        <f t="shared" si="97"/>
        <v>5.732049359015976</v>
      </c>
      <c r="N785">
        <f t="shared" si="98"/>
        <v>5.9310258477210098</v>
      </c>
      <c r="O785">
        <f t="shared" si="99"/>
        <v>6.3346969798315556</v>
      </c>
      <c r="P785">
        <f t="shared" si="100"/>
        <v>6.1719213514489839</v>
      </c>
      <c r="Q785">
        <f t="shared" si="101"/>
        <v>1.5880225755603441</v>
      </c>
      <c r="R785">
        <f t="shared" si="102"/>
        <v>2.0301877397984236</v>
      </c>
      <c r="S785">
        <f t="shared" si="103"/>
        <v>1.6165364935214459</v>
      </c>
      <c r="T785">
        <f t="shared" si="104"/>
        <v>-6.6438561897747244</v>
      </c>
    </row>
    <row r="786" spans="1:20" x14ac:dyDescent="0.25">
      <c r="A786" t="s">
        <v>2881</v>
      </c>
      <c r="B786" t="s">
        <v>379</v>
      </c>
      <c r="C786" t="s">
        <v>2882</v>
      </c>
      <c r="D786" t="s">
        <v>380</v>
      </c>
      <c r="E786" s="3">
        <v>11.1464</v>
      </c>
      <c r="F786" s="3">
        <v>10.957599999999999</v>
      </c>
      <c r="G786" s="3">
        <v>15.2171</v>
      </c>
      <c r="H786" s="3">
        <v>11.2493</v>
      </c>
      <c r="I786" s="3">
        <v>1.37158</v>
      </c>
      <c r="J786" s="3">
        <v>5.2822899999999997</v>
      </c>
      <c r="K786" s="3">
        <v>2.91215</v>
      </c>
      <c r="L786" s="3">
        <v>0</v>
      </c>
      <c r="M786">
        <f t="shared" si="97"/>
        <v>3.4797996614790785</v>
      </c>
      <c r="N786">
        <f t="shared" si="98"/>
        <v>3.455175955458901</v>
      </c>
      <c r="O786">
        <f t="shared" si="99"/>
        <v>3.9285693017160495</v>
      </c>
      <c r="P786">
        <f t="shared" si="100"/>
        <v>3.4930452315487814</v>
      </c>
      <c r="Q786">
        <f t="shared" si="101"/>
        <v>0.4663191034183401</v>
      </c>
      <c r="R786">
        <f t="shared" si="102"/>
        <v>2.4038921187025091</v>
      </c>
      <c r="S786">
        <f t="shared" si="103"/>
        <v>1.5470302365609183</v>
      </c>
      <c r="T786">
        <f t="shared" si="104"/>
        <v>-6.6438561897747244</v>
      </c>
    </row>
    <row r="787" spans="1:20" x14ac:dyDescent="0.25">
      <c r="A787" t="s">
        <v>2691</v>
      </c>
      <c r="B787" t="s">
        <v>340</v>
      </c>
      <c r="C787" t="s">
        <v>2692</v>
      </c>
      <c r="D787" t="s">
        <v>341</v>
      </c>
      <c r="E787" s="3">
        <v>23.6021</v>
      </c>
      <c r="F787" s="3">
        <v>24.124700000000001</v>
      </c>
      <c r="G787" s="3">
        <v>30.688199999999998</v>
      </c>
      <c r="H787" s="3">
        <v>28.514299999999999</v>
      </c>
      <c r="I787" s="3">
        <v>5.0216599999999998</v>
      </c>
      <c r="J787" s="3">
        <v>4.7737800000000004</v>
      </c>
      <c r="K787" s="3">
        <v>2.8763999999999998</v>
      </c>
      <c r="L787" s="3">
        <v>0</v>
      </c>
      <c r="M787">
        <f t="shared" si="97"/>
        <v>4.5614544517803379</v>
      </c>
      <c r="N787">
        <f t="shared" si="98"/>
        <v>4.5930369887425027</v>
      </c>
      <c r="O787">
        <f t="shared" si="99"/>
        <v>4.940082160020089</v>
      </c>
      <c r="P787">
        <f t="shared" si="100"/>
        <v>4.8341195774076278</v>
      </c>
      <c r="Q787">
        <f t="shared" si="101"/>
        <v>2.331034439529176</v>
      </c>
      <c r="R787">
        <f t="shared" si="102"/>
        <v>2.258151043338875</v>
      </c>
      <c r="S787">
        <f t="shared" si="103"/>
        <v>1.5292712437059315</v>
      </c>
      <c r="T787">
        <f t="shared" si="104"/>
        <v>-6.6438561897747244</v>
      </c>
    </row>
    <row r="788" spans="1:20" x14ac:dyDescent="0.25">
      <c r="A788" t="s">
        <v>2919</v>
      </c>
      <c r="B788" t="s">
        <v>527</v>
      </c>
      <c r="C788" t="s">
        <v>2920</v>
      </c>
      <c r="D788" t="s">
        <v>528</v>
      </c>
      <c r="E788" s="3">
        <v>18.0076</v>
      </c>
      <c r="F788" s="3">
        <v>19.631</v>
      </c>
      <c r="G788" s="3">
        <v>10.4315</v>
      </c>
      <c r="H788" s="3">
        <v>9.8952100000000005</v>
      </c>
      <c r="I788" s="3">
        <v>2.0908699999999998</v>
      </c>
      <c r="J788" s="3">
        <v>4.1207399999999996</v>
      </c>
      <c r="K788" s="3">
        <v>2.8571800000000001</v>
      </c>
      <c r="L788" s="3">
        <v>0</v>
      </c>
      <c r="M788">
        <f t="shared" si="97"/>
        <v>4.1713349473987691</v>
      </c>
      <c r="N788">
        <f t="shared" si="98"/>
        <v>4.2957964796475885</v>
      </c>
      <c r="O788">
        <f t="shared" si="99"/>
        <v>3.3842570756757531</v>
      </c>
      <c r="P788">
        <f t="shared" si="100"/>
        <v>3.3081875619645325</v>
      </c>
      <c r="Q788">
        <f t="shared" si="101"/>
        <v>1.0709868920643038</v>
      </c>
      <c r="R788">
        <f t="shared" si="102"/>
        <v>2.0464002559056498</v>
      </c>
      <c r="S788">
        <f t="shared" si="103"/>
        <v>1.5196324790310856</v>
      </c>
      <c r="T788">
        <f t="shared" si="104"/>
        <v>-6.6438561897747244</v>
      </c>
    </row>
    <row r="789" spans="1:20" x14ac:dyDescent="0.25">
      <c r="A789" t="s">
        <v>3533</v>
      </c>
      <c r="B789" t="s">
        <v>567</v>
      </c>
      <c r="C789" t="s">
        <v>3534</v>
      </c>
      <c r="D789" t="s">
        <v>568</v>
      </c>
      <c r="E789" s="3">
        <v>0.271094</v>
      </c>
      <c r="F789" s="3">
        <v>0</v>
      </c>
      <c r="G789" s="3">
        <v>14.1623</v>
      </c>
      <c r="H789" s="3">
        <v>12.0349</v>
      </c>
      <c r="I789" s="3">
        <v>0.205457</v>
      </c>
      <c r="J789" s="3">
        <v>0</v>
      </c>
      <c r="K789" s="3">
        <v>2.7988300000000002</v>
      </c>
      <c r="L789" s="3">
        <v>0</v>
      </c>
      <c r="M789">
        <f t="shared" si="97"/>
        <v>-1.8308754354153831</v>
      </c>
      <c r="N789">
        <f t="shared" si="98"/>
        <v>-6.6438561897747244</v>
      </c>
      <c r="O789">
        <f t="shared" si="99"/>
        <v>3.825002004824797</v>
      </c>
      <c r="P789">
        <f t="shared" si="100"/>
        <v>3.5903505108711378</v>
      </c>
      <c r="Q789">
        <f t="shared" si="101"/>
        <v>-2.2145281238410952</v>
      </c>
      <c r="R789">
        <f t="shared" si="102"/>
        <v>-6.6438561897747244</v>
      </c>
      <c r="S789">
        <f t="shared" si="103"/>
        <v>1.4899693102675393</v>
      </c>
      <c r="T789">
        <f t="shared" si="104"/>
        <v>-6.6438561897747244</v>
      </c>
    </row>
    <row r="790" spans="1:20" x14ac:dyDescent="0.25">
      <c r="A790" t="s">
        <v>2511</v>
      </c>
      <c r="B790" t="s">
        <v>797</v>
      </c>
      <c r="C790" t="s">
        <v>2512</v>
      </c>
      <c r="D790" t="s">
        <v>798</v>
      </c>
      <c r="E790" s="3">
        <v>12.462899999999999</v>
      </c>
      <c r="F790" s="3">
        <v>14.336399999999999</v>
      </c>
      <c r="G790" s="3">
        <v>18.079899999999999</v>
      </c>
      <c r="H790" s="3">
        <v>16.1142</v>
      </c>
      <c r="I790" s="3">
        <v>3.7976299999999998</v>
      </c>
      <c r="J790" s="3">
        <v>12.7454</v>
      </c>
      <c r="K790" s="3">
        <v>2.58026</v>
      </c>
      <c r="L790" s="3">
        <v>0</v>
      </c>
      <c r="M790">
        <f t="shared" si="97"/>
        <v>3.6407250315227722</v>
      </c>
      <c r="N790">
        <f t="shared" si="98"/>
        <v>3.8426168559185689</v>
      </c>
      <c r="O790">
        <f t="shared" si="99"/>
        <v>4.177112527727509</v>
      </c>
      <c r="P790">
        <f t="shared" si="100"/>
        <v>4.0111556780797573</v>
      </c>
      <c r="Q790">
        <f t="shared" si="101"/>
        <v>1.9288932940083283</v>
      </c>
      <c r="R790">
        <f t="shared" si="102"/>
        <v>3.6730362363967708</v>
      </c>
      <c r="S790">
        <f t="shared" si="103"/>
        <v>1.3730969171722316</v>
      </c>
      <c r="T790">
        <f t="shared" si="104"/>
        <v>-6.6438561897747244</v>
      </c>
    </row>
    <row r="791" spans="1:20" x14ac:dyDescent="0.25">
      <c r="A791" t="s">
        <v>2461</v>
      </c>
      <c r="B791" t="s">
        <v>2462</v>
      </c>
      <c r="C791" t="s">
        <v>2463</v>
      </c>
      <c r="D791" t="s">
        <v>2464</v>
      </c>
      <c r="E791" s="3">
        <v>46.318899999999999</v>
      </c>
      <c r="F791" s="3">
        <v>46.982399999999998</v>
      </c>
      <c r="G791" s="3">
        <v>64.593299999999999</v>
      </c>
      <c r="H791" s="3">
        <v>57.479599999999998</v>
      </c>
      <c r="I791" s="3">
        <v>10.5487</v>
      </c>
      <c r="J791" s="3">
        <v>9.1707900000000002</v>
      </c>
      <c r="K791" s="3">
        <v>2.5077600000000002</v>
      </c>
      <c r="L791" s="3">
        <v>0</v>
      </c>
      <c r="M791">
        <f t="shared" si="97"/>
        <v>5.5338405233542796</v>
      </c>
      <c r="N791">
        <f t="shared" si="98"/>
        <v>5.5543555459564375</v>
      </c>
      <c r="O791">
        <f t="shared" si="99"/>
        <v>6.0135359559681314</v>
      </c>
      <c r="P791">
        <f t="shared" si="100"/>
        <v>5.8452290877187245</v>
      </c>
      <c r="Q791">
        <f t="shared" si="101"/>
        <v>3.4003603141475964</v>
      </c>
      <c r="R791">
        <f t="shared" si="102"/>
        <v>3.1986183017920773</v>
      </c>
      <c r="S791">
        <f t="shared" si="103"/>
        <v>1.3321407678417185</v>
      </c>
      <c r="T791">
        <f t="shared" si="104"/>
        <v>-6.6438561897747244</v>
      </c>
    </row>
    <row r="792" spans="1:20" x14ac:dyDescent="0.25">
      <c r="A792" t="s">
        <v>2997</v>
      </c>
      <c r="B792" t="s">
        <v>2998</v>
      </c>
      <c r="C792" t="s">
        <v>2999</v>
      </c>
      <c r="D792" t="s">
        <v>3000</v>
      </c>
      <c r="E792" s="3">
        <v>17.502099999999999</v>
      </c>
      <c r="F792" s="3">
        <v>21.018000000000001</v>
      </c>
      <c r="G792" s="3">
        <v>16.095700000000001</v>
      </c>
      <c r="H792" s="3">
        <v>17.4922</v>
      </c>
      <c r="I792" s="3">
        <v>2.1821299999999999</v>
      </c>
      <c r="J792" s="3">
        <v>3.7696499999999999</v>
      </c>
      <c r="K792" s="3">
        <v>2.40117</v>
      </c>
      <c r="L792" s="3">
        <v>0</v>
      </c>
      <c r="M792">
        <f t="shared" si="97"/>
        <v>4.1302801928178638</v>
      </c>
      <c r="N792">
        <f t="shared" si="98"/>
        <v>4.3942397349097897</v>
      </c>
      <c r="O792">
        <f t="shared" si="99"/>
        <v>4.0094994606426768</v>
      </c>
      <c r="P792">
        <f t="shared" si="100"/>
        <v>4.1294643729222562</v>
      </c>
      <c r="Q792">
        <f t="shared" si="101"/>
        <v>1.1323333570548497</v>
      </c>
      <c r="R792">
        <f t="shared" si="102"/>
        <v>1.9182526453874174</v>
      </c>
      <c r="S792">
        <f t="shared" si="103"/>
        <v>1.2697333720149979</v>
      </c>
      <c r="T792">
        <f t="shared" si="104"/>
        <v>-6.6438561897747244</v>
      </c>
    </row>
    <row r="793" spans="1:20" x14ac:dyDescent="0.25">
      <c r="A793" t="s">
        <v>2945</v>
      </c>
      <c r="B793" t="s">
        <v>2946</v>
      </c>
      <c r="C793" t="s">
        <v>2947</v>
      </c>
      <c r="D793" t="s">
        <v>2948</v>
      </c>
      <c r="E793" s="3">
        <v>15.176500000000001</v>
      </c>
      <c r="F793" s="3">
        <v>16.240300000000001</v>
      </c>
      <c r="G793" s="3">
        <v>23.053999999999998</v>
      </c>
      <c r="H793" s="3">
        <v>19.617899999999999</v>
      </c>
      <c r="I793" s="3">
        <v>2.44279</v>
      </c>
      <c r="J793" s="3">
        <v>3.93316</v>
      </c>
      <c r="K793" s="3">
        <v>2.3641399999999999</v>
      </c>
      <c r="L793" s="3">
        <v>0</v>
      </c>
      <c r="M793">
        <f t="shared" si="97"/>
        <v>3.9247175082122596</v>
      </c>
      <c r="N793">
        <f t="shared" si="98"/>
        <v>4.0223944471525881</v>
      </c>
      <c r="O793">
        <f t="shared" si="99"/>
        <v>4.5275708368328198</v>
      </c>
      <c r="P793">
        <f t="shared" si="100"/>
        <v>4.2948339211987028</v>
      </c>
      <c r="Q793">
        <f t="shared" si="101"/>
        <v>1.2944237202682412</v>
      </c>
      <c r="R793">
        <f t="shared" si="102"/>
        <v>1.9793522512834942</v>
      </c>
      <c r="S793">
        <f t="shared" si="103"/>
        <v>1.2474050113700621</v>
      </c>
      <c r="T793">
        <f t="shared" si="104"/>
        <v>-6.6438561897747244</v>
      </c>
    </row>
    <row r="794" spans="1:20" x14ac:dyDescent="0.25">
      <c r="A794" t="s">
        <v>2665</v>
      </c>
      <c r="B794" t="s">
        <v>2666</v>
      </c>
      <c r="C794" t="s">
        <v>2667</v>
      </c>
      <c r="D794" t="s">
        <v>2668</v>
      </c>
      <c r="E794" s="3">
        <v>23.357299999999999</v>
      </c>
      <c r="F794" s="3">
        <v>24.495899999999999</v>
      </c>
      <c r="G794" s="3">
        <v>67.389600000000002</v>
      </c>
      <c r="H794" s="3">
        <v>56.835799999999999</v>
      </c>
      <c r="I794" s="3">
        <v>4.9641700000000002</v>
      </c>
      <c r="J794" s="3">
        <v>5.8548799999999996</v>
      </c>
      <c r="K794" s="3">
        <v>2.2879700000000001</v>
      </c>
      <c r="L794" s="3">
        <v>0</v>
      </c>
      <c r="M794">
        <f t="shared" si="97"/>
        <v>4.5464191408761492</v>
      </c>
      <c r="N794">
        <f t="shared" si="98"/>
        <v>4.6150572268092258</v>
      </c>
      <c r="O794">
        <f t="shared" si="99"/>
        <v>6.0746681242807172</v>
      </c>
      <c r="P794">
        <f t="shared" si="100"/>
        <v>5.8289818557373412</v>
      </c>
      <c r="Q794">
        <f t="shared" si="101"/>
        <v>2.3144558147453833</v>
      </c>
      <c r="R794">
        <f t="shared" si="102"/>
        <v>2.5521015898947019</v>
      </c>
      <c r="S794">
        <f t="shared" si="103"/>
        <v>1.2003599637221718</v>
      </c>
      <c r="T794">
        <f t="shared" si="104"/>
        <v>-6.6438561897747244</v>
      </c>
    </row>
    <row r="795" spans="1:20" x14ac:dyDescent="0.25">
      <c r="A795" t="s">
        <v>3095</v>
      </c>
      <c r="B795" t="s">
        <v>647</v>
      </c>
      <c r="C795" t="s">
        <v>3096</v>
      </c>
      <c r="D795" t="s">
        <v>648</v>
      </c>
      <c r="E795" s="3">
        <v>7.6211399999999996</v>
      </c>
      <c r="F795" s="3">
        <v>12.678900000000001</v>
      </c>
      <c r="G795" s="3">
        <v>15.649900000000001</v>
      </c>
      <c r="H795" s="3">
        <v>12.232200000000001</v>
      </c>
      <c r="I795" s="3">
        <v>3.6622499999999998</v>
      </c>
      <c r="J795" s="3">
        <v>1.7245900000000001</v>
      </c>
      <c r="K795" s="3">
        <v>2.0054699999999999</v>
      </c>
      <c r="L795" s="3">
        <v>0</v>
      </c>
      <c r="M795">
        <f t="shared" si="97"/>
        <v>2.9318985943459683</v>
      </c>
      <c r="N795">
        <f t="shared" si="98"/>
        <v>3.6654951023382556</v>
      </c>
      <c r="O795">
        <f t="shared" si="99"/>
        <v>3.9690030948748904</v>
      </c>
      <c r="P795">
        <f t="shared" si="100"/>
        <v>3.613790937549088</v>
      </c>
      <c r="Q795">
        <f t="shared" si="101"/>
        <v>1.8766642781098204</v>
      </c>
      <c r="R795">
        <f t="shared" si="102"/>
        <v>0.79459469746208811</v>
      </c>
      <c r="S795">
        <f t="shared" si="103"/>
        <v>1.0111163090270772</v>
      </c>
      <c r="T795">
        <f t="shared" si="104"/>
        <v>-6.6438561897747244</v>
      </c>
    </row>
    <row r="796" spans="1:20" x14ac:dyDescent="0.25">
      <c r="A796" t="s">
        <v>3419</v>
      </c>
      <c r="B796" t="s">
        <v>3420</v>
      </c>
      <c r="C796" t="s">
        <v>3421</v>
      </c>
      <c r="D796" t="s">
        <v>3422</v>
      </c>
      <c r="E796" s="3">
        <v>11.117900000000001</v>
      </c>
      <c r="F796" s="3">
        <v>10.7965</v>
      </c>
      <c r="G796" s="3">
        <v>14.7608</v>
      </c>
      <c r="H796" s="3">
        <v>13.9992</v>
      </c>
      <c r="I796" s="3">
        <v>0.66888800000000004</v>
      </c>
      <c r="J796" s="3">
        <v>1.5806100000000001</v>
      </c>
      <c r="K796" s="3">
        <v>1.8929</v>
      </c>
      <c r="L796" s="3">
        <v>0</v>
      </c>
      <c r="M796">
        <f t="shared" si="97"/>
        <v>3.4761094552726468</v>
      </c>
      <c r="N796">
        <f t="shared" si="98"/>
        <v>3.4338274347723385</v>
      </c>
      <c r="O796">
        <f t="shared" si="99"/>
        <v>3.8846760607853983</v>
      </c>
      <c r="P796">
        <f t="shared" si="100"/>
        <v>3.8083026674308034</v>
      </c>
      <c r="Q796">
        <f t="shared" si="101"/>
        <v>-0.55875451036195445</v>
      </c>
      <c r="R796">
        <f t="shared" si="102"/>
        <v>0.66958014614147954</v>
      </c>
      <c r="S796">
        <f t="shared" si="103"/>
        <v>0.92819974800457683</v>
      </c>
      <c r="T796">
        <f t="shared" si="104"/>
        <v>-6.6438561897747244</v>
      </c>
    </row>
    <row r="797" spans="1:20" x14ac:dyDescent="0.25">
      <c r="A797" t="s">
        <v>2413</v>
      </c>
      <c r="B797" t="s">
        <v>745</v>
      </c>
      <c r="C797" t="s">
        <v>2414</v>
      </c>
      <c r="D797" t="s">
        <v>746</v>
      </c>
      <c r="E797" s="3">
        <v>15.8932</v>
      </c>
      <c r="F797" s="3">
        <v>16.9404</v>
      </c>
      <c r="G797" s="3">
        <v>22.176100000000002</v>
      </c>
      <c r="H797" s="3">
        <v>25.826799999999999</v>
      </c>
      <c r="I797" s="3">
        <v>9.6862700000000004</v>
      </c>
      <c r="J797" s="3">
        <v>15.41</v>
      </c>
      <c r="K797" s="3">
        <v>1.8323</v>
      </c>
      <c r="L797" s="3">
        <v>0</v>
      </c>
      <c r="M797">
        <f t="shared" si="97"/>
        <v>3.9912451849018495</v>
      </c>
      <c r="N797">
        <f t="shared" si="98"/>
        <v>4.0832474137479364</v>
      </c>
      <c r="O797">
        <f t="shared" si="99"/>
        <v>4.4715841794948119</v>
      </c>
      <c r="P797">
        <f t="shared" si="100"/>
        <v>4.6913554919310609</v>
      </c>
      <c r="Q797">
        <f t="shared" si="101"/>
        <v>3.277429872308971</v>
      </c>
      <c r="R797">
        <f t="shared" si="102"/>
        <v>3.9467308601403093</v>
      </c>
      <c r="S797">
        <f t="shared" si="103"/>
        <v>0.88150800891627357</v>
      </c>
      <c r="T797">
        <f t="shared" si="104"/>
        <v>-6.6438561897747244</v>
      </c>
    </row>
    <row r="798" spans="1:20" x14ac:dyDescent="0.25">
      <c r="A798" t="s">
        <v>2955</v>
      </c>
      <c r="B798" t="s">
        <v>2503</v>
      </c>
      <c r="C798" t="s">
        <v>2956</v>
      </c>
      <c r="D798" t="s">
        <v>2504</v>
      </c>
      <c r="E798" s="3">
        <v>10.9458</v>
      </c>
      <c r="F798" s="3">
        <v>14.4786</v>
      </c>
      <c r="G798" s="3">
        <v>16.1585</v>
      </c>
      <c r="H798" s="3">
        <v>13.2121</v>
      </c>
      <c r="I798" s="3">
        <v>3.4710899999999998</v>
      </c>
      <c r="J798" s="3">
        <v>3.4152499999999999</v>
      </c>
      <c r="K798" s="3">
        <v>1.8057700000000001</v>
      </c>
      <c r="L798" s="3">
        <v>0</v>
      </c>
      <c r="M798">
        <f t="shared" si="97"/>
        <v>3.4536229296393279</v>
      </c>
      <c r="N798">
        <f t="shared" si="98"/>
        <v>3.8568462922227078</v>
      </c>
      <c r="O798">
        <f t="shared" si="99"/>
        <v>4.0151139367823898</v>
      </c>
      <c r="P798">
        <f t="shared" si="100"/>
        <v>3.7248794259674822</v>
      </c>
      <c r="Q798">
        <f t="shared" si="101"/>
        <v>1.7995391139395593</v>
      </c>
      <c r="R798">
        <f t="shared" si="102"/>
        <v>1.7762092904374231</v>
      </c>
      <c r="S798">
        <f t="shared" si="103"/>
        <v>0.86058147087001735</v>
      </c>
      <c r="T798">
        <f t="shared" si="104"/>
        <v>-6.6438561897747244</v>
      </c>
    </row>
    <row r="799" spans="1:20" x14ac:dyDescent="0.25">
      <c r="A799" t="s">
        <v>3067</v>
      </c>
      <c r="B799" t="s">
        <v>689</v>
      </c>
      <c r="C799" t="s">
        <v>3068</v>
      </c>
      <c r="D799" t="s">
        <v>690</v>
      </c>
      <c r="E799" s="3">
        <v>15.970700000000001</v>
      </c>
      <c r="F799" s="3">
        <v>19.5685</v>
      </c>
      <c r="G799" s="3">
        <v>21.6981</v>
      </c>
      <c r="H799" s="3">
        <v>19.0425</v>
      </c>
      <c r="I799" s="3">
        <v>2.8474200000000001</v>
      </c>
      <c r="J799" s="3">
        <v>3.2809499999999998</v>
      </c>
      <c r="K799" s="3">
        <v>1.6838</v>
      </c>
      <c r="L799" s="3">
        <v>0</v>
      </c>
      <c r="M799">
        <f t="shared" si="97"/>
        <v>3.9982586986732995</v>
      </c>
      <c r="N799">
        <f t="shared" si="98"/>
        <v>4.2911983324817848</v>
      </c>
      <c r="O799">
        <f t="shared" si="99"/>
        <v>4.4401615545791397</v>
      </c>
      <c r="P799">
        <f t="shared" si="100"/>
        <v>4.2519084102416738</v>
      </c>
      <c r="Q799">
        <f t="shared" si="101"/>
        <v>1.5147131074620046</v>
      </c>
      <c r="R799">
        <f t="shared" si="102"/>
        <v>1.7185041075014538</v>
      </c>
      <c r="S799">
        <f t="shared" si="103"/>
        <v>0.76026353462139984</v>
      </c>
      <c r="T799">
        <f t="shared" si="104"/>
        <v>-6.6438561897747244</v>
      </c>
    </row>
    <row r="800" spans="1:20" x14ac:dyDescent="0.25">
      <c r="A800" t="s">
        <v>1793</v>
      </c>
      <c r="B800" t="s">
        <v>1794</v>
      </c>
      <c r="C800" t="s">
        <v>1795</v>
      </c>
      <c r="D800" t="s">
        <v>1796</v>
      </c>
      <c r="E800" s="3">
        <v>59.096299999999999</v>
      </c>
      <c r="F800" s="3">
        <v>64.838399999999993</v>
      </c>
      <c r="G800" s="3">
        <v>84.775800000000004</v>
      </c>
      <c r="H800" s="3">
        <v>72.574399999999997</v>
      </c>
      <c r="I800" s="3">
        <v>16.780999999999999</v>
      </c>
      <c r="J800" s="3">
        <v>16.813300000000002</v>
      </c>
      <c r="K800" s="3">
        <v>1.6416200000000001</v>
      </c>
      <c r="L800" s="3">
        <v>0</v>
      </c>
      <c r="M800">
        <f t="shared" si="97"/>
        <v>5.8852400069205277</v>
      </c>
      <c r="N800">
        <f t="shared" si="98"/>
        <v>6.0189990742904502</v>
      </c>
      <c r="O800">
        <f t="shared" si="99"/>
        <v>6.4057507560789739</v>
      </c>
      <c r="P800">
        <f t="shared" si="100"/>
        <v>6.18158760921047</v>
      </c>
      <c r="Q800">
        <f t="shared" si="101"/>
        <v>4.0696162484547216</v>
      </c>
      <c r="R800">
        <f t="shared" si="102"/>
        <v>4.07238882227972</v>
      </c>
      <c r="S800">
        <f t="shared" si="103"/>
        <v>0.72388179379269812</v>
      </c>
      <c r="T800">
        <f t="shared" si="104"/>
        <v>-6.6438561897747244</v>
      </c>
    </row>
    <row r="801" spans="1:20" x14ac:dyDescent="0.25">
      <c r="A801" t="s">
        <v>3569</v>
      </c>
      <c r="B801" t="s">
        <v>3570</v>
      </c>
      <c r="C801" t="s">
        <v>3571</v>
      </c>
      <c r="D801" t="s">
        <v>3572</v>
      </c>
      <c r="E801" s="3">
        <v>3.1701700000000002</v>
      </c>
      <c r="F801" s="3">
        <v>3.91696</v>
      </c>
      <c r="G801" s="3">
        <v>11.165699999999999</v>
      </c>
      <c r="H801" s="3">
        <v>13.6396</v>
      </c>
      <c r="I801" s="3">
        <v>0</v>
      </c>
      <c r="J801" s="3">
        <v>0.73518099999999997</v>
      </c>
      <c r="K801" s="3">
        <v>1.58145</v>
      </c>
      <c r="L801" s="3">
        <v>0</v>
      </c>
      <c r="M801">
        <f t="shared" si="97"/>
        <v>1.6691038886547696</v>
      </c>
      <c r="N801">
        <f t="shared" si="98"/>
        <v>1.9734129027928151</v>
      </c>
      <c r="O801">
        <f t="shared" si="99"/>
        <v>3.4822932936248487</v>
      </c>
      <c r="P801">
        <f t="shared" si="100"/>
        <v>3.7707867686352832</v>
      </c>
      <c r="Q801">
        <f t="shared" si="101"/>
        <v>-6.6438561897747244</v>
      </c>
      <c r="R801">
        <f t="shared" si="102"/>
        <v>-0.42433720476673281</v>
      </c>
      <c r="S801">
        <f t="shared" si="103"/>
        <v>0.67034183125269453</v>
      </c>
      <c r="T801">
        <f t="shared" si="104"/>
        <v>-6.6438561897747244</v>
      </c>
    </row>
    <row r="802" spans="1:20" x14ac:dyDescent="0.25">
      <c r="A802" t="s">
        <v>3321</v>
      </c>
      <c r="B802" t="s">
        <v>511</v>
      </c>
      <c r="C802" t="s">
        <v>3322</v>
      </c>
      <c r="D802" t="s">
        <v>512</v>
      </c>
      <c r="E802" s="3">
        <v>11.595499999999999</v>
      </c>
      <c r="F802" s="3">
        <v>13.4215</v>
      </c>
      <c r="G802" s="3">
        <v>15.714600000000001</v>
      </c>
      <c r="H802" s="3">
        <v>14.5488</v>
      </c>
      <c r="I802" s="3">
        <v>1.66231</v>
      </c>
      <c r="J802" s="3">
        <v>1.68652</v>
      </c>
      <c r="K802" s="3">
        <v>1.5682100000000001</v>
      </c>
      <c r="L802" s="3">
        <v>0</v>
      </c>
      <c r="M802">
        <f t="shared" si="97"/>
        <v>3.5367367745694396</v>
      </c>
      <c r="N802">
        <f t="shared" si="98"/>
        <v>3.7475485256183996</v>
      </c>
      <c r="O802">
        <f t="shared" si="99"/>
        <v>3.9749514134001238</v>
      </c>
      <c r="P802">
        <f t="shared" si="100"/>
        <v>3.8638195420863992</v>
      </c>
      <c r="Q802">
        <f t="shared" si="101"/>
        <v>0.74184230794964157</v>
      </c>
      <c r="R802">
        <f t="shared" si="102"/>
        <v>0.76257843784773449</v>
      </c>
      <c r="S802">
        <f t="shared" si="103"/>
        <v>0.6582891862138831</v>
      </c>
      <c r="T802">
        <f t="shared" si="104"/>
        <v>-6.6438561897747244</v>
      </c>
    </row>
    <row r="803" spans="1:20" x14ac:dyDescent="0.25">
      <c r="A803" t="s">
        <v>1941</v>
      </c>
      <c r="B803" t="s">
        <v>1942</v>
      </c>
      <c r="C803" t="s">
        <v>1943</v>
      </c>
      <c r="D803" t="s">
        <v>1944</v>
      </c>
      <c r="E803" s="3">
        <v>43.542900000000003</v>
      </c>
      <c r="F803" s="3">
        <v>46.741599999999998</v>
      </c>
      <c r="G803" s="3">
        <v>63.267800000000001</v>
      </c>
      <c r="H803" s="3">
        <v>54.912399999999998</v>
      </c>
      <c r="I803" s="3">
        <v>13.523099999999999</v>
      </c>
      <c r="J803" s="3">
        <v>16.685700000000001</v>
      </c>
      <c r="K803" s="3">
        <v>1.55125</v>
      </c>
      <c r="L803" s="3">
        <v>0</v>
      </c>
      <c r="M803">
        <f t="shared" si="97"/>
        <v>5.444696879757986</v>
      </c>
      <c r="N803">
        <f t="shared" si="98"/>
        <v>5.546943834701878</v>
      </c>
      <c r="O803">
        <f t="shared" si="99"/>
        <v>5.9836275369189291</v>
      </c>
      <c r="P803">
        <f t="shared" si="100"/>
        <v>5.7793227646630809</v>
      </c>
      <c r="Q803">
        <f t="shared" si="101"/>
        <v>3.7584204473097946</v>
      </c>
      <c r="R803">
        <f t="shared" si="102"/>
        <v>4.0614046773783938</v>
      </c>
      <c r="S803">
        <f t="shared" si="103"/>
        <v>0.64270157183323273</v>
      </c>
      <c r="T803">
        <f t="shared" si="104"/>
        <v>-6.6438561897747244</v>
      </c>
    </row>
    <row r="804" spans="1:20" x14ac:dyDescent="0.25">
      <c r="A804" t="s">
        <v>2747</v>
      </c>
      <c r="B804" t="s">
        <v>673</v>
      </c>
      <c r="C804" t="s">
        <v>2748</v>
      </c>
      <c r="D804" t="s">
        <v>674</v>
      </c>
      <c r="E804" s="3">
        <v>13.840199999999999</v>
      </c>
      <c r="F804" s="3">
        <v>15.539899999999999</v>
      </c>
      <c r="G804" s="3">
        <v>21.6587</v>
      </c>
      <c r="H804" s="3">
        <v>19.747499999999999</v>
      </c>
      <c r="I804" s="3">
        <v>6.1568899999999998</v>
      </c>
      <c r="J804" s="3">
        <v>4.0335400000000003</v>
      </c>
      <c r="K804" s="3">
        <v>1.4879199999999999</v>
      </c>
      <c r="L804" s="3">
        <v>0</v>
      </c>
      <c r="M804">
        <f t="shared" si="97"/>
        <v>3.7918349041527923</v>
      </c>
      <c r="N804">
        <f t="shared" si="98"/>
        <v>3.9588333974317944</v>
      </c>
      <c r="O804">
        <f t="shared" si="99"/>
        <v>4.4375406973354758</v>
      </c>
      <c r="P804">
        <f t="shared" si="100"/>
        <v>4.3043285030558804</v>
      </c>
      <c r="Q804">
        <f t="shared" si="101"/>
        <v>2.6245431129172214</v>
      </c>
      <c r="R804">
        <f t="shared" si="102"/>
        <v>2.0156188831297084</v>
      </c>
      <c r="S804">
        <f t="shared" si="103"/>
        <v>0.58296057527514233</v>
      </c>
      <c r="T804">
        <f t="shared" si="104"/>
        <v>-6.6438561897747244</v>
      </c>
    </row>
    <row r="805" spans="1:20" x14ac:dyDescent="0.25">
      <c r="A805" t="s">
        <v>3545</v>
      </c>
      <c r="B805" t="s">
        <v>857</v>
      </c>
      <c r="C805" t="s">
        <v>3546</v>
      </c>
      <c r="D805" t="s">
        <v>858</v>
      </c>
      <c r="E805" s="3">
        <v>22.245899999999999</v>
      </c>
      <c r="F805" s="3">
        <v>24.488399999999999</v>
      </c>
      <c r="G805" s="3">
        <v>34.805500000000002</v>
      </c>
      <c r="H805" s="3">
        <v>27.7073</v>
      </c>
      <c r="I805" s="3">
        <v>0.90789299999999995</v>
      </c>
      <c r="J805" s="3">
        <v>0.36345499999999997</v>
      </c>
      <c r="K805" s="3">
        <v>1.4779899999999999</v>
      </c>
      <c r="L805" s="3">
        <v>0</v>
      </c>
      <c r="M805">
        <f t="shared" si="97"/>
        <v>4.4761159375909623</v>
      </c>
      <c r="N805">
        <f t="shared" si="98"/>
        <v>4.6146156242196099</v>
      </c>
      <c r="O805">
        <f t="shared" si="99"/>
        <v>5.1216578375883612</v>
      </c>
      <c r="P805">
        <f t="shared" si="100"/>
        <v>4.7927148232741867</v>
      </c>
      <c r="Q805">
        <f t="shared" si="101"/>
        <v>-0.12360210831417016</v>
      </c>
      <c r="R805">
        <f t="shared" si="102"/>
        <v>-1.4209936810243211</v>
      </c>
      <c r="S805">
        <f t="shared" si="103"/>
        <v>0.57336483088217638</v>
      </c>
      <c r="T805">
        <f t="shared" si="104"/>
        <v>-6.6438561897747244</v>
      </c>
    </row>
    <row r="806" spans="1:20" x14ac:dyDescent="0.25">
      <c r="A806" t="s">
        <v>3085</v>
      </c>
      <c r="B806" t="s">
        <v>3086</v>
      </c>
      <c r="C806" t="s">
        <v>3087</v>
      </c>
      <c r="D806" t="s">
        <v>3088</v>
      </c>
      <c r="E806" s="3">
        <v>17.3309</v>
      </c>
      <c r="F806" s="3">
        <v>16.639800000000001</v>
      </c>
      <c r="G806" s="3">
        <v>22.8703</v>
      </c>
      <c r="H806" s="3">
        <v>19.987300000000001</v>
      </c>
      <c r="I806" s="3">
        <v>3.1829700000000001</v>
      </c>
      <c r="J806" s="3">
        <v>2.9151799999999999</v>
      </c>
      <c r="K806" s="3">
        <v>1.42588</v>
      </c>
      <c r="L806" s="3">
        <v>0</v>
      </c>
      <c r="M806">
        <f t="shared" si="97"/>
        <v>4.1161068718693592</v>
      </c>
      <c r="N806">
        <f t="shared" si="98"/>
        <v>4.0574329424096565</v>
      </c>
      <c r="O806">
        <f t="shared" si="99"/>
        <v>4.5160340633356064</v>
      </c>
      <c r="P806">
        <f t="shared" si="100"/>
        <v>4.3217333179091009</v>
      </c>
      <c r="Q806">
        <f t="shared" si="101"/>
        <v>1.6748989979269382</v>
      </c>
      <c r="R806">
        <f t="shared" si="102"/>
        <v>1.5485254031977094</v>
      </c>
      <c r="S806">
        <f t="shared" si="103"/>
        <v>0.52193518464921085</v>
      </c>
      <c r="T806">
        <f t="shared" si="104"/>
        <v>-6.6438561897747244</v>
      </c>
    </row>
    <row r="807" spans="1:20" x14ac:dyDescent="0.25">
      <c r="A807" t="s">
        <v>2563</v>
      </c>
      <c r="B807" t="s">
        <v>745</v>
      </c>
      <c r="C807" t="s">
        <v>2564</v>
      </c>
      <c r="D807" t="s">
        <v>746</v>
      </c>
      <c r="E807" s="3">
        <v>19.8977</v>
      </c>
      <c r="F807" s="3">
        <v>17.2256</v>
      </c>
      <c r="G807" s="3">
        <v>22.8719</v>
      </c>
      <c r="H807" s="3">
        <v>24.1358</v>
      </c>
      <c r="I807" s="3">
        <v>6.2662800000000001</v>
      </c>
      <c r="J807" s="3">
        <v>9.1788100000000004</v>
      </c>
      <c r="K807" s="3">
        <v>1.39819</v>
      </c>
      <c r="L807" s="3">
        <v>0</v>
      </c>
      <c r="M807">
        <f t="shared" si="97"/>
        <v>4.3152546464195254</v>
      </c>
      <c r="N807">
        <f t="shared" si="98"/>
        <v>4.1073196170887778</v>
      </c>
      <c r="O807">
        <f t="shared" si="99"/>
        <v>4.5161349462506042</v>
      </c>
      <c r="P807">
        <f t="shared" si="100"/>
        <v>4.5937003586428151</v>
      </c>
      <c r="Q807">
        <f t="shared" si="101"/>
        <v>2.6499097158497675</v>
      </c>
      <c r="R807">
        <f t="shared" si="102"/>
        <v>3.1998780368938848</v>
      </c>
      <c r="S807">
        <f t="shared" si="103"/>
        <v>0.49384200270010792</v>
      </c>
      <c r="T807">
        <f t="shared" si="104"/>
        <v>-6.6438561897747244</v>
      </c>
    </row>
    <row r="808" spans="1:20" x14ac:dyDescent="0.25">
      <c r="A808" t="s">
        <v>2531</v>
      </c>
      <c r="B808" t="s">
        <v>2532</v>
      </c>
      <c r="C808" t="s">
        <v>2533</v>
      </c>
      <c r="D808" t="s">
        <v>2534</v>
      </c>
      <c r="E808" s="3">
        <v>27.775300000000001</v>
      </c>
      <c r="F808" s="3">
        <v>32.055599999999998</v>
      </c>
      <c r="G808" s="3">
        <v>32.743600000000001</v>
      </c>
      <c r="H808" s="3">
        <v>31.044899999999998</v>
      </c>
      <c r="I808" s="3">
        <v>6.4454399999999996</v>
      </c>
      <c r="J808" s="3">
        <v>10.677199999999999</v>
      </c>
      <c r="K808" s="3">
        <v>1.39049</v>
      </c>
      <c r="L808" s="3">
        <v>0</v>
      </c>
      <c r="M808">
        <f t="shared" si="97"/>
        <v>4.7962499121480775</v>
      </c>
      <c r="N808">
        <f t="shared" si="98"/>
        <v>5.0029544975075071</v>
      </c>
      <c r="O808">
        <f t="shared" si="99"/>
        <v>5.0335815791469996</v>
      </c>
      <c r="P808">
        <f t="shared" si="100"/>
        <v>4.9567490170517479</v>
      </c>
      <c r="Q808">
        <f t="shared" si="101"/>
        <v>2.6905154323541756</v>
      </c>
      <c r="R808">
        <f t="shared" si="102"/>
        <v>3.4178120176146107</v>
      </c>
      <c r="S808">
        <f t="shared" si="103"/>
        <v>0.4859316820900948</v>
      </c>
      <c r="T808">
        <f t="shared" si="104"/>
        <v>-6.6438561897747244</v>
      </c>
    </row>
    <row r="809" spans="1:20" x14ac:dyDescent="0.25">
      <c r="A809" t="s">
        <v>3361</v>
      </c>
      <c r="B809" t="s">
        <v>3362</v>
      </c>
      <c r="C809" t="s">
        <v>3363</v>
      </c>
      <c r="D809" t="s">
        <v>3364</v>
      </c>
      <c r="E809" s="3">
        <v>11.1412</v>
      </c>
      <c r="F809" s="3">
        <v>11.891400000000001</v>
      </c>
      <c r="G809" s="3">
        <v>16.532800000000002</v>
      </c>
      <c r="H809" s="3">
        <v>15.9543</v>
      </c>
      <c r="I809" s="3">
        <v>1.2338199999999999</v>
      </c>
      <c r="J809" s="3">
        <v>2.0034999999999998</v>
      </c>
      <c r="K809" s="3">
        <v>1.36625</v>
      </c>
      <c r="L809" s="3">
        <v>0</v>
      </c>
      <c r="M809">
        <f t="shared" si="97"/>
        <v>3.4791270643060526</v>
      </c>
      <c r="N809">
        <f t="shared" si="98"/>
        <v>3.5730593872656558</v>
      </c>
      <c r="O809">
        <f t="shared" si="99"/>
        <v>4.0481315376331048</v>
      </c>
      <c r="P809">
        <f t="shared" si="100"/>
        <v>3.9967773901274102</v>
      </c>
      <c r="Q809">
        <f t="shared" si="101"/>
        <v>0.31477772027825796</v>
      </c>
      <c r="R809">
        <f t="shared" si="102"/>
        <v>1.0097054722836667</v>
      </c>
      <c r="S809">
        <f t="shared" si="103"/>
        <v>0.46074256378964429</v>
      </c>
      <c r="T809">
        <f t="shared" si="104"/>
        <v>-6.6438561897747244</v>
      </c>
    </row>
    <row r="810" spans="1:20" x14ac:dyDescent="0.25">
      <c r="A810" t="s">
        <v>3567</v>
      </c>
      <c r="B810" t="s">
        <v>3517</v>
      </c>
      <c r="C810" t="s">
        <v>3568</v>
      </c>
      <c r="D810" t="s">
        <v>3518</v>
      </c>
      <c r="E810" s="3">
        <v>8.4625199999999996</v>
      </c>
      <c r="F810" s="3">
        <v>12.0015</v>
      </c>
      <c r="G810" s="3">
        <v>13.0791</v>
      </c>
      <c r="H810" s="3">
        <v>12.282400000000001</v>
      </c>
      <c r="I810" s="3">
        <v>0.19681799999999999</v>
      </c>
      <c r="J810" s="3">
        <v>0.79326700000000006</v>
      </c>
      <c r="K810" s="3">
        <v>1.3641300000000001</v>
      </c>
      <c r="L810" s="3">
        <v>0</v>
      </c>
      <c r="M810">
        <f t="shared" si="97"/>
        <v>3.0827911372999171</v>
      </c>
      <c r="N810">
        <f t="shared" si="98"/>
        <v>3.5863444214040605</v>
      </c>
      <c r="O810">
        <f t="shared" si="99"/>
        <v>3.710293996587986</v>
      </c>
      <c r="P810">
        <f t="shared" si="100"/>
        <v>3.6196947136138458</v>
      </c>
      <c r="Q810">
        <f t="shared" si="101"/>
        <v>-2.2735663416298535</v>
      </c>
      <c r="R810">
        <f t="shared" si="102"/>
        <v>-0.31604848628539467</v>
      </c>
      <c r="S810">
        <f t="shared" si="103"/>
        <v>0.45851849722981641</v>
      </c>
      <c r="T810">
        <f t="shared" si="104"/>
        <v>-6.6438561897747244</v>
      </c>
    </row>
    <row r="811" spans="1:20" x14ac:dyDescent="0.25">
      <c r="A811" t="s">
        <v>2459</v>
      </c>
      <c r="B811" t="s">
        <v>228</v>
      </c>
      <c r="C811" t="s">
        <v>2460</v>
      </c>
      <c r="D811" t="s">
        <v>229</v>
      </c>
      <c r="E811" s="3">
        <v>43.281999999999996</v>
      </c>
      <c r="F811" s="3">
        <v>48.079599999999999</v>
      </c>
      <c r="G811" s="3">
        <v>58.177</v>
      </c>
      <c r="H811" s="3">
        <v>49.682699999999997</v>
      </c>
      <c r="I811" s="3">
        <v>12.025499999999999</v>
      </c>
      <c r="J811" s="3">
        <v>9.2289600000000007</v>
      </c>
      <c r="K811" s="3">
        <v>1.2968500000000001</v>
      </c>
      <c r="L811" s="3">
        <v>0</v>
      </c>
      <c r="M811">
        <f t="shared" si="97"/>
        <v>5.4360285464755425</v>
      </c>
      <c r="N811">
        <f t="shared" si="98"/>
        <v>5.5876530210923221</v>
      </c>
      <c r="O811">
        <f t="shared" si="99"/>
        <v>5.8626249605556628</v>
      </c>
      <c r="P811">
        <f t="shared" si="100"/>
        <v>5.6349620262055655</v>
      </c>
      <c r="Q811">
        <f t="shared" si="101"/>
        <v>3.5892241729304732</v>
      </c>
      <c r="R811">
        <f t="shared" si="102"/>
        <v>3.2077304612422943</v>
      </c>
      <c r="S811">
        <f t="shared" si="103"/>
        <v>0.38609355836741027</v>
      </c>
      <c r="T811">
        <f t="shared" si="104"/>
        <v>-6.6438561897747244</v>
      </c>
    </row>
    <row r="812" spans="1:20" x14ac:dyDescent="0.25">
      <c r="A812" t="s">
        <v>3607</v>
      </c>
      <c r="B812" t="s">
        <v>14</v>
      </c>
      <c r="C812" t="s">
        <v>3608</v>
      </c>
      <c r="D812" t="s">
        <v>15</v>
      </c>
      <c r="E812" s="3">
        <v>7.6215799999999998</v>
      </c>
      <c r="F812" s="3">
        <v>10.076599999999999</v>
      </c>
      <c r="G812" s="3">
        <v>10.4002</v>
      </c>
      <c r="H812" s="3">
        <v>11.3012</v>
      </c>
      <c r="I812" s="3">
        <v>0.49492199999999997</v>
      </c>
      <c r="J812" s="3">
        <v>0</v>
      </c>
      <c r="K812" s="3">
        <v>1.2887999999999999</v>
      </c>
      <c r="L812" s="3">
        <v>0</v>
      </c>
      <c r="M812">
        <f t="shared" si="97"/>
        <v>2.9319817755637545</v>
      </c>
      <c r="N812">
        <f t="shared" si="98"/>
        <v>3.3343680463619099</v>
      </c>
      <c r="O812">
        <f t="shared" si="99"/>
        <v>3.3799258807424124</v>
      </c>
      <c r="P812">
        <f t="shared" si="100"/>
        <v>3.4996800871870595</v>
      </c>
      <c r="Q812">
        <f t="shared" si="101"/>
        <v>-0.98586755633884371</v>
      </c>
      <c r="R812">
        <f t="shared" si="102"/>
        <v>-6.6438561897747244</v>
      </c>
      <c r="S812">
        <f t="shared" si="103"/>
        <v>0.37717928973663867</v>
      </c>
      <c r="T812">
        <f t="shared" si="104"/>
        <v>-6.6438561897747244</v>
      </c>
    </row>
    <row r="813" spans="1:20" x14ac:dyDescent="0.25">
      <c r="A813" t="s">
        <v>3371</v>
      </c>
      <c r="B813" t="s">
        <v>2843</v>
      </c>
      <c r="C813" t="s">
        <v>3372</v>
      </c>
      <c r="D813" t="s">
        <v>2844</v>
      </c>
      <c r="E813" s="3">
        <v>10.2006</v>
      </c>
      <c r="F813" s="3">
        <v>11.4361</v>
      </c>
      <c r="G813" s="3">
        <v>13.750400000000001</v>
      </c>
      <c r="H813" s="3">
        <v>12.4579</v>
      </c>
      <c r="I813" s="3">
        <v>1.5215000000000001</v>
      </c>
      <c r="J813" s="3">
        <v>1.62799</v>
      </c>
      <c r="K813" s="3">
        <v>1.2753399999999999</v>
      </c>
      <c r="L813" s="3">
        <v>0</v>
      </c>
      <c r="M813">
        <f t="shared" si="97"/>
        <v>3.3519957399073022</v>
      </c>
      <c r="N813">
        <f t="shared" si="98"/>
        <v>3.5167842111917809</v>
      </c>
      <c r="O813">
        <f t="shared" si="99"/>
        <v>3.782450503127138</v>
      </c>
      <c r="P813">
        <f t="shared" si="100"/>
        <v>3.6401465837343228</v>
      </c>
      <c r="Q813">
        <f t="shared" si="101"/>
        <v>0.61494536693687074</v>
      </c>
      <c r="R813">
        <f t="shared" si="102"/>
        <v>0.71192654929000387</v>
      </c>
      <c r="S813">
        <f t="shared" si="103"/>
        <v>0.36215003368540855</v>
      </c>
      <c r="T813">
        <f t="shared" si="104"/>
        <v>-6.6438561897747244</v>
      </c>
    </row>
    <row r="814" spans="1:20" x14ac:dyDescent="0.25">
      <c r="A814" t="s">
        <v>2681</v>
      </c>
      <c r="B814" t="s">
        <v>549</v>
      </c>
      <c r="C814" t="s">
        <v>2682</v>
      </c>
      <c r="D814" t="s">
        <v>550</v>
      </c>
      <c r="E814" s="3">
        <v>4.3637300000000003</v>
      </c>
      <c r="F814" s="3">
        <v>10.5709</v>
      </c>
      <c r="G814" s="3">
        <v>17.226299999999998</v>
      </c>
      <c r="H814" s="3">
        <v>12.120699999999999</v>
      </c>
      <c r="I814" s="3">
        <v>4.5382499999999997</v>
      </c>
      <c r="J814" s="3">
        <v>6.9789700000000003</v>
      </c>
      <c r="K814" s="3">
        <v>1.25681</v>
      </c>
      <c r="L814" s="3">
        <v>0</v>
      </c>
      <c r="M814">
        <f t="shared" si="97"/>
        <v>2.1288641623878366</v>
      </c>
      <c r="N814">
        <f t="shared" si="98"/>
        <v>3.4033904416506329</v>
      </c>
      <c r="O814">
        <f t="shared" si="99"/>
        <v>4.1073782089580257</v>
      </c>
      <c r="P814">
        <f t="shared" si="100"/>
        <v>3.6005908982221575</v>
      </c>
      <c r="Q814">
        <f t="shared" si="101"/>
        <v>2.1853115558677172</v>
      </c>
      <c r="R814">
        <f t="shared" si="102"/>
        <v>2.8050798539720074</v>
      </c>
      <c r="S814">
        <f t="shared" si="103"/>
        <v>0.34120016093269279</v>
      </c>
      <c r="T814">
        <f t="shared" si="104"/>
        <v>-6.6438561897747244</v>
      </c>
    </row>
    <row r="815" spans="1:20" x14ac:dyDescent="0.25">
      <c r="A815" t="s">
        <v>3357</v>
      </c>
      <c r="B815" t="s">
        <v>3358</v>
      </c>
      <c r="C815" t="s">
        <v>3359</v>
      </c>
      <c r="D815" t="s">
        <v>3360</v>
      </c>
      <c r="E815" s="3">
        <v>9.1349400000000003</v>
      </c>
      <c r="F815" s="3">
        <v>10.673400000000001</v>
      </c>
      <c r="G815" s="3">
        <v>12.7521</v>
      </c>
      <c r="H815" s="3">
        <v>10.172499999999999</v>
      </c>
      <c r="I815" s="3">
        <v>1.34863</v>
      </c>
      <c r="J815" s="3">
        <v>2.03633</v>
      </c>
      <c r="K815" s="3">
        <v>1.22027</v>
      </c>
      <c r="L815" s="3">
        <v>0</v>
      </c>
      <c r="M815">
        <f t="shared" si="97"/>
        <v>3.1929737044752033</v>
      </c>
      <c r="N815">
        <f t="shared" si="98"/>
        <v>3.4172989537592993</v>
      </c>
      <c r="O815">
        <f t="shared" si="99"/>
        <v>3.6737938385910365</v>
      </c>
      <c r="P815">
        <f t="shared" si="100"/>
        <v>3.34801990922869</v>
      </c>
      <c r="Q815">
        <f t="shared" si="101"/>
        <v>0.44215261589642585</v>
      </c>
      <c r="R815">
        <f t="shared" si="102"/>
        <v>1.0330388190682454</v>
      </c>
      <c r="S815">
        <f t="shared" si="103"/>
        <v>0.2989749699663522</v>
      </c>
      <c r="T815">
        <f t="shared" si="104"/>
        <v>-6.6438561897747244</v>
      </c>
    </row>
    <row r="816" spans="1:20" x14ac:dyDescent="0.25">
      <c r="A816" t="s">
        <v>3459</v>
      </c>
      <c r="B816" t="s">
        <v>160</v>
      </c>
      <c r="C816" t="s">
        <v>3460</v>
      </c>
      <c r="D816" t="s">
        <v>161</v>
      </c>
      <c r="E816" s="3">
        <v>6.0233299999999996</v>
      </c>
      <c r="F816" s="3">
        <v>7.5760800000000001</v>
      </c>
      <c r="G816" s="3">
        <v>15.021100000000001</v>
      </c>
      <c r="H816" s="3">
        <v>13.6578</v>
      </c>
      <c r="I816" s="3">
        <v>1.26383</v>
      </c>
      <c r="J816" s="3">
        <v>1.3767100000000001</v>
      </c>
      <c r="K816" s="3">
        <v>1.0766899999999999</v>
      </c>
      <c r="L816" s="3">
        <v>0</v>
      </c>
      <c r="M816">
        <f t="shared" si="97"/>
        <v>2.5929544944053831</v>
      </c>
      <c r="N816">
        <f t="shared" si="98"/>
        <v>2.9233545858418397</v>
      </c>
      <c r="O816">
        <f t="shared" si="99"/>
        <v>3.9098786867414574</v>
      </c>
      <c r="P816">
        <f t="shared" si="100"/>
        <v>3.7727091370619386</v>
      </c>
      <c r="Q816">
        <f t="shared" si="101"/>
        <v>0.34917275442169787</v>
      </c>
      <c r="R816">
        <f t="shared" si="102"/>
        <v>0.47166611116081292</v>
      </c>
      <c r="S816">
        <f t="shared" si="103"/>
        <v>0.11994044151698914</v>
      </c>
      <c r="T816">
        <f t="shared" si="104"/>
        <v>-6.6438561897747244</v>
      </c>
    </row>
    <row r="817" spans="1:20" x14ac:dyDescent="0.25">
      <c r="A817" t="s">
        <v>3327</v>
      </c>
      <c r="B817" t="s">
        <v>326</v>
      </c>
      <c r="C817" t="s">
        <v>3328</v>
      </c>
      <c r="D817" t="s">
        <v>327</v>
      </c>
      <c r="E817" s="3">
        <v>8.4120399999999993</v>
      </c>
      <c r="F817" s="3">
        <v>8.8925300000000007</v>
      </c>
      <c r="G817" s="3">
        <v>12.3385</v>
      </c>
      <c r="H817" s="3">
        <v>16.7666</v>
      </c>
      <c r="I817" s="3">
        <v>2.0459100000000001</v>
      </c>
      <c r="J817" s="3">
        <v>1.7751999999999999</v>
      </c>
      <c r="K817" s="3">
        <v>1.0440700000000001</v>
      </c>
      <c r="L817" s="3">
        <v>0</v>
      </c>
      <c r="M817">
        <f t="shared" si="97"/>
        <v>3.0741697275213258</v>
      </c>
      <c r="N817">
        <f t="shared" si="98"/>
        <v>3.1542153922315062</v>
      </c>
      <c r="O817">
        <f t="shared" si="99"/>
        <v>3.6262638999368644</v>
      </c>
      <c r="P817">
        <f t="shared" si="100"/>
        <v>4.0683784590468886</v>
      </c>
      <c r="Q817">
        <f t="shared" si="101"/>
        <v>1.0397771101564761</v>
      </c>
      <c r="R817">
        <f t="shared" si="102"/>
        <v>0.83608571170240564</v>
      </c>
      <c r="S817">
        <f t="shared" si="103"/>
        <v>7.5970678454726867E-2</v>
      </c>
      <c r="T817">
        <f t="shared" si="104"/>
        <v>-6.6438561897747244</v>
      </c>
    </row>
    <row r="818" spans="1:20" x14ac:dyDescent="0.25">
      <c r="A818" t="s">
        <v>3013</v>
      </c>
      <c r="B818" t="s">
        <v>2639</v>
      </c>
      <c r="C818" t="s">
        <v>3014</v>
      </c>
      <c r="D818" t="s">
        <v>2640</v>
      </c>
      <c r="E818" s="3">
        <v>9.3545800000000003</v>
      </c>
      <c r="F818" s="3">
        <v>8.9198599999999999</v>
      </c>
      <c r="G818" s="3">
        <v>10.792</v>
      </c>
      <c r="H818" s="3">
        <v>14.208500000000001</v>
      </c>
      <c r="I818" s="3">
        <v>3.68221</v>
      </c>
      <c r="J818" s="3">
        <v>3.5995300000000001</v>
      </c>
      <c r="K818" s="3">
        <v>1.0047900000000001</v>
      </c>
      <c r="L818" s="3">
        <v>0</v>
      </c>
      <c r="M818">
        <f t="shared" si="97"/>
        <v>3.2272142912643758</v>
      </c>
      <c r="N818">
        <f t="shared" si="98"/>
        <v>3.158637557329814</v>
      </c>
      <c r="O818">
        <f t="shared" si="99"/>
        <v>3.4332265482899031</v>
      </c>
      <c r="P818">
        <f t="shared" si="100"/>
        <v>3.8296973687964049</v>
      </c>
      <c r="Q818">
        <f t="shared" si="101"/>
        <v>1.8844846107687903</v>
      </c>
      <c r="R818">
        <f t="shared" si="102"/>
        <v>1.8518109947819412</v>
      </c>
      <c r="S818">
        <f t="shared" si="103"/>
        <v>2.1181207898908445E-2</v>
      </c>
      <c r="T818">
        <f t="shared" si="104"/>
        <v>-6.6438561897747244</v>
      </c>
    </row>
    <row r="819" spans="1:20" x14ac:dyDescent="0.25">
      <c r="A819" t="s">
        <v>2823</v>
      </c>
      <c r="B819" t="s">
        <v>2824</v>
      </c>
      <c r="C819" t="s">
        <v>2825</v>
      </c>
      <c r="D819" t="s">
        <v>2826</v>
      </c>
      <c r="E819" s="3">
        <v>17.871400000000001</v>
      </c>
      <c r="F819" s="3">
        <v>21.150500000000001</v>
      </c>
      <c r="G819" s="3">
        <v>28.540400000000002</v>
      </c>
      <c r="H819" s="3">
        <v>24.223500000000001</v>
      </c>
      <c r="I819" s="3">
        <v>3.9263300000000001</v>
      </c>
      <c r="J819" s="3">
        <v>5.1807699999999999</v>
      </c>
      <c r="K819" s="3">
        <v>0.96986700000000003</v>
      </c>
      <c r="L819" s="3">
        <v>0</v>
      </c>
      <c r="M819">
        <f t="shared" si="97"/>
        <v>4.1603877896852985</v>
      </c>
      <c r="N819">
        <f t="shared" si="98"/>
        <v>4.4033018120840106</v>
      </c>
      <c r="O819">
        <f t="shared" si="99"/>
        <v>4.8354390532241256</v>
      </c>
      <c r="P819">
        <f t="shared" si="100"/>
        <v>4.598930880526205</v>
      </c>
      <c r="Q819">
        <f t="shared" si="101"/>
        <v>1.9768511732702916</v>
      </c>
      <c r="R819">
        <f t="shared" si="102"/>
        <v>2.3759485641676785</v>
      </c>
      <c r="S819">
        <f t="shared" si="103"/>
        <v>-2.9342153273740013E-2</v>
      </c>
      <c r="T819">
        <f t="shared" si="104"/>
        <v>-6.6438561897747244</v>
      </c>
    </row>
    <row r="820" spans="1:20" x14ac:dyDescent="0.25">
      <c r="A820" t="s">
        <v>3207</v>
      </c>
      <c r="B820" t="s">
        <v>342</v>
      </c>
      <c r="C820" t="s">
        <v>3208</v>
      </c>
      <c r="D820" t="s">
        <v>343</v>
      </c>
      <c r="E820" s="3">
        <v>7.4938900000000004</v>
      </c>
      <c r="F820" s="3">
        <v>10.9567</v>
      </c>
      <c r="G820" s="3">
        <v>15.5364</v>
      </c>
      <c r="H820" s="3">
        <v>15.6778</v>
      </c>
      <c r="I820" s="3">
        <v>1.3938299999999999</v>
      </c>
      <c r="J820" s="3">
        <v>3.8527999999999998</v>
      </c>
      <c r="K820" s="3">
        <v>0.95284100000000005</v>
      </c>
      <c r="L820" s="3">
        <v>0</v>
      </c>
      <c r="M820">
        <f t="shared" si="97"/>
        <v>2.9076386794500828</v>
      </c>
      <c r="N820">
        <f t="shared" si="98"/>
        <v>3.4550575632113687</v>
      </c>
      <c r="O820">
        <f t="shared" si="99"/>
        <v>3.9585086364367932</v>
      </c>
      <c r="P820">
        <f t="shared" si="100"/>
        <v>3.9715711430742089</v>
      </c>
      <c r="Q820">
        <f t="shared" si="101"/>
        <v>0.48936823976896926</v>
      </c>
      <c r="R820">
        <f t="shared" si="102"/>
        <v>1.949646982649385</v>
      </c>
      <c r="S820">
        <f t="shared" si="103"/>
        <v>-5.4630518470386587E-2</v>
      </c>
      <c r="T820">
        <f t="shared" si="104"/>
        <v>-6.6438561897747244</v>
      </c>
    </row>
    <row r="821" spans="1:20" x14ac:dyDescent="0.25">
      <c r="A821" t="s">
        <v>3331</v>
      </c>
      <c r="B821" t="s">
        <v>3332</v>
      </c>
      <c r="C821" t="s">
        <v>3333</v>
      </c>
      <c r="D821" t="s">
        <v>3334</v>
      </c>
      <c r="E821" s="3">
        <v>11.8306</v>
      </c>
      <c r="F821" s="3">
        <v>11.226900000000001</v>
      </c>
      <c r="G821" s="3">
        <v>11.0618</v>
      </c>
      <c r="H821" s="3">
        <v>12.8027</v>
      </c>
      <c r="I821" s="3">
        <v>2.6037599999999999</v>
      </c>
      <c r="J821" s="3">
        <v>1.3007500000000001</v>
      </c>
      <c r="K821" s="3">
        <v>0.92585499999999998</v>
      </c>
      <c r="L821" s="3">
        <v>0</v>
      </c>
      <c r="M821">
        <f t="shared" si="97"/>
        <v>3.5656702835478411</v>
      </c>
      <c r="N821">
        <f t="shared" si="98"/>
        <v>3.4901721792469602</v>
      </c>
      <c r="O821">
        <f t="shared" si="99"/>
        <v>3.4688178824964737</v>
      </c>
      <c r="P821">
        <f t="shared" si="100"/>
        <v>3.6795026194473923</v>
      </c>
      <c r="Q821">
        <f t="shared" si="101"/>
        <v>1.3861266764409896</v>
      </c>
      <c r="R821">
        <f t="shared" si="102"/>
        <v>0.39039254585426825</v>
      </c>
      <c r="S821">
        <f t="shared" si="103"/>
        <v>-9.5643076815806749E-2</v>
      </c>
      <c r="T821">
        <f t="shared" si="104"/>
        <v>-6.6438561897747244</v>
      </c>
    </row>
    <row r="822" spans="1:20" x14ac:dyDescent="0.25">
      <c r="A822" t="s">
        <v>1491</v>
      </c>
      <c r="B822" t="s">
        <v>1492</v>
      </c>
      <c r="C822" t="s">
        <v>1493</v>
      </c>
      <c r="D822" t="s">
        <v>1494</v>
      </c>
      <c r="E822" s="3">
        <v>29.273399999999999</v>
      </c>
      <c r="F822" s="3">
        <v>36.975999999999999</v>
      </c>
      <c r="G822" s="3">
        <v>35.928199999999997</v>
      </c>
      <c r="H822" s="3">
        <v>38.678899999999999</v>
      </c>
      <c r="I822" s="3">
        <v>16.2605</v>
      </c>
      <c r="J822" s="3">
        <v>31.526499999999999</v>
      </c>
      <c r="K822" s="3">
        <v>0.83366099999999999</v>
      </c>
      <c r="L822" s="3">
        <v>0</v>
      </c>
      <c r="M822">
        <f t="shared" si="97"/>
        <v>4.872011164846981</v>
      </c>
      <c r="N822">
        <f t="shared" si="98"/>
        <v>5.2089073777173578</v>
      </c>
      <c r="O822">
        <f t="shared" si="99"/>
        <v>5.1674462467484217</v>
      </c>
      <c r="P822">
        <f t="shared" si="100"/>
        <v>5.2738478056507869</v>
      </c>
      <c r="Q822">
        <f t="shared" si="101"/>
        <v>4.0241866812657605</v>
      </c>
      <c r="R822">
        <f t="shared" si="102"/>
        <v>4.9789506499798915</v>
      </c>
      <c r="S822">
        <f t="shared" si="103"/>
        <v>-0.24526468347329478</v>
      </c>
      <c r="T822">
        <f t="shared" si="104"/>
        <v>-6.6438561897747244</v>
      </c>
    </row>
    <row r="823" spans="1:20" x14ac:dyDescent="0.25">
      <c r="A823" t="s">
        <v>3081</v>
      </c>
      <c r="B823" t="s">
        <v>3082</v>
      </c>
      <c r="C823" t="s">
        <v>3083</v>
      </c>
      <c r="D823" t="s">
        <v>3084</v>
      </c>
      <c r="E823" s="3">
        <v>17.860499999999998</v>
      </c>
      <c r="F823" s="3">
        <v>13.432600000000001</v>
      </c>
      <c r="G823" s="3">
        <v>24.072700000000001</v>
      </c>
      <c r="H823" s="3">
        <v>22.1373</v>
      </c>
      <c r="I823" s="3">
        <v>3.2915999999999999</v>
      </c>
      <c r="J823" s="3">
        <v>3.4795500000000001</v>
      </c>
      <c r="K823" s="3">
        <v>0.76243700000000003</v>
      </c>
      <c r="L823" s="3">
        <v>0</v>
      </c>
      <c r="M823">
        <f t="shared" si="97"/>
        <v>4.1595080950993921</v>
      </c>
      <c r="N823">
        <f t="shared" si="98"/>
        <v>3.7487402988025824</v>
      </c>
      <c r="O823">
        <f t="shared" si="99"/>
        <v>4.5899252418954992</v>
      </c>
      <c r="P823">
        <f t="shared" si="100"/>
        <v>4.4690589239593344</v>
      </c>
      <c r="Q823">
        <f t="shared" si="101"/>
        <v>1.7231653434575851</v>
      </c>
      <c r="R823">
        <f t="shared" si="102"/>
        <v>1.8030410035906039</v>
      </c>
      <c r="S823">
        <f t="shared" si="103"/>
        <v>-0.37251082335120839</v>
      </c>
      <c r="T823">
        <f t="shared" si="104"/>
        <v>-6.6438561897747244</v>
      </c>
    </row>
    <row r="824" spans="1:20" x14ac:dyDescent="0.25">
      <c r="A824" t="s">
        <v>3465</v>
      </c>
      <c r="B824" t="s">
        <v>242</v>
      </c>
      <c r="C824" t="s">
        <v>3466</v>
      </c>
      <c r="D824" t="s">
        <v>243</v>
      </c>
      <c r="E824" s="3">
        <v>8.8747199999999999</v>
      </c>
      <c r="F824" s="3">
        <v>9.6208500000000008</v>
      </c>
      <c r="G824" s="3">
        <v>11.5923</v>
      </c>
      <c r="H824" s="3">
        <v>11.1088</v>
      </c>
      <c r="I824" s="3">
        <v>1.2477499999999999</v>
      </c>
      <c r="J824" s="3">
        <v>1.69469</v>
      </c>
      <c r="K824" s="3">
        <v>0.75511399999999995</v>
      </c>
      <c r="L824" s="3">
        <v>0</v>
      </c>
      <c r="M824">
        <f t="shared" si="97"/>
        <v>3.1513263107529235</v>
      </c>
      <c r="N824">
        <f t="shared" si="98"/>
        <v>3.2676631331329244</v>
      </c>
      <c r="O824">
        <f t="shared" si="99"/>
        <v>3.5363389234883282</v>
      </c>
      <c r="P824">
        <f t="shared" si="100"/>
        <v>3.4749291880326232</v>
      </c>
      <c r="Q824">
        <f t="shared" si="101"/>
        <v>0.3308451896234153</v>
      </c>
      <c r="R824">
        <f t="shared" si="102"/>
        <v>0.76950940721110539</v>
      </c>
      <c r="S824">
        <f t="shared" si="103"/>
        <v>-0.38625337325010278</v>
      </c>
      <c r="T824">
        <f t="shared" si="104"/>
        <v>-6.6438561897747244</v>
      </c>
    </row>
    <row r="825" spans="1:20" x14ac:dyDescent="0.25">
      <c r="A825" t="s">
        <v>3651</v>
      </c>
      <c r="B825" t="s">
        <v>368</v>
      </c>
      <c r="C825" t="s">
        <v>3652</v>
      </c>
      <c r="D825" t="s">
        <v>369</v>
      </c>
      <c r="E825" s="3">
        <v>9.81968</v>
      </c>
      <c r="F825" s="3">
        <v>10.8055</v>
      </c>
      <c r="G825" s="3">
        <v>19.8432</v>
      </c>
      <c r="H825" s="3">
        <v>16.793700000000001</v>
      </c>
      <c r="I825" s="3">
        <v>0</v>
      </c>
      <c r="J825" s="3">
        <v>0</v>
      </c>
      <c r="K825" s="3">
        <v>0.74136800000000003</v>
      </c>
      <c r="L825" s="3">
        <v>0</v>
      </c>
      <c r="M825">
        <f t="shared" si="97"/>
        <v>3.297144451161218</v>
      </c>
      <c r="N825">
        <f t="shared" si="98"/>
        <v>3.4350284574453451</v>
      </c>
      <c r="O825">
        <f t="shared" si="99"/>
        <v>4.3112996590339332</v>
      </c>
      <c r="P825">
        <f t="shared" si="100"/>
        <v>4.0707070293155185</v>
      </c>
      <c r="Q825">
        <f t="shared" si="101"/>
        <v>-6.6438561897747244</v>
      </c>
      <c r="R825">
        <f t="shared" si="102"/>
        <v>-6.6438561897747244</v>
      </c>
      <c r="S825">
        <f t="shared" si="103"/>
        <v>-0.4124084205158513</v>
      </c>
      <c r="T825">
        <f t="shared" si="104"/>
        <v>-6.6438561897747244</v>
      </c>
    </row>
    <row r="826" spans="1:20" x14ac:dyDescent="0.25">
      <c r="A826" t="s">
        <v>2925</v>
      </c>
      <c r="B826" t="s">
        <v>232</v>
      </c>
      <c r="C826" t="s">
        <v>2926</v>
      </c>
      <c r="D826" t="s">
        <v>233</v>
      </c>
      <c r="E826" s="3">
        <v>18.6419</v>
      </c>
      <c r="F826" s="3">
        <v>23.086400000000001</v>
      </c>
      <c r="G826" s="3">
        <v>32.770600000000002</v>
      </c>
      <c r="H826" s="3">
        <v>28.716899999999999</v>
      </c>
      <c r="I826" s="3">
        <v>3.08874</v>
      </c>
      <c r="J826" s="3">
        <v>5.2031099999999997</v>
      </c>
      <c r="K826" s="3">
        <v>0.72845499999999996</v>
      </c>
      <c r="L826" s="3">
        <v>0</v>
      </c>
      <c r="M826">
        <f t="shared" si="97"/>
        <v>4.2212506948562964</v>
      </c>
      <c r="N826">
        <f t="shared" si="98"/>
        <v>4.5295960934164308</v>
      </c>
      <c r="O826">
        <f t="shared" si="99"/>
        <v>5.0347703559477539</v>
      </c>
      <c r="P826">
        <f t="shared" si="100"/>
        <v>4.8443304109067649</v>
      </c>
      <c r="Q826">
        <f t="shared" si="101"/>
        <v>1.6316817105722032</v>
      </c>
      <c r="R826">
        <f t="shared" si="102"/>
        <v>2.3821443020555804</v>
      </c>
      <c r="S826">
        <f t="shared" si="103"/>
        <v>-0.43741808622619088</v>
      </c>
      <c r="T826">
        <f t="shared" si="104"/>
        <v>-6.6438561897747244</v>
      </c>
    </row>
    <row r="827" spans="1:20" x14ac:dyDescent="0.25">
      <c r="A827" t="s">
        <v>3479</v>
      </c>
      <c r="B827" t="s">
        <v>3037</v>
      </c>
      <c r="C827" t="s">
        <v>3480</v>
      </c>
      <c r="D827" t="s">
        <v>3038</v>
      </c>
      <c r="E827" s="3">
        <v>6.89405</v>
      </c>
      <c r="F827" s="3">
        <v>7.97682</v>
      </c>
      <c r="G827" s="3">
        <v>15.7828</v>
      </c>
      <c r="H827" s="3">
        <v>13.347799999999999</v>
      </c>
      <c r="I827" s="3">
        <v>1.91889</v>
      </c>
      <c r="J827" s="3">
        <v>1.0048999999999999</v>
      </c>
      <c r="K827" s="3">
        <v>0.69968900000000001</v>
      </c>
      <c r="L827" s="3">
        <v>0</v>
      </c>
      <c r="M827">
        <f t="shared" si="97"/>
        <v>2.7874429127339653</v>
      </c>
      <c r="N827">
        <f t="shared" si="98"/>
        <v>2.9976211998450077</v>
      </c>
      <c r="O827">
        <f t="shared" si="99"/>
        <v>3.9811950727983483</v>
      </c>
      <c r="P827">
        <f t="shared" si="100"/>
        <v>3.739610513594152</v>
      </c>
      <c r="Q827">
        <f t="shared" si="101"/>
        <v>0.94777087227273349</v>
      </c>
      <c r="R827">
        <f t="shared" si="102"/>
        <v>2.1337582965694914E-2</v>
      </c>
      <c r="S827">
        <f t="shared" si="103"/>
        <v>-0.49474114978167311</v>
      </c>
      <c r="T827">
        <f t="shared" si="104"/>
        <v>-6.6438561897747244</v>
      </c>
    </row>
    <row r="828" spans="1:20" x14ac:dyDescent="0.25">
      <c r="A828" t="s">
        <v>3413</v>
      </c>
      <c r="B828" t="s">
        <v>603</v>
      </c>
      <c r="C828" t="s">
        <v>3414</v>
      </c>
      <c r="D828" t="s">
        <v>604</v>
      </c>
      <c r="E828" s="3">
        <v>10.504200000000001</v>
      </c>
      <c r="F828" s="3">
        <v>10.7599</v>
      </c>
      <c r="G828" s="3">
        <v>17.121300000000002</v>
      </c>
      <c r="H828" s="3">
        <v>12.715999999999999</v>
      </c>
      <c r="I828" s="3">
        <v>1.7759799999999999</v>
      </c>
      <c r="J828" s="3">
        <v>1.7592699999999999</v>
      </c>
      <c r="K828" s="3">
        <v>0.66641099999999998</v>
      </c>
      <c r="L828" s="3">
        <v>0</v>
      </c>
      <c r="M828">
        <f t="shared" si="97"/>
        <v>3.3942671779632301</v>
      </c>
      <c r="N828">
        <f t="shared" si="98"/>
        <v>3.4289329492101635</v>
      </c>
      <c r="O828">
        <f t="shared" si="99"/>
        <v>4.0985627286438069</v>
      </c>
      <c r="P828">
        <f t="shared" si="100"/>
        <v>3.6697071215896244</v>
      </c>
      <c r="Q828">
        <f t="shared" si="101"/>
        <v>0.83671592476911627</v>
      </c>
      <c r="R828">
        <f t="shared" si="102"/>
        <v>0.82315422775563696</v>
      </c>
      <c r="S828">
        <f t="shared" si="103"/>
        <v>-0.56402797340615662</v>
      </c>
      <c r="T828">
        <f t="shared" si="104"/>
        <v>-6.6438561897747244</v>
      </c>
    </row>
    <row r="829" spans="1:20" x14ac:dyDescent="0.25">
      <c r="A829" t="s">
        <v>2703</v>
      </c>
      <c r="B829" t="s">
        <v>761</v>
      </c>
      <c r="C829" t="s">
        <v>2704</v>
      </c>
      <c r="D829" t="s">
        <v>762</v>
      </c>
      <c r="E829" s="3">
        <v>31.762799999999999</v>
      </c>
      <c r="F829" s="3">
        <v>34.502699999999997</v>
      </c>
      <c r="G829" s="3">
        <v>53.672699999999999</v>
      </c>
      <c r="H829" s="3">
        <v>30.7529</v>
      </c>
      <c r="I829" s="3">
        <v>6.4646499999999998</v>
      </c>
      <c r="J829" s="3">
        <v>5.2119299999999997</v>
      </c>
      <c r="K829" s="3">
        <v>0.66420400000000002</v>
      </c>
      <c r="L829" s="3">
        <v>0</v>
      </c>
      <c r="M829">
        <f t="shared" si="97"/>
        <v>4.9897203290406047</v>
      </c>
      <c r="N829">
        <f t="shared" si="98"/>
        <v>5.1090554380968571</v>
      </c>
      <c r="O829">
        <f t="shared" si="99"/>
        <v>5.7463853293660563</v>
      </c>
      <c r="P829">
        <f t="shared" si="100"/>
        <v>4.9431196065879313</v>
      </c>
      <c r="Q829">
        <f t="shared" si="101"/>
        <v>2.6948022071757292</v>
      </c>
      <c r="R829">
        <f t="shared" si="102"/>
        <v>2.3845831184455197</v>
      </c>
      <c r="S829">
        <f t="shared" si="103"/>
        <v>-0.56874290814215289</v>
      </c>
      <c r="T829">
        <f t="shared" si="104"/>
        <v>-6.6438561897747244</v>
      </c>
    </row>
    <row r="830" spans="1:20" x14ac:dyDescent="0.25">
      <c r="A830" t="s">
        <v>3181</v>
      </c>
      <c r="B830" t="s">
        <v>603</v>
      </c>
      <c r="C830" t="s">
        <v>3182</v>
      </c>
      <c r="D830" t="s">
        <v>604</v>
      </c>
      <c r="E830" s="3">
        <v>6.0975799999999998</v>
      </c>
      <c r="F830" s="3">
        <v>8.52454</v>
      </c>
      <c r="G830" s="3">
        <v>14.552899999999999</v>
      </c>
      <c r="H830" s="3">
        <v>11.5634</v>
      </c>
      <c r="I830" s="3">
        <v>2.6724299999999999</v>
      </c>
      <c r="J830" s="3">
        <v>3.1712600000000002</v>
      </c>
      <c r="K830" s="3">
        <v>0.66157200000000005</v>
      </c>
      <c r="L830" s="3">
        <v>0</v>
      </c>
      <c r="M830">
        <f t="shared" si="97"/>
        <v>2.6106008557250133</v>
      </c>
      <c r="N830">
        <f t="shared" si="98"/>
        <v>3.0933133960645987</v>
      </c>
      <c r="O830">
        <f t="shared" si="99"/>
        <v>3.8642257717849904</v>
      </c>
      <c r="P830">
        <f t="shared" si="100"/>
        <v>3.5327408523799679</v>
      </c>
      <c r="Q830">
        <f t="shared" si="101"/>
        <v>1.423540523276098</v>
      </c>
      <c r="R830">
        <f t="shared" si="102"/>
        <v>1.6695982861754399</v>
      </c>
      <c r="S830">
        <f t="shared" si="103"/>
        <v>-0.5743860139620941</v>
      </c>
      <c r="T830">
        <f t="shared" si="104"/>
        <v>-6.6438561897747244</v>
      </c>
    </row>
    <row r="831" spans="1:20" x14ac:dyDescent="0.25">
      <c r="A831" t="s">
        <v>3585</v>
      </c>
      <c r="B831" t="s">
        <v>336</v>
      </c>
      <c r="C831" t="s">
        <v>3586</v>
      </c>
      <c r="D831" t="s">
        <v>337</v>
      </c>
      <c r="E831" s="3">
        <v>12.613799999999999</v>
      </c>
      <c r="F831" s="3">
        <v>12.951000000000001</v>
      </c>
      <c r="G831" s="3">
        <v>20.418500000000002</v>
      </c>
      <c r="H831" s="3">
        <v>17.5123</v>
      </c>
      <c r="I831" s="3">
        <v>1.07298</v>
      </c>
      <c r="J831" s="3">
        <v>0.442334</v>
      </c>
      <c r="K831" s="3">
        <v>0.64057699999999995</v>
      </c>
      <c r="L831" s="3">
        <v>0</v>
      </c>
      <c r="M831">
        <f t="shared" si="97"/>
        <v>3.6580743487850023</v>
      </c>
      <c r="N831">
        <f t="shared" si="98"/>
        <v>3.6961051278772015</v>
      </c>
      <c r="O831">
        <f t="shared" si="99"/>
        <v>4.3525113703237119</v>
      </c>
      <c r="P831">
        <f t="shared" si="100"/>
        <v>4.1311202522927148</v>
      </c>
      <c r="Q831">
        <f t="shared" si="101"/>
        <v>0.11500660013253131</v>
      </c>
      <c r="R831">
        <f t="shared" si="102"/>
        <v>-1.1445396536652324</v>
      </c>
      <c r="S831">
        <f t="shared" si="103"/>
        <v>-0.62020827554010172</v>
      </c>
      <c r="T831">
        <f t="shared" si="104"/>
        <v>-6.6438561897747244</v>
      </c>
    </row>
    <row r="832" spans="1:20" x14ac:dyDescent="0.25">
      <c r="A832" t="s">
        <v>3629</v>
      </c>
      <c r="B832" t="s">
        <v>719</v>
      </c>
      <c r="C832" t="s">
        <v>3630</v>
      </c>
      <c r="D832" t="s">
        <v>720</v>
      </c>
      <c r="E832" s="3">
        <v>9.1209000000000007</v>
      </c>
      <c r="F832" s="3">
        <v>10.0817</v>
      </c>
      <c r="G832" s="3">
        <v>12.635</v>
      </c>
      <c r="H832" s="3">
        <v>10.984</v>
      </c>
      <c r="I832" s="3">
        <v>0.34379100000000001</v>
      </c>
      <c r="J832" s="3">
        <v>0.43074699999999999</v>
      </c>
      <c r="K832" s="3">
        <v>0.60857799999999995</v>
      </c>
      <c r="L832" s="3">
        <v>0</v>
      </c>
      <c r="M832">
        <f t="shared" si="97"/>
        <v>3.1907570684837725</v>
      </c>
      <c r="N832">
        <f t="shared" si="98"/>
        <v>3.3350973193794795</v>
      </c>
      <c r="O832">
        <f t="shared" si="99"/>
        <v>3.6604951318885135</v>
      </c>
      <c r="P832">
        <f t="shared" si="100"/>
        <v>3.4586444793756743</v>
      </c>
      <c r="Q832">
        <f t="shared" si="101"/>
        <v>-1.4990307467473973</v>
      </c>
      <c r="R832">
        <f t="shared" si="102"/>
        <v>-1.1819773451940949</v>
      </c>
      <c r="S832">
        <f t="shared" si="103"/>
        <v>-0.69297257063461726</v>
      </c>
      <c r="T832">
        <f t="shared" si="104"/>
        <v>-6.6438561897747244</v>
      </c>
    </row>
    <row r="833" spans="1:20" x14ac:dyDescent="0.25">
      <c r="A833" t="s">
        <v>3399</v>
      </c>
      <c r="B833" t="s">
        <v>423</v>
      </c>
      <c r="C833" t="s">
        <v>3400</v>
      </c>
      <c r="D833" t="s">
        <v>424</v>
      </c>
      <c r="E833" s="3">
        <v>11.3239</v>
      </c>
      <c r="F833" s="3">
        <v>11.8711</v>
      </c>
      <c r="G833" s="3">
        <v>8.8301400000000001</v>
      </c>
      <c r="H833" s="3">
        <v>7.5093100000000002</v>
      </c>
      <c r="I833" s="3">
        <v>0.941527</v>
      </c>
      <c r="J833" s="3">
        <v>2.6882899999999998</v>
      </c>
      <c r="K833" s="3">
        <v>0.60472800000000004</v>
      </c>
      <c r="L833" s="3">
        <v>0</v>
      </c>
      <c r="M833">
        <f t="shared" si="97"/>
        <v>3.5025724734779193</v>
      </c>
      <c r="N833">
        <f t="shared" si="98"/>
        <v>3.5705965077161874</v>
      </c>
      <c r="O833">
        <f t="shared" si="99"/>
        <v>3.1440692175472926</v>
      </c>
      <c r="P833">
        <f t="shared" si="100"/>
        <v>2.9106002808855775</v>
      </c>
      <c r="Q833">
        <f t="shared" si="101"/>
        <v>-7.1683500696580346E-2</v>
      </c>
      <c r="R833">
        <f t="shared" si="102"/>
        <v>1.4320454109541469</v>
      </c>
      <c r="S833">
        <f t="shared" si="103"/>
        <v>-0.70197989558058549</v>
      </c>
      <c r="T833">
        <f t="shared" si="104"/>
        <v>-6.6438561897747244</v>
      </c>
    </row>
    <row r="834" spans="1:20" x14ac:dyDescent="0.25">
      <c r="A834" t="s">
        <v>3287</v>
      </c>
      <c r="B834" t="s">
        <v>833</v>
      </c>
      <c r="C834" t="s">
        <v>3288</v>
      </c>
      <c r="D834" t="s">
        <v>834</v>
      </c>
      <c r="E834" s="3">
        <v>10.0883</v>
      </c>
      <c r="F834" s="3">
        <v>10.044700000000001</v>
      </c>
      <c r="G834" s="3">
        <v>12.1591</v>
      </c>
      <c r="H834" s="3">
        <v>9.5870300000000004</v>
      </c>
      <c r="I834" s="3">
        <v>1.8156099999999999</v>
      </c>
      <c r="J834" s="3">
        <v>2.8991699999999998</v>
      </c>
      <c r="K834" s="3">
        <v>0.56834899999999999</v>
      </c>
      <c r="L834" s="3">
        <v>0</v>
      </c>
      <c r="M834">
        <f t="shared" si="97"/>
        <v>3.3360405375675954</v>
      </c>
      <c r="N834">
        <f t="shared" si="98"/>
        <v>3.3297981317798553</v>
      </c>
      <c r="O834">
        <f t="shared" si="99"/>
        <v>3.6051505683169847</v>
      </c>
      <c r="P834">
        <f t="shared" si="100"/>
        <v>3.2625880029990193</v>
      </c>
      <c r="Q834">
        <f t="shared" si="101"/>
        <v>0.86837859929778616</v>
      </c>
      <c r="R834">
        <f t="shared" si="102"/>
        <v>1.5406076041009453</v>
      </c>
      <c r="S834">
        <f t="shared" si="103"/>
        <v>-0.78998775679455402</v>
      </c>
      <c r="T834">
        <f t="shared" si="104"/>
        <v>-6.6438561897747244</v>
      </c>
    </row>
    <row r="835" spans="1:20" x14ac:dyDescent="0.25">
      <c r="A835" t="s">
        <v>3473</v>
      </c>
      <c r="B835" t="s">
        <v>575</v>
      </c>
      <c r="C835" t="s">
        <v>3474</v>
      </c>
      <c r="D835" t="s">
        <v>576</v>
      </c>
      <c r="E835" s="3">
        <v>8.5109499999999993</v>
      </c>
      <c r="F835" s="3">
        <v>10.580399999999999</v>
      </c>
      <c r="G835" s="3">
        <v>19.0304</v>
      </c>
      <c r="H835" s="3">
        <v>17.665600000000001</v>
      </c>
      <c r="I835" s="3">
        <v>0.96508899999999997</v>
      </c>
      <c r="J835" s="3">
        <v>2.14995</v>
      </c>
      <c r="K835" s="3">
        <v>0.55506500000000003</v>
      </c>
      <c r="L835" s="3">
        <v>0</v>
      </c>
      <c r="M835">
        <f t="shared" ref="M835:M898" si="105">LOG((E835+0.01),2)</f>
        <v>3.0910142853670965</v>
      </c>
      <c r="N835">
        <f t="shared" ref="N835:N898" si="106">LOG((F835+0.01),2)</f>
        <v>3.4046851759190364</v>
      </c>
      <c r="O835">
        <f t="shared" ref="O835:O898" si="107">LOG((G835+0.01),2)</f>
        <v>4.2509918819342012</v>
      </c>
      <c r="P835">
        <f t="shared" ref="P835:P898" si="108">LOG((H835+0.01),2)</f>
        <v>4.1436872831798945</v>
      </c>
      <c r="Q835">
        <f t="shared" ref="Q835:Q898" si="109">LOG((I835+0.01),2)</f>
        <v>-3.6394189872606869E-2</v>
      </c>
      <c r="R835">
        <f t="shared" ref="R835:R898" si="110">LOG((J835+0.01),2)</f>
        <v>1.1109979162836741</v>
      </c>
      <c r="S835">
        <f t="shared" ref="S835:S898" si="111">LOG((K835+0.01),2)</f>
        <v>-0.82351126314020229</v>
      </c>
      <c r="T835">
        <f t="shared" ref="T835:T898" si="112">LOG((L835+0.01),2)</f>
        <v>-6.6438561897747244</v>
      </c>
    </row>
    <row r="836" spans="1:20" x14ac:dyDescent="0.25">
      <c r="A836" t="s">
        <v>3525</v>
      </c>
      <c r="B836" t="s">
        <v>46</v>
      </c>
      <c r="C836" t="s">
        <v>3526</v>
      </c>
      <c r="D836" t="s">
        <v>47</v>
      </c>
      <c r="E836" s="3">
        <v>8.8645600000000009</v>
      </c>
      <c r="F836" s="3">
        <v>8.0670699999999993</v>
      </c>
      <c r="G836" s="3">
        <v>13.2196</v>
      </c>
      <c r="H836" s="3">
        <v>13.3878</v>
      </c>
      <c r="I836" s="3">
        <v>1.3750100000000001</v>
      </c>
      <c r="J836" s="3">
        <v>1.2313700000000001</v>
      </c>
      <c r="K836" s="3">
        <v>0.51528399999999996</v>
      </c>
      <c r="L836" s="3">
        <v>0</v>
      </c>
      <c r="M836">
        <f t="shared" si="105"/>
        <v>3.1496755925690145</v>
      </c>
      <c r="N836">
        <f t="shared" si="106"/>
        <v>3.0138320425961358</v>
      </c>
      <c r="O836">
        <f t="shared" si="107"/>
        <v>3.7256975369468615</v>
      </c>
      <c r="P836">
        <f t="shared" si="108"/>
        <v>3.7439242157446722</v>
      </c>
      <c r="Q836">
        <f t="shared" si="109"/>
        <v>0.4698963928075513</v>
      </c>
      <c r="R836">
        <f t="shared" si="110"/>
        <v>0.31193318606135773</v>
      </c>
      <c r="S836">
        <f t="shared" si="111"/>
        <v>-0.92883045380269913</v>
      </c>
      <c r="T836">
        <f t="shared" si="112"/>
        <v>-6.6438561897747244</v>
      </c>
    </row>
    <row r="837" spans="1:20" x14ac:dyDescent="0.25">
      <c r="A837" t="s">
        <v>3577</v>
      </c>
      <c r="B837" t="s">
        <v>22</v>
      </c>
      <c r="C837" t="s">
        <v>3578</v>
      </c>
      <c r="D837" t="s">
        <v>23</v>
      </c>
      <c r="E837" s="3">
        <v>10.0381</v>
      </c>
      <c r="F837" s="3">
        <v>12.0966</v>
      </c>
      <c r="G837" s="3">
        <v>13.3361</v>
      </c>
      <c r="H837" s="3">
        <v>12.1744</v>
      </c>
      <c r="I837" s="3">
        <v>1.0248699999999999</v>
      </c>
      <c r="J837" s="3">
        <v>0.69028800000000001</v>
      </c>
      <c r="K837" s="3">
        <v>0.51355099999999998</v>
      </c>
      <c r="L837" s="3">
        <v>0</v>
      </c>
      <c r="M837">
        <f t="shared" si="105"/>
        <v>3.3288508221899491</v>
      </c>
      <c r="N837">
        <f t="shared" si="106"/>
        <v>3.5977218524172088</v>
      </c>
      <c r="O837">
        <f t="shared" si="107"/>
        <v>3.7383463137537918</v>
      </c>
      <c r="P837">
        <f t="shared" si="108"/>
        <v>3.6069633046406882</v>
      </c>
      <c r="Q837">
        <f t="shared" si="109"/>
        <v>4.9449548270661663E-2</v>
      </c>
      <c r="R837">
        <f t="shared" si="110"/>
        <v>-0.51397972894159427</v>
      </c>
      <c r="S837">
        <f t="shared" si="111"/>
        <v>-0.93359801548998667</v>
      </c>
      <c r="T837">
        <f t="shared" si="112"/>
        <v>-6.6438561897747244</v>
      </c>
    </row>
    <row r="838" spans="1:20" x14ac:dyDescent="0.25">
      <c r="A838" t="s">
        <v>3661</v>
      </c>
      <c r="B838" t="s">
        <v>148</v>
      </c>
      <c r="C838" t="s">
        <v>3662</v>
      </c>
      <c r="D838" t="s">
        <v>149</v>
      </c>
      <c r="E838" s="3">
        <v>15.137499999999999</v>
      </c>
      <c r="F838" s="3">
        <v>19.4406</v>
      </c>
      <c r="G838" s="3">
        <v>26.267299999999999</v>
      </c>
      <c r="H838" s="3">
        <v>26.325500000000002</v>
      </c>
      <c r="I838" s="3">
        <v>0</v>
      </c>
      <c r="J838" s="3">
        <v>0</v>
      </c>
      <c r="K838" s="3">
        <v>0.49246499999999999</v>
      </c>
      <c r="L838" s="3">
        <v>0</v>
      </c>
      <c r="M838">
        <f t="shared" si="105"/>
        <v>3.9210078004522173</v>
      </c>
      <c r="N838">
        <f t="shared" si="106"/>
        <v>4.2817427541437336</v>
      </c>
      <c r="O838">
        <f t="shared" si="107"/>
        <v>4.7157451408396929</v>
      </c>
      <c r="P838">
        <f t="shared" si="108"/>
        <v>4.7189369453294026</v>
      </c>
      <c r="Q838">
        <f t="shared" si="109"/>
        <v>-6.6438561897747244</v>
      </c>
      <c r="R838">
        <f t="shared" si="110"/>
        <v>-6.6438561897747244</v>
      </c>
      <c r="S838">
        <f t="shared" si="111"/>
        <v>-0.9929049883172324</v>
      </c>
      <c r="T838">
        <f t="shared" si="112"/>
        <v>-6.6438561897747244</v>
      </c>
    </row>
    <row r="839" spans="1:20" x14ac:dyDescent="0.25">
      <c r="A839" t="s">
        <v>2197</v>
      </c>
      <c r="B839" t="s">
        <v>643</v>
      </c>
      <c r="C839" t="s">
        <v>2198</v>
      </c>
      <c r="D839" t="s">
        <v>644</v>
      </c>
      <c r="E839" s="3">
        <v>1.0422499999999999</v>
      </c>
      <c r="F839" s="3">
        <v>1.55189E-2</v>
      </c>
      <c r="G839" s="3">
        <v>18.267800000000001</v>
      </c>
      <c r="H839" s="3">
        <v>4.0284700000000001E-4</v>
      </c>
      <c r="I839" s="3">
        <v>11.3005</v>
      </c>
      <c r="J839" s="3">
        <v>14.487500000000001</v>
      </c>
      <c r="K839" s="3">
        <v>0.486369</v>
      </c>
      <c r="L839" s="3">
        <v>0</v>
      </c>
      <c r="M839">
        <f t="shared" si="105"/>
        <v>7.347750967896817E-2</v>
      </c>
      <c r="N839">
        <f t="shared" si="106"/>
        <v>-5.2922900471432506</v>
      </c>
      <c r="O839">
        <f t="shared" si="107"/>
        <v>4.1920205263283874</v>
      </c>
      <c r="P839">
        <f t="shared" si="108"/>
        <v>-6.5868777776881577</v>
      </c>
      <c r="Q839">
        <f t="shared" si="109"/>
        <v>3.4995908024269444</v>
      </c>
      <c r="R839">
        <f t="shared" si="110"/>
        <v>3.8577322331576678</v>
      </c>
      <c r="S839">
        <f t="shared" si="111"/>
        <v>-1.0105150780146011</v>
      </c>
      <c r="T839">
        <f t="shared" si="112"/>
        <v>-6.6438561897747244</v>
      </c>
    </row>
    <row r="840" spans="1:20" x14ac:dyDescent="0.25">
      <c r="A840" t="s">
        <v>3289</v>
      </c>
      <c r="B840" t="s">
        <v>338</v>
      </c>
      <c r="C840" t="s">
        <v>3290</v>
      </c>
      <c r="D840" t="s">
        <v>339</v>
      </c>
      <c r="E840" s="3">
        <v>12.9872</v>
      </c>
      <c r="F840" s="3">
        <v>16.338000000000001</v>
      </c>
      <c r="G840" s="3">
        <v>18.087700000000002</v>
      </c>
      <c r="H840" s="3">
        <v>16.001999999999999</v>
      </c>
      <c r="I840" s="3">
        <v>2.3586900000000002</v>
      </c>
      <c r="J840" s="3">
        <v>2.4381699999999999</v>
      </c>
      <c r="K840" s="3">
        <v>0.48032000000000002</v>
      </c>
      <c r="L840" s="3">
        <v>0</v>
      </c>
      <c r="M840">
        <f t="shared" si="105"/>
        <v>3.7001289503560919</v>
      </c>
      <c r="N840">
        <f t="shared" si="106"/>
        <v>4.0310422433585718</v>
      </c>
      <c r="O840">
        <f t="shared" si="107"/>
        <v>4.1777344546579052</v>
      </c>
      <c r="P840">
        <f t="shared" si="108"/>
        <v>4.0010816157254512</v>
      </c>
      <c r="Q840">
        <f t="shared" si="109"/>
        <v>1.2440893996219804</v>
      </c>
      <c r="R840">
        <f t="shared" si="110"/>
        <v>1.2917037417076223</v>
      </c>
      <c r="S840">
        <f t="shared" si="111"/>
        <v>-1.0282044849824281</v>
      </c>
      <c r="T840">
        <f t="shared" si="112"/>
        <v>-6.6438561897747244</v>
      </c>
    </row>
    <row r="841" spans="1:20" x14ac:dyDescent="0.25">
      <c r="A841" t="s">
        <v>3317</v>
      </c>
      <c r="B841" t="s">
        <v>144</v>
      </c>
      <c r="C841" t="s">
        <v>3318</v>
      </c>
      <c r="D841" t="s">
        <v>145</v>
      </c>
      <c r="E841" s="3">
        <v>14.292999999999999</v>
      </c>
      <c r="F841" s="3">
        <v>14.637700000000001</v>
      </c>
      <c r="G841" s="3">
        <v>21.254300000000001</v>
      </c>
      <c r="H841" s="3">
        <v>16.717700000000001</v>
      </c>
      <c r="I841" s="3">
        <v>2.07823</v>
      </c>
      <c r="J841" s="3">
        <v>2.4004099999999999</v>
      </c>
      <c r="K841" s="3">
        <v>0.46519199999999999</v>
      </c>
      <c r="L841" s="3">
        <v>0</v>
      </c>
      <c r="M841">
        <f t="shared" si="105"/>
        <v>3.8382458734428599</v>
      </c>
      <c r="N841">
        <f t="shared" si="106"/>
        <v>3.872602243555757</v>
      </c>
      <c r="O841">
        <f t="shared" si="107"/>
        <v>4.4103614585201818</v>
      </c>
      <c r="P841">
        <f t="shared" si="108"/>
        <v>4.0641671883984811</v>
      </c>
      <c r="Q841">
        <f t="shared" si="109"/>
        <v>1.0622806207129829</v>
      </c>
      <c r="R841">
        <f t="shared" si="110"/>
        <v>1.2692785633256651</v>
      </c>
      <c r="S841">
        <f t="shared" si="111"/>
        <v>-1.0734175467484297</v>
      </c>
      <c r="T841">
        <f t="shared" si="112"/>
        <v>-6.6438561897747244</v>
      </c>
    </row>
    <row r="842" spans="1:20" x14ac:dyDescent="0.25">
      <c r="A842" t="s">
        <v>2979</v>
      </c>
      <c r="B842" t="s">
        <v>212</v>
      </c>
      <c r="C842" t="s">
        <v>2980</v>
      </c>
      <c r="D842" t="s">
        <v>213</v>
      </c>
      <c r="E842" s="3">
        <v>10.392899999999999</v>
      </c>
      <c r="F842" s="3">
        <v>12.5298</v>
      </c>
      <c r="G842" s="3">
        <v>18.4986</v>
      </c>
      <c r="H842" s="3">
        <v>10.8254</v>
      </c>
      <c r="I842" s="3">
        <v>3.8268300000000002</v>
      </c>
      <c r="J842" s="3">
        <v>4.1682499999999996</v>
      </c>
      <c r="K842" s="3">
        <v>0.458953</v>
      </c>
      <c r="L842" s="3">
        <v>0</v>
      </c>
      <c r="M842">
        <f t="shared" si="105"/>
        <v>3.3789138571389747</v>
      </c>
      <c r="N842">
        <f t="shared" si="106"/>
        <v>3.6484424333535381</v>
      </c>
      <c r="O842">
        <f t="shared" si="107"/>
        <v>4.2101238680297417</v>
      </c>
      <c r="P842">
        <f t="shared" si="108"/>
        <v>3.4376805078818937</v>
      </c>
      <c r="Q842">
        <f t="shared" si="109"/>
        <v>1.9399148442760601</v>
      </c>
      <c r="R842">
        <f t="shared" si="110"/>
        <v>2.0628988167156459</v>
      </c>
      <c r="S842">
        <f t="shared" si="111"/>
        <v>-1.0924847565064355</v>
      </c>
      <c r="T842">
        <f t="shared" si="112"/>
        <v>-6.6438561897747244</v>
      </c>
    </row>
    <row r="843" spans="1:20" x14ac:dyDescent="0.25">
      <c r="A843" t="s">
        <v>3493</v>
      </c>
      <c r="B843" t="s">
        <v>222</v>
      </c>
      <c r="C843" t="s">
        <v>3494</v>
      </c>
      <c r="D843" t="s">
        <v>223</v>
      </c>
      <c r="E843" s="3">
        <v>7.4116</v>
      </c>
      <c r="F843" s="3">
        <v>8.3353099999999998</v>
      </c>
      <c r="G843" s="3">
        <v>13.5009</v>
      </c>
      <c r="H843" s="3">
        <v>10.996499999999999</v>
      </c>
      <c r="I843" s="3">
        <v>1.3219000000000001</v>
      </c>
      <c r="J843" s="3">
        <v>1.7593700000000001</v>
      </c>
      <c r="K843" s="3">
        <v>0.45518399999999998</v>
      </c>
      <c r="L843" s="3">
        <v>0</v>
      </c>
      <c r="M843">
        <f t="shared" si="105"/>
        <v>2.8917302465801189</v>
      </c>
      <c r="N843">
        <f t="shared" si="106"/>
        <v>3.0609656418174644</v>
      </c>
      <c r="O843">
        <f t="shared" si="107"/>
        <v>3.7560518748277847</v>
      </c>
      <c r="P843">
        <f t="shared" si="108"/>
        <v>3.4602838684760702</v>
      </c>
      <c r="Q843">
        <f t="shared" si="109"/>
        <v>0.41348576790475933</v>
      </c>
      <c r="R843">
        <f t="shared" si="110"/>
        <v>0.82323576727597669</v>
      </c>
      <c r="S843">
        <f t="shared" si="111"/>
        <v>-1.1041266187074039</v>
      </c>
      <c r="T843">
        <f t="shared" si="112"/>
        <v>-6.6438561897747244</v>
      </c>
    </row>
    <row r="844" spans="1:20" x14ac:dyDescent="0.25">
      <c r="A844" t="s">
        <v>2927</v>
      </c>
      <c r="B844" t="s">
        <v>304</v>
      </c>
      <c r="C844" t="s">
        <v>2928</v>
      </c>
      <c r="D844" t="s">
        <v>305</v>
      </c>
      <c r="E844" s="3">
        <v>10.4511</v>
      </c>
      <c r="F844" s="3">
        <v>12.2026</v>
      </c>
      <c r="G844" s="3">
        <v>17.643699999999999</v>
      </c>
      <c r="H844" s="3">
        <v>14.1919</v>
      </c>
      <c r="I844" s="3">
        <v>5.4657</v>
      </c>
      <c r="J844" s="3">
        <v>3.05044</v>
      </c>
      <c r="K844" s="3">
        <v>0.45273600000000003</v>
      </c>
      <c r="L844" s="3">
        <v>0</v>
      </c>
      <c r="M844">
        <f t="shared" si="105"/>
        <v>3.3869626559469999</v>
      </c>
      <c r="N844">
        <f t="shared" si="106"/>
        <v>3.6102984702980896</v>
      </c>
      <c r="O844">
        <f t="shared" si="107"/>
        <v>4.1418986813427621</v>
      </c>
      <c r="P844">
        <f t="shared" si="108"/>
        <v>3.8280120483644478</v>
      </c>
      <c r="Q844">
        <f t="shared" si="109"/>
        <v>2.4530434070837051</v>
      </c>
      <c r="R844">
        <f t="shared" si="110"/>
        <v>1.6137390843506623</v>
      </c>
      <c r="S844">
        <f t="shared" si="111"/>
        <v>-1.1117387526275126</v>
      </c>
      <c r="T844">
        <f t="shared" si="112"/>
        <v>-6.6438561897747244</v>
      </c>
    </row>
    <row r="845" spans="1:20" x14ac:dyDescent="0.25">
      <c r="A845" t="s">
        <v>3161</v>
      </c>
      <c r="B845" t="s">
        <v>34</v>
      </c>
      <c r="C845" t="s">
        <v>3162</v>
      </c>
      <c r="D845" t="s">
        <v>35</v>
      </c>
      <c r="E845" s="3">
        <v>22.459700000000002</v>
      </c>
      <c r="F845" s="3">
        <v>27.112200000000001</v>
      </c>
      <c r="G845" s="3">
        <v>23.218800000000002</v>
      </c>
      <c r="H845" s="3">
        <v>24.4968</v>
      </c>
      <c r="I845" s="3">
        <v>3.5164200000000001</v>
      </c>
      <c r="J845" s="3">
        <v>2.6958299999999999</v>
      </c>
      <c r="K845" s="3">
        <v>0.43773699999999999</v>
      </c>
      <c r="L845" s="3">
        <v>0</v>
      </c>
      <c r="M845">
        <f t="shared" si="105"/>
        <v>4.4899089576605666</v>
      </c>
      <c r="N845">
        <f t="shared" si="106"/>
        <v>4.7614023013985243</v>
      </c>
      <c r="O845">
        <f t="shared" si="107"/>
        <v>4.5378427213213808</v>
      </c>
      <c r="P845">
        <f t="shared" si="108"/>
        <v>4.6151102100375292</v>
      </c>
      <c r="Q845">
        <f t="shared" si="109"/>
        <v>1.8182043112525941</v>
      </c>
      <c r="R845">
        <f t="shared" si="110"/>
        <v>1.4360712015238941</v>
      </c>
      <c r="S845">
        <f t="shared" si="111"/>
        <v>-1.1592765505774194</v>
      </c>
      <c r="T845">
        <f t="shared" si="112"/>
        <v>-6.6438561897747244</v>
      </c>
    </row>
    <row r="846" spans="1:20" x14ac:dyDescent="0.25">
      <c r="A846" t="s">
        <v>3647</v>
      </c>
      <c r="B846" t="s">
        <v>3437</v>
      </c>
      <c r="C846" t="s">
        <v>3648</v>
      </c>
      <c r="D846" t="s">
        <v>3438</v>
      </c>
      <c r="E846" s="3">
        <v>10.164</v>
      </c>
      <c r="F846" s="3">
        <v>10.1501</v>
      </c>
      <c r="G846" s="3">
        <v>9.9695499999999999</v>
      </c>
      <c r="H846" s="3">
        <v>9.0134600000000002</v>
      </c>
      <c r="I846" s="3">
        <v>0.49077399999999999</v>
      </c>
      <c r="J846" s="3">
        <v>0</v>
      </c>
      <c r="K846" s="3">
        <v>0.37242500000000001</v>
      </c>
      <c r="L846" s="3">
        <v>0</v>
      </c>
      <c r="M846">
        <f t="shared" si="105"/>
        <v>3.3468150942005419</v>
      </c>
      <c r="N846">
        <f t="shared" si="106"/>
        <v>3.3448426966819</v>
      </c>
      <c r="O846">
        <f t="shared" si="107"/>
        <v>3.3189747627163033</v>
      </c>
      <c r="P846">
        <f t="shared" si="108"/>
        <v>3.1736807336683874</v>
      </c>
      <c r="Q846">
        <f t="shared" si="109"/>
        <v>-0.99776843486283917</v>
      </c>
      <c r="R846">
        <f t="shared" si="110"/>
        <v>-6.6438561897747244</v>
      </c>
      <c r="S846">
        <f t="shared" si="111"/>
        <v>-1.3867512561997339</v>
      </c>
      <c r="T846">
        <f t="shared" si="112"/>
        <v>-6.6438561897747244</v>
      </c>
    </row>
    <row r="847" spans="1:20" x14ac:dyDescent="0.25">
      <c r="A847" t="s">
        <v>3125</v>
      </c>
      <c r="B847" t="s">
        <v>3071</v>
      </c>
      <c r="C847" t="s">
        <v>3126</v>
      </c>
      <c r="D847" t="s">
        <v>3072</v>
      </c>
      <c r="E847" s="3">
        <v>15.5909</v>
      </c>
      <c r="F847" s="3">
        <v>14.8149</v>
      </c>
      <c r="G847" s="3">
        <v>18.8718</v>
      </c>
      <c r="H847" s="3">
        <v>16.8337</v>
      </c>
      <c r="I847" s="3">
        <v>2.6903999999999999</v>
      </c>
      <c r="J847" s="3">
        <v>3.9640499999999999</v>
      </c>
      <c r="K847" s="3">
        <v>0.33255600000000002</v>
      </c>
      <c r="L847" s="3">
        <v>0</v>
      </c>
      <c r="M847">
        <f t="shared" si="105"/>
        <v>3.9635573539802489</v>
      </c>
      <c r="N847">
        <f t="shared" si="106"/>
        <v>3.8899504681247006</v>
      </c>
      <c r="O847">
        <f t="shared" si="107"/>
        <v>4.23892439810888</v>
      </c>
      <c r="P847">
        <f t="shared" si="108"/>
        <v>4.0741371801634685</v>
      </c>
      <c r="Q847">
        <f t="shared" si="109"/>
        <v>1.4331731240442755</v>
      </c>
      <c r="R847">
        <f t="shared" si="110"/>
        <v>1.9906100241472853</v>
      </c>
      <c r="S847">
        <f t="shared" si="111"/>
        <v>-1.5455882401917038</v>
      </c>
      <c r="T847">
        <f t="shared" si="112"/>
        <v>-6.6438561897747244</v>
      </c>
    </row>
    <row r="848" spans="1:20" x14ac:dyDescent="0.25">
      <c r="A848" t="s">
        <v>3475</v>
      </c>
      <c r="B848" t="s">
        <v>839</v>
      </c>
      <c r="C848" t="s">
        <v>3476</v>
      </c>
      <c r="D848" t="s">
        <v>840</v>
      </c>
      <c r="E848" s="3">
        <v>6.9067800000000004</v>
      </c>
      <c r="F848" s="3">
        <v>7.7407599999999999</v>
      </c>
      <c r="G848" s="3">
        <v>12.525700000000001</v>
      </c>
      <c r="H848" s="3">
        <v>11.097799999999999</v>
      </c>
      <c r="I848" s="3">
        <v>1.8071900000000001</v>
      </c>
      <c r="J848" s="3">
        <v>1.58863</v>
      </c>
      <c r="K848" s="3">
        <v>0.26746700000000001</v>
      </c>
      <c r="L848" s="3">
        <v>0</v>
      </c>
      <c r="M848">
        <f t="shared" si="105"/>
        <v>2.7901005697725281</v>
      </c>
      <c r="N848">
        <f t="shared" si="106"/>
        <v>2.954337780641489</v>
      </c>
      <c r="O848">
        <f t="shared" si="107"/>
        <v>3.6479706541491073</v>
      </c>
      <c r="P848">
        <f t="shared" si="108"/>
        <v>3.4735012011389532</v>
      </c>
      <c r="Q848">
        <f t="shared" si="109"/>
        <v>0.86170927137560471</v>
      </c>
      <c r="R848">
        <f t="shared" si="110"/>
        <v>0.67683606831570953</v>
      </c>
      <c r="S848">
        <f t="shared" si="111"/>
        <v>-1.8496118973611066</v>
      </c>
      <c r="T848">
        <f t="shared" si="112"/>
        <v>-6.6438561897747244</v>
      </c>
    </row>
    <row r="849" spans="1:20" x14ac:dyDescent="0.25">
      <c r="A849" t="s">
        <v>3201</v>
      </c>
      <c r="B849" t="s">
        <v>290</v>
      </c>
      <c r="C849" t="s">
        <v>3202</v>
      </c>
      <c r="D849" t="s">
        <v>291</v>
      </c>
      <c r="E849" s="3">
        <v>11.229900000000001</v>
      </c>
      <c r="F849" s="3">
        <v>13.047499999999999</v>
      </c>
      <c r="G849" s="3">
        <v>13.5961</v>
      </c>
      <c r="H849" s="3">
        <v>12.3896</v>
      </c>
      <c r="I849" s="3">
        <v>2.5035099999999999</v>
      </c>
      <c r="J849" s="3">
        <v>3.52786</v>
      </c>
      <c r="K849" s="3">
        <v>0.18853200000000001</v>
      </c>
      <c r="L849" s="3">
        <v>0</v>
      </c>
      <c r="M849">
        <f t="shared" si="105"/>
        <v>3.4905572950239718</v>
      </c>
      <c r="N849">
        <f t="shared" si="106"/>
        <v>3.7068067985975328</v>
      </c>
      <c r="O849">
        <f t="shared" si="107"/>
        <v>3.766181692444694</v>
      </c>
      <c r="P849">
        <f t="shared" si="108"/>
        <v>3.6322216761991686</v>
      </c>
      <c r="Q849">
        <f t="shared" si="109"/>
        <v>1.3297034288071847</v>
      </c>
      <c r="R849">
        <f t="shared" si="110"/>
        <v>1.8228769589096632</v>
      </c>
      <c r="S849">
        <f t="shared" si="111"/>
        <v>-2.3325565307407921</v>
      </c>
      <c r="T849">
        <f t="shared" si="112"/>
        <v>-6.6438561897747244</v>
      </c>
    </row>
    <row r="850" spans="1:20" x14ac:dyDescent="0.25">
      <c r="A850" t="s">
        <v>2803</v>
      </c>
      <c r="B850" t="s">
        <v>757</v>
      </c>
      <c r="C850" t="s">
        <v>2804</v>
      </c>
      <c r="D850" t="s">
        <v>758</v>
      </c>
      <c r="E850" s="3">
        <v>18.106000000000002</v>
      </c>
      <c r="F850" s="3">
        <v>15.8628</v>
      </c>
      <c r="G850" s="3">
        <v>25.237200000000001</v>
      </c>
      <c r="H850" s="3">
        <v>22.1098</v>
      </c>
      <c r="I850" s="3">
        <v>4.0975000000000001</v>
      </c>
      <c r="J850" s="3">
        <v>6.6022800000000004</v>
      </c>
      <c r="K850" s="3">
        <v>3.3317100000000002E-2</v>
      </c>
      <c r="L850" s="3">
        <v>0</v>
      </c>
      <c r="M850">
        <f t="shared" si="105"/>
        <v>4.1791925393880245</v>
      </c>
      <c r="N850">
        <f t="shared" si="106"/>
        <v>3.9884847403761929</v>
      </c>
      <c r="O850">
        <f t="shared" si="107"/>
        <v>4.6580514918565123</v>
      </c>
      <c r="P850">
        <f t="shared" si="108"/>
        <v>4.4672664361420527</v>
      </c>
      <c r="Q850">
        <f t="shared" si="109"/>
        <v>2.0382605751753498</v>
      </c>
      <c r="R850">
        <f t="shared" si="110"/>
        <v>2.7251478175005395</v>
      </c>
      <c r="S850">
        <f t="shared" si="111"/>
        <v>-4.5289195293692242</v>
      </c>
      <c r="T850">
        <f t="shared" si="112"/>
        <v>-6.6438561897747244</v>
      </c>
    </row>
    <row r="851" spans="1:20" x14ac:dyDescent="0.25">
      <c r="A851" t="s">
        <v>3281</v>
      </c>
      <c r="B851" t="s">
        <v>3282</v>
      </c>
      <c r="C851" t="s">
        <v>3283</v>
      </c>
      <c r="D851" t="s">
        <v>3284</v>
      </c>
      <c r="E851" s="3">
        <v>12.930199999999999</v>
      </c>
      <c r="F851" s="3">
        <v>14.933299999999999</v>
      </c>
      <c r="G851" s="3">
        <v>19.0032</v>
      </c>
      <c r="H851" s="3">
        <v>17.670000000000002</v>
      </c>
      <c r="I851" s="3">
        <v>2.9559299999999999</v>
      </c>
      <c r="J851" s="3">
        <v>2.31704</v>
      </c>
      <c r="K851" s="3">
        <v>2.8785600000000001E-2</v>
      </c>
      <c r="L851" s="3">
        <v>0</v>
      </c>
      <c r="M851">
        <f t="shared" si="105"/>
        <v>3.6937880102686624</v>
      </c>
      <c r="N851">
        <f t="shared" si="106"/>
        <v>3.901426875404796</v>
      </c>
      <c r="O851">
        <f t="shared" si="107"/>
        <v>4.2489294588365105</v>
      </c>
      <c r="P851">
        <f t="shared" si="108"/>
        <v>4.1440463696167074</v>
      </c>
      <c r="Q851">
        <f t="shared" si="109"/>
        <v>1.5684845486203964</v>
      </c>
      <c r="R851">
        <f t="shared" si="110"/>
        <v>1.2184960097572952</v>
      </c>
      <c r="S851">
        <f t="shared" si="111"/>
        <v>-4.6883350699567039</v>
      </c>
      <c r="T851">
        <f t="shared" si="112"/>
        <v>-6.6438561897747244</v>
      </c>
    </row>
    <row r="852" spans="1:20" x14ac:dyDescent="0.25">
      <c r="A852" t="s">
        <v>3477</v>
      </c>
      <c r="B852" t="s">
        <v>120</v>
      </c>
      <c r="C852" t="s">
        <v>3478</v>
      </c>
      <c r="D852" t="s">
        <v>121</v>
      </c>
      <c r="E852" s="3">
        <v>8.1368500000000008</v>
      </c>
      <c r="F852" s="3">
        <v>12.224</v>
      </c>
      <c r="G852" s="3">
        <v>15.450799999999999</v>
      </c>
      <c r="H852" s="3">
        <v>15.483499999999999</v>
      </c>
      <c r="I852" s="3">
        <v>3.27373</v>
      </c>
      <c r="J852" s="3">
        <v>0.36366399999999999</v>
      </c>
      <c r="K852" s="3">
        <v>7.5054199999999998E-4</v>
      </c>
      <c r="L852" s="3">
        <v>0</v>
      </c>
      <c r="M852">
        <f t="shared" si="105"/>
        <v>3.0262423454989671</v>
      </c>
      <c r="N852">
        <f t="shared" si="106"/>
        <v>3.6128242760756661</v>
      </c>
      <c r="O852">
        <f t="shared" si="107"/>
        <v>3.9505430665545216</v>
      </c>
      <c r="P852">
        <f t="shared" si="108"/>
        <v>3.9535911823501406</v>
      </c>
      <c r="Q852">
        <f t="shared" si="109"/>
        <v>1.7153355084571373</v>
      </c>
      <c r="R852">
        <f t="shared" si="110"/>
        <v>-1.4201865183864788</v>
      </c>
      <c r="S852">
        <f t="shared" si="111"/>
        <v>-6.5394467931227194</v>
      </c>
      <c r="T852">
        <f t="shared" si="112"/>
        <v>-6.6438561897747244</v>
      </c>
    </row>
    <row r="853" spans="1:20" x14ac:dyDescent="0.25">
      <c r="A853" t="s">
        <v>3667</v>
      </c>
      <c r="B853" t="s">
        <v>126</v>
      </c>
      <c r="C853" t="s">
        <v>3668</v>
      </c>
      <c r="D853" t="s">
        <v>127</v>
      </c>
      <c r="E853" s="3">
        <v>13.627700000000001</v>
      </c>
      <c r="F853" s="3">
        <v>15.836</v>
      </c>
      <c r="G853" s="3">
        <v>35.517000000000003</v>
      </c>
      <c r="H853" s="3">
        <v>28.7303</v>
      </c>
      <c r="I853" s="3">
        <v>0</v>
      </c>
      <c r="J853" s="3">
        <v>0.34335199999999999</v>
      </c>
      <c r="K853" s="3">
        <v>7.5169400000000005E-10</v>
      </c>
      <c r="L853" s="3">
        <v>0</v>
      </c>
      <c r="M853">
        <f t="shared" si="105"/>
        <v>3.7695284490452221</v>
      </c>
      <c r="N853">
        <f t="shared" si="106"/>
        <v>3.9860468022261624</v>
      </c>
      <c r="O853">
        <f t="shared" si="107"/>
        <v>5.1508439634648742</v>
      </c>
      <c r="P853">
        <f t="shared" si="108"/>
        <v>4.8450032160512047</v>
      </c>
      <c r="Q853">
        <f t="shared" si="109"/>
        <v>-6.6438561897747244</v>
      </c>
      <c r="R853">
        <f t="shared" si="110"/>
        <v>-1.5008220200946958</v>
      </c>
      <c r="S853">
        <f t="shared" si="111"/>
        <v>-6.6438560813282077</v>
      </c>
      <c r="T853">
        <f t="shared" si="112"/>
        <v>-6.6438561897747244</v>
      </c>
    </row>
    <row r="854" spans="1:20" x14ac:dyDescent="0.25">
      <c r="A854" t="s">
        <v>2149</v>
      </c>
      <c r="B854" t="s">
        <v>433</v>
      </c>
      <c r="C854" t="s">
        <v>2150</v>
      </c>
      <c r="D854" t="s">
        <v>434</v>
      </c>
      <c r="E854" s="3">
        <v>36.840699999999998</v>
      </c>
      <c r="F854" s="3">
        <v>39.870100000000001</v>
      </c>
      <c r="G854" s="3">
        <v>52.545099999999998</v>
      </c>
      <c r="H854" s="3">
        <v>49.692799999999998</v>
      </c>
      <c r="I854" s="3">
        <v>13.773400000000001</v>
      </c>
      <c r="J854" s="3">
        <v>13.607200000000001</v>
      </c>
      <c r="K854" s="3">
        <v>0</v>
      </c>
      <c r="L854" s="3">
        <v>0</v>
      </c>
      <c r="M854">
        <f t="shared" si="105"/>
        <v>5.2036201192806208</v>
      </c>
      <c r="N854">
        <f t="shared" si="106"/>
        <v>5.3175971222093086</v>
      </c>
      <c r="O854">
        <f t="shared" si="107"/>
        <v>5.7157588664524654</v>
      </c>
      <c r="P854">
        <f t="shared" si="108"/>
        <v>5.6352552229793247</v>
      </c>
      <c r="Q854">
        <f t="shared" si="109"/>
        <v>3.7848599015146398</v>
      </c>
      <c r="R854">
        <f t="shared" si="110"/>
        <v>3.7673581784578749</v>
      </c>
      <c r="S854">
        <f t="shared" si="111"/>
        <v>-6.6438561897747244</v>
      </c>
      <c r="T854">
        <f t="shared" si="112"/>
        <v>-6.6438561897747244</v>
      </c>
    </row>
    <row r="855" spans="1:20" x14ac:dyDescent="0.25">
      <c r="A855" t="s">
        <v>2215</v>
      </c>
      <c r="B855" t="s">
        <v>381</v>
      </c>
      <c r="C855" t="s">
        <v>2216</v>
      </c>
      <c r="D855" t="s">
        <v>382</v>
      </c>
      <c r="E855" s="3">
        <v>52.521799999999999</v>
      </c>
      <c r="F855" s="3">
        <v>52.540100000000002</v>
      </c>
      <c r="G855" s="3">
        <v>73.398700000000005</v>
      </c>
      <c r="H855" s="3">
        <v>71.2346</v>
      </c>
      <c r="I855" s="3">
        <v>12.684699999999999</v>
      </c>
      <c r="J855" s="3">
        <v>13.3674</v>
      </c>
      <c r="K855" s="3">
        <v>0</v>
      </c>
      <c r="L855" s="3">
        <v>0</v>
      </c>
      <c r="M855">
        <f t="shared" si="105"/>
        <v>5.7151191141140956</v>
      </c>
      <c r="N855">
        <f t="shared" si="106"/>
        <v>5.7156216044481143</v>
      </c>
      <c r="O855">
        <f t="shared" si="107"/>
        <v>6.1978791484607791</v>
      </c>
      <c r="P855">
        <f t="shared" si="108"/>
        <v>6.1547087638106062</v>
      </c>
      <c r="Q855">
        <f t="shared" si="109"/>
        <v>3.6661543966371553</v>
      </c>
      <c r="R855">
        <f t="shared" si="110"/>
        <v>3.7417258392971431</v>
      </c>
      <c r="S855">
        <f t="shared" si="111"/>
        <v>-6.6438561897747244</v>
      </c>
      <c r="T855">
        <f t="shared" si="112"/>
        <v>-6.6438561897747244</v>
      </c>
    </row>
    <row r="856" spans="1:20" x14ac:dyDescent="0.25">
      <c r="A856" t="s">
        <v>2271</v>
      </c>
      <c r="B856" t="s">
        <v>94</v>
      </c>
      <c r="C856" t="s">
        <v>2272</v>
      </c>
      <c r="D856" t="s">
        <v>95</v>
      </c>
      <c r="E856" s="3">
        <v>43.689500000000002</v>
      </c>
      <c r="F856" s="3">
        <v>48.226999999999997</v>
      </c>
      <c r="G856" s="3">
        <v>59.087699999999998</v>
      </c>
      <c r="H856" s="3">
        <v>54.665300000000002</v>
      </c>
      <c r="I856" s="3">
        <v>12.433299999999999</v>
      </c>
      <c r="J856" s="3">
        <v>12.4411</v>
      </c>
      <c r="K856" s="3">
        <v>0</v>
      </c>
      <c r="L856" s="3">
        <v>0</v>
      </c>
      <c r="M856">
        <f t="shared" si="105"/>
        <v>5.4495448677105545</v>
      </c>
      <c r="N856">
        <f t="shared" si="106"/>
        <v>5.5920682794945966</v>
      </c>
      <c r="O856">
        <f t="shared" si="107"/>
        <v>5.8850300787053476</v>
      </c>
      <c r="P856">
        <f t="shared" si="108"/>
        <v>5.7728173261611859</v>
      </c>
      <c r="Q856">
        <f t="shared" si="109"/>
        <v>3.6372972380952331</v>
      </c>
      <c r="R856">
        <f t="shared" si="110"/>
        <v>3.6382012985817016</v>
      </c>
      <c r="S856">
        <f t="shared" si="111"/>
        <v>-6.6438561897747244</v>
      </c>
      <c r="T856">
        <f t="shared" si="112"/>
        <v>-6.6438561897747244</v>
      </c>
    </row>
    <row r="857" spans="1:20" x14ac:dyDescent="0.25">
      <c r="A857" t="s">
        <v>2381</v>
      </c>
      <c r="B857" t="s">
        <v>2382</v>
      </c>
      <c r="C857" t="s">
        <v>2383</v>
      </c>
      <c r="D857" t="s">
        <v>2384</v>
      </c>
      <c r="E857" s="3">
        <v>311.53100000000001</v>
      </c>
      <c r="F857" s="3">
        <v>332.25099999999998</v>
      </c>
      <c r="G857" s="3">
        <v>315.87400000000002</v>
      </c>
      <c r="H857" s="3">
        <v>311.52100000000002</v>
      </c>
      <c r="I857" s="3">
        <v>53.131599999999999</v>
      </c>
      <c r="J857" s="3">
        <v>1.5968199999999999</v>
      </c>
      <c r="K857" s="3">
        <v>0</v>
      </c>
      <c r="L857" s="3">
        <v>0</v>
      </c>
      <c r="M857">
        <f t="shared" si="105"/>
        <v>8.2832782297632921</v>
      </c>
      <c r="N857">
        <f t="shared" si="106"/>
        <v>8.3761731526554151</v>
      </c>
      <c r="O857">
        <f t="shared" si="107"/>
        <v>8.3032510540350675</v>
      </c>
      <c r="P857">
        <f t="shared" si="108"/>
        <v>8.2832319206676814</v>
      </c>
      <c r="Q857">
        <f t="shared" si="109"/>
        <v>5.7317697603769693</v>
      </c>
      <c r="R857">
        <f t="shared" si="110"/>
        <v>0.68420832375345164</v>
      </c>
      <c r="S857">
        <f t="shared" si="111"/>
        <v>-6.6438561897747244</v>
      </c>
      <c r="T857">
        <f t="shared" si="112"/>
        <v>-6.6438561897747244</v>
      </c>
    </row>
    <row r="858" spans="1:20" x14ac:dyDescent="0.25">
      <c r="A858" t="s">
        <v>2505</v>
      </c>
      <c r="B858" t="s">
        <v>703</v>
      </c>
      <c r="C858" t="s">
        <v>2506</v>
      </c>
      <c r="D858" t="s">
        <v>704</v>
      </c>
      <c r="E858" s="3">
        <v>24.475999999999999</v>
      </c>
      <c r="F858" s="3">
        <v>24.375800000000002</v>
      </c>
      <c r="G858" s="3">
        <v>36.922400000000003</v>
      </c>
      <c r="H858" s="3">
        <v>30.358699999999999</v>
      </c>
      <c r="I858" s="3">
        <v>8.67882</v>
      </c>
      <c r="J858" s="3">
        <v>10.712</v>
      </c>
      <c r="K858" s="3">
        <v>0</v>
      </c>
      <c r="L858" s="3">
        <v>0</v>
      </c>
      <c r="M858">
        <f t="shared" si="105"/>
        <v>4.6138852113171698</v>
      </c>
      <c r="N858">
        <f t="shared" si="106"/>
        <v>4.6079693970581861</v>
      </c>
      <c r="O858">
        <f t="shared" si="107"/>
        <v>5.2068151119825785</v>
      </c>
      <c r="P858">
        <f t="shared" si="108"/>
        <v>4.9245132469325723</v>
      </c>
      <c r="Q858">
        <f t="shared" si="109"/>
        <v>3.1191602626852069</v>
      </c>
      <c r="R858">
        <f t="shared" si="110"/>
        <v>3.4225021351005593</v>
      </c>
      <c r="S858">
        <f t="shared" si="111"/>
        <v>-6.6438561897747244</v>
      </c>
      <c r="T858">
        <f t="shared" si="112"/>
        <v>-6.6438561897747244</v>
      </c>
    </row>
    <row r="859" spans="1:20" x14ac:dyDescent="0.25">
      <c r="A859" t="s">
        <v>2541</v>
      </c>
      <c r="B859" t="s">
        <v>304</v>
      </c>
      <c r="C859" t="s">
        <v>2542</v>
      </c>
      <c r="D859" t="s">
        <v>305</v>
      </c>
      <c r="E859" s="3">
        <v>16.8292</v>
      </c>
      <c r="F859" s="3">
        <v>23.034300000000002</v>
      </c>
      <c r="G859" s="3">
        <v>36.787700000000001</v>
      </c>
      <c r="H859" s="3">
        <v>30.613199999999999</v>
      </c>
      <c r="I859" s="3">
        <v>4.6477399999999998</v>
      </c>
      <c r="J859" s="3">
        <v>13.2967</v>
      </c>
      <c r="K859" s="3">
        <v>0</v>
      </c>
      <c r="L859" s="3">
        <v>0</v>
      </c>
      <c r="M859">
        <f t="shared" si="105"/>
        <v>4.0737516950821577</v>
      </c>
      <c r="N859">
        <f t="shared" si="106"/>
        <v>4.5263380395258315</v>
      </c>
      <c r="O859">
        <f t="shared" si="107"/>
        <v>5.2015436899117145</v>
      </c>
      <c r="P859">
        <f t="shared" si="108"/>
        <v>4.9365531413734374</v>
      </c>
      <c r="Q859">
        <f t="shared" si="109"/>
        <v>2.2196301090250139</v>
      </c>
      <c r="R859">
        <f t="shared" si="110"/>
        <v>3.7340809288023866</v>
      </c>
      <c r="S859">
        <f t="shared" si="111"/>
        <v>-6.6438561897747244</v>
      </c>
      <c r="T859">
        <f t="shared" si="112"/>
        <v>-6.6438561897747244</v>
      </c>
    </row>
    <row r="860" spans="1:20" x14ac:dyDescent="0.25">
      <c r="A860" t="s">
        <v>2561</v>
      </c>
      <c r="B860" t="s">
        <v>517</v>
      </c>
      <c r="C860" t="s">
        <v>2562</v>
      </c>
      <c r="D860" t="s">
        <v>518</v>
      </c>
      <c r="E860" s="3">
        <v>32.015799999999999</v>
      </c>
      <c r="F860" s="3">
        <v>32.065399999999997</v>
      </c>
      <c r="G860" s="3">
        <v>39.922499999999999</v>
      </c>
      <c r="H860" s="3">
        <v>39.9559</v>
      </c>
      <c r="I860" s="3">
        <v>6.8980300000000003</v>
      </c>
      <c r="J860" s="3">
        <v>10.167999999999999</v>
      </c>
      <c r="K860" s="3">
        <v>0</v>
      </c>
      <c r="L860" s="3">
        <v>0</v>
      </c>
      <c r="M860">
        <f t="shared" si="105"/>
        <v>5.0011627042245346</v>
      </c>
      <c r="N860">
        <f t="shared" si="106"/>
        <v>5.0033953516105214</v>
      </c>
      <c r="O860">
        <f t="shared" si="107"/>
        <v>5.3194914905422399</v>
      </c>
      <c r="P860">
        <f t="shared" si="108"/>
        <v>5.3206976728230497</v>
      </c>
      <c r="Q860">
        <f t="shared" si="109"/>
        <v>2.7882743481762247</v>
      </c>
      <c r="R860">
        <f t="shared" si="110"/>
        <v>3.3473821913151114</v>
      </c>
      <c r="S860">
        <f t="shared" si="111"/>
        <v>-6.6438561897747244</v>
      </c>
      <c r="T860">
        <f t="shared" si="112"/>
        <v>-6.6438561897747244</v>
      </c>
    </row>
    <row r="861" spans="1:20" x14ac:dyDescent="0.25">
      <c r="A861" t="s">
        <v>2643</v>
      </c>
      <c r="B861" t="s">
        <v>503</v>
      </c>
      <c r="C861" t="s">
        <v>2644</v>
      </c>
      <c r="D861" t="s">
        <v>504</v>
      </c>
      <c r="E861" s="3">
        <v>25.923100000000002</v>
      </c>
      <c r="F861" s="3">
        <v>22.577000000000002</v>
      </c>
      <c r="G861" s="3">
        <v>32.262799999999999</v>
      </c>
      <c r="H861" s="3">
        <v>28.773199999999999</v>
      </c>
      <c r="I861" s="3">
        <v>7.1624699999999999</v>
      </c>
      <c r="J861" s="3">
        <v>6.6535900000000003</v>
      </c>
      <c r="K861" s="3">
        <v>0</v>
      </c>
      <c r="L861" s="3">
        <v>0</v>
      </c>
      <c r="M861">
        <f t="shared" si="105"/>
        <v>4.6967227687726369</v>
      </c>
      <c r="N861">
        <f t="shared" si="106"/>
        <v>4.4974207599283389</v>
      </c>
      <c r="O861">
        <f t="shared" si="107"/>
        <v>5.012246846894838</v>
      </c>
      <c r="P861">
        <f t="shared" si="108"/>
        <v>4.8471550888937358</v>
      </c>
      <c r="Q861">
        <f t="shared" si="109"/>
        <v>2.8424700287043976</v>
      </c>
      <c r="R861">
        <f t="shared" si="110"/>
        <v>2.7362996367233339</v>
      </c>
      <c r="S861">
        <f t="shared" si="111"/>
        <v>-6.6438561897747244</v>
      </c>
      <c r="T861">
        <f t="shared" si="112"/>
        <v>-6.6438561897747244</v>
      </c>
    </row>
    <row r="862" spans="1:20" x14ac:dyDescent="0.25">
      <c r="A862" t="s">
        <v>2645</v>
      </c>
      <c r="B862" t="s">
        <v>280</v>
      </c>
      <c r="C862" t="s">
        <v>2646</v>
      </c>
      <c r="D862" t="s">
        <v>281</v>
      </c>
      <c r="E862" s="3">
        <v>29.99</v>
      </c>
      <c r="F862" s="3">
        <v>32.459299999999999</v>
      </c>
      <c r="G862" s="3">
        <v>47.573799999999999</v>
      </c>
      <c r="H862" s="3">
        <v>39.0578</v>
      </c>
      <c r="I862" s="3">
        <v>7.4061199999999996</v>
      </c>
      <c r="J862" s="3">
        <v>6.3973699999999996</v>
      </c>
      <c r="K862" s="3">
        <v>0</v>
      </c>
      <c r="L862" s="3">
        <v>0</v>
      </c>
      <c r="M862">
        <f t="shared" si="105"/>
        <v>4.9068905956085187</v>
      </c>
      <c r="N862">
        <f t="shared" si="106"/>
        <v>5.0210043770347843</v>
      </c>
      <c r="O862">
        <f t="shared" si="107"/>
        <v>5.572398583595473</v>
      </c>
      <c r="P862">
        <f t="shared" si="108"/>
        <v>5.2879081111344668</v>
      </c>
      <c r="Q862">
        <f t="shared" si="109"/>
        <v>2.890664588354523</v>
      </c>
      <c r="R862">
        <f t="shared" si="110"/>
        <v>2.6797323027781994</v>
      </c>
      <c r="S862">
        <f t="shared" si="111"/>
        <v>-6.6438561897747244</v>
      </c>
      <c r="T862">
        <f t="shared" si="112"/>
        <v>-6.6438561897747244</v>
      </c>
    </row>
    <row r="863" spans="1:20" x14ac:dyDescent="0.25">
      <c r="A863" t="s">
        <v>2723</v>
      </c>
      <c r="B863" t="s">
        <v>304</v>
      </c>
      <c r="C863" t="s">
        <v>2724</v>
      </c>
      <c r="D863" t="s">
        <v>305</v>
      </c>
      <c r="E863" s="3">
        <v>33.430700000000002</v>
      </c>
      <c r="F863" s="3">
        <v>35.0167</v>
      </c>
      <c r="G863" s="3">
        <v>57.698799999999999</v>
      </c>
      <c r="H863" s="3">
        <v>43.467500000000001</v>
      </c>
      <c r="I863" s="3">
        <v>3.9976600000000002</v>
      </c>
      <c r="J863" s="3">
        <v>8.1558600000000006</v>
      </c>
      <c r="K863" s="3">
        <v>0</v>
      </c>
      <c r="L863" s="3">
        <v>0</v>
      </c>
      <c r="M863">
        <f t="shared" si="105"/>
        <v>5.0635331419460741</v>
      </c>
      <c r="N863">
        <f t="shared" si="106"/>
        <v>5.1303831675863183</v>
      </c>
      <c r="O863">
        <f t="shared" si="107"/>
        <v>5.8507194267273981</v>
      </c>
      <c r="P863">
        <f t="shared" si="108"/>
        <v>5.442197081220943</v>
      </c>
      <c r="Q863">
        <f t="shared" si="109"/>
        <v>2.002760119032021</v>
      </c>
      <c r="R863">
        <f t="shared" si="110"/>
        <v>3.0296048334169559</v>
      </c>
      <c r="S863">
        <f t="shared" si="111"/>
        <v>-6.6438561897747244</v>
      </c>
      <c r="T863">
        <f t="shared" si="112"/>
        <v>-6.6438561897747244</v>
      </c>
    </row>
    <row r="864" spans="1:20" x14ac:dyDescent="0.25">
      <c r="A864" t="s">
        <v>2745</v>
      </c>
      <c r="B864" t="s">
        <v>344</v>
      </c>
      <c r="C864" t="s">
        <v>2746</v>
      </c>
      <c r="D864" t="s">
        <v>345</v>
      </c>
      <c r="E864" s="3">
        <v>18.897300000000001</v>
      </c>
      <c r="F864" s="3">
        <v>11.9848</v>
      </c>
      <c r="G864" s="3">
        <v>18.7182</v>
      </c>
      <c r="H864" s="3">
        <v>18.617899999999999</v>
      </c>
      <c r="I864" s="3">
        <v>6.0197799999999999</v>
      </c>
      <c r="J864" s="3">
        <v>5.87697</v>
      </c>
      <c r="K864" s="3">
        <v>0</v>
      </c>
      <c r="L864" s="3">
        <v>0</v>
      </c>
      <c r="M864">
        <f t="shared" si="105"/>
        <v>4.2408714531658473</v>
      </c>
      <c r="N864">
        <f t="shared" si="106"/>
        <v>3.5843371973779261</v>
      </c>
      <c r="O864">
        <f t="shared" si="107"/>
        <v>4.2271403411921034</v>
      </c>
      <c r="P864">
        <f t="shared" si="108"/>
        <v>4.2193931373712896</v>
      </c>
      <c r="Q864">
        <f t="shared" si="109"/>
        <v>2.5921053655251849</v>
      </c>
      <c r="R864">
        <f t="shared" si="110"/>
        <v>2.5575252756952502</v>
      </c>
      <c r="S864">
        <f t="shared" si="111"/>
        <v>-6.6438561897747244</v>
      </c>
      <c r="T864">
        <f t="shared" si="112"/>
        <v>-6.6438561897747244</v>
      </c>
    </row>
    <row r="865" spans="1:20" x14ac:dyDescent="0.25">
      <c r="A865" t="s">
        <v>2749</v>
      </c>
      <c r="B865" t="s">
        <v>66</v>
      </c>
      <c r="C865" t="s">
        <v>2750</v>
      </c>
      <c r="D865" t="s">
        <v>67</v>
      </c>
      <c r="E865" s="3">
        <v>6.3894399999999996</v>
      </c>
      <c r="F865" s="3">
        <v>11.2912</v>
      </c>
      <c r="G865" s="3">
        <v>13.4734</v>
      </c>
      <c r="H865" s="3">
        <v>12.9719</v>
      </c>
      <c r="I865" s="3">
        <v>4.2224199999999996</v>
      </c>
      <c r="J865" s="3">
        <v>7.4445899999999998</v>
      </c>
      <c r="K865" s="3">
        <v>0</v>
      </c>
      <c r="L865" s="3">
        <v>0</v>
      </c>
      <c r="M865">
        <f t="shared" si="105"/>
        <v>2.6779456637734205</v>
      </c>
      <c r="N865">
        <f t="shared" si="106"/>
        <v>3.4984040659465547</v>
      </c>
      <c r="O865">
        <f t="shared" si="107"/>
        <v>3.7531124300302316</v>
      </c>
      <c r="P865">
        <f t="shared" si="108"/>
        <v>3.6984296430915911</v>
      </c>
      <c r="Q865">
        <f t="shared" si="109"/>
        <v>2.0814827989669795</v>
      </c>
      <c r="R865">
        <f t="shared" si="110"/>
        <v>2.8981290069375905</v>
      </c>
      <c r="S865">
        <f t="shared" si="111"/>
        <v>-6.6438561897747244</v>
      </c>
      <c r="T865">
        <f t="shared" si="112"/>
        <v>-6.6438561897747244</v>
      </c>
    </row>
    <row r="866" spans="1:20" x14ac:dyDescent="0.25">
      <c r="A866" t="s">
        <v>2761</v>
      </c>
      <c r="B866" t="s">
        <v>2762</v>
      </c>
      <c r="C866" t="s">
        <v>2763</v>
      </c>
      <c r="D866" t="s">
        <v>2764</v>
      </c>
      <c r="E866" s="3">
        <v>13.429399999999999</v>
      </c>
      <c r="F866" s="3">
        <v>17.977699999999999</v>
      </c>
      <c r="G866" s="3">
        <v>21.118600000000001</v>
      </c>
      <c r="H866" s="3">
        <v>22.997900000000001</v>
      </c>
      <c r="I866" s="3">
        <v>6.06874</v>
      </c>
      <c r="J866" s="3">
        <v>5.37235</v>
      </c>
      <c r="K866" s="3">
        <v>0</v>
      </c>
      <c r="L866" s="3">
        <v>0</v>
      </c>
      <c r="M866">
        <f t="shared" si="105"/>
        <v>3.7483968255377471</v>
      </c>
      <c r="N866">
        <f t="shared" si="106"/>
        <v>4.1689388228482986</v>
      </c>
      <c r="O866">
        <f t="shared" si="107"/>
        <v>4.4011252710588549</v>
      </c>
      <c r="P866">
        <f t="shared" si="108"/>
        <v>4.5240574053574614</v>
      </c>
      <c r="Q866">
        <f t="shared" si="109"/>
        <v>2.6037723131203951</v>
      </c>
      <c r="R866">
        <f t="shared" si="110"/>
        <v>2.4282362086755418</v>
      </c>
      <c r="S866">
        <f t="shared" si="111"/>
        <v>-6.6438561897747244</v>
      </c>
      <c r="T866">
        <f t="shared" si="112"/>
        <v>-6.6438561897747244</v>
      </c>
    </row>
    <row r="867" spans="1:20" x14ac:dyDescent="0.25">
      <c r="A867" t="s">
        <v>2771</v>
      </c>
      <c r="B867" t="s">
        <v>210</v>
      </c>
      <c r="C867" t="s">
        <v>2772</v>
      </c>
      <c r="D867" t="s">
        <v>211</v>
      </c>
      <c r="E867" s="3">
        <v>34.292499999999997</v>
      </c>
      <c r="F867" s="3">
        <v>39.228000000000002</v>
      </c>
      <c r="G867" s="3">
        <v>52.813000000000002</v>
      </c>
      <c r="H867" s="3">
        <v>47.582799999999999</v>
      </c>
      <c r="I867" s="3">
        <v>3.59755</v>
      </c>
      <c r="J867" s="3">
        <v>7.61775</v>
      </c>
      <c r="K867" s="3">
        <v>0</v>
      </c>
      <c r="L867" s="3">
        <v>0</v>
      </c>
      <c r="M867">
        <f t="shared" si="105"/>
        <v>5.1002418201533137</v>
      </c>
      <c r="N867">
        <f t="shared" si="106"/>
        <v>5.294179602713216</v>
      </c>
      <c r="O867">
        <f t="shared" si="107"/>
        <v>5.7230943343366487</v>
      </c>
      <c r="P867">
        <f t="shared" si="108"/>
        <v>5.5726714291353785</v>
      </c>
      <c r="Q867">
        <f t="shared" si="109"/>
        <v>1.8510193903511662</v>
      </c>
      <c r="R867">
        <f t="shared" si="110"/>
        <v>2.9312575600021753</v>
      </c>
      <c r="S867">
        <f t="shared" si="111"/>
        <v>-6.6438561897747244</v>
      </c>
      <c r="T867">
        <f t="shared" si="112"/>
        <v>-6.6438561897747244</v>
      </c>
    </row>
    <row r="868" spans="1:20" x14ac:dyDescent="0.25">
      <c r="A868" t="s">
        <v>2785</v>
      </c>
      <c r="B868" t="s">
        <v>212</v>
      </c>
      <c r="C868" t="s">
        <v>2786</v>
      </c>
      <c r="D868" t="s">
        <v>213</v>
      </c>
      <c r="E868" s="3">
        <v>20.365300000000001</v>
      </c>
      <c r="F868" s="3">
        <v>15.8535</v>
      </c>
      <c r="G868" s="3">
        <v>27.251200000000001</v>
      </c>
      <c r="H868" s="3">
        <v>24.029900000000001</v>
      </c>
      <c r="I868" s="3">
        <v>5.0537000000000001</v>
      </c>
      <c r="J868" s="3">
        <v>5.8884999999999996</v>
      </c>
      <c r="K868" s="3">
        <v>0</v>
      </c>
      <c r="L868" s="3">
        <v>0</v>
      </c>
      <c r="M868">
        <f t="shared" si="105"/>
        <v>4.348749396210267</v>
      </c>
      <c r="N868">
        <f t="shared" si="106"/>
        <v>3.9876392061290176</v>
      </c>
      <c r="O868">
        <f t="shared" si="107"/>
        <v>4.7687771638516612</v>
      </c>
      <c r="P868">
        <f t="shared" si="108"/>
        <v>4.5873589896966882</v>
      </c>
      <c r="Q868">
        <f t="shared" si="109"/>
        <v>2.3401919345188351</v>
      </c>
      <c r="R868">
        <f t="shared" si="110"/>
        <v>2.5603481209663221</v>
      </c>
      <c r="S868">
        <f t="shared" si="111"/>
        <v>-6.6438561897747244</v>
      </c>
      <c r="T868">
        <f t="shared" si="112"/>
        <v>-6.6438561897747244</v>
      </c>
    </row>
    <row r="869" spans="1:20" x14ac:dyDescent="0.25">
      <c r="A869" t="s">
        <v>2799</v>
      </c>
      <c r="B869" t="s">
        <v>120</v>
      </c>
      <c r="C869" t="s">
        <v>2800</v>
      </c>
      <c r="D869" t="s">
        <v>121</v>
      </c>
      <c r="E869" s="3">
        <v>17.051400000000001</v>
      </c>
      <c r="F869" s="3">
        <v>19.9924</v>
      </c>
      <c r="G869" s="3">
        <v>20.617100000000001</v>
      </c>
      <c r="H869" s="3">
        <v>26.596499999999999</v>
      </c>
      <c r="I869" s="3">
        <v>8.1845700000000008</v>
      </c>
      <c r="J869" s="3">
        <v>2.6443099999999999</v>
      </c>
      <c r="K869" s="3">
        <v>0</v>
      </c>
      <c r="L869" s="3">
        <v>0</v>
      </c>
      <c r="M869">
        <f t="shared" si="105"/>
        <v>4.092664129010573</v>
      </c>
      <c r="N869">
        <f t="shared" si="106"/>
        <v>4.3221012079056962</v>
      </c>
      <c r="O869">
        <f t="shared" si="107"/>
        <v>4.3664690993541377</v>
      </c>
      <c r="P869">
        <f t="shared" si="108"/>
        <v>4.7337068358094312</v>
      </c>
      <c r="Q869">
        <f t="shared" si="109"/>
        <v>3.0346682476598676</v>
      </c>
      <c r="R869">
        <f t="shared" si="110"/>
        <v>1.4083368746060263</v>
      </c>
      <c r="S869">
        <f t="shared" si="111"/>
        <v>-6.6438561897747244</v>
      </c>
      <c r="T869">
        <f t="shared" si="112"/>
        <v>-6.6438561897747244</v>
      </c>
    </row>
    <row r="870" spans="1:20" x14ac:dyDescent="0.25">
      <c r="A870" t="s">
        <v>2841</v>
      </c>
      <c r="B870" t="s">
        <v>294</v>
      </c>
      <c r="C870" t="s">
        <v>2842</v>
      </c>
      <c r="D870" t="s">
        <v>295</v>
      </c>
      <c r="E870" s="3">
        <v>8.5130999999999997</v>
      </c>
      <c r="F870" s="3">
        <v>8.2676400000000001</v>
      </c>
      <c r="G870" s="3">
        <v>16.180499999999999</v>
      </c>
      <c r="H870" s="3">
        <v>14.311199999999999</v>
      </c>
      <c r="I870" s="3">
        <v>3.3529300000000002</v>
      </c>
      <c r="J870" s="3">
        <v>6.6555499999999999</v>
      </c>
      <c r="K870" s="3">
        <v>0</v>
      </c>
      <c r="L870" s="3">
        <v>0</v>
      </c>
      <c r="M870">
        <f t="shared" si="105"/>
        <v>3.091378259229455</v>
      </c>
      <c r="N870">
        <f t="shared" si="106"/>
        <v>3.0492195061777192</v>
      </c>
      <c r="O870">
        <f t="shared" si="107"/>
        <v>4.0170756349677363</v>
      </c>
      <c r="P870">
        <f t="shared" si="108"/>
        <v>3.840080478656807</v>
      </c>
      <c r="Q870">
        <f t="shared" si="109"/>
        <v>1.7497187492171862</v>
      </c>
      <c r="R870">
        <f t="shared" si="110"/>
        <v>2.7367239225062905</v>
      </c>
      <c r="S870">
        <f t="shared" si="111"/>
        <v>-6.6438561897747244</v>
      </c>
      <c r="T870">
        <f t="shared" si="112"/>
        <v>-6.6438561897747244</v>
      </c>
    </row>
    <row r="871" spans="1:20" x14ac:dyDescent="0.25">
      <c r="A871" t="s">
        <v>2845</v>
      </c>
      <c r="B871" t="s">
        <v>2584</v>
      </c>
      <c r="C871" t="s">
        <v>2846</v>
      </c>
      <c r="D871" t="s">
        <v>2586</v>
      </c>
      <c r="E871" s="3">
        <v>32.7622</v>
      </c>
      <c r="F871" s="3">
        <v>34.234099999999998</v>
      </c>
      <c r="G871" s="3">
        <v>45.994900000000001</v>
      </c>
      <c r="H871" s="3">
        <v>41.363100000000003</v>
      </c>
      <c r="I871" s="3">
        <v>3.06108</v>
      </c>
      <c r="J871" s="3">
        <v>6.8771000000000004</v>
      </c>
      <c r="K871" s="3">
        <v>0</v>
      </c>
      <c r="L871" s="3">
        <v>0</v>
      </c>
      <c r="M871">
        <f t="shared" si="105"/>
        <v>5.0344006192344537</v>
      </c>
      <c r="N871">
        <f t="shared" si="106"/>
        <v>5.0977835389030881</v>
      </c>
      <c r="O871">
        <f t="shared" si="107"/>
        <v>5.5237156262573404</v>
      </c>
      <c r="P871">
        <f t="shared" si="108"/>
        <v>5.3706211546376048</v>
      </c>
      <c r="Q871">
        <f t="shared" si="109"/>
        <v>1.6187460942414986</v>
      </c>
      <c r="R871">
        <f t="shared" si="110"/>
        <v>2.7838966249688393</v>
      </c>
      <c r="S871">
        <f t="shared" si="111"/>
        <v>-6.6438561897747244</v>
      </c>
      <c r="T871">
        <f t="shared" si="112"/>
        <v>-6.6438561897747244</v>
      </c>
    </row>
    <row r="872" spans="1:20" x14ac:dyDescent="0.25">
      <c r="A872" t="s">
        <v>2863</v>
      </c>
      <c r="B872" t="s">
        <v>196</v>
      </c>
      <c r="C872" t="s">
        <v>2864</v>
      </c>
      <c r="D872" t="s">
        <v>197</v>
      </c>
      <c r="E872" s="3">
        <v>24.0227</v>
      </c>
      <c r="F872" s="3">
        <v>25.1569</v>
      </c>
      <c r="G872" s="3">
        <v>41.519100000000002</v>
      </c>
      <c r="H872" s="3">
        <v>35.066299999999998</v>
      </c>
      <c r="I872" s="3">
        <v>4.0413300000000003</v>
      </c>
      <c r="J872" s="3">
        <v>5.8110099999999996</v>
      </c>
      <c r="K872" s="3">
        <v>0</v>
      </c>
      <c r="L872" s="3">
        <v>0</v>
      </c>
      <c r="M872">
        <f t="shared" si="105"/>
        <v>4.5869268348154426</v>
      </c>
      <c r="N872">
        <f t="shared" si="106"/>
        <v>4.6534556145224268</v>
      </c>
      <c r="O872">
        <f t="shared" si="107"/>
        <v>5.3760507015499943</v>
      </c>
      <c r="P872">
        <f t="shared" si="108"/>
        <v>5.1324246689762347</v>
      </c>
      <c r="Q872">
        <f t="shared" si="109"/>
        <v>2.0183956041487883</v>
      </c>
      <c r="R872">
        <f t="shared" si="110"/>
        <v>2.5412694960153117</v>
      </c>
      <c r="S872">
        <f t="shared" si="111"/>
        <v>-6.6438561897747244</v>
      </c>
      <c r="T872">
        <f t="shared" si="112"/>
        <v>-6.6438561897747244</v>
      </c>
    </row>
    <row r="873" spans="1:20" x14ac:dyDescent="0.25">
      <c r="A873" t="s">
        <v>2869</v>
      </c>
      <c r="B873" t="s">
        <v>114</v>
      </c>
      <c r="C873" t="s">
        <v>2870</v>
      </c>
      <c r="D873" t="s">
        <v>115</v>
      </c>
      <c r="E873" s="3">
        <v>20.353100000000001</v>
      </c>
      <c r="F873" s="3">
        <v>10.8896</v>
      </c>
      <c r="G873" s="3">
        <v>16.8109</v>
      </c>
      <c r="H873" s="3">
        <v>23.6066</v>
      </c>
      <c r="I873" s="3">
        <v>3.3431299999999999</v>
      </c>
      <c r="J873" s="3">
        <v>6.4157700000000002</v>
      </c>
      <c r="K873" s="3">
        <v>0</v>
      </c>
      <c r="L873" s="3">
        <v>0</v>
      </c>
      <c r="M873">
        <f t="shared" si="105"/>
        <v>4.3478853033629772</v>
      </c>
      <c r="N873">
        <f t="shared" si="106"/>
        <v>3.4462032859808298</v>
      </c>
      <c r="O873">
        <f t="shared" si="107"/>
        <v>4.0721829937503449</v>
      </c>
      <c r="P873">
        <f t="shared" si="108"/>
        <v>4.5617293747701151</v>
      </c>
      <c r="Q873">
        <f t="shared" si="109"/>
        <v>1.7455084171369548</v>
      </c>
      <c r="R873">
        <f t="shared" si="110"/>
        <v>2.6838693428077982</v>
      </c>
      <c r="S873">
        <f t="shared" si="111"/>
        <v>-6.6438561897747244</v>
      </c>
      <c r="T873">
        <f t="shared" si="112"/>
        <v>-6.6438561897747244</v>
      </c>
    </row>
    <row r="874" spans="1:20" x14ac:dyDescent="0.25">
      <c r="A874" t="s">
        <v>2883</v>
      </c>
      <c r="B874" t="s">
        <v>539</v>
      </c>
      <c r="C874" t="s">
        <v>2884</v>
      </c>
      <c r="D874" t="s">
        <v>540</v>
      </c>
      <c r="E874" s="3">
        <v>53.4328</v>
      </c>
      <c r="F874" s="3">
        <v>57.3217</v>
      </c>
      <c r="G874" s="3">
        <v>93.606899999999996</v>
      </c>
      <c r="H874" s="3">
        <v>83.857900000000001</v>
      </c>
      <c r="I874" s="3">
        <v>5.6185400000000003</v>
      </c>
      <c r="J874" s="3">
        <v>3.89331</v>
      </c>
      <c r="K874" s="3">
        <v>0</v>
      </c>
      <c r="L874" s="3">
        <v>0</v>
      </c>
      <c r="M874">
        <f t="shared" si="105"/>
        <v>5.7399236910281406</v>
      </c>
      <c r="N874">
        <f t="shared" si="106"/>
        <v>5.8412611533623524</v>
      </c>
      <c r="O874">
        <f t="shared" si="107"/>
        <v>6.5486970877873256</v>
      </c>
      <c r="P874">
        <f t="shared" si="108"/>
        <v>6.3900468272183142</v>
      </c>
      <c r="Q874">
        <f t="shared" si="109"/>
        <v>2.4927607468313306</v>
      </c>
      <c r="R874">
        <f t="shared" si="110"/>
        <v>1.9646980458418237</v>
      </c>
      <c r="S874">
        <f t="shared" si="111"/>
        <v>-6.6438561897747244</v>
      </c>
      <c r="T874">
        <f t="shared" si="112"/>
        <v>-6.6438561897747244</v>
      </c>
    </row>
    <row r="875" spans="1:20" x14ac:dyDescent="0.25">
      <c r="A875" t="s">
        <v>2891</v>
      </c>
      <c r="B875" t="s">
        <v>266</v>
      </c>
      <c r="C875" t="s">
        <v>2892</v>
      </c>
      <c r="D875" t="s">
        <v>267</v>
      </c>
      <c r="E875" s="3">
        <v>29.2468</v>
      </c>
      <c r="F875" s="3">
        <v>28.544799999999999</v>
      </c>
      <c r="G875" s="3">
        <v>18.8629</v>
      </c>
      <c r="H875" s="3">
        <v>25.5242</v>
      </c>
      <c r="I875" s="3">
        <v>2.5545200000000001</v>
      </c>
      <c r="J875" s="3">
        <v>6.8327</v>
      </c>
      <c r="K875" s="3">
        <v>0</v>
      </c>
      <c r="L875" s="3">
        <v>0</v>
      </c>
      <c r="M875">
        <f t="shared" si="105"/>
        <v>4.8707000763734607</v>
      </c>
      <c r="N875">
        <f t="shared" si="106"/>
        <v>4.8356613747707611</v>
      </c>
      <c r="O875">
        <f t="shared" si="107"/>
        <v>4.2382442186291467</v>
      </c>
      <c r="P875">
        <f t="shared" si="108"/>
        <v>4.674358954246574</v>
      </c>
      <c r="Q875">
        <f t="shared" si="109"/>
        <v>1.3586888225487286</v>
      </c>
      <c r="R875">
        <f t="shared" si="110"/>
        <v>2.7745656976269721</v>
      </c>
      <c r="S875">
        <f t="shared" si="111"/>
        <v>-6.6438561897747244</v>
      </c>
      <c r="T875">
        <f t="shared" si="112"/>
        <v>-6.6438561897747244</v>
      </c>
    </row>
    <row r="876" spans="1:20" x14ac:dyDescent="0.25">
      <c r="A876" t="s">
        <v>2917</v>
      </c>
      <c r="B876" t="s">
        <v>302</v>
      </c>
      <c r="C876" t="s">
        <v>2918</v>
      </c>
      <c r="D876" t="s">
        <v>303</v>
      </c>
      <c r="E876" s="3">
        <v>13.680899999999999</v>
      </c>
      <c r="F876" s="3">
        <v>12.5602</v>
      </c>
      <c r="G876" s="3">
        <v>16.657800000000002</v>
      </c>
      <c r="H876" s="3">
        <v>14.4444</v>
      </c>
      <c r="I876" s="3">
        <v>4.1379999999999999</v>
      </c>
      <c r="J876" s="3">
        <v>4.9916600000000004</v>
      </c>
      <c r="K876" s="3">
        <v>0</v>
      </c>
      <c r="L876" s="3">
        <v>0</v>
      </c>
      <c r="M876">
        <f t="shared" si="105"/>
        <v>3.7751453831821156</v>
      </c>
      <c r="N876">
        <f t="shared" si="106"/>
        <v>3.6519356990382055</v>
      </c>
      <c r="O876">
        <f t="shared" si="107"/>
        <v>4.0589917889809897</v>
      </c>
      <c r="P876">
        <f t="shared" si="108"/>
        <v>3.8534368188880666</v>
      </c>
      <c r="Q876">
        <f t="shared" si="109"/>
        <v>2.0524158941511388</v>
      </c>
      <c r="R876">
        <f t="shared" si="110"/>
        <v>2.3224069901487225</v>
      </c>
      <c r="S876">
        <f t="shared" si="111"/>
        <v>-6.6438561897747244</v>
      </c>
      <c r="T876">
        <f t="shared" si="112"/>
        <v>-6.6438561897747244</v>
      </c>
    </row>
    <row r="877" spans="1:20" x14ac:dyDescent="0.25">
      <c r="A877" t="s">
        <v>2921</v>
      </c>
      <c r="B877" t="s">
        <v>521</v>
      </c>
      <c r="C877" t="s">
        <v>2922</v>
      </c>
      <c r="D877" t="s">
        <v>522</v>
      </c>
      <c r="E877" s="3">
        <v>12.2348</v>
      </c>
      <c r="F877" s="3">
        <v>15.4138</v>
      </c>
      <c r="G877" s="3">
        <v>18.345500000000001</v>
      </c>
      <c r="H877" s="3">
        <v>17.3734</v>
      </c>
      <c r="I877" s="3">
        <v>5.3671300000000004</v>
      </c>
      <c r="J877" s="3">
        <v>3.6917900000000001</v>
      </c>
      <c r="K877" s="3">
        <v>0</v>
      </c>
      <c r="L877" s="3">
        <v>0</v>
      </c>
      <c r="M877">
        <f t="shared" si="105"/>
        <v>3.6140973047741789</v>
      </c>
      <c r="N877">
        <f t="shared" si="106"/>
        <v>3.947086344301348</v>
      </c>
      <c r="O877">
        <f t="shared" si="107"/>
        <v>4.1981405085727488</v>
      </c>
      <c r="P877">
        <f t="shared" si="108"/>
        <v>4.1196383797675251</v>
      </c>
      <c r="Q877">
        <f t="shared" si="109"/>
        <v>2.426836351302454</v>
      </c>
      <c r="R877">
        <f t="shared" si="110"/>
        <v>1.8882230544327037</v>
      </c>
      <c r="S877">
        <f t="shared" si="111"/>
        <v>-6.6438561897747244</v>
      </c>
      <c r="T877">
        <f t="shared" si="112"/>
        <v>-6.6438561897747244</v>
      </c>
    </row>
    <row r="878" spans="1:20" x14ac:dyDescent="0.25">
      <c r="A878" t="s">
        <v>2931</v>
      </c>
      <c r="B878" t="s">
        <v>150</v>
      </c>
      <c r="C878" t="s">
        <v>2932</v>
      </c>
      <c r="D878" t="s">
        <v>151</v>
      </c>
      <c r="E878" s="3">
        <v>30.598400000000002</v>
      </c>
      <c r="F878" s="3">
        <v>35.825099999999999</v>
      </c>
      <c r="G878" s="3">
        <v>40.929000000000002</v>
      </c>
      <c r="H878" s="3">
        <v>42.591200000000001</v>
      </c>
      <c r="I878" s="3">
        <v>6.3344199999999997</v>
      </c>
      <c r="J878" s="3">
        <v>2.5230199999999998</v>
      </c>
      <c r="K878" s="3">
        <v>0</v>
      </c>
      <c r="L878" s="3">
        <v>0</v>
      </c>
      <c r="M878">
        <f t="shared" si="105"/>
        <v>4.9358557273904298</v>
      </c>
      <c r="N878">
        <f t="shared" si="106"/>
        <v>5.1633014753355893</v>
      </c>
      <c r="O878">
        <f t="shared" si="107"/>
        <v>5.3554039575647385</v>
      </c>
      <c r="P878">
        <f t="shared" si="108"/>
        <v>5.4128221640630283</v>
      </c>
      <c r="Q878">
        <f t="shared" si="109"/>
        <v>2.6654882804776436</v>
      </c>
      <c r="R878">
        <f t="shared" si="110"/>
        <v>1.3408584682019757</v>
      </c>
      <c r="S878">
        <f t="shared" si="111"/>
        <v>-6.6438561897747244</v>
      </c>
      <c r="T878">
        <f t="shared" si="112"/>
        <v>-6.6438561897747244</v>
      </c>
    </row>
    <row r="879" spans="1:20" x14ac:dyDescent="0.25">
      <c r="A879" t="s">
        <v>2987</v>
      </c>
      <c r="B879" t="s">
        <v>82</v>
      </c>
      <c r="C879" t="s">
        <v>2988</v>
      </c>
      <c r="D879" t="s">
        <v>83</v>
      </c>
      <c r="E879" s="3">
        <v>15.8232</v>
      </c>
      <c r="F879" s="3">
        <v>18.140499999999999</v>
      </c>
      <c r="G879" s="3">
        <v>28.5611</v>
      </c>
      <c r="H879" s="3">
        <v>28.2164</v>
      </c>
      <c r="I879" s="3">
        <v>3.8428200000000001</v>
      </c>
      <c r="J879" s="3">
        <v>4.53925</v>
      </c>
      <c r="K879" s="3">
        <v>0</v>
      </c>
      <c r="L879" s="3">
        <v>0</v>
      </c>
      <c r="M879">
        <f t="shared" si="105"/>
        <v>3.9848809585477674</v>
      </c>
      <c r="N879">
        <f t="shared" si="106"/>
        <v>4.1819373862260036</v>
      </c>
      <c r="O879">
        <f t="shared" si="107"/>
        <v>4.8364846766287517</v>
      </c>
      <c r="P879">
        <f t="shared" si="108"/>
        <v>4.8189732338295572</v>
      </c>
      <c r="Q879">
        <f t="shared" si="109"/>
        <v>1.9459147862639092</v>
      </c>
      <c r="R879">
        <f t="shared" si="110"/>
        <v>2.1856287188348404</v>
      </c>
      <c r="S879">
        <f t="shared" si="111"/>
        <v>-6.6438561897747244</v>
      </c>
      <c r="T879">
        <f t="shared" si="112"/>
        <v>-6.6438561897747244</v>
      </c>
    </row>
    <row r="880" spans="1:20" x14ac:dyDescent="0.25">
      <c r="A880" t="s">
        <v>3003</v>
      </c>
      <c r="B880" t="s">
        <v>1836</v>
      </c>
      <c r="C880" t="s">
        <v>3004</v>
      </c>
      <c r="D880" t="s">
        <v>1838</v>
      </c>
      <c r="E880" s="3">
        <v>27.968499999999999</v>
      </c>
      <c r="F880" s="3">
        <v>25.4434</v>
      </c>
      <c r="G880" s="3">
        <v>39.277700000000003</v>
      </c>
      <c r="H880" s="3">
        <v>28.419799999999999</v>
      </c>
      <c r="I880" s="3">
        <v>7.6014799999999996</v>
      </c>
      <c r="J880" s="3">
        <v>0.72855400000000003</v>
      </c>
      <c r="K880" s="3">
        <v>0</v>
      </c>
      <c r="L880" s="3">
        <v>0</v>
      </c>
      <c r="M880">
        <f t="shared" si="105"/>
        <v>4.8062467128378392</v>
      </c>
      <c r="N880">
        <f t="shared" si="106"/>
        <v>4.6697864755700573</v>
      </c>
      <c r="O880">
        <f t="shared" si="107"/>
        <v>5.2960058061881625</v>
      </c>
      <c r="P880">
        <f t="shared" si="108"/>
        <v>4.8293320447637562</v>
      </c>
      <c r="Q880">
        <f t="shared" si="109"/>
        <v>2.9281770031454668</v>
      </c>
      <c r="R880">
        <f t="shared" si="110"/>
        <v>-0.43722468617343291</v>
      </c>
      <c r="S880">
        <f t="shared" si="111"/>
        <v>-6.6438561897747244</v>
      </c>
      <c r="T880">
        <f t="shared" si="112"/>
        <v>-6.6438561897747244</v>
      </c>
    </row>
    <row r="881" spans="1:20" x14ac:dyDescent="0.25">
      <c r="A881" t="s">
        <v>3015</v>
      </c>
      <c r="B881" t="s">
        <v>455</v>
      </c>
      <c r="C881" t="s">
        <v>3016</v>
      </c>
      <c r="D881" t="s">
        <v>456</v>
      </c>
      <c r="E881" s="3">
        <v>42.042099999999998</v>
      </c>
      <c r="F881" s="3">
        <v>50.284999999999997</v>
      </c>
      <c r="G881" s="3">
        <v>43.6083</v>
      </c>
      <c r="H881" s="3">
        <v>35.102400000000003</v>
      </c>
      <c r="I881" s="3">
        <v>4.2460899999999997</v>
      </c>
      <c r="J881" s="3">
        <v>3.9936500000000001</v>
      </c>
      <c r="K881" s="3">
        <v>0</v>
      </c>
      <c r="L881" s="3">
        <v>0</v>
      </c>
      <c r="M881">
        <f t="shared" si="105"/>
        <v>5.394105942548209</v>
      </c>
      <c r="N881">
        <f t="shared" si="106"/>
        <v>5.6523430787402162</v>
      </c>
      <c r="O881">
        <f t="shared" si="107"/>
        <v>5.446861637691268</v>
      </c>
      <c r="P881">
        <f t="shared" si="108"/>
        <v>5.1339087054541439</v>
      </c>
      <c r="Q881">
        <f t="shared" si="109"/>
        <v>2.0895286586353512</v>
      </c>
      <c r="R881">
        <f t="shared" si="110"/>
        <v>2.0013158589554259</v>
      </c>
      <c r="S881">
        <f t="shared" si="111"/>
        <v>-6.6438561897747244</v>
      </c>
      <c r="T881">
        <f t="shared" si="112"/>
        <v>-6.6438561897747244</v>
      </c>
    </row>
    <row r="882" spans="1:20" x14ac:dyDescent="0.25">
      <c r="A882" t="s">
        <v>3017</v>
      </c>
      <c r="B882" t="s">
        <v>3018</v>
      </c>
      <c r="C882" t="s">
        <v>3019</v>
      </c>
      <c r="D882" t="s">
        <v>3020</v>
      </c>
      <c r="E882" s="3">
        <v>9.80837</v>
      </c>
      <c r="F882" s="3">
        <v>9.5966699999999996</v>
      </c>
      <c r="G882" s="3">
        <v>19.9039</v>
      </c>
      <c r="H882" s="3">
        <v>16.628299999999999</v>
      </c>
      <c r="I882" s="3">
        <v>2.8118300000000001</v>
      </c>
      <c r="J882" s="3">
        <v>5.4273199999999999</v>
      </c>
      <c r="K882" s="3">
        <v>0</v>
      </c>
      <c r="L882" s="3">
        <v>0</v>
      </c>
      <c r="M882">
        <f t="shared" si="105"/>
        <v>3.29548353491613</v>
      </c>
      <c r="N882">
        <f t="shared" si="106"/>
        <v>3.2640364302669274</v>
      </c>
      <c r="O882">
        <f t="shared" si="107"/>
        <v>4.3157038854920788</v>
      </c>
      <c r="P882">
        <f t="shared" si="108"/>
        <v>4.05643613011756</v>
      </c>
      <c r="Q882">
        <f t="shared" si="109"/>
        <v>1.4966310759775081</v>
      </c>
      <c r="R882">
        <f t="shared" si="110"/>
        <v>2.442895736877567</v>
      </c>
      <c r="S882">
        <f t="shared" si="111"/>
        <v>-6.6438561897747244</v>
      </c>
      <c r="T882">
        <f t="shared" si="112"/>
        <v>-6.6438561897747244</v>
      </c>
    </row>
    <row r="883" spans="1:20" x14ac:dyDescent="0.25">
      <c r="A883" t="s">
        <v>3023</v>
      </c>
      <c r="B883" t="s">
        <v>3024</v>
      </c>
      <c r="C883" t="s">
        <v>3025</v>
      </c>
      <c r="D883" t="s">
        <v>3026</v>
      </c>
      <c r="E883" s="3">
        <v>17.279800000000002</v>
      </c>
      <c r="F883" s="3">
        <v>18.897200000000002</v>
      </c>
      <c r="G883" s="3">
        <v>45.587699999999998</v>
      </c>
      <c r="H883" s="3">
        <v>39.396099999999997</v>
      </c>
      <c r="I883" s="3">
        <v>3.2642899999999999</v>
      </c>
      <c r="J883" s="3">
        <v>4.8240299999999996</v>
      </c>
      <c r="K883" s="3">
        <v>0</v>
      </c>
      <c r="L883" s="3">
        <v>0</v>
      </c>
      <c r="M883">
        <f t="shared" si="105"/>
        <v>4.1118492755692921</v>
      </c>
      <c r="N883">
        <f t="shared" si="106"/>
        <v>4.2408638227857507</v>
      </c>
      <c r="O883">
        <f t="shared" si="107"/>
        <v>5.5108891499291452</v>
      </c>
      <c r="P883">
        <f t="shared" si="108"/>
        <v>5.30034706869509</v>
      </c>
      <c r="Q883">
        <f t="shared" si="109"/>
        <v>1.7111821052676344</v>
      </c>
      <c r="R883">
        <f t="shared" si="110"/>
        <v>2.2732264264996322</v>
      </c>
      <c r="S883">
        <f t="shared" si="111"/>
        <v>-6.6438561897747244</v>
      </c>
      <c r="T883">
        <f t="shared" si="112"/>
        <v>-6.6438561897747244</v>
      </c>
    </row>
    <row r="884" spans="1:20" x14ac:dyDescent="0.25">
      <c r="A884" t="s">
        <v>3045</v>
      </c>
      <c r="B884" t="s">
        <v>184</v>
      </c>
      <c r="C884" t="s">
        <v>3046</v>
      </c>
      <c r="D884" t="s">
        <v>185</v>
      </c>
      <c r="E884" s="3">
        <v>16.917200000000001</v>
      </c>
      <c r="F884" s="3">
        <v>20.658300000000001</v>
      </c>
      <c r="G884" s="3">
        <v>26.254300000000001</v>
      </c>
      <c r="H884" s="3">
        <v>22.966699999999999</v>
      </c>
      <c r="I884" s="3">
        <v>4.0384599999999997</v>
      </c>
      <c r="J884" s="3">
        <v>3.8885999999999998</v>
      </c>
      <c r="K884" s="3">
        <v>0</v>
      </c>
      <c r="L884" s="3">
        <v>0</v>
      </c>
      <c r="M884">
        <f t="shared" si="105"/>
        <v>4.0812714455458847</v>
      </c>
      <c r="N884">
        <f t="shared" si="106"/>
        <v>4.3693478246071296</v>
      </c>
      <c r="O884">
        <f t="shared" si="107"/>
        <v>4.7150312289712204</v>
      </c>
      <c r="P884">
        <f t="shared" si="108"/>
        <v>4.5220997024663721</v>
      </c>
      <c r="Q884">
        <f t="shared" si="109"/>
        <v>2.01737322333629</v>
      </c>
      <c r="R884">
        <f t="shared" si="110"/>
        <v>1.9629561404704257</v>
      </c>
      <c r="S884">
        <f t="shared" si="111"/>
        <v>-6.6438561897747244</v>
      </c>
      <c r="T884">
        <f t="shared" si="112"/>
        <v>-6.6438561897747244</v>
      </c>
    </row>
    <row r="885" spans="1:20" x14ac:dyDescent="0.25">
      <c r="A885" t="s">
        <v>3055</v>
      </c>
      <c r="B885" t="s">
        <v>360</v>
      </c>
      <c r="C885" t="s">
        <v>3056</v>
      </c>
      <c r="D885" t="s">
        <v>361</v>
      </c>
      <c r="E885" s="3">
        <v>10.299300000000001</v>
      </c>
      <c r="F885" s="3">
        <v>12.921799999999999</v>
      </c>
      <c r="G885" s="3">
        <v>18.147300000000001</v>
      </c>
      <c r="H885" s="3">
        <v>12.0733</v>
      </c>
      <c r="I885" s="3">
        <v>3.4544000000000001</v>
      </c>
      <c r="J885" s="3">
        <v>4.4411199999999997</v>
      </c>
      <c r="K885" s="3">
        <v>0</v>
      </c>
      <c r="L885" s="3">
        <v>0</v>
      </c>
      <c r="M885">
        <f t="shared" si="105"/>
        <v>3.365874472131364</v>
      </c>
      <c r="N885">
        <f t="shared" si="106"/>
        <v>3.6928511952741285</v>
      </c>
      <c r="O885">
        <f t="shared" si="107"/>
        <v>4.1824777839583227</v>
      </c>
      <c r="P885">
        <f t="shared" si="108"/>
        <v>3.5949426094399</v>
      </c>
      <c r="Q885">
        <f t="shared" si="109"/>
        <v>1.7926055134076886</v>
      </c>
      <c r="R885">
        <f t="shared" si="110"/>
        <v>2.1541683956612729</v>
      </c>
      <c r="S885">
        <f t="shared" si="111"/>
        <v>-6.6438561897747244</v>
      </c>
      <c r="T885">
        <f t="shared" si="112"/>
        <v>-6.6438561897747244</v>
      </c>
    </row>
    <row r="886" spans="1:20" x14ac:dyDescent="0.25">
      <c r="A886" t="s">
        <v>3069</v>
      </c>
      <c r="B886" t="s">
        <v>102</v>
      </c>
      <c r="C886" t="s">
        <v>3070</v>
      </c>
      <c r="D886" t="s">
        <v>103</v>
      </c>
      <c r="E886" s="3">
        <v>20.493200000000002</v>
      </c>
      <c r="F886" s="3">
        <v>22.952999999999999</v>
      </c>
      <c r="G886" s="3">
        <v>30.003299999999999</v>
      </c>
      <c r="H886" s="3">
        <v>27.751000000000001</v>
      </c>
      <c r="I886" s="3">
        <v>4.3309800000000003</v>
      </c>
      <c r="J886" s="3">
        <v>3.3918400000000002</v>
      </c>
      <c r="K886" s="3">
        <v>0</v>
      </c>
      <c r="L886" s="3">
        <v>0</v>
      </c>
      <c r="M886">
        <f t="shared" si="105"/>
        <v>4.35777718822035</v>
      </c>
      <c r="N886">
        <f t="shared" si="106"/>
        <v>4.521239230036378</v>
      </c>
      <c r="O886">
        <f t="shared" si="107"/>
        <v>4.9075300486750209</v>
      </c>
      <c r="P886">
        <f t="shared" si="108"/>
        <v>4.7949876321499474</v>
      </c>
      <c r="Q886">
        <f t="shared" si="109"/>
        <v>2.1180207757427665</v>
      </c>
      <c r="R886">
        <f t="shared" si="110"/>
        <v>1.7663152877870587</v>
      </c>
      <c r="S886">
        <f t="shared" si="111"/>
        <v>-6.6438561897747244</v>
      </c>
      <c r="T886">
        <f t="shared" si="112"/>
        <v>-6.6438561897747244</v>
      </c>
    </row>
    <row r="887" spans="1:20" x14ac:dyDescent="0.25">
      <c r="A887" t="s">
        <v>3089</v>
      </c>
      <c r="B887" t="s">
        <v>425</v>
      </c>
      <c r="C887" t="s">
        <v>3090</v>
      </c>
      <c r="D887" t="s">
        <v>426</v>
      </c>
      <c r="E887" s="3">
        <v>11.158899999999999</v>
      </c>
      <c r="F887" s="3">
        <v>12.6479</v>
      </c>
      <c r="G887" s="3">
        <v>16.578800000000001</v>
      </c>
      <c r="H887" s="3">
        <v>15.8293</v>
      </c>
      <c r="I887" s="3">
        <v>2.89846</v>
      </c>
      <c r="J887" s="3">
        <v>4.5975999999999999</v>
      </c>
      <c r="K887" s="3">
        <v>0</v>
      </c>
      <c r="L887" s="3">
        <v>0</v>
      </c>
      <c r="M887">
        <f t="shared" si="105"/>
        <v>3.4814151998947396</v>
      </c>
      <c r="N887">
        <f t="shared" si="106"/>
        <v>3.6619661701995296</v>
      </c>
      <c r="O887">
        <f t="shared" si="107"/>
        <v>4.0521376233351756</v>
      </c>
      <c r="P887">
        <f t="shared" si="108"/>
        <v>3.9854366734334397</v>
      </c>
      <c r="Q887">
        <f t="shared" si="109"/>
        <v>1.5402554629423921</v>
      </c>
      <c r="R887">
        <f t="shared" si="110"/>
        <v>2.2040154773998881</v>
      </c>
      <c r="S887">
        <f t="shared" si="111"/>
        <v>-6.6438561897747244</v>
      </c>
      <c r="T887">
        <f t="shared" si="112"/>
        <v>-6.6438561897747244</v>
      </c>
    </row>
    <row r="888" spans="1:20" x14ac:dyDescent="0.25">
      <c r="A888" t="s">
        <v>3101</v>
      </c>
      <c r="B888" t="s">
        <v>114</v>
      </c>
      <c r="C888" t="s">
        <v>3102</v>
      </c>
      <c r="D888" t="s">
        <v>115</v>
      </c>
      <c r="E888" s="3">
        <v>16.307200000000002</v>
      </c>
      <c r="F888" s="3">
        <v>24.782299999999999</v>
      </c>
      <c r="G888" s="3">
        <v>29.384599999999999</v>
      </c>
      <c r="H888" s="3">
        <v>20.0503</v>
      </c>
      <c r="I888" s="3">
        <v>1.6415299999999999</v>
      </c>
      <c r="J888" s="3">
        <v>5.6291200000000003</v>
      </c>
      <c r="K888" s="3">
        <v>0</v>
      </c>
      <c r="L888" s="3">
        <v>0</v>
      </c>
      <c r="M888">
        <f t="shared" si="105"/>
        <v>4.0283216097529095</v>
      </c>
      <c r="N888">
        <f t="shared" si="106"/>
        <v>4.631820212406125</v>
      </c>
      <c r="O888">
        <f t="shared" si="107"/>
        <v>4.8774792408072543</v>
      </c>
      <c r="P888">
        <f t="shared" si="108"/>
        <v>4.3262712763746416</v>
      </c>
      <c r="Q888">
        <f t="shared" si="109"/>
        <v>0.72380317637979685</v>
      </c>
      <c r="R888">
        <f t="shared" si="110"/>
        <v>2.4954700437072459</v>
      </c>
      <c r="S888">
        <f t="shared" si="111"/>
        <v>-6.6438561897747244</v>
      </c>
      <c r="T888">
        <f t="shared" si="112"/>
        <v>-6.6438561897747244</v>
      </c>
    </row>
    <row r="889" spans="1:20" x14ac:dyDescent="0.25">
      <c r="A889" t="s">
        <v>3113</v>
      </c>
      <c r="B889" t="s">
        <v>2815</v>
      </c>
      <c r="C889" t="s">
        <v>3114</v>
      </c>
      <c r="D889" t="s">
        <v>2816</v>
      </c>
      <c r="E889" s="3">
        <v>20.644600000000001</v>
      </c>
      <c r="F889" s="3">
        <v>19.3765</v>
      </c>
      <c r="G889" s="3">
        <v>25.308199999999999</v>
      </c>
      <c r="H889" s="3">
        <v>22.417999999999999</v>
      </c>
      <c r="I889" s="3">
        <v>3.2550400000000002</v>
      </c>
      <c r="J889" s="3">
        <v>3.94055</v>
      </c>
      <c r="K889" s="3">
        <v>0</v>
      </c>
      <c r="L889" s="3">
        <v>0</v>
      </c>
      <c r="M889">
        <f t="shared" si="105"/>
        <v>4.368391215909079</v>
      </c>
      <c r="N889">
        <f t="shared" si="106"/>
        <v>4.2769804605588382</v>
      </c>
      <c r="O889">
        <f t="shared" si="107"/>
        <v>4.662102934749071</v>
      </c>
      <c r="P889">
        <f t="shared" si="108"/>
        <v>4.4872290698042274</v>
      </c>
      <c r="Q889">
        <f t="shared" si="109"/>
        <v>1.7071006663346908</v>
      </c>
      <c r="R889">
        <f t="shared" si="110"/>
        <v>1.9820535208935834</v>
      </c>
      <c r="S889">
        <f t="shared" si="111"/>
        <v>-6.6438561897747244</v>
      </c>
      <c r="T889">
        <f t="shared" si="112"/>
        <v>-6.6438561897747244</v>
      </c>
    </row>
    <row r="890" spans="1:20" x14ac:dyDescent="0.25">
      <c r="A890" t="s">
        <v>3137</v>
      </c>
      <c r="B890" t="s">
        <v>54</v>
      </c>
      <c r="C890" t="s">
        <v>3138</v>
      </c>
      <c r="D890" t="s">
        <v>55</v>
      </c>
      <c r="E890" s="3">
        <v>9.2462499999999999</v>
      </c>
      <c r="F890" s="3">
        <v>11.0227</v>
      </c>
      <c r="G890" s="3">
        <v>13.046099999999999</v>
      </c>
      <c r="H890" s="3">
        <v>15.1883</v>
      </c>
      <c r="I890" s="3">
        <v>3.6105399999999999</v>
      </c>
      <c r="J890" s="3">
        <v>3.34823</v>
      </c>
      <c r="K890" s="3">
        <v>0</v>
      </c>
      <c r="L890" s="3">
        <v>0</v>
      </c>
      <c r="M890">
        <f t="shared" si="105"/>
        <v>3.2104278304014855</v>
      </c>
      <c r="N890">
        <f t="shared" si="106"/>
        <v>3.463713995511287</v>
      </c>
      <c r="O890">
        <f t="shared" si="107"/>
        <v>3.7066521073210192</v>
      </c>
      <c r="P890">
        <f t="shared" si="108"/>
        <v>3.9258380554818362</v>
      </c>
      <c r="Q890">
        <f t="shared" si="109"/>
        <v>1.856204889911111</v>
      </c>
      <c r="R890">
        <f t="shared" si="110"/>
        <v>1.7477010416198595</v>
      </c>
      <c r="S890">
        <f t="shared" si="111"/>
        <v>-6.6438561897747244</v>
      </c>
      <c r="T890">
        <f t="shared" si="112"/>
        <v>-6.6438561897747244</v>
      </c>
    </row>
    <row r="891" spans="1:20" x14ac:dyDescent="0.25">
      <c r="A891" t="s">
        <v>3147</v>
      </c>
      <c r="B891" t="s">
        <v>268</v>
      </c>
      <c r="C891" t="s">
        <v>3148</v>
      </c>
      <c r="D891" t="s">
        <v>269</v>
      </c>
      <c r="E891" s="3">
        <v>6.3978200000000003</v>
      </c>
      <c r="F891" s="3">
        <v>9.3253000000000004</v>
      </c>
      <c r="G891" s="3">
        <v>11.5764</v>
      </c>
      <c r="H891" s="3">
        <v>11.846500000000001</v>
      </c>
      <c r="I891" s="3">
        <v>4.1047599999999997</v>
      </c>
      <c r="J891" s="3">
        <v>2.6113200000000001</v>
      </c>
      <c r="K891" s="3">
        <v>0</v>
      </c>
      <c r="L891" s="3">
        <v>0</v>
      </c>
      <c r="M891">
        <f t="shared" si="105"/>
        <v>2.679833622035841</v>
      </c>
      <c r="N891">
        <f t="shared" si="106"/>
        <v>3.2226963857677928</v>
      </c>
      <c r="O891">
        <f t="shared" si="107"/>
        <v>3.5343604723681645</v>
      </c>
      <c r="P891">
        <f t="shared" si="108"/>
        <v>3.5676062887630344</v>
      </c>
      <c r="Q891">
        <f t="shared" si="109"/>
        <v>2.0408082855904444</v>
      </c>
      <c r="R891">
        <f t="shared" si="110"/>
        <v>1.3902934827136446</v>
      </c>
      <c r="S891">
        <f t="shared" si="111"/>
        <v>-6.6438561897747244</v>
      </c>
      <c r="T891">
        <f t="shared" si="112"/>
        <v>-6.6438561897747244</v>
      </c>
    </row>
    <row r="892" spans="1:20" x14ac:dyDescent="0.25">
      <c r="A892" t="s">
        <v>3153</v>
      </c>
      <c r="B892" t="s">
        <v>3154</v>
      </c>
      <c r="C892" t="s">
        <v>3155</v>
      </c>
      <c r="D892" t="s">
        <v>3156</v>
      </c>
      <c r="E892" s="3">
        <v>15.599399999999999</v>
      </c>
      <c r="F892" s="3">
        <v>14.8363</v>
      </c>
      <c r="G892" s="3">
        <v>17.095099999999999</v>
      </c>
      <c r="H892" s="3">
        <v>16.6022</v>
      </c>
      <c r="I892" s="3">
        <v>2.9368599999999998</v>
      </c>
      <c r="J892" s="3">
        <v>3.7433399999999999</v>
      </c>
      <c r="K892" s="3">
        <v>0</v>
      </c>
      <c r="L892" s="3">
        <v>0</v>
      </c>
      <c r="M892">
        <f t="shared" si="105"/>
        <v>3.9643431784132561</v>
      </c>
      <c r="N892">
        <f t="shared" si="106"/>
        <v>3.8920315217543728</v>
      </c>
      <c r="O892">
        <f t="shared" si="107"/>
        <v>4.0963546333154417</v>
      </c>
      <c r="P892">
        <f t="shared" si="108"/>
        <v>4.0541712409699837</v>
      </c>
      <c r="Q892">
        <f t="shared" si="109"/>
        <v>1.5591785222523991</v>
      </c>
      <c r="R892">
        <f t="shared" si="110"/>
        <v>1.9081749840954669</v>
      </c>
      <c r="S892">
        <f t="shared" si="111"/>
        <v>-6.6438561897747244</v>
      </c>
      <c r="T892">
        <f t="shared" si="112"/>
        <v>-6.6438561897747244</v>
      </c>
    </row>
    <row r="893" spans="1:20" x14ac:dyDescent="0.25">
      <c r="A893" t="s">
        <v>3163</v>
      </c>
      <c r="B893" t="s">
        <v>697</v>
      </c>
      <c r="C893" t="s">
        <v>3164</v>
      </c>
      <c r="D893" t="s">
        <v>698</v>
      </c>
      <c r="E893" s="3">
        <v>9.0289400000000004</v>
      </c>
      <c r="F893" s="3">
        <v>8.5540699999999994</v>
      </c>
      <c r="G893" s="3">
        <v>11.225899999999999</v>
      </c>
      <c r="H893" s="3">
        <v>18.231999999999999</v>
      </c>
      <c r="I893" s="3">
        <v>2.5738099999999999</v>
      </c>
      <c r="J893" s="3">
        <v>4.0484799999999996</v>
      </c>
      <c r="K893" s="3">
        <v>0</v>
      </c>
      <c r="L893" s="3">
        <v>0</v>
      </c>
      <c r="M893">
        <f t="shared" si="105"/>
        <v>3.1761535971528407</v>
      </c>
      <c r="N893">
        <f t="shared" si="106"/>
        <v>3.0982965879046622</v>
      </c>
      <c r="O893">
        <f t="shared" si="107"/>
        <v>3.4900437844726695</v>
      </c>
      <c r="P893">
        <f t="shared" si="108"/>
        <v>4.189192005963652</v>
      </c>
      <c r="Q893">
        <f t="shared" si="109"/>
        <v>1.3694999856139152</v>
      </c>
      <c r="R893">
        <f t="shared" si="110"/>
        <v>2.0209395039972571</v>
      </c>
      <c r="S893">
        <f t="shared" si="111"/>
        <v>-6.6438561897747244</v>
      </c>
      <c r="T893">
        <f t="shared" si="112"/>
        <v>-6.6438561897747244</v>
      </c>
    </row>
    <row r="894" spans="1:20" x14ac:dyDescent="0.25">
      <c r="A894" t="s">
        <v>3191</v>
      </c>
      <c r="B894" t="s">
        <v>288</v>
      </c>
      <c r="C894" t="s">
        <v>3192</v>
      </c>
      <c r="D894" t="s">
        <v>289</v>
      </c>
      <c r="E894" s="3">
        <v>6.0418200000000004</v>
      </c>
      <c r="F894" s="3">
        <v>6.7378900000000002</v>
      </c>
      <c r="G894" s="3">
        <v>11.1313</v>
      </c>
      <c r="H894" s="3">
        <v>11.057399999999999</v>
      </c>
      <c r="I894" s="3">
        <v>3.37005</v>
      </c>
      <c r="J894" s="3">
        <v>2.94306</v>
      </c>
      <c r="K894" s="3">
        <v>0</v>
      </c>
      <c r="L894" s="3">
        <v>0</v>
      </c>
      <c r="M894">
        <f t="shared" si="105"/>
        <v>2.5973690779430765</v>
      </c>
      <c r="N894">
        <f t="shared" si="106"/>
        <v>2.7544364558797798</v>
      </c>
      <c r="O894">
        <f t="shared" si="107"/>
        <v>3.4778456753327429</v>
      </c>
      <c r="P894">
        <f t="shared" si="108"/>
        <v>3.4682444328448612</v>
      </c>
      <c r="Q894">
        <f t="shared" si="109"/>
        <v>1.7570445879922254</v>
      </c>
      <c r="R894">
        <f t="shared" si="110"/>
        <v>1.5622106693140856</v>
      </c>
      <c r="S894">
        <f t="shared" si="111"/>
        <v>-6.6438561897747244</v>
      </c>
      <c r="T894">
        <f t="shared" si="112"/>
        <v>-6.6438561897747244</v>
      </c>
    </row>
    <row r="895" spans="1:20" x14ac:dyDescent="0.25">
      <c r="A895" t="s">
        <v>3205</v>
      </c>
      <c r="B895" t="s">
        <v>86</v>
      </c>
      <c r="C895" t="s">
        <v>3206</v>
      </c>
      <c r="D895" t="s">
        <v>87</v>
      </c>
      <c r="E895" s="3">
        <v>14.796900000000001</v>
      </c>
      <c r="F895" s="3">
        <v>17.0669</v>
      </c>
      <c r="G895" s="3">
        <v>22.2379</v>
      </c>
      <c r="H895" s="3">
        <v>24.852699999999999</v>
      </c>
      <c r="I895" s="3">
        <v>3.1204000000000001</v>
      </c>
      <c r="J895" s="3">
        <v>3.0854599999999999</v>
      </c>
      <c r="K895" s="3">
        <v>0</v>
      </c>
      <c r="L895" s="3">
        <v>0</v>
      </c>
      <c r="M895">
        <f t="shared" si="105"/>
        <v>3.8881977218230825</v>
      </c>
      <c r="N895">
        <f t="shared" si="106"/>
        <v>4.0939741986198035</v>
      </c>
      <c r="O895">
        <f t="shared" si="107"/>
        <v>4.4755972600644851</v>
      </c>
      <c r="P895">
        <f t="shared" si="108"/>
        <v>4.6359110712896756</v>
      </c>
      <c r="Q895">
        <f t="shared" si="109"/>
        <v>1.6463470153513449</v>
      </c>
      <c r="R895">
        <f t="shared" si="110"/>
        <v>1.6301538166790763</v>
      </c>
      <c r="S895">
        <f t="shared" si="111"/>
        <v>-6.6438561897747244</v>
      </c>
      <c r="T895">
        <f t="shared" si="112"/>
        <v>-6.6438561897747244</v>
      </c>
    </row>
    <row r="896" spans="1:20" x14ac:dyDescent="0.25">
      <c r="A896" t="s">
        <v>3211</v>
      </c>
      <c r="B896" t="s">
        <v>703</v>
      </c>
      <c r="C896" t="s">
        <v>3212</v>
      </c>
      <c r="D896" t="s">
        <v>704</v>
      </c>
      <c r="E896" s="3">
        <v>16.675000000000001</v>
      </c>
      <c r="F896" s="3">
        <v>13.472200000000001</v>
      </c>
      <c r="G896" s="3">
        <v>15.3483</v>
      </c>
      <c r="H896" s="3">
        <v>15.671799999999999</v>
      </c>
      <c r="I896" s="3">
        <v>4.4815899999999997</v>
      </c>
      <c r="J896" s="3">
        <v>1.63293</v>
      </c>
      <c r="K896" s="3">
        <v>0</v>
      </c>
      <c r="L896" s="3">
        <v>0</v>
      </c>
      <c r="M896">
        <f t="shared" si="105"/>
        <v>4.0604797814075955</v>
      </c>
      <c r="N896">
        <f t="shared" si="106"/>
        <v>3.7529840268758274</v>
      </c>
      <c r="O896">
        <f t="shared" si="107"/>
        <v>3.940946628830428</v>
      </c>
      <c r="P896">
        <f t="shared" si="108"/>
        <v>3.971019260337362</v>
      </c>
      <c r="Q896">
        <f t="shared" si="109"/>
        <v>2.1672262420834087</v>
      </c>
      <c r="R896">
        <f t="shared" si="110"/>
        <v>0.716271012969525</v>
      </c>
      <c r="S896">
        <f t="shared" si="111"/>
        <v>-6.6438561897747244</v>
      </c>
      <c r="T896">
        <f t="shared" si="112"/>
        <v>-6.6438561897747244</v>
      </c>
    </row>
    <row r="897" spans="1:20" x14ac:dyDescent="0.25">
      <c r="A897" t="s">
        <v>3223</v>
      </c>
      <c r="B897" t="s">
        <v>2434</v>
      </c>
      <c r="C897" t="s">
        <v>3224</v>
      </c>
      <c r="D897" t="s">
        <v>2436</v>
      </c>
      <c r="E897" s="3">
        <v>19.6693</v>
      </c>
      <c r="F897" s="3">
        <v>11.7621</v>
      </c>
      <c r="G897" s="3">
        <v>32.444200000000002</v>
      </c>
      <c r="H897" s="3">
        <v>20.151399999999999</v>
      </c>
      <c r="I897" s="3">
        <v>0.26103300000000002</v>
      </c>
      <c r="J897" s="3">
        <v>5.6679399999999998</v>
      </c>
      <c r="K897" s="3">
        <v>0</v>
      </c>
      <c r="L897" s="3">
        <v>0</v>
      </c>
      <c r="M897">
        <f t="shared" si="105"/>
        <v>4.2986069992794835</v>
      </c>
      <c r="N897">
        <f t="shared" si="106"/>
        <v>3.5572997975358112</v>
      </c>
      <c r="O897">
        <f t="shared" si="107"/>
        <v>5.0203332888922709</v>
      </c>
      <c r="P897">
        <f t="shared" si="108"/>
        <v>4.3335239174022497</v>
      </c>
      <c r="Q897">
        <f t="shared" si="109"/>
        <v>-1.8834595752717374</v>
      </c>
      <c r="R897">
        <f t="shared" si="110"/>
        <v>2.5053676038774135</v>
      </c>
      <c r="S897">
        <f t="shared" si="111"/>
        <v>-6.6438561897747244</v>
      </c>
      <c r="T897">
        <f t="shared" si="112"/>
        <v>-6.6438561897747244</v>
      </c>
    </row>
    <row r="898" spans="1:20" x14ac:dyDescent="0.25">
      <c r="A898" t="s">
        <v>3225</v>
      </c>
      <c r="B898" t="s">
        <v>2796</v>
      </c>
      <c r="C898" t="s">
        <v>3226</v>
      </c>
      <c r="D898" t="s">
        <v>2798</v>
      </c>
      <c r="E898" s="3">
        <v>13.0015</v>
      </c>
      <c r="F898" s="3">
        <v>16.1599</v>
      </c>
      <c r="G898" s="3">
        <v>11.530799999999999</v>
      </c>
      <c r="H898" s="3">
        <v>10.65</v>
      </c>
      <c r="I898" s="3">
        <v>2.4230299999999998</v>
      </c>
      <c r="J898" s="3">
        <v>3.41778</v>
      </c>
      <c r="K898" s="3">
        <v>0</v>
      </c>
      <c r="L898" s="3">
        <v>0</v>
      </c>
      <c r="M898">
        <f t="shared" si="105"/>
        <v>3.7017153842158055</v>
      </c>
      <c r="N898">
        <f t="shared" si="106"/>
        <v>4.0152388516240958</v>
      </c>
      <c r="O898">
        <f t="shared" si="107"/>
        <v>3.5286713289252769</v>
      </c>
      <c r="P898">
        <f t="shared" si="108"/>
        <v>3.4141355329844512</v>
      </c>
      <c r="Q898">
        <f t="shared" si="109"/>
        <v>1.2827541092547194</v>
      </c>
      <c r="R898">
        <f t="shared" si="110"/>
        <v>1.777274518116063</v>
      </c>
      <c r="S898">
        <f t="shared" si="111"/>
        <v>-6.6438561897747244</v>
      </c>
      <c r="T898">
        <f t="shared" si="112"/>
        <v>-6.6438561897747244</v>
      </c>
    </row>
    <row r="899" spans="1:20" x14ac:dyDescent="0.25">
      <c r="A899" t="s">
        <v>3235</v>
      </c>
      <c r="B899" t="s">
        <v>3236</v>
      </c>
      <c r="C899" t="s">
        <v>3237</v>
      </c>
      <c r="D899" t="s">
        <v>3238</v>
      </c>
      <c r="E899" s="3">
        <v>16.548300000000001</v>
      </c>
      <c r="F899" s="3">
        <v>17.005700000000001</v>
      </c>
      <c r="G899" s="3">
        <v>16.7437</v>
      </c>
      <c r="H899" s="3">
        <v>16.406600000000001</v>
      </c>
      <c r="I899" s="3">
        <v>1.73261</v>
      </c>
      <c r="J899" s="3">
        <v>4.0185199999999996</v>
      </c>
      <c r="K899" s="3">
        <v>0</v>
      </c>
      <c r="L899" s="3">
        <v>0</v>
      </c>
      <c r="M899">
        <f t="shared" ref="M899:M962" si="113">LOG((E899+0.01),2)</f>
        <v>4.0494826573704064</v>
      </c>
      <c r="N899">
        <f t="shared" ref="N899:N962" si="114">LOG((F899+0.01),2)</f>
        <v>4.088794597689299</v>
      </c>
      <c r="O899">
        <f t="shared" ref="O899:O962" si="115">LOG((G899+0.01),2)</f>
        <v>4.066407840139628</v>
      </c>
      <c r="P899">
        <f t="shared" ref="P899:P962" si="116">LOG((H899+0.01),2)</f>
        <v>4.0370834600632604</v>
      </c>
      <c r="Q899">
        <f t="shared" ref="Q899:Q962" si="117">LOG((I899+0.01),2)</f>
        <v>0.80124972722462429</v>
      </c>
      <c r="R899">
        <f t="shared" ref="R899:R962" si="118">LOG((J899+0.01),2)</f>
        <v>2.0102499179527675</v>
      </c>
      <c r="S899">
        <f t="shared" ref="S899:S962" si="119">LOG((K899+0.01),2)</f>
        <v>-6.6438561897747244</v>
      </c>
      <c r="T899">
        <f t="shared" ref="T899:T962" si="120">LOG((L899+0.01),2)</f>
        <v>-6.6438561897747244</v>
      </c>
    </row>
    <row r="900" spans="1:20" x14ac:dyDescent="0.25">
      <c r="A900" t="s">
        <v>3251</v>
      </c>
      <c r="B900" t="s">
        <v>3252</v>
      </c>
      <c r="C900" t="s">
        <v>3253</v>
      </c>
      <c r="D900" t="s">
        <v>3254</v>
      </c>
      <c r="E900" s="3">
        <v>10.557600000000001</v>
      </c>
      <c r="F900" s="3">
        <v>13.3346</v>
      </c>
      <c r="G900" s="3">
        <v>16.409500000000001</v>
      </c>
      <c r="H900" s="3">
        <v>14.757899999999999</v>
      </c>
      <c r="I900" s="3">
        <v>2.2292100000000001</v>
      </c>
      <c r="J900" s="3">
        <v>3.3993899999999999</v>
      </c>
      <c r="K900" s="3">
        <v>0</v>
      </c>
      <c r="L900" s="3">
        <v>0</v>
      </c>
      <c r="M900">
        <f t="shared" si="113"/>
        <v>3.4015758593801739</v>
      </c>
      <c r="N900">
        <f t="shared" si="114"/>
        <v>3.7381841567055609</v>
      </c>
      <c r="O900">
        <f t="shared" si="115"/>
        <v>4.0373382903037243</v>
      </c>
      <c r="P900">
        <f t="shared" si="116"/>
        <v>3.8843927838888512</v>
      </c>
      <c r="Q900">
        <f t="shared" si="117"/>
        <v>1.1629898349129772</v>
      </c>
      <c r="R900">
        <f t="shared" si="118"/>
        <v>1.7695136387515176</v>
      </c>
      <c r="S900">
        <f t="shared" si="119"/>
        <v>-6.6438561897747244</v>
      </c>
      <c r="T900">
        <f t="shared" si="120"/>
        <v>-6.6438561897747244</v>
      </c>
    </row>
    <row r="901" spans="1:20" x14ac:dyDescent="0.25">
      <c r="A901" t="s">
        <v>3257</v>
      </c>
      <c r="B901" t="s">
        <v>507</v>
      </c>
      <c r="C901" t="s">
        <v>3258</v>
      </c>
      <c r="D901" t="s">
        <v>508</v>
      </c>
      <c r="E901" s="3">
        <v>4.5289700000000002</v>
      </c>
      <c r="F901" s="3">
        <v>2.72159</v>
      </c>
      <c r="G901" s="3">
        <v>11.637</v>
      </c>
      <c r="H901" s="3">
        <v>10.629200000000001</v>
      </c>
      <c r="I901" s="3">
        <v>2.1671100000000001</v>
      </c>
      <c r="J901" s="3">
        <v>3.4453299999999998</v>
      </c>
      <c r="K901" s="3">
        <v>0</v>
      </c>
      <c r="L901" s="3">
        <v>0</v>
      </c>
      <c r="M901">
        <f t="shared" si="113"/>
        <v>2.1823649529168598</v>
      </c>
      <c r="N901">
        <f t="shared" si="114"/>
        <v>1.4497409575095082</v>
      </c>
      <c r="O901">
        <f t="shared" si="115"/>
        <v>3.5418864924722806</v>
      </c>
      <c r="P901">
        <f t="shared" si="116"/>
        <v>3.4113177683369713</v>
      </c>
      <c r="Q901">
        <f t="shared" si="117"/>
        <v>1.1224143025400406</v>
      </c>
      <c r="R901">
        <f t="shared" si="118"/>
        <v>1.7888235012440403</v>
      </c>
      <c r="S901">
        <f t="shared" si="119"/>
        <v>-6.6438561897747244</v>
      </c>
      <c r="T901">
        <f t="shared" si="120"/>
        <v>-6.6438561897747244</v>
      </c>
    </row>
    <row r="902" spans="1:20" x14ac:dyDescent="0.25">
      <c r="A902" t="s">
        <v>3259</v>
      </c>
      <c r="B902" t="s">
        <v>162</v>
      </c>
      <c r="C902" t="s">
        <v>3260</v>
      </c>
      <c r="D902" t="s">
        <v>163</v>
      </c>
      <c r="E902" s="3">
        <v>2.0790700000000002</v>
      </c>
      <c r="F902" s="3">
        <v>4.5247700000000002</v>
      </c>
      <c r="G902" s="3">
        <v>11.4337</v>
      </c>
      <c r="H902" s="3">
        <v>11.025499999999999</v>
      </c>
      <c r="I902" s="3">
        <v>1.95824</v>
      </c>
      <c r="J902" s="3">
        <v>3.6402899999999998</v>
      </c>
      <c r="K902" s="3">
        <v>0</v>
      </c>
      <c r="L902" s="3">
        <v>0</v>
      </c>
      <c r="M902">
        <f t="shared" si="113"/>
        <v>1.062860834655329</v>
      </c>
      <c r="N902">
        <f t="shared" si="114"/>
        <v>2.1810293802413203</v>
      </c>
      <c r="O902">
        <f t="shared" si="115"/>
        <v>3.5164816774771288</v>
      </c>
      <c r="P902">
        <f t="shared" si="116"/>
        <v>3.4640800920788517</v>
      </c>
      <c r="Q902">
        <f t="shared" si="117"/>
        <v>0.97690614836969325</v>
      </c>
      <c r="R902">
        <f t="shared" si="118"/>
        <v>1.8680110845247371</v>
      </c>
      <c r="S902">
        <f t="shared" si="119"/>
        <v>-6.6438561897747244</v>
      </c>
      <c r="T902">
        <f t="shared" si="120"/>
        <v>-6.6438561897747244</v>
      </c>
    </row>
    <row r="903" spans="1:20" x14ac:dyDescent="0.25">
      <c r="A903" t="s">
        <v>3269</v>
      </c>
      <c r="B903" t="s">
        <v>669</v>
      </c>
      <c r="C903" t="s">
        <v>3270</v>
      </c>
      <c r="D903" t="s">
        <v>670</v>
      </c>
      <c r="E903" s="3">
        <v>12.224</v>
      </c>
      <c r="F903" s="3">
        <v>15.489699999999999</v>
      </c>
      <c r="G903" s="3">
        <v>18.144600000000001</v>
      </c>
      <c r="H903" s="3">
        <v>15.0595</v>
      </c>
      <c r="I903" s="3">
        <v>3.4405299999999999</v>
      </c>
      <c r="J903" s="3">
        <v>1.99943</v>
      </c>
      <c r="K903" s="3">
        <v>0</v>
      </c>
      <c r="L903" s="3">
        <v>0</v>
      </c>
      <c r="M903">
        <f t="shared" si="113"/>
        <v>3.6128242760756661</v>
      </c>
      <c r="N903">
        <f t="shared" si="114"/>
        <v>3.954168386986824</v>
      </c>
      <c r="O903">
        <f t="shared" si="115"/>
        <v>4.1822632384998046</v>
      </c>
      <c r="P903">
        <f t="shared" si="116"/>
        <v>3.9135596445711203</v>
      </c>
      <c r="Q903">
        <f t="shared" si="117"/>
        <v>1.7868179762807666</v>
      </c>
      <c r="R903">
        <f t="shared" si="118"/>
        <v>1.0067863209090497</v>
      </c>
      <c r="S903">
        <f t="shared" si="119"/>
        <v>-6.6438561897747244</v>
      </c>
      <c r="T903">
        <f t="shared" si="120"/>
        <v>-6.6438561897747244</v>
      </c>
    </row>
    <row r="904" spans="1:20" x14ac:dyDescent="0.25">
      <c r="A904" t="s">
        <v>3305</v>
      </c>
      <c r="B904" t="s">
        <v>162</v>
      </c>
      <c r="C904" t="s">
        <v>3306</v>
      </c>
      <c r="D904" t="s">
        <v>163</v>
      </c>
      <c r="E904" s="3">
        <v>27.8887</v>
      </c>
      <c r="F904" s="3">
        <v>27.955100000000002</v>
      </c>
      <c r="G904" s="3">
        <v>39.624000000000002</v>
      </c>
      <c r="H904" s="3">
        <v>32.022799999999997</v>
      </c>
      <c r="I904" s="3">
        <v>0.98457600000000001</v>
      </c>
      <c r="J904" s="3">
        <v>4.0431600000000003</v>
      </c>
      <c r="K904" s="3">
        <v>0</v>
      </c>
      <c r="L904" s="3">
        <v>0</v>
      </c>
      <c r="M904">
        <f t="shared" si="113"/>
        <v>4.8021259930260891</v>
      </c>
      <c r="N904">
        <f t="shared" si="114"/>
        <v>4.805555584132585</v>
      </c>
      <c r="O904">
        <f t="shared" si="115"/>
        <v>5.308666671301264</v>
      </c>
      <c r="P904">
        <f t="shared" si="116"/>
        <v>5.00147800506865</v>
      </c>
      <c r="Q904">
        <f t="shared" si="117"/>
        <v>-7.8464768361105972E-3</v>
      </c>
      <c r="R904">
        <f t="shared" si="118"/>
        <v>2.0190471274327204</v>
      </c>
      <c r="S904">
        <f t="shared" si="119"/>
        <v>-6.6438561897747244</v>
      </c>
      <c r="T904">
        <f t="shared" si="120"/>
        <v>-6.6438561897747244</v>
      </c>
    </row>
    <row r="905" spans="1:20" x14ac:dyDescent="0.25">
      <c r="A905" t="s">
        <v>3307</v>
      </c>
      <c r="B905" t="s">
        <v>334</v>
      </c>
      <c r="C905" t="s">
        <v>3308</v>
      </c>
      <c r="D905" t="s">
        <v>335</v>
      </c>
      <c r="E905" s="3">
        <v>9.4832800000000006</v>
      </c>
      <c r="F905" s="3">
        <v>8.4514300000000002</v>
      </c>
      <c r="G905" s="3">
        <v>15.588900000000001</v>
      </c>
      <c r="H905" s="3">
        <v>10.8672</v>
      </c>
      <c r="I905" s="3">
        <v>2.0363799999999999</v>
      </c>
      <c r="J905" s="3">
        <v>2.9751400000000001</v>
      </c>
      <c r="K905" s="3">
        <v>0</v>
      </c>
      <c r="L905" s="3">
        <v>0</v>
      </c>
      <c r="M905">
        <f t="shared" si="113"/>
        <v>3.2469066354194305</v>
      </c>
      <c r="N905">
        <f t="shared" si="114"/>
        <v>3.0809015025377029</v>
      </c>
      <c r="O905">
        <f t="shared" si="115"/>
        <v>3.9633723918916632</v>
      </c>
      <c r="P905">
        <f t="shared" si="116"/>
        <v>3.4432353218801897</v>
      </c>
      <c r="Q905">
        <f t="shared" si="117"/>
        <v>1.0330740694290319</v>
      </c>
      <c r="R905">
        <f t="shared" si="118"/>
        <v>1.5777985939923871</v>
      </c>
      <c r="S905">
        <f t="shared" si="119"/>
        <v>-6.6438561897747244</v>
      </c>
      <c r="T905">
        <f t="shared" si="120"/>
        <v>-6.6438561897747244</v>
      </c>
    </row>
    <row r="906" spans="1:20" x14ac:dyDescent="0.25">
      <c r="A906" t="s">
        <v>3319</v>
      </c>
      <c r="B906" t="s">
        <v>202</v>
      </c>
      <c r="C906" t="s">
        <v>3320</v>
      </c>
      <c r="D906" t="s">
        <v>203</v>
      </c>
      <c r="E906" s="3">
        <v>6.4448699999999999</v>
      </c>
      <c r="F906" s="3">
        <v>6.5823400000000003</v>
      </c>
      <c r="G906" s="3">
        <v>12.350899999999999</v>
      </c>
      <c r="H906" s="3">
        <v>12.745699999999999</v>
      </c>
      <c r="I906" s="3">
        <v>1.6740900000000001</v>
      </c>
      <c r="J906" s="3">
        <v>3.2633000000000001</v>
      </c>
      <c r="K906" s="3">
        <v>0</v>
      </c>
      <c r="L906" s="3">
        <v>0</v>
      </c>
      <c r="M906">
        <f t="shared" si="113"/>
        <v>2.6903880401887141</v>
      </c>
      <c r="N906">
        <f t="shared" si="114"/>
        <v>2.7207906514508182</v>
      </c>
      <c r="O906">
        <f t="shared" si="115"/>
        <v>3.6277118849149508</v>
      </c>
      <c r="P906">
        <f t="shared" si="116"/>
        <v>3.6730701673924773</v>
      </c>
      <c r="Q906">
        <f t="shared" si="117"/>
        <v>0.75196923999821597</v>
      </c>
      <c r="R906">
        <f t="shared" si="118"/>
        <v>1.7107458323484799</v>
      </c>
      <c r="S906">
        <f t="shared" si="119"/>
        <v>-6.6438561897747244</v>
      </c>
      <c r="T906">
        <f t="shared" si="120"/>
        <v>-6.6438561897747244</v>
      </c>
    </row>
    <row r="907" spans="1:20" x14ac:dyDescent="0.25">
      <c r="A907" t="s">
        <v>3323</v>
      </c>
      <c r="B907" t="s">
        <v>2475</v>
      </c>
      <c r="C907" t="s">
        <v>3324</v>
      </c>
      <c r="D907" t="s">
        <v>2476</v>
      </c>
      <c r="E907" s="3">
        <v>13.4617</v>
      </c>
      <c r="F907" s="3">
        <v>15.8062</v>
      </c>
      <c r="G907" s="3">
        <v>18.761399999999998</v>
      </c>
      <c r="H907" s="3">
        <v>17.506399999999999</v>
      </c>
      <c r="I907" s="3">
        <v>2.0695000000000001</v>
      </c>
      <c r="J907" s="3">
        <v>2.8200699999999999</v>
      </c>
      <c r="K907" s="3">
        <v>0</v>
      </c>
      <c r="L907" s="3">
        <v>0</v>
      </c>
      <c r="M907">
        <f t="shared" si="113"/>
        <v>3.7518600115240157</v>
      </c>
      <c r="N907">
        <f t="shared" si="114"/>
        <v>3.9833311144398986</v>
      </c>
      <c r="O907">
        <f t="shared" si="115"/>
        <v>4.2304643474928296</v>
      </c>
      <c r="P907">
        <f t="shared" si="116"/>
        <v>4.1306343951791975</v>
      </c>
      <c r="Q907">
        <f t="shared" si="117"/>
        <v>1.0562366849842693</v>
      </c>
      <c r="R907">
        <f t="shared" si="118"/>
        <v>1.5008377376521773</v>
      </c>
      <c r="S907">
        <f t="shared" si="119"/>
        <v>-6.6438561897747244</v>
      </c>
      <c r="T907">
        <f t="shared" si="120"/>
        <v>-6.6438561897747244</v>
      </c>
    </row>
    <row r="908" spans="1:20" x14ac:dyDescent="0.25">
      <c r="A908" t="s">
        <v>3339</v>
      </c>
      <c r="B908" t="s">
        <v>445</v>
      </c>
      <c r="C908" t="s">
        <v>3340</v>
      </c>
      <c r="D908" t="s">
        <v>446</v>
      </c>
      <c r="E908" s="3">
        <v>9.6219300000000008</v>
      </c>
      <c r="F908" s="3">
        <v>9.7333300000000005</v>
      </c>
      <c r="G908" s="3">
        <v>16.870100000000001</v>
      </c>
      <c r="H908" s="3">
        <v>14.367900000000001</v>
      </c>
      <c r="I908" s="3">
        <v>1.4517599999999999</v>
      </c>
      <c r="J908" s="3">
        <v>3.3149999999999999</v>
      </c>
      <c r="K908" s="3">
        <v>0</v>
      </c>
      <c r="L908" s="3">
        <v>0</v>
      </c>
      <c r="M908">
        <f t="shared" si="113"/>
        <v>3.267824907357185</v>
      </c>
      <c r="N908">
        <f t="shared" si="114"/>
        <v>3.2844149297435319</v>
      </c>
      <c r="O908">
        <f t="shared" si="115"/>
        <v>4.0772515456787142</v>
      </c>
      <c r="P908">
        <f t="shared" si="116"/>
        <v>3.8457810696334653</v>
      </c>
      <c r="Q908">
        <f t="shared" si="117"/>
        <v>0.54770646092603104</v>
      </c>
      <c r="R908">
        <f t="shared" si="118"/>
        <v>1.7333543406138272</v>
      </c>
      <c r="S908">
        <f t="shared" si="119"/>
        <v>-6.6438561897747244</v>
      </c>
      <c r="T908">
        <f t="shared" si="120"/>
        <v>-6.6438561897747244</v>
      </c>
    </row>
    <row r="909" spans="1:20" x14ac:dyDescent="0.25">
      <c r="A909" t="s">
        <v>3341</v>
      </c>
      <c r="B909" t="s">
        <v>445</v>
      </c>
      <c r="C909" t="s">
        <v>3342</v>
      </c>
      <c r="D909" t="s">
        <v>446</v>
      </c>
      <c r="E909" s="3">
        <v>9.6219300000000008</v>
      </c>
      <c r="F909" s="3">
        <v>9.7333300000000005</v>
      </c>
      <c r="G909" s="3">
        <v>16.870100000000001</v>
      </c>
      <c r="H909" s="3">
        <v>14.367900000000001</v>
      </c>
      <c r="I909" s="3">
        <v>1.4517599999999999</v>
      </c>
      <c r="J909" s="3">
        <v>3.3149999999999999</v>
      </c>
      <c r="K909" s="3">
        <v>0</v>
      </c>
      <c r="L909" s="3">
        <v>0</v>
      </c>
      <c r="M909">
        <f t="shared" si="113"/>
        <v>3.267824907357185</v>
      </c>
      <c r="N909">
        <f t="shared" si="114"/>
        <v>3.2844149297435319</v>
      </c>
      <c r="O909">
        <f t="shared" si="115"/>
        <v>4.0772515456787142</v>
      </c>
      <c r="P909">
        <f t="shared" si="116"/>
        <v>3.8457810696334653</v>
      </c>
      <c r="Q909">
        <f t="shared" si="117"/>
        <v>0.54770646092603104</v>
      </c>
      <c r="R909">
        <f t="shared" si="118"/>
        <v>1.7333543406138272</v>
      </c>
      <c r="S909">
        <f t="shared" si="119"/>
        <v>-6.6438561897747244</v>
      </c>
      <c r="T909">
        <f t="shared" si="120"/>
        <v>-6.6438561897747244</v>
      </c>
    </row>
    <row r="910" spans="1:20" x14ac:dyDescent="0.25">
      <c r="A910" t="s">
        <v>3345</v>
      </c>
      <c r="B910" t="s">
        <v>186</v>
      </c>
      <c r="C910" t="s">
        <v>3346</v>
      </c>
      <c r="D910" t="s">
        <v>187</v>
      </c>
      <c r="E910" s="3">
        <v>35.607900000000001</v>
      </c>
      <c r="F910" s="3">
        <v>37.664299999999997</v>
      </c>
      <c r="G910" s="3">
        <v>59.1815</v>
      </c>
      <c r="H910" s="3">
        <v>56.090899999999998</v>
      </c>
      <c r="I910" s="3">
        <v>1.9707399999999999</v>
      </c>
      <c r="J910" s="3">
        <v>2.7543899999999999</v>
      </c>
      <c r="K910" s="3">
        <v>0</v>
      </c>
      <c r="L910" s="3">
        <v>0</v>
      </c>
      <c r="M910">
        <f t="shared" si="113"/>
        <v>5.1545305538059187</v>
      </c>
      <c r="N910">
        <f t="shared" si="114"/>
        <v>5.2355088012450191</v>
      </c>
      <c r="O910">
        <f t="shared" si="115"/>
        <v>5.8873181121555636</v>
      </c>
      <c r="P910">
        <f t="shared" si="116"/>
        <v>5.8099520103760076</v>
      </c>
      <c r="Q910">
        <f t="shared" si="117"/>
        <v>0.98603951862811745</v>
      </c>
      <c r="R910">
        <f t="shared" si="118"/>
        <v>1.466961165427578</v>
      </c>
      <c r="S910">
        <f t="shared" si="119"/>
        <v>-6.6438561897747244</v>
      </c>
      <c r="T910">
        <f t="shared" si="120"/>
        <v>-6.6438561897747244</v>
      </c>
    </row>
    <row r="911" spans="1:20" x14ac:dyDescent="0.25">
      <c r="A911" t="s">
        <v>3367</v>
      </c>
      <c r="B911" t="s">
        <v>743</v>
      </c>
      <c r="C911" t="s">
        <v>3368</v>
      </c>
      <c r="D911" t="s">
        <v>744</v>
      </c>
      <c r="E911" s="3">
        <v>9.1298100000000009</v>
      </c>
      <c r="F911" s="3">
        <v>12.8346</v>
      </c>
      <c r="G911" s="3">
        <v>13.5214</v>
      </c>
      <c r="H911" s="3">
        <v>12.303000000000001</v>
      </c>
      <c r="I911" s="3">
        <v>1.7842199999999999</v>
      </c>
      <c r="J911" s="3">
        <v>2.6694200000000001</v>
      </c>
      <c r="K911" s="3">
        <v>0</v>
      </c>
      <c r="L911" s="3">
        <v>0</v>
      </c>
      <c r="M911">
        <f t="shared" si="113"/>
        <v>3.1921641745933131</v>
      </c>
      <c r="N911">
        <f t="shared" si="114"/>
        <v>3.6830900581504755</v>
      </c>
      <c r="O911">
        <f t="shared" si="115"/>
        <v>3.7582392075623217</v>
      </c>
      <c r="P911">
        <f t="shared" si="116"/>
        <v>3.6221104048674784</v>
      </c>
      <c r="Q911">
        <f t="shared" si="117"/>
        <v>0.84335679853447787</v>
      </c>
      <c r="R911">
        <f t="shared" si="118"/>
        <v>1.4219207418464639</v>
      </c>
      <c r="S911">
        <f t="shared" si="119"/>
        <v>-6.6438561897747244</v>
      </c>
      <c r="T911">
        <f t="shared" si="120"/>
        <v>-6.6438561897747244</v>
      </c>
    </row>
    <row r="912" spans="1:20" x14ac:dyDescent="0.25">
      <c r="A912" t="s">
        <v>3373</v>
      </c>
      <c r="B912" t="s">
        <v>328</v>
      </c>
      <c r="C912" t="s">
        <v>3374</v>
      </c>
      <c r="D912" t="s">
        <v>329</v>
      </c>
      <c r="E912" s="3">
        <v>16.7149</v>
      </c>
      <c r="F912" s="3">
        <v>17.3246</v>
      </c>
      <c r="G912" s="3">
        <v>26.173200000000001</v>
      </c>
      <c r="H912" s="3">
        <v>22.648199999999999</v>
      </c>
      <c r="I912" s="3">
        <v>2.6301800000000002</v>
      </c>
      <c r="J912" s="3">
        <v>1.7879700000000001</v>
      </c>
      <c r="K912" s="3">
        <v>0</v>
      </c>
      <c r="L912" s="3">
        <v>0</v>
      </c>
      <c r="M912">
        <f t="shared" si="113"/>
        <v>4.0639256797489933</v>
      </c>
      <c r="N912">
        <f t="shared" si="114"/>
        <v>4.1155826412824839</v>
      </c>
      <c r="O912">
        <f t="shared" si="115"/>
        <v>4.7105695230340459</v>
      </c>
      <c r="P912">
        <f t="shared" si="116"/>
        <v>4.5019613508286831</v>
      </c>
      <c r="Q912">
        <f t="shared" si="117"/>
        <v>1.4006362918014792</v>
      </c>
      <c r="R912">
        <f t="shared" si="118"/>
        <v>0.84636894898789672</v>
      </c>
      <c r="S912">
        <f t="shared" si="119"/>
        <v>-6.6438561897747244</v>
      </c>
      <c r="T912">
        <f t="shared" si="120"/>
        <v>-6.6438561897747244</v>
      </c>
    </row>
    <row r="913" spans="1:20" x14ac:dyDescent="0.25">
      <c r="A913" t="s">
        <v>3375</v>
      </c>
      <c r="B913" t="s">
        <v>3376</v>
      </c>
      <c r="C913" t="s">
        <v>3377</v>
      </c>
      <c r="D913" t="s">
        <v>3378</v>
      </c>
      <c r="E913" s="3">
        <v>13.2887</v>
      </c>
      <c r="F913" s="3">
        <v>12.805400000000001</v>
      </c>
      <c r="G913" s="3">
        <v>17.133400000000002</v>
      </c>
      <c r="H913" s="3">
        <v>14.8162</v>
      </c>
      <c r="I913" s="3">
        <v>1.9938899999999999</v>
      </c>
      <c r="J913" s="3">
        <v>2.4085700000000001</v>
      </c>
      <c r="K913" s="3">
        <v>0</v>
      </c>
      <c r="L913" s="3">
        <v>0</v>
      </c>
      <c r="M913">
        <f t="shared" si="113"/>
        <v>3.7332133184169041</v>
      </c>
      <c r="N913">
        <f t="shared" si="114"/>
        <v>3.6798066042628736</v>
      </c>
      <c r="O913">
        <f t="shared" si="115"/>
        <v>4.0995813581705409</v>
      </c>
      <c r="P913">
        <f t="shared" si="116"/>
        <v>3.8900769729460638</v>
      </c>
      <c r="Q913">
        <f t="shared" si="117"/>
        <v>1.0028033165121137</v>
      </c>
      <c r="R913">
        <f t="shared" si="118"/>
        <v>1.2741542939100543</v>
      </c>
      <c r="S913">
        <f t="shared" si="119"/>
        <v>-6.6438561897747244</v>
      </c>
      <c r="T913">
        <f t="shared" si="120"/>
        <v>-6.6438561897747244</v>
      </c>
    </row>
    <row r="914" spans="1:20" x14ac:dyDescent="0.25">
      <c r="A914" t="s">
        <v>3383</v>
      </c>
      <c r="B914" t="s">
        <v>118</v>
      </c>
      <c r="C914" t="s">
        <v>3384</v>
      </c>
      <c r="D914" t="s">
        <v>119</v>
      </c>
      <c r="E914" s="3">
        <v>11.482699999999999</v>
      </c>
      <c r="F914" s="3">
        <v>13.110900000000001</v>
      </c>
      <c r="G914" s="3">
        <v>15.535399999999999</v>
      </c>
      <c r="H914" s="3">
        <v>13.8293</v>
      </c>
      <c r="I914" s="3">
        <v>2.7321900000000001</v>
      </c>
      <c r="J914" s="3">
        <v>1.6146100000000001</v>
      </c>
      <c r="K914" s="3">
        <v>0</v>
      </c>
      <c r="L914" s="3">
        <v>0</v>
      </c>
      <c r="M914">
        <f t="shared" si="113"/>
        <v>3.5226458675461063</v>
      </c>
      <c r="N914">
        <f t="shared" si="114"/>
        <v>3.7137947768101598</v>
      </c>
      <c r="O914">
        <f t="shared" si="115"/>
        <v>3.9584158341518569</v>
      </c>
      <c r="P914">
        <f t="shared" si="116"/>
        <v>3.7906990673368179</v>
      </c>
      <c r="Q914">
        <f t="shared" si="117"/>
        <v>1.4553285355814913</v>
      </c>
      <c r="R914">
        <f t="shared" si="118"/>
        <v>0.70009342977501265</v>
      </c>
      <c r="S914">
        <f t="shared" si="119"/>
        <v>-6.6438561897747244</v>
      </c>
      <c r="T914">
        <f t="shared" si="120"/>
        <v>-6.6438561897747244</v>
      </c>
    </row>
    <row r="915" spans="1:20" x14ac:dyDescent="0.25">
      <c r="A915" t="s">
        <v>3385</v>
      </c>
      <c r="B915" t="s">
        <v>84</v>
      </c>
      <c r="C915" t="s">
        <v>3386</v>
      </c>
      <c r="D915" t="s">
        <v>85</v>
      </c>
      <c r="E915" s="3">
        <v>8.6755700000000004</v>
      </c>
      <c r="F915" s="3">
        <v>8.1775400000000005</v>
      </c>
      <c r="G915" s="3">
        <v>12.6295</v>
      </c>
      <c r="H915" s="3">
        <v>10.872999999999999</v>
      </c>
      <c r="I915" s="3">
        <v>2.12398</v>
      </c>
      <c r="J915" s="3">
        <v>2.1574</v>
      </c>
      <c r="K915" s="3">
        <v>0</v>
      </c>
      <c r="L915" s="3">
        <v>0</v>
      </c>
      <c r="M915">
        <f t="shared" si="113"/>
        <v>3.1186205304773336</v>
      </c>
      <c r="N915">
        <f t="shared" si="114"/>
        <v>3.0334300498013493</v>
      </c>
      <c r="O915">
        <f t="shared" si="115"/>
        <v>3.6598674886406712</v>
      </c>
      <c r="P915">
        <f t="shared" si="116"/>
        <v>3.4440043985830981</v>
      </c>
      <c r="Q915">
        <f t="shared" si="117"/>
        <v>1.0935466550582942</v>
      </c>
      <c r="R915">
        <f t="shared" si="118"/>
        <v>1.1159654315868068</v>
      </c>
      <c r="S915">
        <f t="shared" si="119"/>
        <v>-6.6438561897747244</v>
      </c>
      <c r="T915">
        <f t="shared" si="120"/>
        <v>-6.6438561897747244</v>
      </c>
    </row>
    <row r="916" spans="1:20" x14ac:dyDescent="0.25">
      <c r="A916" t="s">
        <v>3387</v>
      </c>
      <c r="B916" t="s">
        <v>3388</v>
      </c>
      <c r="C916" t="s">
        <v>3389</v>
      </c>
      <c r="D916" t="s">
        <v>3390</v>
      </c>
      <c r="E916" s="3">
        <v>12.792199999999999</v>
      </c>
      <c r="F916" s="3">
        <v>16.035900000000002</v>
      </c>
      <c r="G916" s="3">
        <v>14.787599999999999</v>
      </c>
      <c r="H916" s="3">
        <v>18.106999999999999</v>
      </c>
      <c r="I916" s="3">
        <v>1.2293499999999999</v>
      </c>
      <c r="J916" s="3">
        <v>3.0324399999999998</v>
      </c>
      <c r="K916" s="3">
        <v>0</v>
      </c>
      <c r="L916" s="3">
        <v>0</v>
      </c>
      <c r="M916">
        <f t="shared" si="113"/>
        <v>3.6783198470158935</v>
      </c>
      <c r="N916">
        <f t="shared" si="114"/>
        <v>4.004132806234872</v>
      </c>
      <c r="O916">
        <f t="shared" si="115"/>
        <v>3.8872913012234021</v>
      </c>
      <c r="P916">
        <f t="shared" si="116"/>
        <v>4.1792721737015652</v>
      </c>
      <c r="Q916">
        <f t="shared" si="117"/>
        <v>0.30958367089907091</v>
      </c>
      <c r="R916">
        <f t="shared" si="118"/>
        <v>1.6052288118113158</v>
      </c>
      <c r="S916">
        <f t="shared" si="119"/>
        <v>-6.6438561897747244</v>
      </c>
      <c r="T916">
        <f t="shared" si="120"/>
        <v>-6.6438561897747244</v>
      </c>
    </row>
    <row r="917" spans="1:20" x14ac:dyDescent="0.25">
      <c r="A917" t="s">
        <v>3391</v>
      </c>
      <c r="B917" t="s">
        <v>256</v>
      </c>
      <c r="C917" t="s">
        <v>3392</v>
      </c>
      <c r="D917" t="s">
        <v>257</v>
      </c>
      <c r="E917" s="3">
        <v>10.510899999999999</v>
      </c>
      <c r="F917" s="3">
        <v>10.558199999999999</v>
      </c>
      <c r="G917" s="3">
        <v>19.734200000000001</v>
      </c>
      <c r="H917" s="3">
        <v>20.724299999999999</v>
      </c>
      <c r="I917" s="3">
        <v>2.74024</v>
      </c>
      <c r="J917" s="3">
        <v>1.5172099999999999</v>
      </c>
      <c r="K917" s="3">
        <v>0</v>
      </c>
      <c r="L917" s="3">
        <v>0</v>
      </c>
      <c r="M917">
        <f t="shared" si="113"/>
        <v>3.3951862187189987</v>
      </c>
      <c r="N917">
        <f t="shared" si="114"/>
        <v>3.4016577694119459</v>
      </c>
      <c r="O917">
        <f t="shared" si="115"/>
        <v>4.3033570084230472</v>
      </c>
      <c r="P917">
        <f t="shared" si="116"/>
        <v>4.3739474368707807</v>
      </c>
      <c r="Q917">
        <f t="shared" si="117"/>
        <v>1.4595575210742937</v>
      </c>
      <c r="R917">
        <f t="shared" si="118"/>
        <v>0.61089845449093128</v>
      </c>
      <c r="S917">
        <f t="shared" si="119"/>
        <v>-6.6438561897747244</v>
      </c>
      <c r="T917">
        <f t="shared" si="120"/>
        <v>-6.6438561897747244</v>
      </c>
    </row>
    <row r="918" spans="1:20" x14ac:dyDescent="0.25">
      <c r="A918" t="s">
        <v>3395</v>
      </c>
      <c r="B918" t="s">
        <v>262</v>
      </c>
      <c r="C918" t="s">
        <v>3396</v>
      </c>
      <c r="D918" t="s">
        <v>263</v>
      </c>
      <c r="E918" s="3">
        <v>10.263400000000001</v>
      </c>
      <c r="F918" s="3">
        <v>13.532400000000001</v>
      </c>
      <c r="G918" s="3">
        <v>21.138400000000001</v>
      </c>
      <c r="H918" s="3">
        <v>18.151900000000001</v>
      </c>
      <c r="I918" s="3">
        <v>2.1992600000000002</v>
      </c>
      <c r="J918" s="3">
        <v>2.04183</v>
      </c>
      <c r="K918" s="3">
        <v>0</v>
      </c>
      <c r="L918" s="3">
        <v>0</v>
      </c>
      <c r="M918">
        <f t="shared" si="113"/>
        <v>3.3608418180588782</v>
      </c>
      <c r="N918">
        <f t="shared" si="114"/>
        <v>3.7594115325645769</v>
      </c>
      <c r="O918">
        <f t="shared" si="115"/>
        <v>4.4024766140537759</v>
      </c>
      <c r="P918">
        <f t="shared" si="116"/>
        <v>4.1828432323835951</v>
      </c>
      <c r="Q918">
        <f t="shared" si="117"/>
        <v>1.1435632143643633</v>
      </c>
      <c r="R918">
        <f t="shared" si="118"/>
        <v>1.0369112044747713</v>
      </c>
      <c r="S918">
        <f t="shared" si="119"/>
        <v>-6.6438561897747244</v>
      </c>
      <c r="T918">
        <f t="shared" si="120"/>
        <v>-6.6438561897747244</v>
      </c>
    </row>
    <row r="919" spans="1:20" x14ac:dyDescent="0.25">
      <c r="A919" t="s">
        <v>3411</v>
      </c>
      <c r="B919" t="s">
        <v>755</v>
      </c>
      <c r="C919" t="s">
        <v>3412</v>
      </c>
      <c r="D919" t="s">
        <v>756</v>
      </c>
      <c r="E919" s="3">
        <v>11.984</v>
      </c>
      <c r="F919" s="3">
        <v>13.5543</v>
      </c>
      <c r="G919" s="3">
        <v>19.7059</v>
      </c>
      <c r="H919" s="3">
        <v>17.627500000000001</v>
      </c>
      <c r="I919" s="3">
        <v>1.87662</v>
      </c>
      <c r="J919" s="3">
        <v>2.3324099999999999</v>
      </c>
      <c r="K919" s="3">
        <v>0</v>
      </c>
      <c r="L919" s="3">
        <v>0</v>
      </c>
      <c r="M919">
        <f t="shared" si="113"/>
        <v>3.5842409728036966</v>
      </c>
      <c r="N919">
        <f t="shared" si="114"/>
        <v>3.7617426926297877</v>
      </c>
      <c r="O919">
        <f t="shared" si="115"/>
        <v>4.3012876636085577</v>
      </c>
      <c r="P919">
        <f t="shared" si="116"/>
        <v>4.1405741777099019</v>
      </c>
      <c r="Q919">
        <f t="shared" si="117"/>
        <v>0.91580386685831272</v>
      </c>
      <c r="R919">
        <f t="shared" si="118"/>
        <v>1.2279936177678978</v>
      </c>
      <c r="S919">
        <f t="shared" si="119"/>
        <v>-6.6438561897747244</v>
      </c>
      <c r="T919">
        <f t="shared" si="120"/>
        <v>-6.6438561897747244</v>
      </c>
    </row>
    <row r="920" spans="1:20" x14ac:dyDescent="0.25">
      <c r="A920" t="s">
        <v>3427</v>
      </c>
      <c r="B920" t="s">
        <v>3415</v>
      </c>
      <c r="C920" t="s">
        <v>3428</v>
      </c>
      <c r="D920" t="s">
        <v>3416</v>
      </c>
      <c r="E920" s="3">
        <v>7.6313300000000002</v>
      </c>
      <c r="F920" s="3">
        <v>5.8944200000000002</v>
      </c>
      <c r="G920" s="3">
        <v>11.939</v>
      </c>
      <c r="H920" s="3">
        <v>14.9214</v>
      </c>
      <c r="I920" s="3">
        <v>1.55759</v>
      </c>
      <c r="J920" s="3">
        <v>2.5658099999999999</v>
      </c>
      <c r="K920" s="3">
        <v>0</v>
      </c>
      <c r="L920" s="3">
        <v>0</v>
      </c>
      <c r="M920">
        <f t="shared" si="113"/>
        <v>2.9338237661941591</v>
      </c>
      <c r="N920">
        <f t="shared" si="114"/>
        <v>2.5617953484927773</v>
      </c>
      <c r="O920">
        <f t="shared" si="115"/>
        <v>3.5788179804232554</v>
      </c>
      <c r="P920">
        <f t="shared" si="116"/>
        <v>3.9002775368745635</v>
      </c>
      <c r="Q920">
        <f t="shared" si="117"/>
        <v>0.64854827481441812</v>
      </c>
      <c r="R920">
        <f t="shared" si="118"/>
        <v>1.3650261795677425</v>
      </c>
      <c r="S920">
        <f t="shared" si="119"/>
        <v>-6.6438561897747244</v>
      </c>
      <c r="T920">
        <f t="shared" si="120"/>
        <v>-6.6438561897747244</v>
      </c>
    </row>
    <row r="921" spans="1:20" x14ac:dyDescent="0.25">
      <c r="A921" t="s">
        <v>3429</v>
      </c>
      <c r="B921" t="s">
        <v>186</v>
      </c>
      <c r="C921" t="s">
        <v>3430</v>
      </c>
      <c r="D921" t="s">
        <v>187</v>
      </c>
      <c r="E921" s="3">
        <v>33.464599999999997</v>
      </c>
      <c r="F921" s="3">
        <v>38.689900000000002</v>
      </c>
      <c r="G921" s="3">
        <v>58.903300000000002</v>
      </c>
      <c r="H921" s="3">
        <v>54.457700000000003</v>
      </c>
      <c r="I921" s="3">
        <v>1.69537</v>
      </c>
      <c r="J921" s="3">
        <v>2.4138199999999999</v>
      </c>
      <c r="K921" s="3">
        <v>0</v>
      </c>
      <c r="L921" s="3">
        <v>0</v>
      </c>
      <c r="M921">
        <f t="shared" si="113"/>
        <v>5.0649949112595261</v>
      </c>
      <c r="N921">
        <f t="shared" si="114"/>
        <v>5.2742579333580695</v>
      </c>
      <c r="O921">
        <f t="shared" si="115"/>
        <v>5.8805214620161097</v>
      </c>
      <c r="P921">
        <f t="shared" si="116"/>
        <v>5.7673290428688837</v>
      </c>
      <c r="Q921">
        <f t="shared" si="117"/>
        <v>0.77008478280027859</v>
      </c>
      <c r="R921">
        <f t="shared" si="118"/>
        <v>1.2772825640131693</v>
      </c>
      <c r="S921">
        <f t="shared" si="119"/>
        <v>-6.6438561897747244</v>
      </c>
      <c r="T921">
        <f t="shared" si="120"/>
        <v>-6.6438561897747244</v>
      </c>
    </row>
    <row r="922" spans="1:20" x14ac:dyDescent="0.25">
      <c r="A922" t="s">
        <v>3431</v>
      </c>
      <c r="B922" t="s">
        <v>3263</v>
      </c>
      <c r="C922" t="s">
        <v>3432</v>
      </c>
      <c r="D922" t="s">
        <v>3264</v>
      </c>
      <c r="E922" s="3">
        <v>9.6469400000000007</v>
      </c>
      <c r="F922" s="3">
        <v>11.1656</v>
      </c>
      <c r="G922" s="3">
        <v>14.178800000000001</v>
      </c>
      <c r="H922" s="3">
        <v>12.371</v>
      </c>
      <c r="I922" s="3">
        <v>1.69011</v>
      </c>
      <c r="J922" s="3">
        <v>2.3906800000000001</v>
      </c>
      <c r="K922" s="3">
        <v>0</v>
      </c>
      <c r="L922" s="3">
        <v>0</v>
      </c>
      <c r="M922">
        <f t="shared" si="113"/>
        <v>3.2715661138864043</v>
      </c>
      <c r="N922">
        <f t="shared" si="114"/>
        <v>3.4822803843529866</v>
      </c>
      <c r="O922">
        <f t="shared" si="115"/>
        <v>3.8266806753178582</v>
      </c>
      <c r="P922">
        <f t="shared" si="116"/>
        <v>3.6300559390661036</v>
      </c>
      <c r="Q922">
        <f t="shared" si="117"/>
        <v>0.76562809419851963</v>
      </c>
      <c r="R922">
        <f t="shared" si="118"/>
        <v>1.2634431115314724</v>
      </c>
      <c r="S922">
        <f t="shared" si="119"/>
        <v>-6.6438561897747244</v>
      </c>
      <c r="T922">
        <f t="shared" si="120"/>
        <v>-6.6438561897747244</v>
      </c>
    </row>
    <row r="923" spans="1:20" x14ac:dyDescent="0.25">
      <c r="A923" t="s">
        <v>3441</v>
      </c>
      <c r="B923" t="s">
        <v>491</v>
      </c>
      <c r="C923" t="s">
        <v>3442</v>
      </c>
      <c r="D923" t="s">
        <v>492</v>
      </c>
      <c r="E923" s="3">
        <v>9.9716100000000001</v>
      </c>
      <c r="F923" s="3">
        <v>10.5466</v>
      </c>
      <c r="G923" s="3">
        <v>12.738</v>
      </c>
      <c r="H923" s="3">
        <v>12.109299999999999</v>
      </c>
      <c r="I923" s="3">
        <v>1.90368</v>
      </c>
      <c r="J923" s="3">
        <v>2.0872799999999998</v>
      </c>
      <c r="K923" s="3">
        <v>0</v>
      </c>
      <c r="L923" s="3">
        <v>0</v>
      </c>
      <c r="M923">
        <f t="shared" si="113"/>
        <v>3.3192725361718325</v>
      </c>
      <c r="N923">
        <f t="shared" si="114"/>
        <v>3.4000733507044196</v>
      </c>
      <c r="O923">
        <f t="shared" si="115"/>
        <v>3.6721990191157663</v>
      </c>
      <c r="P923">
        <f t="shared" si="116"/>
        <v>3.5992344673209047</v>
      </c>
      <c r="Q923">
        <f t="shared" si="117"/>
        <v>0.93634960672579037</v>
      </c>
      <c r="R923">
        <f t="shared" si="118"/>
        <v>1.0685194831059479</v>
      </c>
      <c r="S923">
        <f t="shared" si="119"/>
        <v>-6.6438561897747244</v>
      </c>
      <c r="T923">
        <f t="shared" si="120"/>
        <v>-6.6438561897747244</v>
      </c>
    </row>
    <row r="924" spans="1:20" x14ac:dyDescent="0.25">
      <c r="A924" t="s">
        <v>3451</v>
      </c>
      <c r="B924" t="s">
        <v>581</v>
      </c>
      <c r="C924" t="s">
        <v>3452</v>
      </c>
      <c r="D924" t="s">
        <v>582</v>
      </c>
      <c r="E924" s="3">
        <v>5.6606399999999999</v>
      </c>
      <c r="F924" s="3">
        <v>7.0967500000000001</v>
      </c>
      <c r="G924" s="3">
        <v>10.0604</v>
      </c>
      <c r="H924" s="3">
        <v>10.7119</v>
      </c>
      <c r="I924" s="3">
        <v>2.2640799999999999</v>
      </c>
      <c r="J924" s="3">
        <v>1.6461399999999999</v>
      </c>
      <c r="K924" s="3">
        <v>0</v>
      </c>
      <c r="L924" s="3">
        <v>0</v>
      </c>
      <c r="M924">
        <f t="shared" si="113"/>
        <v>2.5035115698623978</v>
      </c>
      <c r="N924">
        <f t="shared" si="114"/>
        <v>2.8291899493198427</v>
      </c>
      <c r="O924">
        <f t="shared" si="115"/>
        <v>3.3320490837489745</v>
      </c>
      <c r="P924">
        <f t="shared" si="116"/>
        <v>3.4224886795720328</v>
      </c>
      <c r="Q924">
        <f t="shared" si="117"/>
        <v>1.1852830077803547</v>
      </c>
      <c r="R924">
        <f t="shared" si="118"/>
        <v>0.72782463465397584</v>
      </c>
      <c r="S924">
        <f t="shared" si="119"/>
        <v>-6.6438561897747244</v>
      </c>
      <c r="T924">
        <f t="shared" si="120"/>
        <v>-6.6438561897747244</v>
      </c>
    </row>
    <row r="925" spans="1:20" x14ac:dyDescent="0.25">
      <c r="A925" t="s">
        <v>3463</v>
      </c>
      <c r="B925" t="s">
        <v>609</v>
      </c>
      <c r="C925" t="s">
        <v>3464</v>
      </c>
      <c r="D925" t="s">
        <v>610</v>
      </c>
      <c r="E925" s="3">
        <v>10.7949</v>
      </c>
      <c r="F925" s="3">
        <v>11.248799999999999</v>
      </c>
      <c r="G925" s="3">
        <v>23.021999999999998</v>
      </c>
      <c r="H925" s="3">
        <v>21.002600000000001</v>
      </c>
      <c r="I925" s="3">
        <v>1.702</v>
      </c>
      <c r="J925" s="3">
        <v>2.0078399999999998</v>
      </c>
      <c r="K925" s="3">
        <v>0</v>
      </c>
      <c r="L925" s="3">
        <v>0</v>
      </c>
      <c r="M925">
        <f t="shared" si="113"/>
        <v>3.43361381491711</v>
      </c>
      <c r="N925">
        <f t="shared" si="114"/>
        <v>3.492981163308515</v>
      </c>
      <c r="O925">
        <f t="shared" si="115"/>
        <v>4.5255677889013475</v>
      </c>
      <c r="P925">
        <f t="shared" si="116"/>
        <v>4.3931827802220145</v>
      </c>
      <c r="Q925">
        <f t="shared" si="117"/>
        <v>0.77568270173905984</v>
      </c>
      <c r="R925">
        <f t="shared" si="118"/>
        <v>1.0128117837812787</v>
      </c>
      <c r="S925">
        <f t="shared" si="119"/>
        <v>-6.6438561897747244</v>
      </c>
      <c r="T925">
        <f t="shared" si="120"/>
        <v>-6.6438561897747244</v>
      </c>
    </row>
    <row r="926" spans="1:20" x14ac:dyDescent="0.25">
      <c r="A926" t="s">
        <v>3481</v>
      </c>
      <c r="B926" t="s">
        <v>28</v>
      </c>
      <c r="C926" t="s">
        <v>3482</v>
      </c>
      <c r="D926" t="s">
        <v>29</v>
      </c>
      <c r="E926" s="3">
        <v>8.8702900000000007</v>
      </c>
      <c r="F926" s="3">
        <v>10.0222</v>
      </c>
      <c r="G926" s="3">
        <v>11.1282</v>
      </c>
      <c r="H926" s="3">
        <v>12.3009</v>
      </c>
      <c r="I926" s="3">
        <v>1.74203</v>
      </c>
      <c r="J926" s="3">
        <v>1.8801399999999999</v>
      </c>
      <c r="K926" s="3">
        <v>0</v>
      </c>
      <c r="L926" s="3">
        <v>0</v>
      </c>
      <c r="M926">
        <f t="shared" si="113"/>
        <v>3.1506067908468145</v>
      </c>
      <c r="N926">
        <f t="shared" si="114"/>
        <v>3.3265661097161114</v>
      </c>
      <c r="O926">
        <f t="shared" si="115"/>
        <v>3.4774441982209932</v>
      </c>
      <c r="P926">
        <f t="shared" si="116"/>
        <v>3.6218643301520017</v>
      </c>
      <c r="Q926">
        <f t="shared" si="117"/>
        <v>0.80902747840979161</v>
      </c>
      <c r="R926">
        <f t="shared" si="118"/>
        <v>0.91849309678785751</v>
      </c>
      <c r="S926">
        <f t="shared" si="119"/>
        <v>-6.6438561897747244</v>
      </c>
      <c r="T926">
        <f t="shared" si="120"/>
        <v>-6.6438561897747244</v>
      </c>
    </row>
    <row r="927" spans="1:20" x14ac:dyDescent="0.25">
      <c r="A927" t="s">
        <v>3485</v>
      </c>
      <c r="B927" t="s">
        <v>3355</v>
      </c>
      <c r="C927" t="s">
        <v>3486</v>
      </c>
      <c r="D927" t="s">
        <v>3356</v>
      </c>
      <c r="E927" s="3">
        <v>7.7200300000000004</v>
      </c>
      <c r="F927" s="3">
        <v>11.732799999999999</v>
      </c>
      <c r="G927" s="3">
        <v>17.5335</v>
      </c>
      <c r="H927" s="3">
        <v>16.941700000000001</v>
      </c>
      <c r="I927" s="3">
        <v>3.5775700000000001</v>
      </c>
      <c r="J927" s="3">
        <v>0</v>
      </c>
      <c r="K927" s="3">
        <v>0</v>
      </c>
      <c r="L927" s="3">
        <v>0</v>
      </c>
      <c r="M927">
        <f t="shared" si="113"/>
        <v>2.9504740132144489</v>
      </c>
      <c r="N927">
        <f t="shared" si="114"/>
        <v>3.5537045463058106</v>
      </c>
      <c r="O927">
        <f t="shared" si="115"/>
        <v>4.132864694945857</v>
      </c>
      <c r="P927">
        <f t="shared" si="116"/>
        <v>4.0833580560712184</v>
      </c>
      <c r="Q927">
        <f t="shared" si="117"/>
        <v>1.8430069816608328</v>
      </c>
      <c r="R927">
        <f t="shared" si="118"/>
        <v>-6.6438561897747244</v>
      </c>
      <c r="S927">
        <f t="shared" si="119"/>
        <v>-6.6438561897747244</v>
      </c>
      <c r="T927">
        <f t="shared" si="120"/>
        <v>-6.6438561897747244</v>
      </c>
    </row>
    <row r="928" spans="1:20" x14ac:dyDescent="0.25">
      <c r="A928" t="s">
        <v>3501</v>
      </c>
      <c r="B928" t="s">
        <v>583</v>
      </c>
      <c r="C928" t="s">
        <v>3502</v>
      </c>
      <c r="D928" t="s">
        <v>584</v>
      </c>
      <c r="E928" s="3">
        <v>14.3619</v>
      </c>
      <c r="F928" s="3">
        <v>17.6465</v>
      </c>
      <c r="G928" s="3">
        <v>22.009899999999998</v>
      </c>
      <c r="H928" s="3">
        <v>20.895800000000001</v>
      </c>
      <c r="I928" s="3">
        <v>1.81162</v>
      </c>
      <c r="J928" s="3">
        <v>1.6559900000000001</v>
      </c>
      <c r="K928" s="3">
        <v>0</v>
      </c>
      <c r="L928" s="3">
        <v>0</v>
      </c>
      <c r="M928">
        <f t="shared" si="113"/>
        <v>3.8451788970708036</v>
      </c>
      <c r="N928">
        <f t="shared" si="114"/>
        <v>4.1421274846983342</v>
      </c>
      <c r="O928">
        <f t="shared" si="115"/>
        <v>4.460736012026171</v>
      </c>
      <c r="P928">
        <f t="shared" si="116"/>
        <v>4.3858313467817043</v>
      </c>
      <c r="Q928">
        <f t="shared" si="117"/>
        <v>0.86522203636671868</v>
      </c>
      <c r="R928">
        <f t="shared" si="118"/>
        <v>0.73637974104337234</v>
      </c>
      <c r="S928">
        <f t="shared" si="119"/>
        <v>-6.6438561897747244</v>
      </c>
      <c r="T928">
        <f t="shared" si="120"/>
        <v>-6.6438561897747244</v>
      </c>
    </row>
    <row r="929" spans="1:20" x14ac:dyDescent="0.25">
      <c r="A929" t="s">
        <v>3503</v>
      </c>
      <c r="B929" t="s">
        <v>110</v>
      </c>
      <c r="C929" t="s">
        <v>3504</v>
      </c>
      <c r="D929" t="s">
        <v>111</v>
      </c>
      <c r="E929" s="3">
        <v>23.624099999999999</v>
      </c>
      <c r="F929" s="3">
        <v>21.496500000000001</v>
      </c>
      <c r="G929" s="3">
        <v>30.752400000000002</v>
      </c>
      <c r="H929" s="3">
        <v>23.707799999999999</v>
      </c>
      <c r="I929" s="3">
        <v>2.1531099999999999</v>
      </c>
      <c r="J929" s="3">
        <v>1.13845</v>
      </c>
      <c r="K929" s="3">
        <v>0</v>
      </c>
      <c r="L929" s="3">
        <v>0</v>
      </c>
      <c r="M929">
        <f t="shared" si="113"/>
        <v>4.5627980219804183</v>
      </c>
      <c r="N929">
        <f t="shared" si="114"/>
        <v>4.4267008524006872</v>
      </c>
      <c r="O929">
        <f t="shared" si="115"/>
        <v>4.9430961577784016</v>
      </c>
      <c r="P929">
        <f t="shared" si="116"/>
        <v>4.5678982904252416</v>
      </c>
      <c r="Q929">
        <f t="shared" si="117"/>
        <v>1.1131070321142036</v>
      </c>
      <c r="R929">
        <f t="shared" si="118"/>
        <v>0.19968804755407368</v>
      </c>
      <c r="S929">
        <f t="shared" si="119"/>
        <v>-6.6438561897747244</v>
      </c>
      <c r="T929">
        <f t="shared" si="120"/>
        <v>-6.6438561897747244</v>
      </c>
    </row>
    <row r="930" spans="1:20" x14ac:dyDescent="0.25">
      <c r="A930" t="s">
        <v>3509</v>
      </c>
      <c r="B930" t="s">
        <v>216</v>
      </c>
      <c r="C930" t="s">
        <v>3510</v>
      </c>
      <c r="D930" t="s">
        <v>217</v>
      </c>
      <c r="E930" s="3">
        <v>6.2886600000000001</v>
      </c>
      <c r="F930" s="3">
        <v>8.9991400000000006</v>
      </c>
      <c r="G930" s="3">
        <v>14.215199999999999</v>
      </c>
      <c r="H930" s="3">
        <v>10.1691</v>
      </c>
      <c r="I930" s="3">
        <v>1.72543</v>
      </c>
      <c r="J930" s="3">
        <v>1.5289699999999999</v>
      </c>
      <c r="K930" s="3">
        <v>0</v>
      </c>
      <c r="L930" s="3">
        <v>0</v>
      </c>
      <c r="M930">
        <f t="shared" si="113"/>
        <v>2.6550449370285159</v>
      </c>
      <c r="N930">
        <f t="shared" si="114"/>
        <v>3.171389394945376</v>
      </c>
      <c r="O930">
        <f t="shared" si="115"/>
        <v>3.8303770312139336</v>
      </c>
      <c r="P930">
        <f t="shared" si="116"/>
        <v>3.3475381039496739</v>
      </c>
      <c r="Q930">
        <f t="shared" si="117"/>
        <v>0.79529317404609512</v>
      </c>
      <c r="R930">
        <f t="shared" si="118"/>
        <v>0.62196510868167032</v>
      </c>
      <c r="S930">
        <f t="shared" si="119"/>
        <v>-6.6438561897747244</v>
      </c>
      <c r="T930">
        <f t="shared" si="120"/>
        <v>-6.6438561897747244</v>
      </c>
    </row>
    <row r="931" spans="1:20" x14ac:dyDescent="0.25">
      <c r="A931" t="s">
        <v>3513</v>
      </c>
      <c r="B931" t="s">
        <v>3514</v>
      </c>
      <c r="C931" t="s">
        <v>3515</v>
      </c>
      <c r="D931" t="s">
        <v>3516</v>
      </c>
      <c r="E931" s="3">
        <v>15.417999999999999</v>
      </c>
      <c r="F931" s="3">
        <v>16.6631</v>
      </c>
      <c r="G931" s="3">
        <v>17.950299999999999</v>
      </c>
      <c r="H931" s="3">
        <v>17.325099999999999</v>
      </c>
      <c r="I931" s="3">
        <v>2.0453000000000001</v>
      </c>
      <c r="J931" s="3">
        <v>1.16936</v>
      </c>
      <c r="K931" s="3">
        <v>0</v>
      </c>
      <c r="L931" s="3">
        <v>0</v>
      </c>
      <c r="M931">
        <f t="shared" si="113"/>
        <v>3.9474791459666747</v>
      </c>
      <c r="N931">
        <f t="shared" si="114"/>
        <v>4.0594504618891065</v>
      </c>
      <c r="O931">
        <f t="shared" si="115"/>
        <v>4.1667395432346597</v>
      </c>
      <c r="P931">
        <f t="shared" si="116"/>
        <v>4.1156242538444898</v>
      </c>
      <c r="Q931">
        <f t="shared" si="117"/>
        <v>1.0393489909500135</v>
      </c>
      <c r="R931">
        <f t="shared" si="118"/>
        <v>0.23800416864650922</v>
      </c>
      <c r="S931">
        <f t="shared" si="119"/>
        <v>-6.6438561897747244</v>
      </c>
      <c r="T931">
        <f t="shared" si="120"/>
        <v>-6.6438561897747244</v>
      </c>
    </row>
    <row r="932" spans="1:20" x14ac:dyDescent="0.25">
      <c r="A932" t="s">
        <v>3523</v>
      </c>
      <c r="B932" t="s">
        <v>725</v>
      </c>
      <c r="C932" t="s">
        <v>3524</v>
      </c>
      <c r="D932" t="s">
        <v>726</v>
      </c>
      <c r="E932" s="3">
        <v>33.536099999999998</v>
      </c>
      <c r="F932" s="3">
        <v>31.799099999999999</v>
      </c>
      <c r="G932" s="3">
        <v>42.4863</v>
      </c>
      <c r="H932" s="3">
        <v>35.468699999999998</v>
      </c>
      <c r="I932" s="3">
        <v>3.1240600000000001</v>
      </c>
      <c r="J932" s="3">
        <v>0</v>
      </c>
      <c r="K932" s="3">
        <v>0</v>
      </c>
      <c r="L932" s="3">
        <v>0</v>
      </c>
      <c r="M932">
        <f t="shared" si="113"/>
        <v>5.0680731463289161</v>
      </c>
      <c r="N932">
        <f t="shared" si="114"/>
        <v>4.9913676480315186</v>
      </c>
      <c r="O932">
        <f t="shared" si="115"/>
        <v>5.4092653313371484</v>
      </c>
      <c r="P932">
        <f t="shared" si="116"/>
        <v>5.1488812426911208</v>
      </c>
      <c r="Q932">
        <f t="shared" si="117"/>
        <v>1.6480327997447171</v>
      </c>
      <c r="R932">
        <f t="shared" si="118"/>
        <v>-6.6438561897747244</v>
      </c>
      <c r="S932">
        <f t="shared" si="119"/>
        <v>-6.6438561897747244</v>
      </c>
      <c r="T932">
        <f t="shared" si="120"/>
        <v>-6.6438561897747244</v>
      </c>
    </row>
    <row r="933" spans="1:20" x14ac:dyDescent="0.25">
      <c r="A933" t="s">
        <v>3531</v>
      </c>
      <c r="B933" t="s">
        <v>3329</v>
      </c>
      <c r="C933" t="s">
        <v>3532</v>
      </c>
      <c r="D933" t="s">
        <v>3330</v>
      </c>
      <c r="E933" s="3">
        <v>28.685400000000001</v>
      </c>
      <c r="F933" s="3">
        <v>29.712700000000002</v>
      </c>
      <c r="G933" s="3">
        <v>52.630800000000001</v>
      </c>
      <c r="H933" s="3">
        <v>44.826999999999998</v>
      </c>
      <c r="I933" s="3">
        <v>1.53627</v>
      </c>
      <c r="J933" s="3">
        <v>1.50875</v>
      </c>
      <c r="K933" s="3">
        <v>0</v>
      </c>
      <c r="L933" s="3">
        <v>0</v>
      </c>
      <c r="M933">
        <f t="shared" si="113"/>
        <v>4.8427475799039481</v>
      </c>
      <c r="N933">
        <f t="shared" si="114"/>
        <v>4.893493270645509</v>
      </c>
      <c r="O933">
        <f t="shared" si="115"/>
        <v>5.7181095092504606</v>
      </c>
      <c r="P933">
        <f t="shared" si="116"/>
        <v>5.4866178469398585</v>
      </c>
      <c r="Q933">
        <f t="shared" si="117"/>
        <v>0.6287922556473774</v>
      </c>
      <c r="R933">
        <f t="shared" si="118"/>
        <v>0.60288440871841864</v>
      </c>
      <c r="S933">
        <f t="shared" si="119"/>
        <v>-6.6438561897747244</v>
      </c>
      <c r="T933">
        <f t="shared" si="120"/>
        <v>-6.6438561897747244</v>
      </c>
    </row>
    <row r="934" spans="1:20" x14ac:dyDescent="0.25">
      <c r="A934" t="s">
        <v>3539</v>
      </c>
      <c r="B934" t="s">
        <v>3540</v>
      </c>
      <c r="C934" t="s">
        <v>3541</v>
      </c>
      <c r="D934" t="s">
        <v>3542</v>
      </c>
      <c r="E934" s="3">
        <v>12.8635</v>
      </c>
      <c r="F934" s="3">
        <v>19.3081</v>
      </c>
      <c r="G934" s="3">
        <v>14.383900000000001</v>
      </c>
      <c r="H934" s="3">
        <v>14.6408</v>
      </c>
      <c r="I934" s="3">
        <v>1.4489000000000001</v>
      </c>
      <c r="J934" s="3">
        <v>1.40106</v>
      </c>
      <c r="K934" s="3">
        <v>0</v>
      </c>
      <c r="L934" s="3">
        <v>0</v>
      </c>
      <c r="M934">
        <f t="shared" si="113"/>
        <v>3.6863324364156953</v>
      </c>
      <c r="N934">
        <f t="shared" si="114"/>
        <v>4.2718813021370075</v>
      </c>
      <c r="O934">
        <f t="shared" si="115"/>
        <v>3.8473856354259208</v>
      </c>
      <c r="P934">
        <f t="shared" si="116"/>
        <v>3.8729075393656749</v>
      </c>
      <c r="Q934">
        <f t="shared" si="117"/>
        <v>0.54488099741040463</v>
      </c>
      <c r="R934">
        <f t="shared" si="118"/>
        <v>0.49677933440014699</v>
      </c>
      <c r="S934">
        <f t="shared" si="119"/>
        <v>-6.6438561897747244</v>
      </c>
      <c r="T934">
        <f t="shared" si="120"/>
        <v>-6.6438561897747244</v>
      </c>
    </row>
    <row r="935" spans="1:20" x14ac:dyDescent="0.25">
      <c r="A935" t="s">
        <v>3547</v>
      </c>
      <c r="B935" t="s">
        <v>240</v>
      </c>
      <c r="C935" t="s">
        <v>3548</v>
      </c>
      <c r="D935" t="s">
        <v>241</v>
      </c>
      <c r="E935" s="3">
        <v>8.8123299999999993</v>
      </c>
      <c r="F935" s="3">
        <v>10.8255</v>
      </c>
      <c r="G935" s="3">
        <v>14.0776</v>
      </c>
      <c r="H935" s="3">
        <v>12.9894</v>
      </c>
      <c r="I935" s="3">
        <v>1.5349600000000001</v>
      </c>
      <c r="J935" s="3">
        <v>1.1720600000000001</v>
      </c>
      <c r="K935" s="3">
        <v>0</v>
      </c>
      <c r="L935" s="3">
        <v>0</v>
      </c>
      <c r="M935">
        <f t="shared" si="113"/>
        <v>3.1411597255694752</v>
      </c>
      <c r="N935">
        <f t="shared" si="114"/>
        <v>3.4376938224654219</v>
      </c>
      <c r="O935">
        <f t="shared" si="115"/>
        <v>3.8163539462070979</v>
      </c>
      <c r="P935">
        <f t="shared" si="116"/>
        <v>3.7003731306794823</v>
      </c>
      <c r="Q935">
        <f t="shared" si="117"/>
        <v>0.62756948631820986</v>
      </c>
      <c r="R935">
        <f t="shared" si="118"/>
        <v>0.24130326690760306</v>
      </c>
      <c r="S935">
        <f t="shared" si="119"/>
        <v>-6.6438561897747244</v>
      </c>
      <c r="T935">
        <f t="shared" si="120"/>
        <v>-6.6438561897747244</v>
      </c>
    </row>
    <row r="936" spans="1:20" x14ac:dyDescent="0.25">
      <c r="A936" t="s">
        <v>3549</v>
      </c>
      <c r="B936" t="s">
        <v>3165</v>
      </c>
      <c r="C936" t="s">
        <v>3550</v>
      </c>
      <c r="D936" t="s">
        <v>3166</v>
      </c>
      <c r="E936" s="3">
        <v>9.3049099999999996</v>
      </c>
      <c r="F936" s="3">
        <v>12.9857</v>
      </c>
      <c r="G936" s="3">
        <v>17.547899999999998</v>
      </c>
      <c r="H936" s="3">
        <v>14.500500000000001</v>
      </c>
      <c r="I936" s="3">
        <v>1.8674699999999999E-4</v>
      </c>
      <c r="J936" s="3">
        <v>2.6169199999999999</v>
      </c>
      <c r="K936" s="3">
        <v>0</v>
      </c>
      <c r="L936" s="3">
        <v>0</v>
      </c>
      <c r="M936">
        <f t="shared" si="113"/>
        <v>3.2195418300170533</v>
      </c>
      <c r="N936">
        <f t="shared" si="114"/>
        <v>3.699962440073381</v>
      </c>
      <c r="O936">
        <f t="shared" si="115"/>
        <v>4.1340483975761932</v>
      </c>
      <c r="P936">
        <f t="shared" si="116"/>
        <v>3.8590253272549613</v>
      </c>
      <c r="Q936">
        <f t="shared" si="117"/>
        <v>-6.6171627698927065</v>
      </c>
      <c r="R936">
        <f t="shared" si="118"/>
        <v>1.3933722654275089</v>
      </c>
      <c r="S936">
        <f t="shared" si="119"/>
        <v>-6.6438561897747244</v>
      </c>
      <c r="T936">
        <f t="shared" si="120"/>
        <v>-6.6438561897747244</v>
      </c>
    </row>
    <row r="937" spans="1:20" x14ac:dyDescent="0.25">
      <c r="A937" t="s">
        <v>3551</v>
      </c>
      <c r="B937" t="s">
        <v>164</v>
      </c>
      <c r="C937" t="s">
        <v>3552</v>
      </c>
      <c r="D937" t="s">
        <v>165</v>
      </c>
      <c r="E937" s="3">
        <v>9.3742300000000007</v>
      </c>
      <c r="F937" s="3">
        <v>9.0026100000000007</v>
      </c>
      <c r="G937" s="3">
        <v>12.7369</v>
      </c>
      <c r="H937" s="3">
        <v>12.9109</v>
      </c>
      <c r="I937" s="3">
        <v>1.7010400000000001</v>
      </c>
      <c r="J937" s="3">
        <v>0.81501199999999996</v>
      </c>
      <c r="K937" s="3">
        <v>0</v>
      </c>
      <c r="L937" s="3">
        <v>0</v>
      </c>
      <c r="M937">
        <f t="shared" si="113"/>
        <v>3.2302383731056641</v>
      </c>
      <c r="N937">
        <f t="shared" si="114"/>
        <v>3.1719449627291652</v>
      </c>
      <c r="O937">
        <f t="shared" si="115"/>
        <v>3.6720745264096988</v>
      </c>
      <c r="P937">
        <f t="shared" si="116"/>
        <v>3.6916346587516382</v>
      </c>
      <c r="Q937">
        <f t="shared" si="117"/>
        <v>0.77487348696180658</v>
      </c>
      <c r="R937">
        <f t="shared" si="118"/>
        <v>-0.27751299102638294</v>
      </c>
      <c r="S937">
        <f t="shared" si="119"/>
        <v>-6.6438561897747244</v>
      </c>
      <c r="T937">
        <f t="shared" si="120"/>
        <v>-6.6438561897747244</v>
      </c>
    </row>
    <row r="938" spans="1:20" x14ac:dyDescent="0.25">
      <c r="A938" t="s">
        <v>3553</v>
      </c>
      <c r="B938" t="s">
        <v>3554</v>
      </c>
      <c r="C938" t="s">
        <v>3555</v>
      </c>
      <c r="D938" t="s">
        <v>3556</v>
      </c>
      <c r="E938" s="3">
        <v>9.8204600000000006</v>
      </c>
      <c r="F938" s="3">
        <v>10.4816</v>
      </c>
      <c r="G938" s="3">
        <v>12.464</v>
      </c>
      <c r="H938" s="3">
        <v>11.5839</v>
      </c>
      <c r="I938" s="3">
        <v>0.99403399999999997</v>
      </c>
      <c r="J938" s="3">
        <v>1.51692</v>
      </c>
      <c r="K938" s="3">
        <v>0</v>
      </c>
      <c r="L938" s="3">
        <v>0</v>
      </c>
      <c r="M938">
        <f t="shared" si="113"/>
        <v>3.2972589266565593</v>
      </c>
      <c r="N938">
        <f t="shared" si="114"/>
        <v>3.3911628048372684</v>
      </c>
      <c r="O938">
        <f t="shared" si="115"/>
        <v>3.6408522589174392</v>
      </c>
      <c r="P938">
        <f t="shared" si="116"/>
        <v>3.5352940420962731</v>
      </c>
      <c r="Q938">
        <f t="shared" si="117"/>
        <v>5.8081246680208812E-3</v>
      </c>
      <c r="R938">
        <f t="shared" si="118"/>
        <v>0.61062447691753718</v>
      </c>
      <c r="S938">
        <f t="shared" si="119"/>
        <v>-6.6438561897747244</v>
      </c>
      <c r="T938">
        <f t="shared" si="120"/>
        <v>-6.6438561897747244</v>
      </c>
    </row>
    <row r="939" spans="1:20" x14ac:dyDescent="0.25">
      <c r="A939" t="s">
        <v>3559</v>
      </c>
      <c r="B939" t="s">
        <v>3173</v>
      </c>
      <c r="C939" t="s">
        <v>3560</v>
      </c>
      <c r="D939" t="s">
        <v>3174</v>
      </c>
      <c r="E939" s="3">
        <v>8.9055</v>
      </c>
      <c r="F939" s="3">
        <v>11.7637</v>
      </c>
      <c r="G939" s="3">
        <v>12.4641</v>
      </c>
      <c r="H939" s="3">
        <v>19.381799999999998</v>
      </c>
      <c r="I939" s="3">
        <v>1.0686599999999999</v>
      </c>
      <c r="J939" s="3">
        <v>1.3916500000000001</v>
      </c>
      <c r="K939" s="3">
        <v>0</v>
      </c>
      <c r="L939" s="3">
        <v>0</v>
      </c>
      <c r="M939">
        <f t="shared" si="113"/>
        <v>3.1563157094927519</v>
      </c>
      <c r="N939">
        <f t="shared" si="114"/>
        <v>3.5574958674989445</v>
      </c>
      <c r="O939">
        <f t="shared" si="115"/>
        <v>3.6408638244878904</v>
      </c>
      <c r="P939">
        <f t="shared" si="116"/>
        <v>4.2773748194535974</v>
      </c>
      <c r="Q939">
        <f t="shared" si="117"/>
        <v>0.10924019048617079</v>
      </c>
      <c r="R939">
        <f t="shared" si="118"/>
        <v>0.48712614513835717</v>
      </c>
      <c r="S939">
        <f t="shared" si="119"/>
        <v>-6.6438561897747244</v>
      </c>
      <c r="T939">
        <f t="shared" si="120"/>
        <v>-6.6438561897747244</v>
      </c>
    </row>
    <row r="940" spans="1:20" x14ac:dyDescent="0.25">
      <c r="A940" t="s">
        <v>3561</v>
      </c>
      <c r="B940" t="s">
        <v>194</v>
      </c>
      <c r="C940" t="s">
        <v>3562</v>
      </c>
      <c r="D940" t="s">
        <v>195</v>
      </c>
      <c r="E940" s="3">
        <v>14.9398</v>
      </c>
      <c r="F940" s="3">
        <v>16.021599999999999</v>
      </c>
      <c r="G940" s="3">
        <v>11.662000000000001</v>
      </c>
      <c r="H940" s="3">
        <v>15.3512</v>
      </c>
      <c r="I940" s="3">
        <v>1.58951</v>
      </c>
      <c r="J940" s="3">
        <v>0.87050799999999995</v>
      </c>
      <c r="K940" s="3">
        <v>0</v>
      </c>
      <c r="L940" s="3">
        <v>0</v>
      </c>
      <c r="M940">
        <f t="shared" si="113"/>
        <v>3.9020542789135377</v>
      </c>
      <c r="N940">
        <f t="shared" si="114"/>
        <v>4.0028465126988175</v>
      </c>
      <c r="O940">
        <f t="shared" si="115"/>
        <v>3.5449798832558042</v>
      </c>
      <c r="P940">
        <f t="shared" si="116"/>
        <v>3.9412190170939745</v>
      </c>
      <c r="Q940">
        <f t="shared" si="117"/>
        <v>0.67763001208804174</v>
      </c>
      <c r="R940">
        <f t="shared" si="118"/>
        <v>-0.18359198292866913</v>
      </c>
      <c r="S940">
        <f t="shared" si="119"/>
        <v>-6.6438561897747244</v>
      </c>
      <c r="T940">
        <f t="shared" si="120"/>
        <v>-6.6438561897747244</v>
      </c>
    </row>
    <row r="941" spans="1:20" x14ac:dyDescent="0.25">
      <c r="A941" t="s">
        <v>3579</v>
      </c>
      <c r="B941" t="s">
        <v>677</v>
      </c>
      <c r="C941" t="s">
        <v>3580</v>
      </c>
      <c r="D941" t="s">
        <v>678</v>
      </c>
      <c r="E941" s="3">
        <v>3.6339100000000002</v>
      </c>
      <c r="F941" s="3">
        <v>3.5078499999999999</v>
      </c>
      <c r="G941" s="3">
        <v>10.881</v>
      </c>
      <c r="H941" s="3">
        <v>13.4095</v>
      </c>
      <c r="I941" s="3">
        <v>1.1045199999999999</v>
      </c>
      <c r="J941" s="3">
        <v>1.1172500000000001</v>
      </c>
      <c r="K941" s="3">
        <v>0</v>
      </c>
      <c r="L941" s="3">
        <v>0</v>
      </c>
      <c r="M941">
        <f t="shared" si="113"/>
        <v>1.8654873268246124</v>
      </c>
      <c r="N941">
        <f t="shared" si="114"/>
        <v>1.8146939680657659</v>
      </c>
      <c r="O941">
        <f t="shared" si="115"/>
        <v>3.4450645217434221</v>
      </c>
      <c r="P941">
        <f t="shared" si="116"/>
        <v>3.7462590137459735</v>
      </c>
      <c r="Q941">
        <f t="shared" si="117"/>
        <v>0.15642250591298645</v>
      </c>
      <c r="R941">
        <f t="shared" si="118"/>
        <v>0.17280750997543384</v>
      </c>
      <c r="S941">
        <f t="shared" si="119"/>
        <v>-6.6438561897747244</v>
      </c>
      <c r="T941">
        <f t="shared" si="120"/>
        <v>-6.6438561897747244</v>
      </c>
    </row>
    <row r="942" spans="1:20" x14ac:dyDescent="0.25">
      <c r="A942" t="s">
        <v>3583</v>
      </c>
      <c r="B942" t="s">
        <v>134</v>
      </c>
      <c r="C942" t="s">
        <v>3584</v>
      </c>
      <c r="D942" t="s">
        <v>135</v>
      </c>
      <c r="E942" s="3">
        <v>11.5227</v>
      </c>
      <c r="F942" s="3">
        <v>13.963200000000001</v>
      </c>
      <c r="G942" s="3">
        <v>16.605399999999999</v>
      </c>
      <c r="H942" s="3">
        <v>15.791399999999999</v>
      </c>
      <c r="I942" s="3">
        <v>1.61273</v>
      </c>
      <c r="J942" s="3">
        <v>0.56138600000000005</v>
      </c>
      <c r="K942" s="3">
        <v>0</v>
      </c>
      <c r="L942" s="3">
        <v>0</v>
      </c>
      <c r="M942">
        <f t="shared" si="113"/>
        <v>3.5276584067148411</v>
      </c>
      <c r="N942">
        <f t="shared" si="114"/>
        <v>3.8045905448018367</v>
      </c>
      <c r="O942">
        <f t="shared" si="115"/>
        <v>4.0544491198505002</v>
      </c>
      <c r="P942">
        <f t="shared" si="116"/>
        <v>3.9819804813643551</v>
      </c>
      <c r="Q942">
        <f t="shared" si="117"/>
        <v>0.69842297519995034</v>
      </c>
      <c r="R942">
        <f t="shared" si="118"/>
        <v>-0.80746240684200821</v>
      </c>
      <c r="S942">
        <f t="shared" si="119"/>
        <v>-6.6438561897747244</v>
      </c>
      <c r="T942">
        <f t="shared" si="120"/>
        <v>-6.6438561897747244</v>
      </c>
    </row>
    <row r="943" spans="1:20" x14ac:dyDescent="0.25">
      <c r="A943" t="s">
        <v>3587</v>
      </c>
      <c r="B943" t="s">
        <v>212</v>
      </c>
      <c r="C943" t="s">
        <v>3588</v>
      </c>
      <c r="D943" t="s">
        <v>213</v>
      </c>
      <c r="E943" s="3">
        <v>7.0737399999999999</v>
      </c>
      <c r="F943" s="3">
        <v>15.036899999999999</v>
      </c>
      <c r="G943" s="3">
        <v>11.86</v>
      </c>
      <c r="H943" s="3">
        <v>13.3058</v>
      </c>
      <c r="I943" s="3">
        <v>1.05416</v>
      </c>
      <c r="J943" s="3">
        <v>1.1006199999999999</v>
      </c>
      <c r="K943" s="3">
        <v>0</v>
      </c>
      <c r="L943" s="3">
        <v>0</v>
      </c>
      <c r="M943">
        <f t="shared" si="113"/>
        <v>2.8245112607072254</v>
      </c>
      <c r="N943">
        <f t="shared" si="114"/>
        <v>3.9113943848425743</v>
      </c>
      <c r="O943">
        <f t="shared" si="115"/>
        <v>3.5692480298671816</v>
      </c>
      <c r="P943">
        <f t="shared" si="116"/>
        <v>3.7350672017206623</v>
      </c>
      <c r="Q943">
        <f t="shared" si="117"/>
        <v>8.9715081151651568E-2</v>
      </c>
      <c r="R943">
        <f t="shared" si="118"/>
        <v>0.15136528127010024</v>
      </c>
      <c r="S943">
        <f t="shared" si="119"/>
        <v>-6.6438561897747244</v>
      </c>
      <c r="T943">
        <f t="shared" si="120"/>
        <v>-6.6438561897747244</v>
      </c>
    </row>
    <row r="944" spans="1:20" x14ac:dyDescent="0.25">
      <c r="A944" t="s">
        <v>3589</v>
      </c>
      <c r="B944" t="s">
        <v>368</v>
      </c>
      <c r="C944" t="s">
        <v>3590</v>
      </c>
      <c r="D944" t="s">
        <v>369</v>
      </c>
      <c r="E944" s="3">
        <v>14.118</v>
      </c>
      <c r="F944" s="3">
        <v>15.258800000000001</v>
      </c>
      <c r="G944" s="3">
        <v>25.081399999999999</v>
      </c>
      <c r="H944" s="3">
        <v>23.837</v>
      </c>
      <c r="I944" s="3">
        <v>0.69398099999999996</v>
      </c>
      <c r="J944" s="3">
        <v>1.4475499999999999</v>
      </c>
      <c r="K944" s="3">
        <v>0</v>
      </c>
      <c r="L944" s="3">
        <v>0</v>
      </c>
      <c r="M944">
        <f t="shared" si="113"/>
        <v>3.820485342986379</v>
      </c>
      <c r="N944">
        <f t="shared" si="114"/>
        <v>3.9325147777112202</v>
      </c>
      <c r="O944">
        <f t="shared" si="115"/>
        <v>4.6491210645068497</v>
      </c>
      <c r="P944">
        <f t="shared" si="116"/>
        <v>4.5757358786295912</v>
      </c>
      <c r="Q944">
        <f t="shared" si="117"/>
        <v>-0.50639160292206131</v>
      </c>
      <c r="R944">
        <f t="shared" si="118"/>
        <v>0.54354537468804953</v>
      </c>
      <c r="S944">
        <f t="shared" si="119"/>
        <v>-6.6438561897747244</v>
      </c>
      <c r="T944">
        <f t="shared" si="120"/>
        <v>-6.6438561897747244</v>
      </c>
    </row>
    <row r="945" spans="1:20" x14ac:dyDescent="0.25">
      <c r="A945" t="s">
        <v>3591</v>
      </c>
      <c r="B945" t="s">
        <v>146</v>
      </c>
      <c r="C945" t="s">
        <v>3592</v>
      </c>
      <c r="D945" t="s">
        <v>147</v>
      </c>
      <c r="E945" s="3">
        <v>10.8407</v>
      </c>
      <c r="F945" s="3">
        <v>11.5002</v>
      </c>
      <c r="G945" s="3">
        <v>15.3088</v>
      </c>
      <c r="H945" s="3">
        <v>13.147600000000001</v>
      </c>
      <c r="I945" s="3">
        <v>2.0228799999999998</v>
      </c>
      <c r="J945" s="3">
        <v>1.98746E-4</v>
      </c>
      <c r="K945" s="3">
        <v>0</v>
      </c>
      <c r="L945" s="3">
        <v>0</v>
      </c>
      <c r="M945">
        <f t="shared" si="113"/>
        <v>3.4397162116541709</v>
      </c>
      <c r="N945">
        <f t="shared" si="114"/>
        <v>3.5248409966895085</v>
      </c>
      <c r="O945">
        <f t="shared" si="115"/>
        <v>3.9372313828907348</v>
      </c>
      <c r="P945">
        <f t="shared" si="116"/>
        <v>3.7178244544876371</v>
      </c>
      <c r="Q945">
        <f t="shared" si="117"/>
        <v>1.0235250560510638</v>
      </c>
      <c r="R945">
        <f t="shared" si="118"/>
        <v>-6.6154644151072937</v>
      </c>
      <c r="S945">
        <f t="shared" si="119"/>
        <v>-6.6438561897747244</v>
      </c>
      <c r="T945">
        <f t="shared" si="120"/>
        <v>-6.6438561897747244</v>
      </c>
    </row>
    <row r="946" spans="1:20" x14ac:dyDescent="0.25">
      <c r="A946" t="s">
        <v>3593</v>
      </c>
      <c r="B946" t="s">
        <v>735</v>
      </c>
      <c r="C946" t="s">
        <v>3594</v>
      </c>
      <c r="D946" t="s">
        <v>736</v>
      </c>
      <c r="E946" s="3">
        <v>9.6303000000000001</v>
      </c>
      <c r="F946" s="3">
        <v>10.9961</v>
      </c>
      <c r="G946" s="3">
        <v>13.9223</v>
      </c>
      <c r="H946" s="3">
        <v>12.627000000000001</v>
      </c>
      <c r="I946" s="3">
        <v>1.1033900000000001</v>
      </c>
      <c r="J946" s="3">
        <v>0.88977899999999999</v>
      </c>
      <c r="K946" s="3">
        <v>0</v>
      </c>
      <c r="L946" s="3">
        <v>0</v>
      </c>
      <c r="M946">
        <f t="shared" si="113"/>
        <v>3.2690780429052197</v>
      </c>
      <c r="N946">
        <f t="shared" si="114"/>
        <v>3.4602314368672267</v>
      </c>
      <c r="O946">
        <f t="shared" si="115"/>
        <v>3.8003615383748559</v>
      </c>
      <c r="P946">
        <f t="shared" si="116"/>
        <v>3.6595821059639571</v>
      </c>
      <c r="Q946">
        <f t="shared" si="117"/>
        <v>0.15495903069540595</v>
      </c>
      <c r="R946">
        <f t="shared" si="118"/>
        <v>-0.15235739872990878</v>
      </c>
      <c r="S946">
        <f t="shared" si="119"/>
        <v>-6.6438561897747244</v>
      </c>
      <c r="T946">
        <f t="shared" si="120"/>
        <v>-6.6438561897747244</v>
      </c>
    </row>
    <row r="947" spans="1:20" x14ac:dyDescent="0.25">
      <c r="A947" t="s">
        <v>3595</v>
      </c>
      <c r="B947" t="s">
        <v>3557</v>
      </c>
      <c r="C947" t="s">
        <v>3596</v>
      </c>
      <c r="D947" t="s">
        <v>3558</v>
      </c>
      <c r="E947" s="3">
        <v>9.4563000000000006</v>
      </c>
      <c r="F947" s="3">
        <v>11.821899999999999</v>
      </c>
      <c r="G947" s="3">
        <v>15.8315</v>
      </c>
      <c r="H947" s="3">
        <v>13.4147</v>
      </c>
      <c r="I947" s="3">
        <v>1.1410199999999999</v>
      </c>
      <c r="J947" s="3">
        <v>0.83708300000000002</v>
      </c>
      <c r="K947" s="3">
        <v>0</v>
      </c>
      <c r="L947" s="3">
        <v>0</v>
      </c>
      <c r="M947">
        <f t="shared" si="113"/>
        <v>3.242800643780698</v>
      </c>
      <c r="N947">
        <f t="shared" si="114"/>
        <v>3.5646098592224988</v>
      </c>
      <c r="O947">
        <f t="shared" si="115"/>
        <v>3.9856370426851671</v>
      </c>
      <c r="P947">
        <f t="shared" si="116"/>
        <v>3.7468179437425055</v>
      </c>
      <c r="Q947">
        <f t="shared" si="117"/>
        <v>0.20291290180214605</v>
      </c>
      <c r="R947">
        <f t="shared" si="118"/>
        <v>-0.23942475836204843</v>
      </c>
      <c r="S947">
        <f t="shared" si="119"/>
        <v>-6.6438561897747244</v>
      </c>
      <c r="T947">
        <f t="shared" si="120"/>
        <v>-6.6438561897747244</v>
      </c>
    </row>
    <row r="948" spans="1:20" x14ac:dyDescent="0.25">
      <c r="A948" t="s">
        <v>3597</v>
      </c>
      <c r="B948" t="s">
        <v>627</v>
      </c>
      <c r="C948" t="s">
        <v>3598</v>
      </c>
      <c r="D948" t="s">
        <v>628</v>
      </c>
      <c r="E948" s="3">
        <v>11.823700000000001</v>
      </c>
      <c r="F948" s="3">
        <v>14.3139</v>
      </c>
      <c r="G948" s="3">
        <v>22.585599999999999</v>
      </c>
      <c r="H948" s="3">
        <v>21.7866</v>
      </c>
      <c r="I948" s="3">
        <v>0.72987500000000005</v>
      </c>
      <c r="J948" s="3">
        <v>1.21323</v>
      </c>
      <c r="K948" s="3">
        <v>0</v>
      </c>
      <c r="L948" s="3">
        <v>0</v>
      </c>
      <c r="M948">
        <f t="shared" si="113"/>
        <v>3.5648293213175739</v>
      </c>
      <c r="N948">
        <f t="shared" si="114"/>
        <v>3.8403524467506127</v>
      </c>
      <c r="O948">
        <f t="shared" si="115"/>
        <v>4.4979699615015765</v>
      </c>
      <c r="P948">
        <f t="shared" si="116"/>
        <v>4.4460312048578432</v>
      </c>
      <c r="Q948">
        <f t="shared" si="117"/>
        <v>-0.43464654321737206</v>
      </c>
      <c r="R948">
        <f t="shared" si="118"/>
        <v>0.29069569467636996</v>
      </c>
      <c r="S948">
        <f t="shared" si="119"/>
        <v>-6.6438561897747244</v>
      </c>
      <c r="T948">
        <f t="shared" si="120"/>
        <v>-6.6438561897747244</v>
      </c>
    </row>
    <row r="949" spans="1:20" x14ac:dyDescent="0.25">
      <c r="A949" t="s">
        <v>3599</v>
      </c>
      <c r="B949" t="s">
        <v>376</v>
      </c>
      <c r="C949" t="s">
        <v>3600</v>
      </c>
      <c r="D949" t="s">
        <v>377</v>
      </c>
      <c r="E949" s="3">
        <v>8.3652300000000004</v>
      </c>
      <c r="F949" s="3">
        <v>8.1345399999999994</v>
      </c>
      <c r="G949" s="3">
        <v>12.563599999999999</v>
      </c>
      <c r="H949" s="3">
        <v>10.287599999999999</v>
      </c>
      <c r="I949" s="3">
        <v>0.98875000000000002</v>
      </c>
      <c r="J949" s="3">
        <v>0.89704700000000004</v>
      </c>
      <c r="K949" s="3">
        <v>0</v>
      </c>
      <c r="L949" s="3">
        <v>0</v>
      </c>
      <c r="M949">
        <f t="shared" si="113"/>
        <v>3.0661288101954627</v>
      </c>
      <c r="N949">
        <f t="shared" si="114"/>
        <v>3.0258332182769445</v>
      </c>
      <c r="O949">
        <f t="shared" si="115"/>
        <v>3.6523258678407662</v>
      </c>
      <c r="P949">
        <f t="shared" si="116"/>
        <v>3.3642362311739968</v>
      </c>
      <c r="Q949">
        <f t="shared" si="117"/>
        <v>-1.8044968467478767E-3</v>
      </c>
      <c r="R949">
        <f t="shared" si="118"/>
        <v>-0.14075078679052219</v>
      </c>
      <c r="S949">
        <f t="shared" si="119"/>
        <v>-6.6438561897747244</v>
      </c>
      <c r="T949">
        <f t="shared" si="120"/>
        <v>-6.6438561897747244</v>
      </c>
    </row>
    <row r="950" spans="1:20" x14ac:dyDescent="0.25">
      <c r="A950" t="s">
        <v>3601</v>
      </c>
      <c r="B950" t="s">
        <v>298</v>
      </c>
      <c r="C950" t="s">
        <v>3602</v>
      </c>
      <c r="D950" t="s">
        <v>299</v>
      </c>
      <c r="E950" s="3">
        <v>9.1143699999999992</v>
      </c>
      <c r="F950" s="3">
        <v>9.9595500000000001</v>
      </c>
      <c r="G950" s="3">
        <v>11.835000000000001</v>
      </c>
      <c r="H950" s="3">
        <v>12.444100000000001</v>
      </c>
      <c r="I950" s="3">
        <v>1.5061500000000001</v>
      </c>
      <c r="J950" s="3">
        <v>0.35663099999999998</v>
      </c>
      <c r="K950" s="3">
        <v>0</v>
      </c>
      <c r="L950" s="3">
        <v>0</v>
      </c>
      <c r="M950">
        <f t="shared" si="113"/>
        <v>3.1897249501947722</v>
      </c>
      <c r="N950">
        <f t="shared" si="114"/>
        <v>3.3175283865271745</v>
      </c>
      <c r="O950">
        <f t="shared" si="115"/>
        <v>3.5662062934655068</v>
      </c>
      <c r="P950">
        <f t="shared" si="116"/>
        <v>3.638548863358825</v>
      </c>
      <c r="Q950">
        <f t="shared" si="117"/>
        <v>0.60041249331825564</v>
      </c>
      <c r="R950">
        <f t="shared" si="118"/>
        <v>-1.4475993186782925</v>
      </c>
      <c r="S950">
        <f t="shared" si="119"/>
        <v>-6.6438561897747244</v>
      </c>
      <c r="T950">
        <f t="shared" si="120"/>
        <v>-6.6438561897747244</v>
      </c>
    </row>
    <row r="951" spans="1:20" x14ac:dyDescent="0.25">
      <c r="A951" t="s">
        <v>3603</v>
      </c>
      <c r="B951" t="s">
        <v>555</v>
      </c>
      <c r="C951" t="s">
        <v>3604</v>
      </c>
      <c r="D951" t="s">
        <v>556</v>
      </c>
      <c r="E951" s="3">
        <v>14.784000000000001</v>
      </c>
      <c r="F951" s="3">
        <v>17.086300000000001</v>
      </c>
      <c r="G951" s="3">
        <v>33.559699999999999</v>
      </c>
      <c r="H951" s="3">
        <v>30.37</v>
      </c>
      <c r="I951" s="3">
        <v>0.861124</v>
      </c>
      <c r="J951" s="3">
        <v>0.97657400000000005</v>
      </c>
      <c r="K951" s="3">
        <v>0</v>
      </c>
      <c r="L951" s="3">
        <v>0</v>
      </c>
      <c r="M951">
        <f t="shared" si="113"/>
        <v>3.8869402757855873</v>
      </c>
      <c r="N951">
        <f t="shared" si="114"/>
        <v>4.0956122241368709</v>
      </c>
      <c r="O951">
        <f t="shared" si="115"/>
        <v>5.0690877391481406</v>
      </c>
      <c r="P951">
        <f t="shared" si="116"/>
        <v>4.9250499647273589</v>
      </c>
      <c r="Q951">
        <f t="shared" si="117"/>
        <v>-0.19905000126169012</v>
      </c>
      <c r="R951">
        <f t="shared" si="118"/>
        <v>-1.9500827588735163E-2</v>
      </c>
      <c r="S951">
        <f t="shared" si="119"/>
        <v>-6.6438561897747244</v>
      </c>
      <c r="T951">
        <f t="shared" si="120"/>
        <v>-6.6438561897747244</v>
      </c>
    </row>
    <row r="952" spans="1:20" x14ac:dyDescent="0.25">
      <c r="A952" t="s">
        <v>3619</v>
      </c>
      <c r="B952" t="s">
        <v>220</v>
      </c>
      <c r="C952" t="s">
        <v>3620</v>
      </c>
      <c r="D952" t="s">
        <v>221</v>
      </c>
      <c r="E952" s="3">
        <v>15.3718</v>
      </c>
      <c r="F952" s="3">
        <v>18.4846</v>
      </c>
      <c r="G952" s="3">
        <v>21.7379</v>
      </c>
      <c r="H952" s="3">
        <v>19.803100000000001</v>
      </c>
      <c r="I952" s="3">
        <v>1.0525800000000001</v>
      </c>
      <c r="J952" s="3">
        <v>0.43364599999999998</v>
      </c>
      <c r="K952" s="3">
        <v>0</v>
      </c>
      <c r="L952" s="3">
        <v>0</v>
      </c>
      <c r="M952">
        <f t="shared" si="113"/>
        <v>3.9431524342809956</v>
      </c>
      <c r="N952">
        <f t="shared" si="114"/>
        <v>4.2090321931726384</v>
      </c>
      <c r="O952">
        <f t="shared" si="115"/>
        <v>4.4428041944301206</v>
      </c>
      <c r="P952">
        <f t="shared" si="116"/>
        <v>4.3083827199270495</v>
      </c>
      <c r="Q952">
        <f t="shared" si="117"/>
        <v>8.7571463611215955E-2</v>
      </c>
      <c r="R952">
        <f t="shared" si="118"/>
        <v>-1.1725191339611265</v>
      </c>
      <c r="S952">
        <f t="shared" si="119"/>
        <v>-6.6438561897747244</v>
      </c>
      <c r="T952">
        <f t="shared" si="120"/>
        <v>-6.6438561897747244</v>
      </c>
    </row>
    <row r="953" spans="1:20" x14ac:dyDescent="0.25">
      <c r="A953" t="s">
        <v>3621</v>
      </c>
      <c r="B953" t="s">
        <v>48</v>
      </c>
      <c r="C953" t="s">
        <v>3622</v>
      </c>
      <c r="D953" t="s">
        <v>49</v>
      </c>
      <c r="E953" s="3">
        <v>7.8553499999999996</v>
      </c>
      <c r="F953" s="3">
        <v>9.8994999999999997</v>
      </c>
      <c r="G953" s="3">
        <v>20.7623</v>
      </c>
      <c r="H953" s="3">
        <v>19.0366</v>
      </c>
      <c r="I953" s="3">
        <v>1.02511</v>
      </c>
      <c r="J953" s="3">
        <v>0.42111100000000001</v>
      </c>
      <c r="K953" s="3">
        <v>0</v>
      </c>
      <c r="L953" s="3">
        <v>0</v>
      </c>
      <c r="M953">
        <f t="shared" si="113"/>
        <v>2.9755109655175569</v>
      </c>
      <c r="N953">
        <f t="shared" si="114"/>
        <v>3.308812265714637</v>
      </c>
      <c r="O953">
        <f t="shared" si="115"/>
        <v>4.3765890614254612</v>
      </c>
      <c r="P953">
        <f t="shared" si="116"/>
        <v>4.2514615807465264</v>
      </c>
      <c r="Q953">
        <f t="shared" si="117"/>
        <v>4.9784089484938995E-2</v>
      </c>
      <c r="R953">
        <f t="shared" si="118"/>
        <v>-1.2138687208585761</v>
      </c>
      <c r="S953">
        <f t="shared" si="119"/>
        <v>-6.6438561897747244</v>
      </c>
      <c r="T953">
        <f t="shared" si="120"/>
        <v>-6.6438561897747244</v>
      </c>
    </row>
    <row r="954" spans="1:20" x14ac:dyDescent="0.25">
      <c r="A954" t="s">
        <v>3627</v>
      </c>
      <c r="B954" t="s">
        <v>3185</v>
      </c>
      <c r="C954" t="s">
        <v>3628</v>
      </c>
      <c r="D954" t="s">
        <v>3186</v>
      </c>
      <c r="E954" s="3">
        <v>31.018999999999998</v>
      </c>
      <c r="F954" s="3">
        <v>34.258899999999997</v>
      </c>
      <c r="G954" s="3">
        <v>55.312899999999999</v>
      </c>
      <c r="H954" s="3">
        <v>48.529200000000003</v>
      </c>
      <c r="I954" s="3">
        <v>0.420373</v>
      </c>
      <c r="J954" s="3">
        <v>0.965063</v>
      </c>
      <c r="K954" s="3">
        <v>0</v>
      </c>
      <c r="L954" s="3">
        <v>0</v>
      </c>
      <c r="M954">
        <f t="shared" si="113"/>
        <v>4.9555452974488654</v>
      </c>
      <c r="N954">
        <f t="shared" si="114"/>
        <v>5.0988279783109878</v>
      </c>
      <c r="O954">
        <f t="shared" si="115"/>
        <v>5.7898048787430847</v>
      </c>
      <c r="P954">
        <f t="shared" si="116"/>
        <v>5.6010784257591082</v>
      </c>
      <c r="Q954">
        <f t="shared" si="117"/>
        <v>-1.2163405234704141</v>
      </c>
      <c r="R954">
        <f t="shared" si="118"/>
        <v>-3.643265874176712E-2</v>
      </c>
      <c r="S954">
        <f t="shared" si="119"/>
        <v>-6.6438561897747244</v>
      </c>
      <c r="T954">
        <f t="shared" si="120"/>
        <v>-6.6438561897747244</v>
      </c>
    </row>
    <row r="955" spans="1:20" x14ac:dyDescent="0.25">
      <c r="A955" t="s">
        <v>3631</v>
      </c>
      <c r="B955" t="s">
        <v>3521</v>
      </c>
      <c r="C955" t="s">
        <v>3632</v>
      </c>
      <c r="D955" t="s">
        <v>3522</v>
      </c>
      <c r="E955" s="3">
        <v>12.128</v>
      </c>
      <c r="F955" s="3">
        <v>15.0184</v>
      </c>
      <c r="G955" s="3">
        <v>14.1981</v>
      </c>
      <c r="H955" s="3">
        <v>12.9518</v>
      </c>
      <c r="I955" s="3">
        <v>0.74397199999999997</v>
      </c>
      <c r="J955" s="3">
        <v>0.59221400000000002</v>
      </c>
      <c r="K955" s="3">
        <v>0</v>
      </c>
      <c r="L955" s="3">
        <v>0</v>
      </c>
      <c r="M955">
        <f t="shared" si="113"/>
        <v>3.6014588206173523</v>
      </c>
      <c r="N955">
        <f t="shared" si="114"/>
        <v>3.9096195156560514</v>
      </c>
      <c r="O955">
        <f t="shared" si="115"/>
        <v>3.8286417357558955</v>
      </c>
      <c r="P955">
        <f t="shared" si="116"/>
        <v>3.6961941735075405</v>
      </c>
      <c r="Q955">
        <f t="shared" si="117"/>
        <v>-0.4074171472703616</v>
      </c>
      <c r="R955">
        <f t="shared" si="118"/>
        <v>-0.73165184730999799</v>
      </c>
      <c r="S955">
        <f t="shared" si="119"/>
        <v>-6.6438561897747244</v>
      </c>
      <c r="T955">
        <f t="shared" si="120"/>
        <v>-6.6438561897747244</v>
      </c>
    </row>
    <row r="956" spans="1:20" x14ac:dyDescent="0.25">
      <c r="A956" t="s">
        <v>3635</v>
      </c>
      <c r="B956" t="s">
        <v>399</v>
      </c>
      <c r="C956" t="s">
        <v>3636</v>
      </c>
      <c r="D956" t="s">
        <v>400</v>
      </c>
      <c r="E956" s="3">
        <v>7.3880800000000004</v>
      </c>
      <c r="F956" s="3">
        <v>8.8483499999999999</v>
      </c>
      <c r="G956" s="3">
        <v>10.3872</v>
      </c>
      <c r="H956" s="3">
        <v>10.4232</v>
      </c>
      <c r="I956" s="3">
        <v>0.57610399999999995</v>
      </c>
      <c r="J956" s="3">
        <v>0.72414199999999995</v>
      </c>
      <c r="K956" s="3">
        <v>0</v>
      </c>
      <c r="L956" s="3">
        <v>0</v>
      </c>
      <c r="M956">
        <f t="shared" si="113"/>
        <v>2.8871509012971663</v>
      </c>
      <c r="N956">
        <f t="shared" si="114"/>
        <v>3.1470380003039291</v>
      </c>
      <c r="O956">
        <f t="shared" si="115"/>
        <v>3.3781231530616949</v>
      </c>
      <c r="P956">
        <f t="shared" si="116"/>
        <v>3.3831098142089626</v>
      </c>
      <c r="Q956">
        <f t="shared" si="117"/>
        <v>-0.77077141151684858</v>
      </c>
      <c r="R956">
        <f t="shared" si="118"/>
        <v>-0.44586895432303941</v>
      </c>
      <c r="S956">
        <f t="shared" si="119"/>
        <v>-6.6438561897747244</v>
      </c>
      <c r="T956">
        <f t="shared" si="120"/>
        <v>-6.6438561897747244</v>
      </c>
    </row>
    <row r="957" spans="1:20" x14ac:dyDescent="0.25">
      <c r="A957" t="s">
        <v>3637</v>
      </c>
      <c r="B957" t="s">
        <v>3543</v>
      </c>
      <c r="C957" t="s">
        <v>3638</v>
      </c>
      <c r="D957" t="s">
        <v>3544</v>
      </c>
      <c r="E957" s="3">
        <v>11.8406</v>
      </c>
      <c r="F957" s="3">
        <v>12.6633</v>
      </c>
      <c r="G957" s="3">
        <v>20.309999999999999</v>
      </c>
      <c r="H957" s="3">
        <v>18.249300000000002</v>
      </c>
      <c r="I957" s="3">
        <v>0.31219200000000003</v>
      </c>
      <c r="J957" s="3">
        <v>0.92598499999999995</v>
      </c>
      <c r="K957" s="3">
        <v>0</v>
      </c>
      <c r="L957" s="3">
        <v>0</v>
      </c>
      <c r="M957">
        <f t="shared" si="113"/>
        <v>3.5668882000118183</v>
      </c>
      <c r="N957">
        <f t="shared" si="114"/>
        <v>3.6637203315789257</v>
      </c>
      <c r="O957">
        <f t="shared" si="115"/>
        <v>4.3448284969974411</v>
      </c>
      <c r="P957">
        <f t="shared" si="116"/>
        <v>4.1905595532058726</v>
      </c>
      <c r="Q957">
        <f t="shared" si="117"/>
        <v>-1.6340074223935135</v>
      </c>
      <c r="R957">
        <f t="shared" si="118"/>
        <v>-9.5442685376776651E-2</v>
      </c>
      <c r="S957">
        <f t="shared" si="119"/>
        <v>-6.6438561897747244</v>
      </c>
      <c r="T957">
        <f t="shared" si="120"/>
        <v>-6.6438561897747244</v>
      </c>
    </row>
    <row r="958" spans="1:20" x14ac:dyDescent="0.25">
      <c r="A958" t="s">
        <v>3639</v>
      </c>
      <c r="B958" t="s">
        <v>18</v>
      </c>
      <c r="C958" t="s">
        <v>3640</v>
      </c>
      <c r="D958" t="s">
        <v>19</v>
      </c>
      <c r="E958" s="3">
        <v>16.677900000000001</v>
      </c>
      <c r="F958" s="3">
        <v>17.664999999999999</v>
      </c>
      <c r="G958" s="3">
        <v>21.146100000000001</v>
      </c>
      <c r="H958" s="3">
        <v>20.909400000000002</v>
      </c>
      <c r="I958" s="3">
        <v>0.41083799999999998</v>
      </c>
      <c r="J958" s="3">
        <v>0.81827899999999998</v>
      </c>
      <c r="K958" s="3">
        <v>0</v>
      </c>
      <c r="L958" s="3">
        <v>0</v>
      </c>
      <c r="M958">
        <f t="shared" si="113"/>
        <v>4.0607305127272646</v>
      </c>
      <c r="N958">
        <f t="shared" si="114"/>
        <v>4.1436383099220366</v>
      </c>
      <c r="O958">
        <f t="shared" si="115"/>
        <v>4.4030017946817237</v>
      </c>
      <c r="P958">
        <f t="shared" si="116"/>
        <v>4.3867695683920056</v>
      </c>
      <c r="Q958">
        <f t="shared" si="117"/>
        <v>-1.2486631147429925</v>
      </c>
      <c r="R958">
        <f t="shared" si="118"/>
        <v>-0.27181128354303935</v>
      </c>
      <c r="S958">
        <f t="shared" si="119"/>
        <v>-6.6438561897747244</v>
      </c>
      <c r="T958">
        <f t="shared" si="120"/>
        <v>-6.6438561897747244</v>
      </c>
    </row>
    <row r="959" spans="1:20" x14ac:dyDescent="0.25">
      <c r="A959" t="s">
        <v>3641</v>
      </c>
      <c r="B959" t="s">
        <v>785</v>
      </c>
      <c r="C959" t="s">
        <v>3642</v>
      </c>
      <c r="D959" t="s">
        <v>786</v>
      </c>
      <c r="E959" s="3">
        <v>10.9168</v>
      </c>
      <c r="F959" s="3">
        <v>12.0006</v>
      </c>
      <c r="G959" s="3">
        <v>15.3668</v>
      </c>
      <c r="H959" s="3">
        <v>11.135899999999999</v>
      </c>
      <c r="I959" s="3">
        <v>1.08066</v>
      </c>
      <c r="J959" s="3">
        <v>0</v>
      </c>
      <c r="K959" s="3">
        <v>0</v>
      </c>
      <c r="L959" s="3">
        <v>0</v>
      </c>
      <c r="M959">
        <f t="shared" si="113"/>
        <v>3.4497990530726286</v>
      </c>
      <c r="N959">
        <f t="shared" si="114"/>
        <v>3.5862363188204056</v>
      </c>
      <c r="O959">
        <f t="shared" si="115"/>
        <v>3.9426833963359669</v>
      </c>
      <c r="P959">
        <f t="shared" si="116"/>
        <v>3.4784412097455291</v>
      </c>
      <c r="Q959">
        <f t="shared" si="117"/>
        <v>0.12520142910220897</v>
      </c>
      <c r="R959">
        <f t="shared" si="118"/>
        <v>-6.6438561897747244</v>
      </c>
      <c r="S959">
        <f t="shared" si="119"/>
        <v>-6.6438561897747244</v>
      </c>
      <c r="T959">
        <f t="shared" si="120"/>
        <v>-6.6438561897747244</v>
      </c>
    </row>
    <row r="960" spans="1:20" x14ac:dyDescent="0.25">
      <c r="A960" t="s">
        <v>3643</v>
      </c>
      <c r="B960" t="s">
        <v>429</v>
      </c>
      <c r="C960" t="s">
        <v>3644</v>
      </c>
      <c r="D960" t="s">
        <v>430</v>
      </c>
      <c r="E960" s="3">
        <v>9.2051300000000005</v>
      </c>
      <c r="F960" s="3">
        <v>11.922599999999999</v>
      </c>
      <c r="G960" s="3">
        <v>15.3599</v>
      </c>
      <c r="H960" s="3">
        <v>11.3283</v>
      </c>
      <c r="I960" s="3">
        <v>1.04234</v>
      </c>
      <c r="J960" s="3">
        <v>0</v>
      </c>
      <c r="K960" s="3">
        <v>0</v>
      </c>
      <c r="L960" s="3">
        <v>0</v>
      </c>
      <c r="M960">
        <f t="shared" si="113"/>
        <v>3.2040045184368244</v>
      </c>
      <c r="N960">
        <f t="shared" si="114"/>
        <v>3.5768365216943714</v>
      </c>
      <c r="O960">
        <f t="shared" si="115"/>
        <v>3.9420358734506324</v>
      </c>
      <c r="P960">
        <f t="shared" si="116"/>
        <v>3.503132441920294</v>
      </c>
      <c r="Q960">
        <f t="shared" si="117"/>
        <v>7.3600899558953686E-2</v>
      </c>
      <c r="R960">
        <f t="shared" si="118"/>
        <v>-6.6438561897747244</v>
      </c>
      <c r="S960">
        <f t="shared" si="119"/>
        <v>-6.6438561897747244</v>
      </c>
      <c r="T960">
        <f t="shared" si="120"/>
        <v>-6.6438561897747244</v>
      </c>
    </row>
    <row r="961" spans="1:20" x14ac:dyDescent="0.25">
      <c r="A961" t="s">
        <v>3645</v>
      </c>
      <c r="B961" t="s">
        <v>368</v>
      </c>
      <c r="C961" t="s">
        <v>3646</v>
      </c>
      <c r="D961" t="s">
        <v>369</v>
      </c>
      <c r="E961" s="3">
        <v>7.6694399999999998</v>
      </c>
      <c r="F961" s="3">
        <v>6.0870600000000001</v>
      </c>
      <c r="G961" s="3">
        <v>13.4512</v>
      </c>
      <c r="H961" s="3">
        <v>11.577299999999999</v>
      </c>
      <c r="I961" s="3">
        <v>0.17474899999999999</v>
      </c>
      <c r="J961" s="3">
        <v>0.77020500000000003</v>
      </c>
      <c r="K961" s="3">
        <v>0</v>
      </c>
      <c r="L961" s="3">
        <v>0</v>
      </c>
      <c r="M961">
        <f t="shared" si="113"/>
        <v>2.9410011105975573</v>
      </c>
      <c r="N961">
        <f t="shared" si="114"/>
        <v>2.60811374334989</v>
      </c>
      <c r="O961">
        <f t="shared" si="115"/>
        <v>3.7507351197599061</v>
      </c>
      <c r="P961">
        <f t="shared" si="116"/>
        <v>3.5344725326379915</v>
      </c>
      <c r="Q961">
        <f t="shared" si="117"/>
        <v>-2.4363615394412155</v>
      </c>
      <c r="R961">
        <f t="shared" si="118"/>
        <v>-0.35807485088006491</v>
      </c>
      <c r="S961">
        <f t="shared" si="119"/>
        <v>-6.6438561897747244</v>
      </c>
      <c r="T961">
        <f t="shared" si="120"/>
        <v>-6.6438561897747244</v>
      </c>
    </row>
    <row r="962" spans="1:20" x14ac:dyDescent="0.25">
      <c r="A962" t="s">
        <v>3649</v>
      </c>
      <c r="B962" t="s">
        <v>3185</v>
      </c>
      <c r="C962" t="s">
        <v>3650</v>
      </c>
      <c r="D962" t="s">
        <v>3186</v>
      </c>
      <c r="E962" s="3">
        <v>6.6054700000000004</v>
      </c>
      <c r="F962" s="3">
        <v>7.9768400000000002</v>
      </c>
      <c r="G962" s="3">
        <v>13.7719</v>
      </c>
      <c r="H962" s="3">
        <v>11.7211</v>
      </c>
      <c r="I962" s="3">
        <v>0.78508100000000003</v>
      </c>
      <c r="J962" s="3">
        <v>0</v>
      </c>
      <c r="K962" s="3">
        <v>0</v>
      </c>
      <c r="L962" s="3">
        <v>0</v>
      </c>
      <c r="M962">
        <f t="shared" si="113"/>
        <v>2.7258436572721791</v>
      </c>
      <c r="N962">
        <f t="shared" si="114"/>
        <v>2.9976248125299927</v>
      </c>
      <c r="O962">
        <f t="shared" si="115"/>
        <v>3.7847028894332571</v>
      </c>
      <c r="P962">
        <f t="shared" si="116"/>
        <v>3.5522663930056617</v>
      </c>
      <c r="Q962">
        <f t="shared" si="117"/>
        <v>-0.3308262504079067</v>
      </c>
      <c r="R962">
        <f t="shared" si="118"/>
        <v>-6.6438561897747244</v>
      </c>
      <c r="S962">
        <f t="shared" si="119"/>
        <v>-6.6438561897747244</v>
      </c>
      <c r="T962">
        <f t="shared" si="120"/>
        <v>-6.6438561897747244</v>
      </c>
    </row>
    <row r="963" spans="1:20" x14ac:dyDescent="0.25">
      <c r="A963" t="s">
        <v>3653</v>
      </c>
      <c r="B963" t="s">
        <v>3457</v>
      </c>
      <c r="C963" t="s">
        <v>3654</v>
      </c>
      <c r="D963" t="s">
        <v>3458</v>
      </c>
      <c r="E963" s="3">
        <v>9.56358</v>
      </c>
      <c r="F963" s="3">
        <v>10.5562</v>
      </c>
      <c r="G963" s="3">
        <v>14.0473</v>
      </c>
      <c r="H963" s="3">
        <v>12.971</v>
      </c>
      <c r="I963" s="3">
        <v>0.51990999999999998</v>
      </c>
      <c r="J963" s="3">
        <v>0.117755</v>
      </c>
      <c r="K963" s="3">
        <v>0</v>
      </c>
      <c r="L963" s="3">
        <v>0</v>
      </c>
      <c r="M963">
        <f t="shared" ref="M963:M970" si="121">LOG((E963+0.01),2)</f>
        <v>3.2590585153528204</v>
      </c>
      <c r="N963">
        <f t="shared" ref="N963:N970" si="122">LOG((F963+0.01),2)</f>
        <v>3.4013847178854877</v>
      </c>
      <c r="O963">
        <f t="shared" ref="O963:O970" si="123">LOG((G963+0.01),2)</f>
        <v>3.8132476159925948</v>
      </c>
      <c r="P963">
        <f t="shared" ref="P963:P970" si="124">LOG((H963+0.01),2)</f>
        <v>3.6983296214809607</v>
      </c>
      <c r="Q963">
        <f t="shared" ref="Q963:Q970" si="125">LOG((I963+0.01),2)</f>
        <v>-0.91618074196491417</v>
      </c>
      <c r="R963">
        <f t="shared" ref="R963:R970" si="126">LOG((J963+0.01),2)</f>
        <v>-2.9685483392701082</v>
      </c>
      <c r="S963">
        <f t="shared" ref="S963:S970" si="127">LOG((K963+0.01),2)</f>
        <v>-6.6438561897747244</v>
      </c>
      <c r="T963">
        <f t="shared" ref="T963:T970" si="128">LOG((L963+0.01),2)</f>
        <v>-6.6438561897747244</v>
      </c>
    </row>
    <row r="964" spans="1:20" x14ac:dyDescent="0.25">
      <c r="A964" t="s">
        <v>3655</v>
      </c>
      <c r="B964" t="s">
        <v>717</v>
      </c>
      <c r="C964" t="s">
        <v>3656</v>
      </c>
      <c r="D964" t="s">
        <v>718</v>
      </c>
      <c r="E964" s="3">
        <v>4.6398599999999997</v>
      </c>
      <c r="F964" s="3">
        <v>9.5003899999999994</v>
      </c>
      <c r="G964" s="3">
        <v>12.398400000000001</v>
      </c>
      <c r="H964" s="3">
        <v>10.7812</v>
      </c>
      <c r="I964" s="3">
        <v>0.59724900000000003</v>
      </c>
      <c r="J964" s="3">
        <v>0</v>
      </c>
      <c r="K964" s="3">
        <v>0</v>
      </c>
      <c r="L964" s="3">
        <v>0</v>
      </c>
      <c r="M964">
        <f t="shared" si="121"/>
        <v>2.2171872795870553</v>
      </c>
      <c r="N964">
        <f t="shared" si="122"/>
        <v>3.2495045040226684</v>
      </c>
      <c r="O964">
        <f t="shared" si="123"/>
        <v>3.6332451941685595</v>
      </c>
      <c r="P964">
        <f t="shared" si="124"/>
        <v>3.431783398803876</v>
      </c>
      <c r="Q964">
        <f t="shared" si="125"/>
        <v>-0.71963988581251881</v>
      </c>
      <c r="R964">
        <f t="shared" si="126"/>
        <v>-6.6438561897747244</v>
      </c>
      <c r="S964">
        <f t="shared" si="127"/>
        <v>-6.6438561897747244</v>
      </c>
      <c r="T964">
        <f t="shared" si="128"/>
        <v>-6.6438561897747244</v>
      </c>
    </row>
    <row r="965" spans="1:20" x14ac:dyDescent="0.25">
      <c r="A965" t="s">
        <v>3657</v>
      </c>
      <c r="B965" t="s">
        <v>3267</v>
      </c>
      <c r="C965" t="s">
        <v>3658</v>
      </c>
      <c r="D965" t="s">
        <v>3268</v>
      </c>
      <c r="E965" s="3">
        <v>6.5941599999999996</v>
      </c>
      <c r="F965" s="3">
        <v>6.69529</v>
      </c>
      <c r="G965" s="3">
        <v>13.4611</v>
      </c>
      <c r="H965" s="3">
        <v>11.695399999999999</v>
      </c>
      <c r="I965" s="3">
        <v>0.375583</v>
      </c>
      <c r="J965" s="3">
        <v>0.15997400000000001</v>
      </c>
      <c r="K965" s="3">
        <v>0</v>
      </c>
      <c r="L965" s="3">
        <v>0</v>
      </c>
      <c r="M965">
        <f t="shared" si="121"/>
        <v>2.7233750730692097</v>
      </c>
      <c r="N965">
        <f t="shared" si="122"/>
        <v>2.7452997292236114</v>
      </c>
      <c r="O965">
        <f t="shared" si="123"/>
        <v>3.7517957556170813</v>
      </c>
      <c r="P965">
        <f t="shared" si="124"/>
        <v>3.5491023303331204</v>
      </c>
      <c r="Q965">
        <f t="shared" si="125"/>
        <v>-1.3748866490154097</v>
      </c>
      <c r="R965">
        <f t="shared" si="126"/>
        <v>-2.5566140128759902</v>
      </c>
      <c r="S965">
        <f t="shared" si="127"/>
        <v>-6.6438561897747244</v>
      </c>
      <c r="T965">
        <f t="shared" si="128"/>
        <v>-6.6438561897747244</v>
      </c>
    </row>
    <row r="966" spans="1:20" x14ac:dyDescent="0.25">
      <c r="A966" t="s">
        <v>3659</v>
      </c>
      <c r="B966" t="s">
        <v>186</v>
      </c>
      <c r="C966" t="s">
        <v>3660</v>
      </c>
      <c r="D966" t="s">
        <v>187</v>
      </c>
      <c r="E966" s="3">
        <v>7.2281599999999999</v>
      </c>
      <c r="F966" s="3">
        <v>7.3020500000000004</v>
      </c>
      <c r="G966" s="3">
        <v>10.6716</v>
      </c>
      <c r="H966" s="3">
        <v>12.142799999999999</v>
      </c>
      <c r="I966" s="3">
        <v>0.51634999999999998</v>
      </c>
      <c r="J966" s="3">
        <v>6.1956900000000004E-4</v>
      </c>
      <c r="K966" s="3">
        <v>0</v>
      </c>
      <c r="L966" s="3">
        <v>0</v>
      </c>
      <c r="M966">
        <f t="shared" si="121"/>
        <v>2.8556229989311279</v>
      </c>
      <c r="N966">
        <f t="shared" si="122"/>
        <v>2.8702759356182765</v>
      </c>
      <c r="O966">
        <f t="shared" si="123"/>
        <v>3.4170558598131495</v>
      </c>
      <c r="P966">
        <f t="shared" si="124"/>
        <v>3.6032168433458986</v>
      </c>
      <c r="Q966">
        <f t="shared" si="125"/>
        <v>-0.92590564642612672</v>
      </c>
      <c r="R966">
        <f t="shared" si="126"/>
        <v>-6.5571309748737603</v>
      </c>
      <c r="S966">
        <f t="shared" si="127"/>
        <v>-6.6438561897747244</v>
      </c>
      <c r="T966">
        <f t="shared" si="128"/>
        <v>-6.6438561897747244</v>
      </c>
    </row>
    <row r="967" spans="1:20" x14ac:dyDescent="0.25">
      <c r="A967" t="s">
        <v>3663</v>
      </c>
      <c r="B967" t="s">
        <v>483</v>
      </c>
      <c r="C967" t="s">
        <v>3664</v>
      </c>
      <c r="D967" t="s">
        <v>484</v>
      </c>
      <c r="E967" s="3">
        <v>10.387499999999999</v>
      </c>
      <c r="F967" s="3">
        <v>11.403600000000001</v>
      </c>
      <c r="G967" s="3">
        <v>19.265999999999998</v>
      </c>
      <c r="H967" s="3">
        <v>17.195</v>
      </c>
      <c r="I967" s="3">
        <v>0.39921299999999998</v>
      </c>
      <c r="J967" s="3">
        <v>0</v>
      </c>
      <c r="K967" s="3">
        <v>0</v>
      </c>
      <c r="L967" s="3">
        <v>0</v>
      </c>
      <c r="M967">
        <f t="shared" si="121"/>
        <v>3.3781647798716317</v>
      </c>
      <c r="N967">
        <f t="shared" si="122"/>
        <v>3.5126820033395476</v>
      </c>
      <c r="O967">
        <f t="shared" si="123"/>
        <v>4.2687338010779028</v>
      </c>
      <c r="P967">
        <f t="shared" si="124"/>
        <v>4.1047559869622567</v>
      </c>
      <c r="Q967">
        <f t="shared" si="125"/>
        <v>-1.2890761171119882</v>
      </c>
      <c r="R967">
        <f t="shared" si="126"/>
        <v>-6.6438561897747244</v>
      </c>
      <c r="S967">
        <f t="shared" si="127"/>
        <v>-6.6438561897747244</v>
      </c>
      <c r="T967">
        <f t="shared" si="128"/>
        <v>-6.6438561897747244</v>
      </c>
    </row>
    <row r="968" spans="1:20" x14ac:dyDescent="0.25">
      <c r="A968" t="s">
        <v>3665</v>
      </c>
      <c r="B968" t="s">
        <v>3347</v>
      </c>
      <c r="C968" t="s">
        <v>3666</v>
      </c>
      <c r="D968" t="s">
        <v>3348</v>
      </c>
      <c r="E968" s="3">
        <v>8.2729499999999998</v>
      </c>
      <c r="F968" s="3">
        <v>8.1509199999999993</v>
      </c>
      <c r="G968" s="3">
        <v>11.7424</v>
      </c>
      <c r="H968" s="3">
        <v>10.58</v>
      </c>
      <c r="I968" s="3">
        <v>0.2175</v>
      </c>
      <c r="J968" s="3">
        <v>0.16891600000000001</v>
      </c>
      <c r="K968" s="3">
        <v>0</v>
      </c>
      <c r="L968" s="3">
        <v>0</v>
      </c>
      <c r="M968">
        <f t="shared" si="121"/>
        <v>3.0501446798496299</v>
      </c>
      <c r="N968">
        <f t="shared" si="122"/>
        <v>3.0287317998219079</v>
      </c>
      <c r="O968">
        <f t="shared" si="123"/>
        <v>3.5548834997229579</v>
      </c>
      <c r="P968">
        <f t="shared" si="124"/>
        <v>3.4046306842176119</v>
      </c>
      <c r="Q968">
        <f t="shared" si="125"/>
        <v>-2.1360615495760285</v>
      </c>
      <c r="R968">
        <f t="shared" si="126"/>
        <v>-2.4826456852030119</v>
      </c>
      <c r="S968">
        <f t="shared" si="127"/>
        <v>-6.6438561897747244</v>
      </c>
      <c r="T968">
        <f t="shared" si="128"/>
        <v>-6.6438561897747244</v>
      </c>
    </row>
    <row r="969" spans="1:20" x14ac:dyDescent="0.25">
      <c r="A969" t="s">
        <v>3669</v>
      </c>
      <c r="B969" t="s">
        <v>561</v>
      </c>
      <c r="C969" t="s">
        <v>3670</v>
      </c>
      <c r="D969" t="s">
        <v>562</v>
      </c>
      <c r="E969" s="3">
        <v>17.6036</v>
      </c>
      <c r="F969" s="3">
        <v>20.907299999999999</v>
      </c>
      <c r="G969" s="3">
        <v>26.963899999999999</v>
      </c>
      <c r="H969" s="3">
        <v>22.690899999999999</v>
      </c>
      <c r="I969" s="3">
        <v>6.9962999999999997E-2</v>
      </c>
      <c r="J969" s="3">
        <v>8.9533000000000005E-9</v>
      </c>
      <c r="K969" s="3">
        <v>0</v>
      </c>
      <c r="L969" s="3">
        <v>0</v>
      </c>
      <c r="M969">
        <f t="shared" si="121"/>
        <v>4.1386179030540475</v>
      </c>
      <c r="N969">
        <f t="shared" si="122"/>
        <v>4.3866247357647472</v>
      </c>
      <c r="O969">
        <f t="shared" si="123"/>
        <v>4.7534922224633842</v>
      </c>
      <c r="P969">
        <f t="shared" si="124"/>
        <v>4.5046775906325287</v>
      </c>
      <c r="Q969">
        <f t="shared" si="125"/>
        <v>-3.6445235905794715</v>
      </c>
      <c r="R969">
        <f t="shared" si="126"/>
        <v>-6.6438548980871523</v>
      </c>
      <c r="S969">
        <f t="shared" si="127"/>
        <v>-6.6438561897747244</v>
      </c>
      <c r="T969">
        <f t="shared" si="128"/>
        <v>-6.6438561897747244</v>
      </c>
    </row>
    <row r="970" spans="1:20" x14ac:dyDescent="0.25">
      <c r="A970" t="s">
        <v>3671</v>
      </c>
      <c r="B970" t="s">
        <v>659</v>
      </c>
      <c r="C970" t="s">
        <v>3672</v>
      </c>
      <c r="D970" t="s">
        <v>660</v>
      </c>
      <c r="E970" s="3">
        <v>13.3941</v>
      </c>
      <c r="F970" s="3">
        <v>12.8163</v>
      </c>
      <c r="G970" s="3">
        <v>20.514600000000002</v>
      </c>
      <c r="H970" s="3">
        <v>15.654</v>
      </c>
      <c r="I970" s="3">
        <v>5.9442300000000003E-2</v>
      </c>
      <c r="J970" s="3">
        <v>0</v>
      </c>
      <c r="K970" s="3">
        <v>0</v>
      </c>
      <c r="L970" s="3">
        <v>0</v>
      </c>
      <c r="M970">
        <f t="shared" si="121"/>
        <v>3.7446024496702512</v>
      </c>
      <c r="N970">
        <f t="shared" si="122"/>
        <v>3.6810331514023291</v>
      </c>
      <c r="O970">
        <f t="shared" si="123"/>
        <v>4.359282200756966</v>
      </c>
      <c r="P970">
        <f t="shared" si="124"/>
        <v>3.9693807649416084</v>
      </c>
      <c r="Q970">
        <f t="shared" si="125"/>
        <v>-3.8480414576656852</v>
      </c>
      <c r="R970">
        <f t="shared" si="126"/>
        <v>-6.6438561897747244</v>
      </c>
      <c r="S970">
        <f t="shared" si="127"/>
        <v>-6.6438561897747244</v>
      </c>
      <c r="T970">
        <f t="shared" si="128"/>
        <v>-6.6438561897747244</v>
      </c>
    </row>
  </sheetData>
  <sortState ref="A2:L970">
    <sortCondition descending="1" ref="L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C1" sqref="C1:F1"/>
    </sheetView>
  </sheetViews>
  <sheetFormatPr baseColWidth="10" defaultRowHeight="15" x14ac:dyDescent="0.25"/>
  <cols>
    <col min="1" max="1" width="11.28515625" bestFit="1" customWidth="1"/>
    <col min="2" max="2" width="44.28515625" bestFit="1" customWidth="1"/>
    <col min="7" max="7" width="13.140625" bestFit="1" customWidth="1"/>
  </cols>
  <sheetData>
    <row r="1" spans="1:7" ht="15.75" thickBot="1" x14ac:dyDescent="0.3">
      <c r="A1" s="5" t="s">
        <v>3681</v>
      </c>
      <c r="B1" s="6" t="s">
        <v>3682</v>
      </c>
      <c r="C1" s="6" t="s">
        <v>3683</v>
      </c>
      <c r="D1" s="6" t="s">
        <v>3684</v>
      </c>
      <c r="E1" s="6" t="s">
        <v>3685</v>
      </c>
      <c r="F1" s="7" t="s">
        <v>3686</v>
      </c>
      <c r="G1" s="8" t="s">
        <v>3687</v>
      </c>
    </row>
    <row r="2" spans="1:7" x14ac:dyDescent="0.25">
      <c r="A2" s="9" t="s">
        <v>3688</v>
      </c>
      <c r="B2" s="8" t="s">
        <v>3689</v>
      </c>
      <c r="C2" s="10">
        <v>7</v>
      </c>
      <c r="D2" s="10">
        <v>0.13063</v>
      </c>
      <c r="E2" s="10">
        <v>22.965</v>
      </c>
      <c r="F2" s="11">
        <v>2.1306E-4</v>
      </c>
      <c r="G2" s="12">
        <f>-LOG10(F2)</f>
        <v>3.671498077314741</v>
      </c>
    </row>
    <row r="3" spans="1:7" x14ac:dyDescent="0.25">
      <c r="A3" s="9" t="s">
        <v>3690</v>
      </c>
      <c r="B3" s="8" t="s">
        <v>3691</v>
      </c>
      <c r="C3" s="10">
        <v>5</v>
      </c>
      <c r="D3" s="10">
        <v>9.3309000000000003E-2</v>
      </c>
      <c r="E3" s="10">
        <v>21.434000000000001</v>
      </c>
      <c r="F3" s="11">
        <v>3.3444E-3</v>
      </c>
      <c r="G3" s="12">
        <f t="shared" ref="G3:G12" si="0">-LOG10(F3)</f>
        <v>2.4756817852390709</v>
      </c>
    </row>
    <row r="4" spans="1:7" x14ac:dyDescent="0.25">
      <c r="A4" s="9" t="s">
        <v>3692</v>
      </c>
      <c r="B4" s="8" t="s">
        <v>3693</v>
      </c>
      <c r="C4" s="10">
        <v>5</v>
      </c>
      <c r="D4" s="10">
        <v>9.3309000000000003E-2</v>
      </c>
      <c r="E4" s="10">
        <v>21.434000000000001</v>
      </c>
      <c r="F4" s="11">
        <v>3.3444E-3</v>
      </c>
      <c r="G4" s="12">
        <f t="shared" si="0"/>
        <v>2.4756817852390709</v>
      </c>
    </row>
    <row r="5" spans="1:7" x14ac:dyDescent="0.25">
      <c r="A5" s="9" t="s">
        <v>3694</v>
      </c>
      <c r="B5" s="8" t="s">
        <v>3695</v>
      </c>
      <c r="C5" s="10">
        <v>10</v>
      </c>
      <c r="D5" s="10">
        <v>0.18662000000000001</v>
      </c>
      <c r="E5" s="10">
        <v>16.076000000000001</v>
      </c>
      <c r="F5" s="11">
        <v>7.0065000000000004E-4</v>
      </c>
      <c r="G5" s="12">
        <f t="shared" si="0"/>
        <v>3.1544988736565358</v>
      </c>
    </row>
    <row r="6" spans="1:7" x14ac:dyDescent="0.25">
      <c r="A6" s="9" t="s">
        <v>3696</v>
      </c>
      <c r="B6" s="8" t="s">
        <v>3697</v>
      </c>
      <c r="C6" s="10">
        <v>18</v>
      </c>
      <c r="D6" s="10">
        <v>0.33590999999999999</v>
      </c>
      <c r="E6" s="10">
        <v>8.9308999999999994</v>
      </c>
      <c r="F6" s="11">
        <v>4.2655999999999996E-3</v>
      </c>
      <c r="G6" s="12">
        <f t="shared" si="0"/>
        <v>2.3700198722662349</v>
      </c>
    </row>
    <row r="7" spans="1:7" x14ac:dyDescent="0.25">
      <c r="A7" s="9" t="s">
        <v>3698</v>
      </c>
      <c r="B7" s="8" t="s">
        <v>3699</v>
      </c>
      <c r="C7" s="10">
        <v>32</v>
      </c>
      <c r="D7" s="10">
        <v>0.59718000000000004</v>
      </c>
      <c r="E7" s="10">
        <v>8.3727</v>
      </c>
      <c r="F7" s="11">
        <v>2.9163000000000003E-4</v>
      </c>
      <c r="G7" s="12">
        <f t="shared" si="0"/>
        <v>3.5351678021500317</v>
      </c>
    </row>
    <row r="8" spans="1:7" x14ac:dyDescent="0.25">
      <c r="A8" s="9" t="s">
        <v>3700</v>
      </c>
      <c r="B8" s="8" t="s">
        <v>3701</v>
      </c>
      <c r="C8" s="10">
        <v>37</v>
      </c>
      <c r="D8" s="10">
        <v>0.69047999999999998</v>
      </c>
      <c r="E8" s="10">
        <v>5.7930000000000001</v>
      </c>
      <c r="F8" s="11">
        <v>4.8358000000000003E-3</v>
      </c>
      <c r="G8" s="12">
        <f t="shared" si="0"/>
        <v>2.3155316690793635</v>
      </c>
    </row>
    <row r="9" spans="1:7" x14ac:dyDescent="0.25">
      <c r="A9" s="9" t="s">
        <v>3702</v>
      </c>
      <c r="B9" s="8" t="s">
        <v>3703</v>
      </c>
      <c r="C9" s="10">
        <v>77</v>
      </c>
      <c r="D9" s="10">
        <v>1.4370000000000001</v>
      </c>
      <c r="E9" s="10">
        <v>4.8714000000000004</v>
      </c>
      <c r="F9" s="11">
        <v>5.7910999999999998E-4</v>
      </c>
      <c r="G9" s="12">
        <f t="shared" si="0"/>
        <v>3.2372389356583682</v>
      </c>
    </row>
    <row r="10" spans="1:7" x14ac:dyDescent="0.25">
      <c r="A10" s="9" t="s">
        <v>3704</v>
      </c>
      <c r="B10" s="8" t="s">
        <v>3705</v>
      </c>
      <c r="C10" s="10">
        <v>58</v>
      </c>
      <c r="D10" s="10">
        <v>1.0824</v>
      </c>
      <c r="E10" s="10">
        <v>4.6193999999999997</v>
      </c>
      <c r="F10" s="11">
        <v>4.4742999999999996E-3</v>
      </c>
      <c r="G10" s="12">
        <f t="shared" si="0"/>
        <v>2.3492748999942878</v>
      </c>
    </row>
    <row r="11" spans="1:7" x14ac:dyDescent="0.25">
      <c r="A11" s="9" t="s">
        <v>3706</v>
      </c>
      <c r="B11" s="8" t="s">
        <v>3707</v>
      </c>
      <c r="C11" s="10">
        <v>82</v>
      </c>
      <c r="D11" s="10">
        <v>1.5303</v>
      </c>
      <c r="E11" s="10">
        <v>3.9209000000000001</v>
      </c>
      <c r="F11" s="11">
        <v>4.2956000000000001E-3</v>
      </c>
      <c r="G11" s="12">
        <f t="shared" si="0"/>
        <v>2.3669761662937625</v>
      </c>
    </row>
    <row r="12" spans="1:7" ht="15.75" thickBot="1" x14ac:dyDescent="0.3">
      <c r="A12" s="13" t="s">
        <v>3708</v>
      </c>
      <c r="B12" s="14" t="s">
        <v>3709</v>
      </c>
      <c r="C12" s="15">
        <v>83</v>
      </c>
      <c r="D12" s="15">
        <v>1.5488999999999999</v>
      </c>
      <c r="E12" s="15">
        <v>3.8736999999999999</v>
      </c>
      <c r="F12" s="16">
        <v>4.5595000000000002E-3</v>
      </c>
      <c r="G12" s="12">
        <f t="shared" si="0"/>
        <v>2.34108277995548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C19" sqref="C19"/>
    </sheetView>
  </sheetViews>
  <sheetFormatPr baseColWidth="10" defaultRowHeight="15" x14ac:dyDescent="0.25"/>
  <cols>
    <col min="1" max="1" width="11.28515625" bestFit="1" customWidth="1"/>
    <col min="2" max="2" width="28" bestFit="1" customWidth="1"/>
    <col min="7" max="7" width="13.140625" bestFit="1" customWidth="1"/>
  </cols>
  <sheetData>
    <row r="1" spans="1:7" ht="15.75" thickBot="1" x14ac:dyDescent="0.3">
      <c r="A1" s="5" t="s">
        <v>3681</v>
      </c>
      <c r="B1" s="6" t="s">
        <v>3682</v>
      </c>
      <c r="C1" s="6" t="s">
        <v>3683</v>
      </c>
      <c r="D1" s="6" t="s">
        <v>3684</v>
      </c>
      <c r="E1" s="6" t="s">
        <v>3685</v>
      </c>
      <c r="F1" s="7" t="s">
        <v>3686</v>
      </c>
      <c r="G1" s="8" t="s">
        <v>3687</v>
      </c>
    </row>
    <row r="2" spans="1:7" x14ac:dyDescent="0.25">
      <c r="A2" s="17" t="s">
        <v>3710</v>
      </c>
      <c r="B2" s="17" t="s">
        <v>3711</v>
      </c>
      <c r="C2" s="17">
        <v>168</v>
      </c>
      <c r="D2" s="17">
        <v>2.3075000000000001</v>
      </c>
      <c r="E2" s="17">
        <v>3.4668999999999999</v>
      </c>
      <c r="F2" s="17">
        <v>2.2778999999999998E-3</v>
      </c>
      <c r="G2" s="12">
        <f>-LOG10(F2)</f>
        <v>2.642465345402421</v>
      </c>
    </row>
    <row r="3" spans="1:7" x14ac:dyDescent="0.25">
      <c r="A3" s="17" t="s">
        <v>3712</v>
      </c>
      <c r="B3" s="17" t="s">
        <v>3713</v>
      </c>
      <c r="C3" s="17">
        <v>494</v>
      </c>
      <c r="D3" s="17">
        <v>6.7851999999999997</v>
      </c>
      <c r="E3" s="17">
        <v>2.3580999999999999</v>
      </c>
      <c r="F3" s="17">
        <v>1.3657999999999999E-3</v>
      </c>
      <c r="G3" s="12">
        <f t="shared" ref="G3:G10" si="0">-LOG10(F3)</f>
        <v>2.8646128916176137</v>
      </c>
    </row>
    <row r="4" spans="1:7" x14ac:dyDescent="0.25">
      <c r="A4" s="17" t="s">
        <v>3714</v>
      </c>
      <c r="B4" s="17" t="s">
        <v>3715</v>
      </c>
      <c r="C4" s="17">
        <v>655</v>
      </c>
      <c r="D4" s="17">
        <v>8.9966000000000008</v>
      </c>
      <c r="E4" s="17">
        <v>2.1118999999999999</v>
      </c>
      <c r="F4" s="17">
        <v>1.802E-3</v>
      </c>
      <c r="G4" s="12">
        <f t="shared" si="0"/>
        <v>2.7442452133569559</v>
      </c>
    </row>
    <row r="5" spans="1:7" x14ac:dyDescent="0.25">
      <c r="A5" s="17" t="s">
        <v>3716</v>
      </c>
      <c r="B5" s="17" t="s">
        <v>3717</v>
      </c>
      <c r="C5" s="17">
        <v>704</v>
      </c>
      <c r="D5" s="17">
        <v>9.6697000000000006</v>
      </c>
      <c r="E5" s="17">
        <v>1.9649000000000001</v>
      </c>
      <c r="F5" s="17">
        <v>3.9887000000000004E-3</v>
      </c>
      <c r="G5" s="12">
        <f t="shared" si="0"/>
        <v>2.3991686268248062</v>
      </c>
    </row>
    <row r="6" spans="1:7" x14ac:dyDescent="0.25">
      <c r="A6" s="17" t="s">
        <v>3718</v>
      </c>
      <c r="B6" s="17" t="s">
        <v>3719</v>
      </c>
      <c r="C6" s="17">
        <v>926</v>
      </c>
      <c r="D6" s="17">
        <v>12.718999999999999</v>
      </c>
      <c r="E6" s="17">
        <v>1.8083</v>
      </c>
      <c r="F6" s="17">
        <v>4.4387000000000003E-3</v>
      </c>
      <c r="G6" s="12">
        <f t="shared" si="0"/>
        <v>2.3527442067987816</v>
      </c>
    </row>
    <row r="7" spans="1:7" x14ac:dyDescent="0.25">
      <c r="A7" s="17" t="s">
        <v>3720</v>
      </c>
      <c r="B7" s="17" t="s">
        <v>3721</v>
      </c>
      <c r="C7" s="17">
        <v>1490</v>
      </c>
      <c r="D7" s="17">
        <v>20.466000000000001</v>
      </c>
      <c r="E7" s="17">
        <v>1.7589999999999999</v>
      </c>
      <c r="F7" s="17">
        <v>6.1072000000000003E-4</v>
      </c>
      <c r="G7" s="12">
        <f t="shared" si="0"/>
        <v>3.2141578573949765</v>
      </c>
    </row>
    <row r="8" spans="1:7" x14ac:dyDescent="0.25">
      <c r="A8" s="17" t="s">
        <v>3722</v>
      </c>
      <c r="B8" s="17" t="s">
        <v>3723</v>
      </c>
      <c r="C8" s="17">
        <v>1126</v>
      </c>
      <c r="D8" s="17">
        <v>15.465999999999999</v>
      </c>
      <c r="E8" s="17">
        <v>1.7458</v>
      </c>
      <c r="F8" s="17">
        <v>3.3882999999999999E-3</v>
      </c>
      <c r="G8" s="12">
        <f t="shared" si="0"/>
        <v>2.4700181442160245</v>
      </c>
    </row>
    <row r="9" spans="1:7" x14ac:dyDescent="0.25">
      <c r="A9" s="17" t="s">
        <v>3724</v>
      </c>
      <c r="B9" s="17" t="s">
        <v>3725</v>
      </c>
      <c r="C9" s="17">
        <v>1515</v>
      </c>
      <c r="D9" s="17">
        <v>20.809000000000001</v>
      </c>
      <c r="E9" s="17">
        <v>1.6819999999999999</v>
      </c>
      <c r="F9" s="17">
        <v>1.5975E-3</v>
      </c>
      <c r="G9" s="12">
        <f t="shared" si="0"/>
        <v>2.7965591331695623</v>
      </c>
    </row>
    <row r="10" spans="1:7" x14ac:dyDescent="0.25">
      <c r="A10" s="17" t="s">
        <v>3726</v>
      </c>
      <c r="B10" s="17" t="s">
        <v>3727</v>
      </c>
      <c r="C10" s="17">
        <v>1826</v>
      </c>
      <c r="D10" s="17">
        <v>25.081</v>
      </c>
      <c r="E10" s="17">
        <v>1.6347</v>
      </c>
      <c r="F10" s="17">
        <v>1.0678E-3</v>
      </c>
      <c r="G10" s="12">
        <f t="shared" si="0"/>
        <v>2.97151008347811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F18" sqref="F18"/>
    </sheetView>
  </sheetViews>
  <sheetFormatPr baseColWidth="10" defaultRowHeight="15" x14ac:dyDescent="0.25"/>
  <cols>
    <col min="1" max="1" width="11.28515625" bestFit="1" customWidth="1"/>
    <col min="2" max="2" width="39.28515625" bestFit="1" customWidth="1"/>
    <col min="7" max="7" width="13.140625" bestFit="1" customWidth="1"/>
  </cols>
  <sheetData>
    <row r="1" spans="1:7" ht="15.75" thickBot="1" x14ac:dyDescent="0.3">
      <c r="A1" s="5" t="s">
        <v>3681</v>
      </c>
      <c r="B1" s="6" t="s">
        <v>3682</v>
      </c>
      <c r="C1" s="6" t="s">
        <v>3683</v>
      </c>
      <c r="D1" s="6" t="s">
        <v>3684</v>
      </c>
      <c r="E1" s="6" t="s">
        <v>3685</v>
      </c>
      <c r="F1" s="7" t="s">
        <v>3686</v>
      </c>
      <c r="G1" s="8" t="s">
        <v>3687</v>
      </c>
    </row>
    <row r="2" spans="1:7" x14ac:dyDescent="0.25">
      <c r="A2" s="17" t="s">
        <v>3728</v>
      </c>
      <c r="B2" s="17" t="s">
        <v>3729</v>
      </c>
      <c r="C2" s="17">
        <v>21</v>
      </c>
      <c r="D2" s="17">
        <v>0.36596000000000001</v>
      </c>
      <c r="E2" s="17">
        <v>10.93</v>
      </c>
      <c r="F2" s="17">
        <v>4.2765000000000001E-4</v>
      </c>
      <c r="G2" s="12">
        <f t="shared" ref="G2:G7" si="0">-LOG10(F2)</f>
        <v>3.3689115236348588</v>
      </c>
    </row>
    <row r="3" spans="1:7" x14ac:dyDescent="0.25">
      <c r="A3" s="17" t="s">
        <v>3730</v>
      </c>
      <c r="B3" s="17" t="s">
        <v>3731</v>
      </c>
      <c r="C3" s="17">
        <v>18</v>
      </c>
      <c r="D3" s="17">
        <v>0.31368000000000001</v>
      </c>
      <c r="E3" s="17">
        <v>9.5640000000000001</v>
      </c>
      <c r="F3" s="17">
        <v>3.5195999999999999E-3</v>
      </c>
      <c r="G3" s="12">
        <f t="shared" si="0"/>
        <v>2.4535066909718228</v>
      </c>
    </row>
    <row r="4" spans="1:7" x14ac:dyDescent="0.25">
      <c r="A4" s="17" t="s">
        <v>3732</v>
      </c>
      <c r="B4" s="17" t="s">
        <v>3733</v>
      </c>
      <c r="C4" s="17">
        <v>273</v>
      </c>
      <c r="D4" s="17">
        <v>4.7573999999999996</v>
      </c>
      <c r="E4" s="17">
        <v>3.3632</v>
      </c>
      <c r="F4" s="17">
        <v>2.4986000000000001E-5</v>
      </c>
      <c r="G4" s="12">
        <f t="shared" si="0"/>
        <v>4.6023032643606365</v>
      </c>
    </row>
    <row r="5" spans="1:7" x14ac:dyDescent="0.25">
      <c r="A5" s="17" t="s">
        <v>3734</v>
      </c>
      <c r="B5" s="17" t="s">
        <v>3735</v>
      </c>
      <c r="C5" s="17">
        <v>472</v>
      </c>
      <c r="D5" s="17">
        <v>8.2253000000000007</v>
      </c>
      <c r="E5" s="17">
        <v>2.3098999999999998</v>
      </c>
      <c r="F5" s="17">
        <v>6.4431000000000004E-4</v>
      </c>
      <c r="G5" s="12">
        <f t="shared" si="0"/>
        <v>3.1909051281428411</v>
      </c>
    </row>
    <row r="6" spans="1:7" x14ac:dyDescent="0.25">
      <c r="A6" s="17" t="s">
        <v>3736</v>
      </c>
      <c r="B6" s="17" t="s">
        <v>3737</v>
      </c>
      <c r="C6" s="17">
        <v>698</v>
      </c>
      <c r="D6" s="17">
        <v>12.164</v>
      </c>
      <c r="E6" s="17">
        <v>2.0552999999999999</v>
      </c>
      <c r="F6" s="17">
        <v>5.4016000000000003E-4</v>
      </c>
      <c r="G6" s="12">
        <f t="shared" si="0"/>
        <v>3.2674775793904578</v>
      </c>
    </row>
    <row r="7" spans="1:7" x14ac:dyDescent="0.25">
      <c r="A7" s="17" t="s">
        <v>3738</v>
      </c>
      <c r="B7" s="17" t="s">
        <v>3739</v>
      </c>
      <c r="C7" s="17">
        <v>624</v>
      </c>
      <c r="D7" s="17">
        <v>10.874000000000001</v>
      </c>
      <c r="E7" s="17">
        <v>2.0230999999999999</v>
      </c>
      <c r="F7" s="17">
        <v>1.4173E-3</v>
      </c>
      <c r="G7" s="12">
        <f t="shared" si="0"/>
        <v>2.84853821287566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 S1</vt:lpstr>
      <vt:lpstr>Table S2 GO-BP</vt:lpstr>
      <vt:lpstr>Table S3 GO-CC</vt:lpstr>
      <vt:lpstr>Table S4 GO-M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dy Marie-Pierre</dc:creator>
  <cp:lastModifiedBy>p0040425</cp:lastModifiedBy>
  <dcterms:created xsi:type="dcterms:W3CDTF">2017-12-21T16:21:56Z</dcterms:created>
  <dcterms:modified xsi:type="dcterms:W3CDTF">2023-01-27T19:03:54Z</dcterms:modified>
</cp:coreProperties>
</file>